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quiogue/Dropbox (University of Oregon)/2023_Quiogue/Supplemental Files/"/>
    </mc:Choice>
  </mc:AlternateContent>
  <xr:revisionPtr revIDLastSave="0" documentId="13_ncr:1_{B13C1C48-66B6-F542-85A5-DF0883DF562C}" xr6:coauthVersionLast="47" xr6:coauthVersionMax="47" xr10:uidLastSave="{00000000-0000-0000-0000-000000000000}"/>
  <bookViews>
    <workbookView xWindow="2120" yWindow="500" windowWidth="26440" windowHeight="14940" xr2:uid="{83B78667-0A54-1E46-95B2-CDF291F3F5F3}"/>
  </bookViews>
  <sheets>
    <sheet name="Control" sheetId="2" r:id="rId1"/>
    <sheet name="cls-2(or1948)" sheetId="3" r:id="rId2"/>
    <sheet name="cls-2(or1948);klp-7(RNAi)" sheetId="4" r:id="rId3"/>
    <sheet name="cls-2(or1948);zyg-9(RNAi)" sheetId="5" r:id="rId4"/>
    <sheet name="bub-1(RNAi)" sheetId="6" r:id="rId5"/>
    <sheet name="knl-1(RNAi)" sheetId="7" r:id="rId6"/>
    <sheet name="Control (DMSO)" sheetId="10" r:id="rId7"/>
    <sheet name="Nocodazole" sheetId="9" r:id="rId8"/>
    <sheet name="Taxol" sheetId="8" r:id="rId9"/>
    <sheet name="rod-1(RNAi)" sheetId="12" r:id="rId10"/>
    <sheet name="cls-2(or1948) (DMSO)" sheetId="13" r:id="rId11"/>
    <sheet name="cls-2(or1948) +Taxol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0" i="7" l="1"/>
  <c r="F199" i="7"/>
  <c r="F198" i="7"/>
  <c r="E200" i="7"/>
  <c r="E199" i="7"/>
  <c r="E198" i="7"/>
  <c r="D200" i="7"/>
  <c r="D199" i="7"/>
  <c r="D198" i="7"/>
  <c r="C200" i="7"/>
  <c r="C199" i="7"/>
  <c r="C198" i="7"/>
  <c r="C253" i="6"/>
  <c r="F254" i="3" l="1"/>
  <c r="F253" i="3"/>
  <c r="F252" i="3"/>
  <c r="C252" i="3"/>
  <c r="D252" i="3"/>
  <c r="E252" i="3"/>
  <c r="C253" i="3"/>
  <c r="D253" i="3"/>
  <c r="E253" i="3"/>
  <c r="C254" i="3"/>
  <c r="D254" i="3"/>
  <c r="E254" i="3"/>
  <c r="F247" i="3"/>
  <c r="E247" i="3"/>
  <c r="D247" i="3"/>
  <c r="C249" i="3"/>
  <c r="C248" i="3"/>
  <c r="C247" i="3"/>
  <c r="C153" i="4" l="1"/>
  <c r="C229" i="2"/>
  <c r="C257" i="3"/>
  <c r="F279" i="2" l="1"/>
  <c r="E279" i="2"/>
  <c r="D279" i="2"/>
  <c r="C279" i="2"/>
  <c r="D246" i="5"/>
  <c r="C246" i="5"/>
  <c r="C232" i="6"/>
  <c r="C227" i="6"/>
  <c r="C163" i="4" l="1"/>
  <c r="C165" i="4"/>
  <c r="F254" i="6"/>
  <c r="E254" i="6"/>
  <c r="D254" i="6"/>
  <c r="C254" i="6"/>
  <c r="F253" i="6"/>
  <c r="E253" i="6"/>
  <c r="D253" i="6"/>
  <c r="F252" i="6"/>
  <c r="E252" i="6"/>
  <c r="D252" i="6"/>
  <c r="C252" i="6"/>
  <c r="E249" i="6"/>
  <c r="D249" i="6"/>
  <c r="C249" i="6"/>
  <c r="E248" i="6"/>
  <c r="D248" i="6"/>
  <c r="C248" i="6"/>
  <c r="E247" i="6"/>
  <c r="D247" i="6"/>
  <c r="C247" i="6"/>
  <c r="F244" i="6"/>
  <c r="E244" i="6"/>
  <c r="D244" i="6"/>
  <c r="C244" i="6"/>
  <c r="F243" i="6"/>
  <c r="E243" i="6"/>
  <c r="D243" i="6"/>
  <c r="C243" i="6"/>
  <c r="F242" i="6"/>
  <c r="E242" i="6"/>
  <c r="D242" i="6"/>
  <c r="C242" i="6"/>
  <c r="F239" i="6"/>
  <c r="E239" i="6"/>
  <c r="D239" i="6"/>
  <c r="C239" i="6"/>
  <c r="F238" i="6"/>
  <c r="E238" i="6"/>
  <c r="D238" i="6"/>
  <c r="C238" i="6"/>
  <c r="F237" i="6"/>
  <c r="E237" i="6"/>
  <c r="D237" i="6"/>
  <c r="C237" i="6"/>
  <c r="F234" i="6"/>
  <c r="E234" i="6"/>
  <c r="D234" i="6"/>
  <c r="C234" i="6"/>
  <c r="F233" i="6"/>
  <c r="E233" i="6"/>
  <c r="D233" i="6"/>
  <c r="C233" i="6"/>
  <c r="F232" i="6"/>
  <c r="E232" i="6"/>
  <c r="D232" i="6"/>
  <c r="F229" i="6"/>
  <c r="E229" i="6"/>
  <c r="D229" i="6"/>
  <c r="C229" i="6"/>
  <c r="F228" i="6"/>
  <c r="E228" i="6"/>
  <c r="D228" i="6"/>
  <c r="C228" i="6"/>
  <c r="F227" i="6"/>
  <c r="E227" i="6"/>
  <c r="D227" i="6"/>
  <c r="AL98" i="6"/>
  <c r="AZ79" i="6"/>
  <c r="F253" i="5"/>
  <c r="E253" i="5"/>
  <c r="D253" i="5"/>
  <c r="C253" i="5"/>
  <c r="F252" i="5"/>
  <c r="E252" i="5"/>
  <c r="D252" i="5"/>
  <c r="C252" i="5"/>
  <c r="F251" i="5"/>
  <c r="E251" i="5"/>
  <c r="D251" i="5"/>
  <c r="C251" i="5"/>
  <c r="F248" i="5"/>
  <c r="E248" i="5"/>
  <c r="D248" i="5"/>
  <c r="C248" i="5"/>
  <c r="F247" i="5"/>
  <c r="E247" i="5"/>
  <c r="D247" i="5"/>
  <c r="C247" i="5"/>
  <c r="F246" i="5"/>
  <c r="E246" i="5"/>
  <c r="F243" i="5"/>
  <c r="E243" i="5"/>
  <c r="D243" i="5"/>
  <c r="C243" i="5"/>
  <c r="F242" i="5"/>
  <c r="E242" i="5"/>
  <c r="D242" i="5"/>
  <c r="C242" i="5"/>
  <c r="F241" i="5"/>
  <c r="E241" i="5"/>
  <c r="D241" i="5"/>
  <c r="C241" i="5"/>
  <c r="F238" i="5"/>
  <c r="E238" i="5"/>
  <c r="D238" i="5"/>
  <c r="C238" i="5"/>
  <c r="F237" i="5"/>
  <c r="E237" i="5"/>
  <c r="D237" i="5"/>
  <c r="C237" i="5"/>
  <c r="F236" i="5"/>
  <c r="E236" i="5"/>
  <c r="D236" i="5"/>
  <c r="C236" i="5"/>
  <c r="F233" i="5"/>
  <c r="E233" i="5"/>
  <c r="D233" i="5"/>
  <c r="C233" i="5"/>
  <c r="F232" i="5"/>
  <c r="E232" i="5"/>
  <c r="D232" i="5"/>
  <c r="C232" i="5"/>
  <c r="F231" i="5"/>
  <c r="E231" i="5"/>
  <c r="D231" i="5"/>
  <c r="C231" i="5"/>
  <c r="F228" i="5"/>
  <c r="E228" i="5"/>
  <c r="D228" i="5"/>
  <c r="C228" i="5"/>
  <c r="F227" i="5"/>
  <c r="E227" i="5"/>
  <c r="D227" i="5"/>
  <c r="C227" i="5"/>
  <c r="F226" i="5"/>
  <c r="E226" i="5"/>
  <c r="D226" i="5"/>
  <c r="C226" i="5"/>
  <c r="F223" i="5"/>
  <c r="E223" i="5"/>
  <c r="D223" i="5"/>
  <c r="C223" i="5"/>
  <c r="F222" i="5"/>
  <c r="E222" i="5"/>
  <c r="D222" i="5"/>
  <c r="C222" i="5"/>
  <c r="F221" i="5"/>
  <c r="E221" i="5"/>
  <c r="D221" i="5"/>
  <c r="C221" i="5"/>
  <c r="F218" i="5"/>
  <c r="E218" i="5"/>
  <c r="D218" i="5"/>
  <c r="C218" i="5"/>
  <c r="F217" i="5"/>
  <c r="E217" i="5"/>
  <c r="D217" i="5"/>
  <c r="C217" i="5"/>
  <c r="F216" i="5"/>
  <c r="E216" i="5"/>
  <c r="D216" i="5"/>
  <c r="C216" i="5"/>
  <c r="F213" i="5"/>
  <c r="E213" i="5"/>
  <c r="D213" i="5"/>
  <c r="C213" i="5"/>
  <c r="F212" i="5"/>
  <c r="E212" i="5"/>
  <c r="D212" i="5"/>
  <c r="C212" i="5"/>
  <c r="F211" i="5"/>
  <c r="E211" i="5"/>
  <c r="D211" i="5"/>
  <c r="C211" i="5"/>
  <c r="F190" i="4"/>
  <c r="E190" i="4"/>
  <c r="D190" i="4"/>
  <c r="C190" i="4"/>
  <c r="F189" i="4"/>
  <c r="E189" i="4"/>
  <c r="D189" i="4"/>
  <c r="C189" i="4"/>
  <c r="F188" i="4"/>
  <c r="E188" i="4"/>
  <c r="D188" i="4"/>
  <c r="C188" i="4"/>
  <c r="F185" i="4"/>
  <c r="E185" i="4"/>
  <c r="D185" i="4"/>
  <c r="C185" i="4"/>
  <c r="F184" i="4"/>
  <c r="E184" i="4"/>
  <c r="D184" i="4"/>
  <c r="C184" i="4"/>
  <c r="F183" i="4"/>
  <c r="E183" i="4"/>
  <c r="D183" i="4"/>
  <c r="C183" i="4"/>
  <c r="F180" i="4"/>
  <c r="E180" i="4"/>
  <c r="D180" i="4"/>
  <c r="C180" i="4"/>
  <c r="F179" i="4"/>
  <c r="E179" i="4"/>
  <c r="D179" i="4"/>
  <c r="C179" i="4"/>
  <c r="F178" i="4"/>
  <c r="E178" i="4"/>
  <c r="D178" i="4"/>
  <c r="C178" i="4"/>
  <c r="F175" i="4"/>
  <c r="E175" i="4"/>
  <c r="D175" i="4"/>
  <c r="C175" i="4"/>
  <c r="F174" i="4"/>
  <c r="E174" i="4"/>
  <c r="D174" i="4"/>
  <c r="C174" i="4"/>
  <c r="F173" i="4"/>
  <c r="E173" i="4"/>
  <c r="D173" i="4"/>
  <c r="C173" i="4"/>
  <c r="F170" i="4"/>
  <c r="E170" i="4"/>
  <c r="D170" i="4"/>
  <c r="C170" i="4"/>
  <c r="F169" i="4"/>
  <c r="E169" i="4"/>
  <c r="D169" i="4"/>
  <c r="C169" i="4"/>
  <c r="F168" i="4"/>
  <c r="E168" i="4"/>
  <c r="D168" i="4"/>
  <c r="C168" i="4"/>
  <c r="F165" i="4"/>
  <c r="E165" i="4"/>
  <c r="D165" i="4"/>
  <c r="F164" i="4"/>
  <c r="E164" i="4"/>
  <c r="D164" i="4"/>
  <c r="C164" i="4"/>
  <c r="F163" i="4"/>
  <c r="E163" i="4"/>
  <c r="D163" i="4"/>
  <c r="F160" i="4"/>
  <c r="E160" i="4"/>
  <c r="D160" i="4"/>
  <c r="C160" i="4"/>
  <c r="F159" i="4"/>
  <c r="E159" i="4"/>
  <c r="D159" i="4"/>
  <c r="C159" i="4"/>
  <c r="F158" i="4"/>
  <c r="E158" i="4"/>
  <c r="D158" i="4"/>
  <c r="C158" i="4"/>
  <c r="F155" i="4"/>
  <c r="E155" i="4"/>
  <c r="D155" i="4"/>
  <c r="C155" i="4"/>
  <c r="F154" i="4"/>
  <c r="E154" i="4"/>
  <c r="D154" i="4"/>
  <c r="C154" i="4"/>
  <c r="F153" i="4"/>
  <c r="E153" i="4"/>
  <c r="D153" i="4"/>
  <c r="AC127" i="4"/>
  <c r="AP108" i="4"/>
  <c r="AK81" i="4"/>
  <c r="AH62" i="4"/>
  <c r="F310" i="3"/>
  <c r="E310" i="3"/>
  <c r="D310" i="3"/>
  <c r="C310" i="3"/>
  <c r="F309" i="3"/>
  <c r="E309" i="3"/>
  <c r="D309" i="3"/>
  <c r="C309" i="3"/>
  <c r="F308" i="3"/>
  <c r="E308" i="3"/>
  <c r="D308" i="3"/>
  <c r="C308" i="3"/>
  <c r="F305" i="3"/>
  <c r="E305" i="3"/>
  <c r="D305" i="3"/>
  <c r="C305" i="3"/>
  <c r="F304" i="3"/>
  <c r="E304" i="3"/>
  <c r="D304" i="3"/>
  <c r="C304" i="3"/>
  <c r="F303" i="3"/>
  <c r="E303" i="3"/>
  <c r="D303" i="3"/>
  <c r="C303" i="3"/>
  <c r="F299" i="3"/>
  <c r="E299" i="3"/>
  <c r="D299" i="3"/>
  <c r="C299" i="3"/>
  <c r="F298" i="3"/>
  <c r="E298" i="3"/>
  <c r="D298" i="3"/>
  <c r="C298" i="3"/>
  <c r="F297" i="3"/>
  <c r="E297" i="3"/>
  <c r="D297" i="3"/>
  <c r="C297" i="3"/>
  <c r="F294" i="3"/>
  <c r="E294" i="3"/>
  <c r="D294" i="3"/>
  <c r="C294" i="3"/>
  <c r="F293" i="3"/>
  <c r="E293" i="3"/>
  <c r="D293" i="3"/>
  <c r="C293" i="3"/>
  <c r="F292" i="3"/>
  <c r="E292" i="3"/>
  <c r="D292" i="3"/>
  <c r="C292" i="3"/>
  <c r="F289" i="3"/>
  <c r="E289" i="3"/>
  <c r="D289" i="3"/>
  <c r="C289" i="3"/>
  <c r="F288" i="3"/>
  <c r="E288" i="3"/>
  <c r="D288" i="3"/>
  <c r="C288" i="3"/>
  <c r="F287" i="3"/>
  <c r="E287" i="3"/>
  <c r="D287" i="3"/>
  <c r="C287" i="3"/>
  <c r="F284" i="3"/>
  <c r="E284" i="3"/>
  <c r="D284" i="3"/>
  <c r="C284" i="3"/>
  <c r="F283" i="3"/>
  <c r="E283" i="3"/>
  <c r="D283" i="3"/>
  <c r="C283" i="3"/>
  <c r="F282" i="3"/>
  <c r="E282" i="3"/>
  <c r="D282" i="3"/>
  <c r="C282" i="3"/>
  <c r="F279" i="3"/>
  <c r="E279" i="3"/>
  <c r="D279" i="3"/>
  <c r="C279" i="3"/>
  <c r="F278" i="3"/>
  <c r="E278" i="3"/>
  <c r="D278" i="3"/>
  <c r="C278" i="3"/>
  <c r="F277" i="3"/>
  <c r="E277" i="3"/>
  <c r="D277" i="3"/>
  <c r="C277" i="3"/>
  <c r="F274" i="3"/>
  <c r="E274" i="3"/>
  <c r="D274" i="3"/>
  <c r="C274" i="3"/>
  <c r="F273" i="3"/>
  <c r="E273" i="3"/>
  <c r="D273" i="3"/>
  <c r="C273" i="3"/>
  <c r="F272" i="3"/>
  <c r="E272" i="3"/>
  <c r="D272" i="3"/>
  <c r="C272" i="3"/>
  <c r="F269" i="3"/>
  <c r="E269" i="3"/>
  <c r="D269" i="3"/>
  <c r="C269" i="3"/>
  <c r="F268" i="3"/>
  <c r="E268" i="3"/>
  <c r="D268" i="3"/>
  <c r="C268" i="3"/>
  <c r="F267" i="3"/>
  <c r="E267" i="3"/>
  <c r="D267" i="3"/>
  <c r="C267" i="3"/>
  <c r="F264" i="3"/>
  <c r="E264" i="3"/>
  <c r="D264" i="3"/>
  <c r="C264" i="3"/>
  <c r="F263" i="3"/>
  <c r="E263" i="3"/>
  <c r="D263" i="3"/>
  <c r="C263" i="3"/>
  <c r="F262" i="3"/>
  <c r="E262" i="3"/>
  <c r="D262" i="3"/>
  <c r="C262" i="3"/>
  <c r="F259" i="3"/>
  <c r="E259" i="3"/>
  <c r="D259" i="3"/>
  <c r="C259" i="3"/>
  <c r="F258" i="3"/>
  <c r="E258" i="3"/>
  <c r="D258" i="3"/>
  <c r="C258" i="3"/>
  <c r="F257" i="3"/>
  <c r="E257" i="3"/>
  <c r="D257" i="3"/>
  <c r="F249" i="3"/>
  <c r="E249" i="3"/>
  <c r="D249" i="3"/>
  <c r="F248" i="3"/>
  <c r="E248" i="3"/>
  <c r="D248" i="3"/>
  <c r="F281" i="2"/>
  <c r="E281" i="2"/>
  <c r="D281" i="2"/>
  <c r="C281" i="2"/>
  <c r="F280" i="2"/>
  <c r="E280" i="2"/>
  <c r="D280" i="2"/>
  <c r="C280" i="2"/>
  <c r="F276" i="2"/>
  <c r="E276" i="2"/>
  <c r="D276" i="2"/>
  <c r="C276" i="2"/>
  <c r="F275" i="2"/>
  <c r="E275" i="2"/>
  <c r="D275" i="2"/>
  <c r="C275" i="2"/>
  <c r="F274" i="2"/>
  <c r="E274" i="2"/>
  <c r="D274" i="2"/>
  <c r="C274" i="2"/>
  <c r="F271" i="2"/>
  <c r="E271" i="2"/>
  <c r="D271" i="2"/>
  <c r="C271" i="2"/>
  <c r="F270" i="2"/>
  <c r="E270" i="2"/>
  <c r="D270" i="2"/>
  <c r="C270" i="2"/>
  <c r="F269" i="2"/>
  <c r="E269" i="2"/>
  <c r="D269" i="2"/>
  <c r="C269" i="2"/>
  <c r="F266" i="2"/>
  <c r="E266" i="2"/>
  <c r="D266" i="2"/>
  <c r="C266" i="2"/>
  <c r="F265" i="2"/>
  <c r="E265" i="2"/>
  <c r="D265" i="2"/>
  <c r="C265" i="2"/>
  <c r="F264" i="2"/>
  <c r="E264" i="2"/>
  <c r="D264" i="2"/>
  <c r="C264" i="2"/>
  <c r="F261" i="2"/>
  <c r="E261" i="2"/>
  <c r="D261" i="2"/>
  <c r="C261" i="2"/>
  <c r="F260" i="2"/>
  <c r="E260" i="2"/>
  <c r="D260" i="2"/>
  <c r="C260" i="2"/>
  <c r="F259" i="2"/>
  <c r="E259" i="2"/>
  <c r="D259" i="2"/>
  <c r="C259" i="2"/>
  <c r="F256" i="2"/>
  <c r="E256" i="2"/>
  <c r="D256" i="2"/>
  <c r="C256" i="2"/>
  <c r="F255" i="2"/>
  <c r="E255" i="2"/>
  <c r="D255" i="2"/>
  <c r="C255" i="2"/>
  <c r="F254" i="2"/>
  <c r="E254" i="2"/>
  <c r="D254" i="2"/>
  <c r="C254" i="2"/>
  <c r="F251" i="2"/>
  <c r="E251" i="2"/>
  <c r="D251" i="2"/>
  <c r="C251" i="2"/>
  <c r="F250" i="2"/>
  <c r="E250" i="2"/>
  <c r="D250" i="2"/>
  <c r="C250" i="2"/>
  <c r="F249" i="2"/>
  <c r="E249" i="2"/>
  <c r="D249" i="2"/>
  <c r="C249" i="2"/>
  <c r="F246" i="2"/>
  <c r="E246" i="2"/>
  <c r="D246" i="2"/>
  <c r="C246" i="2"/>
  <c r="F245" i="2"/>
  <c r="E245" i="2"/>
  <c r="D245" i="2"/>
  <c r="C245" i="2"/>
  <c r="F244" i="2"/>
  <c r="E244" i="2"/>
  <c r="D244" i="2"/>
  <c r="C244" i="2"/>
  <c r="F241" i="2"/>
  <c r="E241" i="2"/>
  <c r="D241" i="2"/>
  <c r="C241" i="2"/>
  <c r="F240" i="2"/>
  <c r="E240" i="2"/>
  <c r="D240" i="2"/>
  <c r="C240" i="2"/>
  <c r="F239" i="2"/>
  <c r="E239" i="2"/>
  <c r="D239" i="2"/>
  <c r="C239" i="2"/>
  <c r="F236" i="2"/>
  <c r="E236" i="2"/>
  <c r="D236" i="2"/>
  <c r="C236" i="2"/>
  <c r="F235" i="2"/>
  <c r="E235" i="2"/>
  <c r="D235" i="2"/>
  <c r="C235" i="2"/>
  <c r="F234" i="2"/>
  <c r="E234" i="2"/>
  <c r="D234" i="2"/>
  <c r="C234" i="2"/>
  <c r="F231" i="2"/>
  <c r="E231" i="2"/>
  <c r="D231" i="2"/>
  <c r="C231" i="2"/>
  <c r="F230" i="2"/>
  <c r="E230" i="2"/>
  <c r="D230" i="2"/>
  <c r="C230" i="2"/>
  <c r="F229" i="2"/>
  <c r="E229" i="2"/>
  <c r="D229" i="2"/>
  <c r="AK117" i="2"/>
</calcChain>
</file>

<file path=xl/sharedStrings.xml><?xml version="1.0" encoding="utf-8"?>
<sst xmlns="http://schemas.openxmlformats.org/spreadsheetml/2006/main" count="2687" uniqueCount="335">
  <si>
    <t>TRIM(SUBSTITUTE(CONCATENATE()," ",""))</t>
  </si>
  <si>
    <t>Average Length</t>
  </si>
  <si>
    <t>220119_EU3228_GFPPH_mChHIS_C3</t>
  </si>
  <si>
    <t>210719_EU3228_GFPPH_MChHIS_C5</t>
  </si>
  <si>
    <t>210901_EU3228_GFPPH_MChHIS_C4</t>
  </si>
  <si>
    <t>210925EU3228_GFPPH_MCHHis_E2</t>
  </si>
  <si>
    <t>210925EU3228_GFPPH_MCHHis_E3</t>
  </si>
  <si>
    <t>220111_EU3228_GFPPH_MChHIS_C8</t>
  </si>
  <si>
    <t>211121_EU3228_GFPPH_MChHIS_C7</t>
  </si>
  <si>
    <t>220111_EU3228_GFPPH_MChHIS_C11</t>
  </si>
  <si>
    <t>220115_EU3228_GFPPH_MChHIS_C2</t>
  </si>
  <si>
    <t>220119_EU3228_GFPPH_mChHIS_C</t>
  </si>
  <si>
    <t>220119_EU3228_GFPPH_mChHIS_C1</t>
  </si>
  <si>
    <t>Movie Name</t>
  </si>
  <si>
    <t>Genotype</t>
  </si>
  <si>
    <t>Control</t>
  </si>
  <si>
    <t>210901_EU3229_GFPPH_MchHIS_C5</t>
  </si>
  <si>
    <t>210901_EU3229_GFPPH_MchHIS_C6</t>
  </si>
  <si>
    <t>210908_EU3229_GFPPH_mChHIS_E</t>
  </si>
  <si>
    <t>210908_EU3229_GFPPH_MChHIS_E2</t>
  </si>
  <si>
    <t>210908_EU3229_GFPPH_MChHIS_E3</t>
  </si>
  <si>
    <t>210908_EU3229_GFPPH_mChHIS_E4</t>
  </si>
  <si>
    <t>211022_EU3229_GFPPH_MchHIS_C5</t>
  </si>
  <si>
    <t>211107_EU3229_GFPPH_MChHIS_C3</t>
  </si>
  <si>
    <t>211107_EU3229_GFPPH_MChHIS_C6</t>
  </si>
  <si>
    <t>220126_EU3229_GFPPH_mChHIS_C1</t>
  </si>
  <si>
    <t>220127_EU3229_GFPPH_mChHIS_C</t>
  </si>
  <si>
    <t>220127_EU3229_GFPPH_mChHIS_C1</t>
  </si>
  <si>
    <t xml:space="preserve">cls-2(or1948) </t>
  </si>
  <si>
    <t>220127_EU3229_GFPPH_mChHIS_K</t>
  </si>
  <si>
    <t>220127_EU3229_GFPPH_mChHIS_K2</t>
  </si>
  <si>
    <t>220127_EU3229_GFPPH_mChHIS_K3</t>
  </si>
  <si>
    <t>220410_EU3229_GFPPH_mChHIS_K</t>
  </si>
  <si>
    <t>201125_EU322_GFPPH_mChHIS_K2</t>
  </si>
  <si>
    <t>201125_EU322_GFPPH_mChHIS_K4</t>
  </si>
  <si>
    <t>220410_EU3229_GFPPH_mChHIS_K2</t>
  </si>
  <si>
    <t>220410_EU3229_GFPPH_mChHIS_K5</t>
  </si>
  <si>
    <t>220126_EU3229_GFPPH_mChHIS_Z</t>
  </si>
  <si>
    <t>220410_EU3229_mChHIS_ZYG9_Z</t>
  </si>
  <si>
    <t>220410_EU3229_mChHIS_ZYG9_Z1</t>
  </si>
  <si>
    <t>220410_EU3229_mChHIS_ZYG9_Z2</t>
  </si>
  <si>
    <t>220410_EU3229_mChHIS_ZYG9_Z3</t>
  </si>
  <si>
    <t>220410_EU3229_mChHIS_ZYG9_Z4</t>
  </si>
  <si>
    <t>cls-2(or1948); klp-7(RNAi)</t>
  </si>
  <si>
    <t>cls-2(or1948); zyg-9(RNAi)</t>
  </si>
  <si>
    <t>220706_EU3228_Control_Ex4</t>
  </si>
  <si>
    <t>220706_EU3228_Control_Ex5</t>
  </si>
  <si>
    <t>220706_EU3228_Control_Ex6</t>
  </si>
  <si>
    <t>220706_EU3228_Control_Ex7</t>
  </si>
  <si>
    <t>220815_EU3228_Control_Ex1</t>
  </si>
  <si>
    <t>220815_EU3228_Control_Ex6</t>
  </si>
  <si>
    <t>220817_EU3228_Control_Ex4</t>
  </si>
  <si>
    <t xml:space="preserve"> </t>
  </si>
  <si>
    <t>Label</t>
  </si>
  <si>
    <t>Movie</t>
  </si>
  <si>
    <t>220817_EU3228_Control_Ex5</t>
  </si>
  <si>
    <t>Control (DMSO)</t>
  </si>
  <si>
    <t>Label #</t>
  </si>
  <si>
    <t>Sum of Length</t>
  </si>
  <si>
    <t>Number of Ingressions</t>
  </si>
  <si>
    <t>`</t>
  </si>
  <si>
    <t>Normalized Time Anaphase B (Aligned in each column below)</t>
  </si>
  <si>
    <t xml:space="preserve">Boxes above indicate the normalized time interval for anaphase B in each sample label #. </t>
  </si>
  <si>
    <t>220126_EU3229_GFPPH_mChHIS_C</t>
  </si>
  <si>
    <t>210925_EU3228_GFPPH_mChHIS_B2</t>
  </si>
  <si>
    <t>210925_EU3228_GFPPH_MChHIS_B3</t>
  </si>
  <si>
    <t>210925_EU3228_GFPPH_MChHIS_B4</t>
  </si>
  <si>
    <t>220220_EU3228_GFPHPH_mChHIS_BUB1_B</t>
  </si>
  <si>
    <t>220220_EU3228_GFPHPH_mChHIS_BUB1_B1</t>
  </si>
  <si>
    <t>220220_EU3228_GFPHPH_mChHIS_BUB1_B4</t>
  </si>
  <si>
    <t>bub-1(RNAi)</t>
  </si>
  <si>
    <t>220220_EU3228_GFPPH_mChHIS_K1</t>
  </si>
  <si>
    <t>220107_EU3228_GFPPH_MChHIS_K1</t>
  </si>
  <si>
    <t>220107_EU3228_GFPPH_MChHIS_K2</t>
  </si>
  <si>
    <t>220107_EU3228_GFPPH_MChHIS_K4</t>
  </si>
  <si>
    <t>220107_EU3228_GFPPH_MChHIS_K5</t>
  </si>
  <si>
    <t>220220_EU3228_GFPPH_mChHIS_K</t>
  </si>
  <si>
    <t>knl-1(RNAi)</t>
  </si>
  <si>
    <t>220616_EU3228_NocodazoleTreated_Ex3</t>
  </si>
  <si>
    <t>220616_EU3228_NocodazoleTreated_Ex12</t>
  </si>
  <si>
    <t>220629_EU3228_NocodazoleTreated_Ex3</t>
  </si>
  <si>
    <t>220629_EU3228_NocodazoleTreated_Ex4</t>
  </si>
  <si>
    <t>220629_EU3228_NocodazoleTreated_Ex5</t>
  </si>
  <si>
    <t>220629_EU3228_NocodazoleTreated_Ex6</t>
  </si>
  <si>
    <t>220629_EU3228_NocodazoleTreated_Ex7</t>
  </si>
  <si>
    <t>220831_EU3228_NocodazoleTreated_Ex7</t>
  </si>
  <si>
    <t>220831_EU3228_NocodazoleTreated_Ex9</t>
  </si>
  <si>
    <t>220831_EU3228_NocodazoleTreated_Ex10</t>
  </si>
  <si>
    <t>Nocodazole Treatment</t>
  </si>
  <si>
    <t>TP 1</t>
  </si>
  <si>
    <t>TP 2</t>
  </si>
  <si>
    <t>TP 3</t>
  </si>
  <si>
    <t>TP 4</t>
  </si>
  <si>
    <t>TP 5</t>
  </si>
  <si>
    <t>Timepoints (TP)</t>
  </si>
  <si>
    <t>TP 6</t>
  </si>
  <si>
    <t>TP 7</t>
  </si>
  <si>
    <t>TP 8</t>
  </si>
  <si>
    <t>TP 9</t>
  </si>
  <si>
    <t>TP 10</t>
  </si>
  <si>
    <t>TP 11</t>
  </si>
  <si>
    <t>TP 12</t>
  </si>
  <si>
    <t>TP 13</t>
  </si>
  <si>
    <t>TP 14</t>
  </si>
  <si>
    <t>TP 15</t>
  </si>
  <si>
    <t>TP 16</t>
  </si>
  <si>
    <t>TP 17</t>
  </si>
  <si>
    <t>TP 18</t>
  </si>
  <si>
    <t>TP 19</t>
  </si>
  <si>
    <t>TP 20</t>
  </si>
  <si>
    <t>TP 21</t>
  </si>
  <si>
    <t>TP 22</t>
  </si>
  <si>
    <t>TP 23</t>
  </si>
  <si>
    <t>TP 24</t>
  </si>
  <si>
    <t>TP 25</t>
  </si>
  <si>
    <t>TP 26</t>
  </si>
  <si>
    <t>TP 27</t>
  </si>
  <si>
    <t>TP 28</t>
  </si>
  <si>
    <t>TP 29</t>
  </si>
  <si>
    <t>TP 30</t>
  </si>
  <si>
    <t>TP 31</t>
  </si>
  <si>
    <t>TP 32</t>
  </si>
  <si>
    <t>TP 33</t>
  </si>
  <si>
    <t>TP 34</t>
  </si>
  <si>
    <t>TP 35</t>
  </si>
  <si>
    <t>TP 36</t>
  </si>
  <si>
    <t>TP 37</t>
  </si>
  <si>
    <t>TP 38</t>
  </si>
  <si>
    <t>TP 39</t>
  </si>
  <si>
    <t>TP 40</t>
  </si>
  <si>
    <t>TP 41</t>
  </si>
  <si>
    <t>TP 42</t>
  </si>
  <si>
    <t>TP 43</t>
  </si>
  <si>
    <t>TP 44</t>
  </si>
  <si>
    <t>TP 45</t>
  </si>
  <si>
    <t>TP 46</t>
  </si>
  <si>
    <t>TP 47</t>
  </si>
  <si>
    <t>TP 48</t>
  </si>
  <si>
    <t>TP 49</t>
  </si>
  <si>
    <t>TP 50</t>
  </si>
  <si>
    <t>TP 51</t>
  </si>
  <si>
    <t>TP 52</t>
  </si>
  <si>
    <t>TP 53</t>
  </si>
  <si>
    <t>TP 54</t>
  </si>
  <si>
    <t>TP 55</t>
  </si>
  <si>
    <t>TP 56</t>
  </si>
  <si>
    <t>TP 57</t>
  </si>
  <si>
    <t>TP 58</t>
  </si>
  <si>
    <t>TP 59</t>
  </si>
  <si>
    <t>TP 60</t>
  </si>
  <si>
    <t>TP 61</t>
  </si>
  <si>
    <t>TP 62</t>
  </si>
  <si>
    <t>TP 63</t>
  </si>
  <si>
    <t>TP 64</t>
  </si>
  <si>
    <t>TP 65</t>
  </si>
  <si>
    <t>TP 66</t>
  </si>
  <si>
    <t>TP 67</t>
  </si>
  <si>
    <t>TP 68</t>
  </si>
  <si>
    <t>TP 69</t>
  </si>
  <si>
    <t>TP 70</t>
  </si>
  <si>
    <t>TP 71</t>
  </si>
  <si>
    <t>TP 72</t>
  </si>
  <si>
    <t>TP 73</t>
  </si>
  <si>
    <t>TP 74</t>
  </si>
  <si>
    <t>TP 75</t>
  </si>
  <si>
    <t>TP 76</t>
  </si>
  <si>
    <t>TP 77</t>
  </si>
  <si>
    <t>TP 78</t>
  </si>
  <si>
    <t>TP 79</t>
  </si>
  <si>
    <t>TP 80</t>
  </si>
  <si>
    <t>TP 81</t>
  </si>
  <si>
    <t>TP 82</t>
  </si>
  <si>
    <t>TP 83</t>
  </si>
  <si>
    <t>TP 84</t>
  </si>
  <si>
    <t>TP 85</t>
  </si>
  <si>
    <t>TP 86</t>
  </si>
  <si>
    <t>TP 87</t>
  </si>
  <si>
    <t>TP 88</t>
  </si>
  <si>
    <t>TP 89</t>
  </si>
  <si>
    <t>TP 90</t>
  </si>
  <si>
    <t>TP 91</t>
  </si>
  <si>
    <t>TP 92</t>
  </si>
  <si>
    <t>TP 93</t>
  </si>
  <si>
    <t>TP 94</t>
  </si>
  <si>
    <t>TP 95</t>
  </si>
  <si>
    <t>TP 96</t>
  </si>
  <si>
    <t>TP 97</t>
  </si>
  <si>
    <t>TP 98</t>
  </si>
  <si>
    <t>TP 99</t>
  </si>
  <si>
    <t>TP 100</t>
  </si>
  <si>
    <t>TP 101</t>
  </si>
  <si>
    <t>TP 102</t>
  </si>
  <si>
    <t>TP 103</t>
  </si>
  <si>
    <t>TP 104</t>
  </si>
  <si>
    <t>TP 105</t>
  </si>
  <si>
    <t>TP 106</t>
  </si>
  <si>
    <t>TP 107</t>
  </si>
  <si>
    <t>TP 108</t>
  </si>
  <si>
    <t>TP 109</t>
  </si>
  <si>
    <t>TP 110</t>
  </si>
  <si>
    <t>TP 111</t>
  </si>
  <si>
    <t>TP 112</t>
  </si>
  <si>
    <t>TP 113</t>
  </si>
  <si>
    <t>TP 114</t>
  </si>
  <si>
    <t>TP 115</t>
  </si>
  <si>
    <t>TP 116</t>
  </si>
  <si>
    <t>TP 117</t>
  </si>
  <si>
    <t>TP 118</t>
  </si>
  <si>
    <t>TP 119</t>
  </si>
  <si>
    <t>TP 120</t>
  </si>
  <si>
    <t>TP 121</t>
  </si>
  <si>
    <t>TP 122</t>
  </si>
  <si>
    <t>TP 123</t>
  </si>
  <si>
    <t>TP 124</t>
  </si>
  <si>
    <t>TP 125</t>
  </si>
  <si>
    <t>TP 126</t>
  </si>
  <si>
    <t>TP 127</t>
  </si>
  <si>
    <t>TP 128</t>
  </si>
  <si>
    <t>TP 129</t>
  </si>
  <si>
    <t>TP 130</t>
  </si>
  <si>
    <t>TP 131</t>
  </si>
  <si>
    <t>TP 132</t>
  </si>
  <si>
    <t>TP 133</t>
  </si>
  <si>
    <t>TP 134</t>
  </si>
  <si>
    <t>TP 135</t>
  </si>
  <si>
    <t>TP 136</t>
  </si>
  <si>
    <t>TP 137</t>
  </si>
  <si>
    <t>TP 138</t>
  </si>
  <si>
    <t>TP 139</t>
  </si>
  <si>
    <t>TP 140</t>
  </si>
  <si>
    <t>TP 141</t>
  </si>
  <si>
    <t>TP 142</t>
  </si>
  <si>
    <t>TP 143</t>
  </si>
  <si>
    <t>TP 144</t>
  </si>
  <si>
    <t>TP 145</t>
  </si>
  <si>
    <t>TP 146</t>
  </si>
  <si>
    <t>TP 147</t>
  </si>
  <si>
    <t>TP 148</t>
  </si>
  <si>
    <t>TP 149</t>
  </si>
  <si>
    <t>TP 150</t>
  </si>
  <si>
    <t>220706_EU3228_Control_Ex8</t>
  </si>
  <si>
    <t>230206_EU3228_100uMtaxol_Ex10</t>
  </si>
  <si>
    <t>230130_EU3228_100uMtaxol_Ex3</t>
  </si>
  <si>
    <t>230130_EU3228_100uMtaxol_Ex7</t>
  </si>
  <si>
    <t>230206_EU3228_100uMtaxol_Ex1</t>
  </si>
  <si>
    <t>230206_EU3228_100uMtaxol_Ex2</t>
  </si>
  <si>
    <t>230206_EU3228_100uMtaxol_Ex6</t>
  </si>
  <si>
    <t>230206_EU3228_100uMtaxol_Ex7</t>
  </si>
  <si>
    <t>230215_EU3228_100uMtaxol_Ex2</t>
  </si>
  <si>
    <t>230215_EU3228_100uMtaxol_Ex5</t>
  </si>
  <si>
    <t>Taxol Treatment</t>
  </si>
  <si>
    <t>Genotype; Condition</t>
  </si>
  <si>
    <t>Condition</t>
  </si>
  <si>
    <t>201109_EU3229_Z</t>
  </si>
  <si>
    <t>201109_EU3229_Z4</t>
  </si>
  <si>
    <t>201109_EU3229_Z6</t>
  </si>
  <si>
    <t>220824_EU3228_t2_KNL1RNAi_K2</t>
  </si>
  <si>
    <t>220824_EU3228_t2_KNL1RNAi_K5</t>
  </si>
  <si>
    <t>220824_EU3228_t2_KNL1RNAi_K6</t>
  </si>
  <si>
    <t>210925_EU3228_GFPPH_mChHIS_B1</t>
  </si>
  <si>
    <t>210925_EU3228_GFPPH_MChHIS_B5</t>
  </si>
  <si>
    <t>220727_EU3228_GFPPH_mChHIS_B14</t>
  </si>
  <si>
    <t>220727_EU3228_GFPPH_mChHIS_B12</t>
  </si>
  <si>
    <t>220824_EU3228_t2_KNL1RNAi_K</t>
  </si>
  <si>
    <t xml:space="preserve">Sum of Lengths is calculated by taking the sum of each of the thin bordered boxes for each sample. </t>
  </si>
  <si>
    <t xml:space="preserve">Number of Ingressions is calculated by taking the count of each of the thin bordered boxes for each sample. </t>
  </si>
  <si>
    <t xml:space="preserve">Average Length is calculated by taking the average of each of the thin bordered boxes for each sample. </t>
  </si>
  <si>
    <t>Mean Length</t>
  </si>
  <si>
    <t>Mean Sum</t>
  </si>
  <si>
    <t>Mean Number</t>
  </si>
  <si>
    <t>p&lt;.0001</t>
  </si>
  <si>
    <t>NS</t>
  </si>
  <si>
    <t>Normalized Ana B</t>
  </si>
  <si>
    <t>p&lt;.0003</t>
  </si>
  <si>
    <t>p&lt;.05</t>
  </si>
  <si>
    <t>P&lt;.002</t>
  </si>
  <si>
    <t>P&lt;.0001</t>
  </si>
  <si>
    <t>P&lt;.005</t>
  </si>
  <si>
    <t>P&lt;.02</t>
  </si>
  <si>
    <t>Mann Whitney Test Results cls-2(or1948) vs Control</t>
  </si>
  <si>
    <t>Mann Whitney Test Results cls-2(or1948);klp-7(RNAi) vs Control</t>
  </si>
  <si>
    <t>Mann Whitney Test Results cls-2(or1948);zyg-9(RNAi) vs Control</t>
  </si>
  <si>
    <t>Mann Whitney Test Results bub-1(RNAi) vs Control:</t>
  </si>
  <si>
    <t xml:space="preserve">Thick border represents duration of anaphase B. Thin bordered areas deliniate normalization of time where duration of anaphase B is divided by 4. Lengths &lt; 1um and furrows associated with chromosomes are filtered out. Lenghts &gt;1 um remain below. </t>
  </si>
  <si>
    <t>P&lt;.003</t>
  </si>
  <si>
    <t>Mann Whitney Test Results knl-1(RNAi) vs Control:</t>
  </si>
  <si>
    <t>P&lt;.03</t>
  </si>
  <si>
    <t>P&lt;.001</t>
  </si>
  <si>
    <t>P&lt;.0004</t>
  </si>
  <si>
    <t>P&lt;.01</t>
  </si>
  <si>
    <t>P&lt;.05</t>
  </si>
  <si>
    <t>P&lt;.006</t>
  </si>
  <si>
    <t>Mann Whitney Test Results Nocodazole vs Control(DMSO):</t>
  </si>
  <si>
    <t>Mann Whitney Test Results Taxol vs Control(DMSO):</t>
  </si>
  <si>
    <t>P&lt;.0007</t>
  </si>
  <si>
    <t>P&lt;.04</t>
  </si>
  <si>
    <t>P&lt;.007</t>
  </si>
  <si>
    <t>rod-1(RNAi)</t>
  </si>
  <si>
    <r>
      <t xml:space="preserve">Mann Whitney Test Results Control vs </t>
    </r>
    <r>
      <rPr>
        <b/>
        <i/>
        <sz val="12"/>
        <color rgb="FF000000"/>
        <rFont val="Calibri"/>
        <family val="2"/>
        <scheme val="minor"/>
      </rPr>
      <t>rod-1(RNAi)</t>
    </r>
  </si>
  <si>
    <t>P&lt;.009</t>
  </si>
  <si>
    <t>P&lt;.004</t>
  </si>
  <si>
    <t>230808_Eu3229_Ex3_slice8_7to35_PHbwc</t>
  </si>
  <si>
    <t>230810_EU3229_Ex3_slice7_5to28_PHbwc</t>
  </si>
  <si>
    <t>230808_Eu3229_Ex1_slice8_7to45_PHbwc</t>
  </si>
  <si>
    <t>230808_Eu3229_Ex2_slice7_25to113_PHbwc</t>
  </si>
  <si>
    <t>230808_Eu3229_Ex4_slice7_26to47_PHbwc</t>
  </si>
  <si>
    <t>230808_Eu3229_Ex5_slice7_35to74_PHbwc</t>
  </si>
  <si>
    <t>230810_EU3229_Ex2_slice8_20to55_PHbwc</t>
  </si>
  <si>
    <t>230810_EU3229_Ex6_slice8_34to73_PHbwc</t>
  </si>
  <si>
    <t>230810_EU3229_Ex10_slice9_23to65_PHbwc</t>
  </si>
  <si>
    <t>cls-2(or1948) (DMSO control)</t>
  </si>
  <si>
    <t>230808_EU3229_Taxol_Ex9_slice9_27to49_PHbwc</t>
  </si>
  <si>
    <t>230810_EU3229_Taxol_Ex9_slice9_11to41_PHbwc</t>
  </si>
  <si>
    <t>230728_EU3229_Ex3_slice9_23to94_PHbwc</t>
  </si>
  <si>
    <t>230808_EU3229_Taxol_Ex10_29to44_PHbwc</t>
  </si>
  <si>
    <t>230810_EU3229_Taxol_Ex8_29to57_PHbwc</t>
  </si>
  <si>
    <t>230810_EU3229_Taxol_Ex10_10to38_PHbwc</t>
  </si>
  <si>
    <t>230810_EU3229_Taxol_Ex11_11to48_PHbwc</t>
  </si>
  <si>
    <t>230814_EU3229_Taxol_Ex9_27to78_PHbwc</t>
  </si>
  <si>
    <t>cls-2(or1948) +Taxol</t>
  </si>
  <si>
    <t>\</t>
  </si>
  <si>
    <t>Mann Whitney Test Results cls-2(or1948) (DMSO) vs cls-2(or1948) +Taxol</t>
  </si>
  <si>
    <t>P&lt;.0003</t>
  </si>
  <si>
    <t>P&lt;.0009</t>
  </si>
  <si>
    <t>P&lt;.0022</t>
  </si>
  <si>
    <t>230807_EU3228_GFPPH_mChHIS_rod1RNAi_R</t>
  </si>
  <si>
    <t>230807_EU3228_GFPPH_mChHIS_rod1RNAi_R1</t>
  </si>
  <si>
    <t>230807_EU3228_GFPPH_mChHIS_rod1RNAi_R2</t>
  </si>
  <si>
    <t>230807_EU3228_GFPPH_mChHIS_rod1RNAi_R3</t>
  </si>
  <si>
    <t>230807_EU3228_GFPPH_mChHIS_rod1RNAi_R5</t>
  </si>
  <si>
    <t>230807_EU3228_GFPPH_mChHIS_rod1RNAi_R9</t>
  </si>
  <si>
    <t>230807_EU3228_GFPPH_mChHIS_rod1RNAi_R10</t>
  </si>
  <si>
    <t>230807_EU3228_GFPPH_mChHIS_rod1RNAi_R11</t>
  </si>
  <si>
    <t>230807_EU3228_GFPPH_mChHIS_rod1RNAi_R13</t>
  </si>
  <si>
    <t xml:space="preserve">Supplemental File S2. Raw data for calculation of membrane ingression p valu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FFFFFF"/>
      <name val="Monaco"/>
      <family val="2"/>
    </font>
    <font>
      <sz val="9"/>
      <name val="Arial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Verdana"/>
      <family val="2"/>
    </font>
    <font>
      <sz val="12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2" fillId="0" borderId="0" xfId="0" applyFont="1"/>
    <xf numFmtId="0" fontId="4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2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3" xfId="0" applyFont="1" applyBorder="1"/>
    <xf numFmtId="0" fontId="0" fillId="0" borderId="12" xfId="0" applyBorder="1"/>
    <xf numFmtId="0" fontId="0" fillId="0" borderId="13" xfId="0" applyBorder="1"/>
    <xf numFmtId="0" fontId="3" fillId="0" borderId="0" xfId="0" applyFont="1"/>
    <xf numFmtId="0" fontId="2" fillId="0" borderId="5" xfId="0" applyFont="1" applyBorder="1"/>
    <xf numFmtId="0" fontId="3" fillId="0" borderId="4" xfId="0" applyFont="1" applyBorder="1"/>
    <xf numFmtId="0" fontId="2" fillId="0" borderId="6" xfId="0" applyFont="1" applyBorder="1"/>
    <xf numFmtId="0" fontId="0" fillId="0" borderId="14" xfId="0" applyBorder="1"/>
    <xf numFmtId="0" fontId="4" fillId="0" borderId="1" xfId="0" applyFont="1" applyBorder="1"/>
    <xf numFmtId="0" fontId="4" fillId="0" borderId="2" xfId="0" applyFont="1" applyBorder="1"/>
    <xf numFmtId="0" fontId="4" fillId="0" borderId="12" xfId="0" applyFont="1" applyBorder="1"/>
    <xf numFmtId="0" fontId="4" fillId="0" borderId="13" xfId="0" applyFont="1" applyBorder="1"/>
    <xf numFmtId="0" fontId="2" fillId="0" borderId="1" xfId="0" applyFont="1" applyBorder="1"/>
    <xf numFmtId="0" fontId="4" fillId="0" borderId="14" xfId="0" applyFont="1" applyBorder="1"/>
    <xf numFmtId="0" fontId="3" fillId="0" borderId="5" xfId="0" applyFont="1" applyBorder="1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2" fillId="0" borderId="6" xfId="0" applyFont="1" applyBorder="1" applyAlignment="1">
      <alignment horizontal="left"/>
    </xf>
    <xf numFmtId="0" fontId="1" fillId="0" borderId="0" xfId="0" applyFont="1"/>
    <xf numFmtId="0" fontId="6" fillId="0" borderId="0" xfId="0" applyFont="1"/>
    <xf numFmtId="0" fontId="2" fillId="0" borderId="0" xfId="0" applyFont="1" applyAlignment="1">
      <alignment horizontal="left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7" fillId="0" borderId="0" xfId="0" applyFont="1"/>
    <xf numFmtId="0" fontId="8" fillId="0" borderId="0" xfId="0" applyFont="1"/>
    <xf numFmtId="0" fontId="0" fillId="0" borderId="9" xfId="0" applyBorder="1"/>
    <xf numFmtId="0" fontId="2" fillId="0" borderId="10" xfId="0" applyFont="1" applyBorder="1"/>
    <xf numFmtId="0" fontId="2" fillId="0" borderId="11" xfId="0" applyFont="1" applyBorder="1"/>
    <xf numFmtId="0" fontId="3" fillId="0" borderId="1" xfId="0" applyFont="1" applyBorder="1"/>
    <xf numFmtId="0" fontId="4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9" fillId="0" borderId="0" xfId="0" applyFont="1"/>
    <xf numFmtId="0" fontId="9" fillId="0" borderId="5" xfId="0" applyFont="1" applyBorder="1"/>
    <xf numFmtId="0" fontId="9" fillId="0" borderId="7" xfId="0" applyFont="1" applyBorder="1"/>
    <xf numFmtId="0" fontId="9" fillId="0" borderId="8" xfId="0" applyFont="1" applyBorder="1"/>
    <xf numFmtId="0" fontId="9" fillId="0" borderId="13" xfId="0" applyFont="1" applyBorder="1"/>
    <xf numFmtId="0" fontId="9" fillId="0" borderId="14" xfId="0" applyFont="1" applyBorder="1"/>
    <xf numFmtId="0" fontId="9" fillId="0" borderId="1" xfId="0" applyFont="1" applyBorder="1"/>
    <xf numFmtId="0" fontId="9" fillId="0" borderId="2" xfId="0" applyFont="1" applyBorder="1"/>
    <xf numFmtId="0" fontId="9" fillId="0" borderId="12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6" xfId="0" applyFont="1" applyBorder="1"/>
    <xf numFmtId="0" fontId="6" fillId="0" borderId="5" xfId="0" applyFont="1" applyBorder="1"/>
    <xf numFmtId="0" fontId="10" fillId="0" borderId="0" xfId="0" applyFont="1"/>
    <xf numFmtId="0" fontId="10" fillId="0" borderId="1" xfId="0" applyFont="1" applyBorder="1"/>
    <xf numFmtId="0" fontId="10" fillId="0" borderId="5" xfId="0" applyFont="1" applyBorder="1"/>
    <xf numFmtId="0" fontId="10" fillId="0" borderId="4" xfId="0" applyFont="1" applyBorder="1"/>
    <xf numFmtId="0" fontId="10" fillId="0" borderId="6" xfId="0" applyFont="1" applyBorder="1"/>
    <xf numFmtId="0" fontId="11" fillId="0" borderId="0" xfId="0" applyFont="1"/>
    <xf numFmtId="0" fontId="11" fillId="0" borderId="4" xfId="0" applyFont="1" applyBorder="1"/>
    <xf numFmtId="0" fontId="11" fillId="0" borderId="13" xfId="0" applyFont="1" applyBorder="1"/>
    <xf numFmtId="0" fontId="11" fillId="0" borderId="5" xfId="0" applyFont="1" applyBorder="1"/>
    <xf numFmtId="0" fontId="11" fillId="0" borderId="6" xfId="0" applyFont="1" applyBorder="1"/>
    <xf numFmtId="0" fontId="11" fillId="0" borderId="7" xfId="0" applyFont="1" applyBorder="1"/>
    <xf numFmtId="0" fontId="11" fillId="0" borderId="14" xfId="0" applyFont="1" applyBorder="1"/>
    <xf numFmtId="0" fontId="11" fillId="0" borderId="8" xfId="0" applyFont="1" applyBorder="1"/>
    <xf numFmtId="0" fontId="11" fillId="0" borderId="1" xfId="0" applyFont="1" applyBorder="1"/>
    <xf numFmtId="0" fontId="11" fillId="0" borderId="2" xfId="0" applyFont="1" applyBorder="1"/>
    <xf numFmtId="0" fontId="11" fillId="0" borderId="12" xfId="0" applyFont="1" applyBorder="1"/>
    <xf numFmtId="0" fontId="11" fillId="0" borderId="3" xfId="0" applyFont="1" applyBorder="1"/>
    <xf numFmtId="0" fontId="10" fillId="0" borderId="13" xfId="0" applyFont="1" applyBorder="1"/>
    <xf numFmtId="0" fontId="10" fillId="0" borderId="7" xfId="0" applyFont="1" applyBorder="1"/>
    <xf numFmtId="0" fontId="10" fillId="0" borderId="14" xfId="0" applyFont="1" applyBorder="1"/>
    <xf numFmtId="0" fontId="10" fillId="0" borderId="8" xfId="0" applyFont="1" applyBorder="1"/>
    <xf numFmtId="0" fontId="10" fillId="0" borderId="2" xfId="0" applyFont="1" applyBorder="1"/>
    <xf numFmtId="0" fontId="10" fillId="0" borderId="3" xfId="0" applyFont="1" applyBorder="1"/>
    <xf numFmtId="0" fontId="3" fillId="0" borderId="6" xfId="0" applyFont="1" applyBorder="1"/>
    <xf numFmtId="0" fontId="13" fillId="0" borderId="0" xfId="0" applyFont="1"/>
    <xf numFmtId="0" fontId="13" fillId="0" borderId="1" xfId="0" applyFont="1" applyBorder="1"/>
    <xf numFmtId="0" fontId="13" fillId="0" borderId="2" xfId="0" applyFont="1" applyBorder="1"/>
    <xf numFmtId="0" fontId="13" fillId="0" borderId="3" xfId="0" applyFont="1" applyBorder="1"/>
    <xf numFmtId="0" fontId="13" fillId="0" borderId="12" xfId="0" applyFont="1" applyBorder="1"/>
    <xf numFmtId="0" fontId="14" fillId="0" borderId="0" xfId="0" applyFont="1"/>
    <xf numFmtId="0" fontId="15" fillId="0" borderId="0" xfId="0" applyFont="1"/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6FFD6-5A7F-F640-85BC-B00A285590D5}">
  <dimension ref="A1:EV281"/>
  <sheetViews>
    <sheetView tabSelected="1" zoomScale="69" workbookViewId="0">
      <selection activeCell="I7" sqref="I7"/>
    </sheetView>
  </sheetViews>
  <sheetFormatPr baseColWidth="10" defaultRowHeight="16" x14ac:dyDescent="0.2"/>
  <cols>
    <col min="2" max="2" width="14" customWidth="1"/>
  </cols>
  <sheetData>
    <row r="1" spans="1:152" ht="21" x14ac:dyDescent="0.25">
      <c r="A1" s="100" t="s">
        <v>334</v>
      </c>
    </row>
    <row r="3" spans="1:152" x14ac:dyDescent="0.2">
      <c r="A3" s="1" t="s">
        <v>57</v>
      </c>
      <c r="B3" s="1" t="s">
        <v>13</v>
      </c>
      <c r="E3" s="1" t="s">
        <v>14</v>
      </c>
    </row>
    <row r="4" spans="1:152" x14ac:dyDescent="0.2">
      <c r="A4" s="1">
        <v>1</v>
      </c>
      <c r="B4" s="2" t="s">
        <v>2</v>
      </c>
      <c r="E4" t="s">
        <v>15</v>
      </c>
      <c r="G4" s="1" t="s">
        <v>283</v>
      </c>
    </row>
    <row r="5" spans="1:152" x14ac:dyDescent="0.2">
      <c r="A5" s="1">
        <v>2</v>
      </c>
      <c r="B5" s="2" t="s">
        <v>3</v>
      </c>
      <c r="E5" t="s">
        <v>15</v>
      </c>
      <c r="G5" t="s">
        <v>266</v>
      </c>
    </row>
    <row r="6" spans="1:152" x14ac:dyDescent="0.2">
      <c r="A6" s="1">
        <v>3</v>
      </c>
      <c r="B6" s="2" t="s">
        <v>4</v>
      </c>
      <c r="E6" t="s">
        <v>15</v>
      </c>
      <c r="G6" t="s">
        <v>265</v>
      </c>
    </row>
    <row r="7" spans="1:152" x14ac:dyDescent="0.2">
      <c r="A7" s="1">
        <v>4</v>
      </c>
      <c r="B7" s="2" t="s">
        <v>5</v>
      </c>
      <c r="E7" t="s">
        <v>15</v>
      </c>
      <c r="G7" t="s">
        <v>264</v>
      </c>
      <c r="H7" s="1"/>
    </row>
    <row r="8" spans="1:152" x14ac:dyDescent="0.2">
      <c r="A8" s="1">
        <v>5</v>
      </c>
      <c r="B8" s="2" t="s">
        <v>6</v>
      </c>
      <c r="E8" t="s">
        <v>15</v>
      </c>
    </row>
    <row r="9" spans="1:152" x14ac:dyDescent="0.2">
      <c r="A9" s="1">
        <v>6</v>
      </c>
      <c r="B9" s="2" t="s">
        <v>8</v>
      </c>
      <c r="E9" t="s">
        <v>15</v>
      </c>
    </row>
    <row r="10" spans="1:152" x14ac:dyDescent="0.2">
      <c r="A10" s="1">
        <v>7</v>
      </c>
      <c r="B10" s="2" t="s">
        <v>7</v>
      </c>
      <c r="E10" t="s">
        <v>15</v>
      </c>
    </row>
    <row r="11" spans="1:152" x14ac:dyDescent="0.2">
      <c r="A11" s="1">
        <v>8</v>
      </c>
      <c r="B11" s="2" t="s">
        <v>9</v>
      </c>
      <c r="E11" t="s">
        <v>15</v>
      </c>
    </row>
    <row r="12" spans="1:152" x14ac:dyDescent="0.2">
      <c r="A12" s="1">
        <v>9</v>
      </c>
      <c r="B12" s="2" t="s">
        <v>10</v>
      </c>
      <c r="E12" t="s">
        <v>15</v>
      </c>
    </row>
    <row r="13" spans="1:152" x14ac:dyDescent="0.2">
      <c r="A13" s="1">
        <v>10</v>
      </c>
      <c r="B13" s="2" t="s">
        <v>11</v>
      </c>
      <c r="E13" t="s">
        <v>15</v>
      </c>
    </row>
    <row r="14" spans="1:152" x14ac:dyDescent="0.2">
      <c r="A14" s="1">
        <v>11</v>
      </c>
      <c r="B14" s="2" t="s">
        <v>12</v>
      </c>
      <c r="E14" t="s">
        <v>15</v>
      </c>
    </row>
    <row r="16" spans="1:152" ht="17" thickBot="1" x14ac:dyDescent="0.25">
      <c r="B16" s="21" t="s">
        <v>94</v>
      </c>
      <c r="C16" s="21" t="s">
        <v>89</v>
      </c>
      <c r="D16" s="21" t="s">
        <v>90</v>
      </c>
      <c r="E16" s="21" t="s">
        <v>91</v>
      </c>
      <c r="F16" s="21" t="s">
        <v>92</v>
      </c>
      <c r="G16" s="21" t="s">
        <v>93</v>
      </c>
      <c r="H16" s="21" t="s">
        <v>95</v>
      </c>
      <c r="I16" s="21" t="s">
        <v>96</v>
      </c>
      <c r="J16" s="21" t="s">
        <v>97</v>
      </c>
      <c r="K16" s="21" t="s">
        <v>98</v>
      </c>
      <c r="L16" s="21" t="s">
        <v>99</v>
      </c>
      <c r="M16" s="21" t="s">
        <v>100</v>
      </c>
      <c r="N16" s="21" t="s">
        <v>101</v>
      </c>
      <c r="O16" s="21" t="s">
        <v>102</v>
      </c>
      <c r="P16" s="21" t="s">
        <v>103</v>
      </c>
      <c r="Q16" s="21" t="s">
        <v>104</v>
      </c>
      <c r="R16" s="21" t="s">
        <v>105</v>
      </c>
      <c r="S16" s="21" t="s">
        <v>106</v>
      </c>
      <c r="T16" s="21" t="s">
        <v>107</v>
      </c>
      <c r="U16" s="21" t="s">
        <v>108</v>
      </c>
      <c r="V16" s="21" t="s">
        <v>109</v>
      </c>
      <c r="W16" s="21" t="s">
        <v>110</v>
      </c>
      <c r="X16" s="21" t="s">
        <v>111</v>
      </c>
      <c r="Y16" s="21" t="s">
        <v>112</v>
      </c>
      <c r="Z16" s="21" t="s">
        <v>113</v>
      </c>
      <c r="AA16" s="21" t="s">
        <v>114</v>
      </c>
      <c r="AB16" s="21" t="s">
        <v>115</v>
      </c>
      <c r="AC16" s="21" t="s">
        <v>116</v>
      </c>
      <c r="AD16" s="21" t="s">
        <v>117</v>
      </c>
      <c r="AE16" s="21" t="s">
        <v>118</v>
      </c>
      <c r="AF16" s="21" t="s">
        <v>119</v>
      </c>
      <c r="AG16" s="21" t="s">
        <v>120</v>
      </c>
      <c r="AH16" s="21" t="s">
        <v>121</v>
      </c>
      <c r="AI16" s="21" t="s">
        <v>122</v>
      </c>
      <c r="AJ16" s="21" t="s">
        <v>123</v>
      </c>
      <c r="AK16" s="21" t="s">
        <v>124</v>
      </c>
      <c r="AL16" s="21" t="s">
        <v>125</v>
      </c>
      <c r="AM16" s="21" t="s">
        <v>126</v>
      </c>
      <c r="AN16" s="21" t="s">
        <v>127</v>
      </c>
      <c r="AO16" s="21" t="s">
        <v>128</v>
      </c>
      <c r="AP16" s="21" t="s">
        <v>129</v>
      </c>
      <c r="AQ16" s="21" t="s">
        <v>130</v>
      </c>
      <c r="AR16" s="21" t="s">
        <v>131</v>
      </c>
      <c r="AS16" s="21" t="s">
        <v>132</v>
      </c>
      <c r="AT16" s="21" t="s">
        <v>133</v>
      </c>
      <c r="AU16" s="21" t="s">
        <v>134</v>
      </c>
      <c r="AV16" s="21" t="s">
        <v>135</v>
      </c>
      <c r="AW16" s="21" t="s">
        <v>136</v>
      </c>
      <c r="AX16" s="21" t="s">
        <v>137</v>
      </c>
      <c r="AY16" s="21" t="s">
        <v>138</v>
      </c>
      <c r="AZ16" s="21" t="s">
        <v>139</v>
      </c>
      <c r="BA16" s="21" t="s">
        <v>140</v>
      </c>
      <c r="BB16" s="21" t="s">
        <v>141</v>
      </c>
      <c r="BC16" s="21" t="s">
        <v>142</v>
      </c>
      <c r="BD16" s="21" t="s">
        <v>143</v>
      </c>
      <c r="BE16" s="21" t="s">
        <v>144</v>
      </c>
      <c r="BF16" s="21" t="s">
        <v>145</v>
      </c>
      <c r="BG16" s="21" t="s">
        <v>146</v>
      </c>
      <c r="BH16" s="21" t="s">
        <v>147</v>
      </c>
      <c r="BI16" s="21" t="s">
        <v>148</v>
      </c>
      <c r="BJ16" s="21" t="s">
        <v>149</v>
      </c>
      <c r="BK16" s="21" t="s">
        <v>150</v>
      </c>
      <c r="BL16" s="21" t="s">
        <v>151</v>
      </c>
      <c r="BM16" s="21" t="s">
        <v>152</v>
      </c>
      <c r="BN16" s="21" t="s">
        <v>153</v>
      </c>
      <c r="BO16" s="21" t="s">
        <v>154</v>
      </c>
      <c r="BP16" s="21" t="s">
        <v>155</v>
      </c>
      <c r="BQ16" s="21" t="s">
        <v>156</v>
      </c>
      <c r="BR16" s="21" t="s">
        <v>157</v>
      </c>
      <c r="BS16" s="21" t="s">
        <v>158</v>
      </c>
      <c r="BT16" s="21" t="s">
        <v>159</v>
      </c>
      <c r="BU16" s="21" t="s">
        <v>160</v>
      </c>
      <c r="BV16" s="21" t="s">
        <v>161</v>
      </c>
      <c r="BW16" s="21" t="s">
        <v>162</v>
      </c>
      <c r="BX16" s="21" t="s">
        <v>163</v>
      </c>
      <c r="BY16" s="21" t="s">
        <v>164</v>
      </c>
      <c r="BZ16" s="21" t="s">
        <v>165</v>
      </c>
      <c r="CA16" s="21" t="s">
        <v>166</v>
      </c>
      <c r="CB16" s="21" t="s">
        <v>167</v>
      </c>
      <c r="CC16" s="21" t="s">
        <v>168</v>
      </c>
      <c r="CD16" s="21" t="s">
        <v>169</v>
      </c>
      <c r="CE16" s="21" t="s">
        <v>170</v>
      </c>
      <c r="CF16" s="21" t="s">
        <v>171</v>
      </c>
      <c r="CG16" s="21" t="s">
        <v>172</v>
      </c>
      <c r="CH16" s="21" t="s">
        <v>173</v>
      </c>
      <c r="CI16" s="21" t="s">
        <v>174</v>
      </c>
      <c r="CJ16" s="21" t="s">
        <v>175</v>
      </c>
      <c r="CK16" s="21" t="s">
        <v>176</v>
      </c>
      <c r="CL16" s="21" t="s">
        <v>177</v>
      </c>
      <c r="CM16" s="21" t="s">
        <v>178</v>
      </c>
      <c r="CN16" s="21" t="s">
        <v>179</v>
      </c>
      <c r="CO16" s="21" t="s">
        <v>180</v>
      </c>
      <c r="CP16" s="21" t="s">
        <v>181</v>
      </c>
      <c r="CQ16" s="21" t="s">
        <v>182</v>
      </c>
      <c r="CR16" s="21" t="s">
        <v>183</v>
      </c>
      <c r="CS16" s="21" t="s">
        <v>184</v>
      </c>
      <c r="CT16" s="21" t="s">
        <v>185</v>
      </c>
      <c r="CU16" s="21" t="s">
        <v>186</v>
      </c>
      <c r="CV16" s="21" t="s">
        <v>187</v>
      </c>
      <c r="CW16" s="21" t="s">
        <v>188</v>
      </c>
      <c r="CX16" s="21" t="s">
        <v>189</v>
      </c>
      <c r="CY16" s="21" t="s">
        <v>190</v>
      </c>
      <c r="CZ16" s="21" t="s">
        <v>191</v>
      </c>
      <c r="DA16" s="21" t="s">
        <v>192</v>
      </c>
      <c r="DB16" s="21" t="s">
        <v>193</v>
      </c>
      <c r="DC16" s="21" t="s">
        <v>194</v>
      </c>
      <c r="DD16" s="21" t="s">
        <v>195</v>
      </c>
      <c r="DE16" s="21" t="s">
        <v>196</v>
      </c>
      <c r="DF16" s="21" t="s">
        <v>197</v>
      </c>
      <c r="DG16" s="21" t="s">
        <v>198</v>
      </c>
      <c r="DH16" s="21" t="s">
        <v>199</v>
      </c>
      <c r="DI16" s="21" t="s">
        <v>200</v>
      </c>
      <c r="DJ16" s="21" t="s">
        <v>201</v>
      </c>
      <c r="DK16" s="21" t="s">
        <v>202</v>
      </c>
      <c r="DL16" s="21" t="s">
        <v>203</v>
      </c>
      <c r="DM16" s="21" t="s">
        <v>204</v>
      </c>
      <c r="DN16" s="21" t="s">
        <v>205</v>
      </c>
      <c r="DO16" s="21" t="s">
        <v>206</v>
      </c>
      <c r="DP16" s="21" t="s">
        <v>207</v>
      </c>
      <c r="DQ16" s="21" t="s">
        <v>208</v>
      </c>
      <c r="DR16" s="21" t="s">
        <v>209</v>
      </c>
      <c r="DS16" s="21" t="s">
        <v>210</v>
      </c>
      <c r="DT16" s="21" t="s">
        <v>211</v>
      </c>
      <c r="DU16" s="21" t="s">
        <v>212</v>
      </c>
      <c r="DV16" s="21" t="s">
        <v>213</v>
      </c>
      <c r="DW16" s="21" t="s">
        <v>214</v>
      </c>
      <c r="DX16" s="21" t="s">
        <v>215</v>
      </c>
      <c r="DY16" s="21" t="s">
        <v>216</v>
      </c>
      <c r="DZ16" s="21" t="s">
        <v>217</v>
      </c>
      <c r="EA16" s="21" t="s">
        <v>218</v>
      </c>
      <c r="EB16" s="21" t="s">
        <v>219</v>
      </c>
      <c r="EC16" s="21" t="s">
        <v>220</v>
      </c>
      <c r="ED16" s="21" t="s">
        <v>221</v>
      </c>
      <c r="EE16" s="21" t="s">
        <v>222</v>
      </c>
      <c r="EF16" s="21" t="s">
        <v>223</v>
      </c>
      <c r="EG16" s="21" t="s">
        <v>224</v>
      </c>
      <c r="EH16" s="21" t="s">
        <v>225</v>
      </c>
      <c r="EI16" s="21" t="s">
        <v>226</v>
      </c>
      <c r="EJ16" s="21" t="s">
        <v>227</v>
      </c>
      <c r="EK16" s="21" t="s">
        <v>228</v>
      </c>
      <c r="EL16" s="21" t="s">
        <v>229</v>
      </c>
      <c r="EM16" s="21" t="s">
        <v>230</v>
      </c>
      <c r="EN16" s="21" t="s">
        <v>231</v>
      </c>
      <c r="EO16" s="21" t="s">
        <v>232</v>
      </c>
      <c r="EP16" s="21" t="s">
        <v>233</v>
      </c>
      <c r="EQ16" s="21" t="s">
        <v>234</v>
      </c>
      <c r="ER16" s="21" t="s">
        <v>235</v>
      </c>
      <c r="ES16" s="21" t="s">
        <v>236</v>
      </c>
      <c r="ET16" s="21" t="s">
        <v>237</v>
      </c>
      <c r="EU16" s="21" t="s">
        <v>238</v>
      </c>
      <c r="EV16" s="21" t="s">
        <v>239</v>
      </c>
    </row>
    <row r="17" spans="2:29" x14ac:dyDescent="0.2">
      <c r="B17">
        <v>1</v>
      </c>
      <c r="C17" s="3">
        <v>1.3971344999999999</v>
      </c>
      <c r="D17" s="4"/>
      <c r="E17" s="4"/>
      <c r="F17" s="4">
        <v>2.4028310899999998</v>
      </c>
      <c r="G17" s="4"/>
      <c r="H17" s="19"/>
      <c r="I17" s="4"/>
      <c r="J17" s="4"/>
      <c r="K17" s="4"/>
      <c r="L17" s="4">
        <v>2.24297558</v>
      </c>
      <c r="M17" s="4">
        <v>2.3891492200000002</v>
      </c>
      <c r="N17" s="4">
        <v>2.3774428099999998</v>
      </c>
      <c r="O17" s="19"/>
      <c r="P17" s="4">
        <v>1.06506254</v>
      </c>
      <c r="Q17" s="4">
        <v>1.26380512</v>
      </c>
      <c r="R17" s="4">
        <v>1.87848755</v>
      </c>
      <c r="S17" s="4">
        <v>2.0158785400000001</v>
      </c>
      <c r="T17" s="4">
        <v>2.3526175399999998</v>
      </c>
      <c r="U17" s="19">
        <v>2.3658370199999998</v>
      </c>
      <c r="V17" s="4">
        <v>2.7765651899999999</v>
      </c>
      <c r="W17" s="4">
        <v>2.4204347899999998</v>
      </c>
      <c r="X17" s="4">
        <v>2.4011744799999999</v>
      </c>
      <c r="Y17" s="4"/>
      <c r="Z17" s="4"/>
      <c r="AA17" s="4"/>
      <c r="AB17" s="4"/>
      <c r="AC17" s="5"/>
    </row>
    <row r="18" spans="2:29" x14ac:dyDescent="0.2">
      <c r="C18" s="7">
        <v>1.64727585</v>
      </c>
      <c r="E18">
        <v>2.4171907099999999</v>
      </c>
      <c r="H18" s="20"/>
      <c r="I18">
        <v>1.36097074</v>
      </c>
      <c r="J18">
        <v>1.1618932200000001</v>
      </c>
      <c r="O18" s="20">
        <v>2.3774306599999999</v>
      </c>
      <c r="P18">
        <v>2.0744869000000001</v>
      </c>
      <c r="Q18">
        <v>2.2827978600000001</v>
      </c>
      <c r="S18">
        <v>1.00841168</v>
      </c>
      <c r="T18">
        <v>1.36393484</v>
      </c>
      <c r="U18" s="20">
        <v>1.54459079</v>
      </c>
      <c r="V18">
        <v>1.41988176</v>
      </c>
      <c r="X18">
        <v>2.2959919700000002</v>
      </c>
      <c r="Y18">
        <v>1.3097031800000001</v>
      </c>
      <c r="Z18">
        <v>1.3108941199999999</v>
      </c>
      <c r="AC18" s="8"/>
    </row>
    <row r="19" spans="2:29" x14ac:dyDescent="0.2">
      <c r="C19" s="7"/>
      <c r="D19">
        <v>1.6162181499999999</v>
      </c>
      <c r="H19" s="20"/>
      <c r="J19">
        <v>1.3975862999999999</v>
      </c>
      <c r="L19">
        <v>1.1413131299999999</v>
      </c>
      <c r="M19">
        <v>1.29691859</v>
      </c>
      <c r="O19" s="20"/>
      <c r="P19">
        <v>1.1743027500000001</v>
      </c>
      <c r="Q19">
        <v>1.6503182700000001</v>
      </c>
      <c r="U19" s="20">
        <v>1.2171313500000001</v>
      </c>
      <c r="V19">
        <v>1.6205997999999999</v>
      </c>
      <c r="W19">
        <v>2.2162700200000001</v>
      </c>
      <c r="Y19">
        <v>1.87654641</v>
      </c>
      <c r="AC19" s="8"/>
    </row>
    <row r="20" spans="2:29" x14ac:dyDescent="0.2">
      <c r="C20" s="7"/>
      <c r="H20" s="20"/>
      <c r="N20">
        <v>1.1104638600000001</v>
      </c>
      <c r="O20" s="20"/>
      <c r="S20">
        <v>1.3436657999999999</v>
      </c>
      <c r="T20">
        <v>1.75507744</v>
      </c>
      <c r="U20" s="20">
        <v>1.9963934000000001</v>
      </c>
      <c r="V20">
        <v>2.05933425</v>
      </c>
      <c r="W20">
        <v>1.8552413800000001</v>
      </c>
      <c r="AA20">
        <v>1.06100178</v>
      </c>
      <c r="AC20" s="8"/>
    </row>
    <row r="21" spans="2:29" x14ac:dyDescent="0.2">
      <c r="C21" s="7"/>
      <c r="D21">
        <v>1.36959104</v>
      </c>
      <c r="F21">
        <v>1.0172827799999999</v>
      </c>
      <c r="H21" s="20"/>
      <c r="M21">
        <v>1.1481067</v>
      </c>
      <c r="O21" s="20"/>
      <c r="R21">
        <v>1.63014478</v>
      </c>
      <c r="U21" s="20">
        <v>1.15838928</v>
      </c>
      <c r="W21">
        <v>1.53838151</v>
      </c>
      <c r="X21">
        <v>1.4826140400000001</v>
      </c>
      <c r="Z21">
        <v>1.0341869100000001</v>
      </c>
      <c r="AB21">
        <v>1.2251195699999999</v>
      </c>
      <c r="AC21" s="8"/>
    </row>
    <row r="22" spans="2:29" x14ac:dyDescent="0.2">
      <c r="C22" s="7"/>
      <c r="H22" s="20">
        <v>1.0459462900000001</v>
      </c>
      <c r="K22">
        <v>1.11643359</v>
      </c>
      <c r="L22">
        <v>1.10996662</v>
      </c>
      <c r="M22">
        <v>1.1937922400000001</v>
      </c>
      <c r="N22">
        <v>1.75072279</v>
      </c>
      <c r="O22" s="20"/>
      <c r="Q22">
        <v>1.7906883499999999</v>
      </c>
      <c r="S22">
        <v>1.3931116299999999</v>
      </c>
      <c r="T22">
        <v>2.3628541699999999</v>
      </c>
      <c r="U22" s="20">
        <v>3.08548745</v>
      </c>
      <c r="W22">
        <v>4.8022449900000002</v>
      </c>
      <c r="X22">
        <v>4.8406064500000001</v>
      </c>
      <c r="Y22">
        <v>1.16984727</v>
      </c>
      <c r="AA22">
        <v>1.0681950099999999</v>
      </c>
      <c r="AC22" s="8"/>
    </row>
    <row r="23" spans="2:29" x14ac:dyDescent="0.2">
      <c r="C23" s="7"/>
      <c r="E23">
        <v>1.3603449400000001</v>
      </c>
      <c r="H23" s="20"/>
      <c r="I23">
        <v>1.23646916</v>
      </c>
      <c r="N23">
        <v>1.1494644599999999</v>
      </c>
      <c r="O23" s="20"/>
      <c r="R23">
        <v>1.0019301599999999</v>
      </c>
      <c r="S23">
        <v>1.5280652400000001</v>
      </c>
      <c r="T23">
        <v>1.6889034999999999</v>
      </c>
      <c r="U23" s="20">
        <v>2.01853244</v>
      </c>
      <c r="V23">
        <v>3.91806454</v>
      </c>
      <c r="W23">
        <v>1.15701575</v>
      </c>
      <c r="Y23">
        <v>4.1363593300000003</v>
      </c>
      <c r="Z23">
        <v>2.3032569600000001</v>
      </c>
      <c r="AA23">
        <v>1.10263201</v>
      </c>
      <c r="AB23">
        <v>1.6912783600000001</v>
      </c>
      <c r="AC23" s="8"/>
    </row>
    <row r="24" spans="2:29" x14ac:dyDescent="0.2">
      <c r="B24" s="1"/>
      <c r="C24" s="7"/>
      <c r="H24" s="20"/>
      <c r="L24">
        <v>1.1499061699999999</v>
      </c>
      <c r="N24">
        <v>1.5188649999999999</v>
      </c>
      <c r="O24" s="20"/>
      <c r="S24">
        <v>1.9059586100000001</v>
      </c>
      <c r="T24">
        <v>2.4367838000000002</v>
      </c>
      <c r="U24" s="20">
        <v>3.0034093099999999</v>
      </c>
      <c r="W24">
        <v>1.4725473499999999</v>
      </c>
      <c r="X24">
        <v>1.0007499399999999</v>
      </c>
      <c r="Y24">
        <v>1.1421816199999999</v>
      </c>
      <c r="Z24">
        <v>1.0649772500000001</v>
      </c>
      <c r="AC24" s="8"/>
    </row>
    <row r="25" spans="2:29" x14ac:dyDescent="0.2">
      <c r="C25" s="7"/>
      <c r="H25" s="20"/>
      <c r="N25">
        <v>1.1926921800000001</v>
      </c>
      <c r="O25" s="20">
        <v>1.3697305099999999</v>
      </c>
      <c r="R25">
        <v>1.6319523499999999</v>
      </c>
      <c r="S25">
        <v>5.7483822699999996</v>
      </c>
      <c r="T25">
        <v>4.2629999999999999</v>
      </c>
      <c r="U25" s="20"/>
      <c r="V25">
        <v>3.6723530499999999</v>
      </c>
      <c r="AC25" s="8"/>
    </row>
    <row r="26" spans="2:29" x14ac:dyDescent="0.2">
      <c r="C26" s="7"/>
      <c r="H26" s="20"/>
      <c r="K26">
        <v>1.36150408</v>
      </c>
      <c r="M26">
        <v>1.1917831999999999</v>
      </c>
      <c r="O26" s="20"/>
      <c r="Q26">
        <v>1.16691878</v>
      </c>
      <c r="R26">
        <v>1.4924492899999999</v>
      </c>
      <c r="U26" s="20">
        <v>1.4899484000000001</v>
      </c>
      <c r="W26">
        <v>1.18184442</v>
      </c>
      <c r="AC26" s="8"/>
    </row>
    <row r="27" spans="2:29" x14ac:dyDescent="0.2">
      <c r="C27" s="7"/>
      <c r="H27" s="20"/>
      <c r="L27">
        <v>1.35804093</v>
      </c>
      <c r="M27">
        <v>1.15150251</v>
      </c>
      <c r="O27" s="20"/>
      <c r="P27">
        <v>1.07147054</v>
      </c>
      <c r="Q27">
        <v>1.2530780800000001</v>
      </c>
      <c r="S27">
        <v>3.4316644599999999</v>
      </c>
      <c r="U27" s="20">
        <v>2.5454694</v>
      </c>
      <c r="V27">
        <v>1.3805483700000001</v>
      </c>
      <c r="W27">
        <v>1.1641805999999999</v>
      </c>
      <c r="X27">
        <v>1.4369940299999999</v>
      </c>
      <c r="AC27" s="8"/>
    </row>
    <row r="28" spans="2:29" x14ac:dyDescent="0.2">
      <c r="C28" s="7"/>
      <c r="H28" s="20"/>
      <c r="L28">
        <v>1.10297299</v>
      </c>
      <c r="O28" s="20"/>
      <c r="S28">
        <v>2.4990000000000001</v>
      </c>
      <c r="T28">
        <v>3.8423899499999998</v>
      </c>
      <c r="U28" s="20">
        <v>4.1159999999999997</v>
      </c>
      <c r="V28">
        <v>2.0373160600000002</v>
      </c>
      <c r="W28">
        <v>2.4990000000000001</v>
      </c>
      <c r="AC28" s="8"/>
    </row>
    <row r="29" spans="2:29" x14ac:dyDescent="0.2">
      <c r="C29" s="7"/>
      <c r="H29" s="20"/>
      <c r="L29">
        <v>1.1813214999999999</v>
      </c>
      <c r="O29" s="20"/>
      <c r="T29">
        <v>3.0870000000000002</v>
      </c>
      <c r="U29" s="20"/>
      <c r="V29">
        <v>3.9689999999999999</v>
      </c>
      <c r="AC29" s="8"/>
    </row>
    <row r="30" spans="2:29" x14ac:dyDescent="0.2">
      <c r="C30" s="7"/>
      <c r="H30" s="20"/>
      <c r="L30">
        <v>1.5356308999999999</v>
      </c>
      <c r="O30" s="20"/>
      <c r="P30">
        <v>1.0439919099999999</v>
      </c>
      <c r="U30" s="20"/>
      <c r="AC30" s="8"/>
    </row>
    <row r="31" spans="2:29" x14ac:dyDescent="0.2">
      <c r="C31" s="7"/>
      <c r="H31" s="20"/>
      <c r="L31">
        <v>1.2057584800000001</v>
      </c>
      <c r="O31" s="20">
        <v>1.3214996999999999</v>
      </c>
      <c r="P31">
        <v>1.7799479899999999</v>
      </c>
      <c r="Q31">
        <v>2.03290617</v>
      </c>
      <c r="R31">
        <v>1.911</v>
      </c>
      <c r="U31" s="20"/>
      <c r="AC31" s="8"/>
    </row>
    <row r="32" spans="2:29" x14ac:dyDescent="0.2">
      <c r="C32" s="7"/>
      <c r="H32" s="20"/>
      <c r="O32" s="20"/>
      <c r="U32" s="20"/>
      <c r="AC32" s="8"/>
    </row>
    <row r="33" spans="2:29" x14ac:dyDescent="0.2">
      <c r="C33" s="7"/>
      <c r="H33" s="20"/>
      <c r="L33">
        <v>1.04980082</v>
      </c>
      <c r="O33" s="20"/>
      <c r="U33" s="20"/>
      <c r="AC33" s="8"/>
    </row>
    <row r="34" spans="2:29" x14ac:dyDescent="0.2">
      <c r="C34" s="7"/>
      <c r="H34" s="20"/>
      <c r="O34" s="20"/>
      <c r="U34" s="20"/>
      <c r="AC34" s="8"/>
    </row>
    <row r="35" spans="2:29" ht="17" thickBot="1" x14ac:dyDescent="0.25">
      <c r="C35" s="9"/>
      <c r="D35" s="10"/>
      <c r="E35" s="10"/>
      <c r="F35" s="10"/>
      <c r="G35" s="10"/>
      <c r="H35" s="25"/>
      <c r="I35" s="10"/>
      <c r="J35" s="10"/>
      <c r="K35" s="10"/>
      <c r="L35" s="10"/>
      <c r="M35" s="10"/>
      <c r="N35" s="10"/>
      <c r="O35" s="25"/>
      <c r="P35" s="10"/>
      <c r="Q35" s="10"/>
      <c r="R35" s="10"/>
      <c r="S35" s="10"/>
      <c r="T35" s="10"/>
      <c r="U35" s="25"/>
      <c r="V35" s="10"/>
      <c r="W35" s="10"/>
      <c r="X35" s="10"/>
      <c r="Y35" s="10"/>
      <c r="Z35" s="10"/>
      <c r="AA35" s="10"/>
      <c r="AB35" s="10"/>
      <c r="AC35" s="11"/>
    </row>
    <row r="36" spans="2:29" ht="17" thickBot="1" x14ac:dyDescent="0.25">
      <c r="C36" s="45" t="s">
        <v>0</v>
      </c>
    </row>
    <row r="37" spans="2:29" x14ac:dyDescent="0.2">
      <c r="B37">
        <v>2</v>
      </c>
      <c r="C37" s="3"/>
      <c r="D37" s="4"/>
      <c r="E37" s="4"/>
      <c r="F37" s="4"/>
      <c r="G37" s="19"/>
      <c r="H37" s="4"/>
      <c r="I37" s="4"/>
      <c r="J37" s="4"/>
      <c r="K37" s="4"/>
      <c r="L37" s="4"/>
      <c r="M37" s="19"/>
      <c r="N37" s="4"/>
      <c r="O37" s="4">
        <v>2.2115564787644999</v>
      </c>
      <c r="P37" s="4">
        <v>1.4110428276354801</v>
      </c>
      <c r="Q37" s="4">
        <v>2.4609242894365302</v>
      </c>
      <c r="R37" s="19">
        <v>3.0665168772329801</v>
      </c>
      <c r="S37" s="4">
        <v>2.0835400993820601</v>
      </c>
      <c r="T37" s="4">
        <v>2.9950585138268799</v>
      </c>
      <c r="U37" s="4"/>
      <c r="V37" s="4">
        <v>1.1567063884000599</v>
      </c>
      <c r="W37" s="4"/>
      <c r="X37" s="4"/>
      <c r="Y37" s="5"/>
    </row>
    <row r="38" spans="2:29" x14ac:dyDescent="0.2">
      <c r="C38" s="7"/>
      <c r="G38" s="20"/>
      <c r="M38" s="20"/>
      <c r="N38">
        <v>1.7245859486460799</v>
      </c>
      <c r="O38">
        <v>1.0710070959694999</v>
      </c>
      <c r="R38" s="20">
        <v>1.99284890429435</v>
      </c>
      <c r="S38">
        <v>1.84905482875633</v>
      </c>
      <c r="X38">
        <v>1.03638526222862</v>
      </c>
      <c r="Y38" s="8"/>
    </row>
    <row r="39" spans="2:29" x14ac:dyDescent="0.2">
      <c r="C39" s="7"/>
      <c r="D39">
        <v>1.7430966088439499</v>
      </c>
      <c r="G39" s="20"/>
      <c r="J39">
        <v>1.3568846216639601</v>
      </c>
      <c r="M39" s="20">
        <v>1.21987080903122</v>
      </c>
      <c r="O39">
        <v>1.0838720460712401</v>
      </c>
      <c r="Q39">
        <v>1.6860212446889999</v>
      </c>
      <c r="R39" s="20"/>
      <c r="T39">
        <v>1.29867474664019</v>
      </c>
      <c r="Y39" s="8"/>
    </row>
    <row r="40" spans="2:29" x14ac:dyDescent="0.2">
      <c r="C40" s="7"/>
      <c r="G40" s="20"/>
      <c r="M40" s="20"/>
      <c r="N40">
        <v>2.9086660921993399</v>
      </c>
      <c r="P40">
        <v>1.2057584832793</v>
      </c>
      <c r="R40" s="20">
        <v>2.3670762297096202</v>
      </c>
      <c r="V40">
        <v>3.49911360877539</v>
      </c>
      <c r="W40">
        <v>1.0529767947703801</v>
      </c>
      <c r="Y40" s="8"/>
    </row>
    <row r="41" spans="2:29" x14ac:dyDescent="0.2">
      <c r="C41" s="7"/>
      <c r="G41" s="20"/>
      <c r="I41">
        <v>1.2540568874161799</v>
      </c>
      <c r="M41" s="20">
        <v>1.6427635516064001</v>
      </c>
      <c r="R41" s="20"/>
      <c r="S41">
        <v>2.20011627307382</v>
      </c>
      <c r="V41">
        <v>1.4843008061290199</v>
      </c>
      <c r="Y41" s="8"/>
    </row>
    <row r="42" spans="2:29" x14ac:dyDescent="0.2">
      <c r="C42" s="7"/>
      <c r="G42" s="20">
        <v>1.91099999999999</v>
      </c>
      <c r="H42">
        <v>1.1111726258551899</v>
      </c>
      <c r="L42">
        <v>1.3513103437260601</v>
      </c>
      <c r="M42" s="20"/>
      <c r="N42">
        <v>1.6128907176262901</v>
      </c>
      <c r="R42" s="20">
        <v>5.9777001141535901</v>
      </c>
      <c r="U42">
        <v>1.10144596525466</v>
      </c>
      <c r="Y42" s="8"/>
    </row>
    <row r="43" spans="2:29" x14ac:dyDescent="0.2">
      <c r="C43" s="7"/>
      <c r="G43" s="20">
        <v>2.8941673854384402</v>
      </c>
      <c r="J43">
        <v>1.1963229537531199</v>
      </c>
      <c r="L43">
        <v>1.5668485705239701</v>
      </c>
      <c r="M43" s="20"/>
      <c r="N43">
        <v>1.6249059617448101</v>
      </c>
      <c r="Q43">
        <v>2.0162670432303602</v>
      </c>
      <c r="R43" s="20">
        <v>1.7324358070175001</v>
      </c>
      <c r="S43">
        <v>3.4740522894307002</v>
      </c>
      <c r="X43">
        <v>1.1697504980872999</v>
      </c>
      <c r="Y43" s="8"/>
    </row>
    <row r="44" spans="2:29" x14ac:dyDescent="0.2">
      <c r="B44" s="1"/>
      <c r="C44" s="7">
        <v>1.0289999999999999</v>
      </c>
      <c r="G44" s="20"/>
      <c r="I44">
        <v>1.2228124901170601</v>
      </c>
      <c r="K44">
        <v>1.0001327663081001</v>
      </c>
      <c r="M44" s="20">
        <v>2.0939873692181101</v>
      </c>
      <c r="N44">
        <v>1.6130180249464099</v>
      </c>
      <c r="O44">
        <v>1.55017125720435</v>
      </c>
      <c r="P44">
        <v>1.2515444607331401</v>
      </c>
      <c r="Q44">
        <v>2.99822347399255</v>
      </c>
      <c r="R44" s="20">
        <v>2.6212863157956598</v>
      </c>
      <c r="T44">
        <v>2.7083706247083899</v>
      </c>
      <c r="U44">
        <v>1.4407539640297999</v>
      </c>
      <c r="Y44" s="8"/>
    </row>
    <row r="45" spans="2:29" x14ac:dyDescent="0.2">
      <c r="C45" s="7"/>
      <c r="G45" s="20">
        <v>1.9018576934490601</v>
      </c>
      <c r="I45">
        <v>1.0617392890531401</v>
      </c>
      <c r="M45" s="20"/>
      <c r="O45">
        <v>2.1550908402500601</v>
      </c>
      <c r="R45" s="20"/>
      <c r="S45">
        <v>1.4660236002410201</v>
      </c>
      <c r="Y45" s="8"/>
    </row>
    <row r="46" spans="2:29" x14ac:dyDescent="0.2">
      <c r="C46" s="7"/>
      <c r="F46">
        <v>1.2264541486837199</v>
      </c>
      <c r="G46" s="20">
        <v>2.5079442111416199</v>
      </c>
      <c r="I46">
        <v>1.6729134982793199</v>
      </c>
      <c r="J46">
        <v>1.24114606890423</v>
      </c>
      <c r="M46" s="20"/>
      <c r="O46">
        <v>1.37272100483194</v>
      </c>
      <c r="R46" s="20"/>
      <c r="Y46" s="8"/>
    </row>
    <row r="47" spans="2:29" x14ac:dyDescent="0.2">
      <c r="C47" s="7"/>
      <c r="F47">
        <v>2.0799660401835398</v>
      </c>
      <c r="G47" s="20"/>
      <c r="H47">
        <v>2.3890193836048002</v>
      </c>
      <c r="I47">
        <v>1.03379775161765</v>
      </c>
      <c r="L47">
        <v>1.68100931219678</v>
      </c>
      <c r="M47" s="20">
        <v>1.6252815477099001</v>
      </c>
      <c r="R47" s="20"/>
      <c r="Y47" s="8">
        <v>1.09282975232538</v>
      </c>
    </row>
    <row r="48" spans="2:29" x14ac:dyDescent="0.2">
      <c r="C48" s="7"/>
      <c r="E48">
        <v>1.24357898337744</v>
      </c>
      <c r="G48" s="20"/>
      <c r="M48" s="20">
        <v>1.20106276109528</v>
      </c>
      <c r="N48">
        <v>1.5195049514762899</v>
      </c>
      <c r="R48" s="20"/>
      <c r="S48">
        <v>2.8556402796131501</v>
      </c>
      <c r="Y48" s="8"/>
    </row>
    <row r="49" spans="2:26" x14ac:dyDescent="0.2">
      <c r="C49" s="7"/>
      <c r="D49">
        <v>1.6642004592164801</v>
      </c>
      <c r="E49">
        <v>1.13424965499116</v>
      </c>
      <c r="F49">
        <v>1.59794896848964</v>
      </c>
      <c r="G49" s="20"/>
      <c r="H49">
        <v>2.4740174263292101</v>
      </c>
      <c r="K49">
        <v>1.4920782448422301</v>
      </c>
      <c r="L49">
        <v>1.57211835394536</v>
      </c>
      <c r="M49" s="20"/>
      <c r="N49">
        <v>1.55714747488085</v>
      </c>
      <c r="Q49">
        <v>3.234</v>
      </c>
      <c r="R49" s="20"/>
      <c r="Y49" s="8"/>
    </row>
    <row r="50" spans="2:26" x14ac:dyDescent="0.2">
      <c r="C50" s="7"/>
      <c r="G50" s="20">
        <v>1.4491715302822099</v>
      </c>
      <c r="H50">
        <v>3.2106421637926399</v>
      </c>
      <c r="I50">
        <v>1.43280698814622</v>
      </c>
      <c r="M50" s="20">
        <v>1.87757952428825</v>
      </c>
      <c r="O50">
        <v>1.25128338903521</v>
      </c>
      <c r="R50" s="20"/>
      <c r="Y50" s="8"/>
    </row>
    <row r="51" spans="2:26" x14ac:dyDescent="0.2">
      <c r="C51" s="7"/>
      <c r="G51" s="20"/>
      <c r="H51">
        <v>1.29094920282027</v>
      </c>
      <c r="I51">
        <v>1.33884655573671</v>
      </c>
      <c r="M51" s="20"/>
      <c r="R51" s="20"/>
      <c r="Y51" s="8"/>
    </row>
    <row r="52" spans="2:26" x14ac:dyDescent="0.2">
      <c r="C52" s="7"/>
      <c r="G52" s="20"/>
      <c r="H52">
        <v>1.0575215380973599</v>
      </c>
      <c r="L52">
        <v>1.61222638126748</v>
      </c>
      <c r="M52" s="20"/>
      <c r="N52">
        <v>2.0579999999999998</v>
      </c>
      <c r="P52">
        <v>2.5552808963040401</v>
      </c>
      <c r="R52" s="20"/>
      <c r="Y52" s="8"/>
    </row>
    <row r="53" spans="2:26" x14ac:dyDescent="0.2">
      <c r="C53" s="7"/>
      <c r="G53" s="20"/>
      <c r="M53" s="20">
        <v>1.90713876507303</v>
      </c>
      <c r="R53" s="20"/>
      <c r="Y53" s="8"/>
    </row>
    <row r="54" spans="2:26" x14ac:dyDescent="0.2">
      <c r="C54" s="7"/>
      <c r="G54" s="20"/>
      <c r="H54">
        <v>1.44104992973873</v>
      </c>
      <c r="M54" s="20"/>
      <c r="R54" s="20"/>
      <c r="Y54" s="8"/>
    </row>
    <row r="55" spans="2:26" ht="17" thickBot="1" x14ac:dyDescent="0.25">
      <c r="C55" s="9"/>
      <c r="D55" s="10"/>
      <c r="E55" s="10"/>
      <c r="F55" s="10"/>
      <c r="G55" s="25"/>
      <c r="H55" s="10"/>
      <c r="I55" s="10"/>
      <c r="J55" s="10"/>
      <c r="K55" s="10"/>
      <c r="L55" s="10"/>
      <c r="M55" s="25"/>
      <c r="N55" s="10"/>
      <c r="O55" s="10"/>
      <c r="P55" s="10"/>
      <c r="Q55" s="10"/>
      <c r="R55" s="25"/>
      <c r="S55" s="10"/>
      <c r="T55" s="10"/>
      <c r="U55" s="10"/>
      <c r="V55" s="10"/>
      <c r="W55" s="10"/>
      <c r="X55" s="10"/>
      <c r="Y55" s="11"/>
    </row>
    <row r="56" spans="2:26" ht="17" thickBot="1" x14ac:dyDescent="0.25"/>
    <row r="57" spans="2:26" x14ac:dyDescent="0.2">
      <c r="B57">
        <v>3</v>
      </c>
      <c r="C57" s="3"/>
      <c r="D57" s="4"/>
      <c r="E57" s="4"/>
      <c r="F57" s="4"/>
      <c r="G57" s="4"/>
      <c r="H57" s="19"/>
      <c r="I57" s="4"/>
      <c r="J57" s="4"/>
      <c r="K57" s="4"/>
      <c r="L57" s="4"/>
      <c r="M57" s="4">
        <v>2.1245518438857798</v>
      </c>
      <c r="N57" s="19"/>
      <c r="O57" s="4">
        <v>1.1716927135639399</v>
      </c>
      <c r="P57" s="4"/>
      <c r="Q57" s="4">
        <v>1.00138317295951</v>
      </c>
      <c r="R57" s="4"/>
      <c r="S57" s="4">
        <v>1.25587629490189</v>
      </c>
      <c r="T57" s="19">
        <v>1.19572098185568</v>
      </c>
      <c r="U57" s="4"/>
      <c r="V57" s="4"/>
      <c r="W57" s="4"/>
      <c r="X57" s="4"/>
      <c r="Y57" s="4">
        <v>1.0159116857776</v>
      </c>
      <c r="Z57" s="5"/>
    </row>
    <row r="58" spans="2:26" x14ac:dyDescent="0.2">
      <c r="C58" s="7">
        <v>1.1096084227902101</v>
      </c>
      <c r="H58" s="20"/>
      <c r="K58">
        <v>1.34269872794756</v>
      </c>
      <c r="M58">
        <v>1.4256825255391801</v>
      </c>
      <c r="N58" s="20"/>
      <c r="O58">
        <v>1.9465290499927601</v>
      </c>
      <c r="P58">
        <v>1.13710924584505</v>
      </c>
      <c r="R58">
        <v>1.0838546826986599</v>
      </c>
      <c r="S58">
        <v>2.1507590302848798</v>
      </c>
      <c r="T58" s="20">
        <v>2.8273822249455001</v>
      </c>
      <c r="U58">
        <v>1.10732837281432</v>
      </c>
      <c r="X58">
        <v>3.4430957703107201</v>
      </c>
      <c r="Y58">
        <v>3.7065666581463601</v>
      </c>
      <c r="Z58" s="8"/>
    </row>
    <row r="59" spans="2:26" x14ac:dyDescent="0.2">
      <c r="C59" s="7"/>
      <c r="H59" s="20"/>
      <c r="J59">
        <v>1.1864715551998299</v>
      </c>
      <c r="L59">
        <v>1.53780476313721</v>
      </c>
      <c r="N59" s="20">
        <v>1.74281152605735</v>
      </c>
      <c r="O59">
        <v>1.9991999999999901</v>
      </c>
      <c r="P59">
        <v>1.42587166478839</v>
      </c>
      <c r="Q59">
        <v>1.62576480174354</v>
      </c>
      <c r="R59">
        <v>1.9000837435147899</v>
      </c>
      <c r="T59" s="20"/>
      <c r="U59">
        <v>3.3562517718431</v>
      </c>
      <c r="W59">
        <v>3.2058327430129401</v>
      </c>
      <c r="Z59" s="8">
        <v>3.6947968261827899</v>
      </c>
    </row>
    <row r="60" spans="2:26" x14ac:dyDescent="0.2">
      <c r="C60" s="7">
        <v>1.21763361629408</v>
      </c>
      <c r="H60" s="20"/>
      <c r="J60">
        <v>1.0193953588351601</v>
      </c>
      <c r="L60">
        <v>1.85567189853387</v>
      </c>
      <c r="N60" s="20"/>
      <c r="P60">
        <v>1.45186578311523</v>
      </c>
      <c r="Q60">
        <v>1.75312997016983</v>
      </c>
      <c r="R60">
        <v>1.91099999999999</v>
      </c>
      <c r="S60">
        <v>2.1326808375181101</v>
      </c>
      <c r="T60" s="20">
        <v>2.7045437106174801</v>
      </c>
      <c r="V60">
        <v>3.07364667508832</v>
      </c>
      <c r="Z60" s="8"/>
    </row>
    <row r="61" spans="2:26" x14ac:dyDescent="0.2">
      <c r="C61" s="7"/>
      <c r="F61">
        <v>1.01288606266945</v>
      </c>
      <c r="H61" s="20"/>
      <c r="L61">
        <v>1.02480390329611</v>
      </c>
      <c r="N61" s="20"/>
      <c r="S61">
        <v>1.2612927637765301</v>
      </c>
      <c r="T61" s="20"/>
      <c r="W61">
        <v>2.9839242131536299</v>
      </c>
      <c r="X61">
        <v>1.5675789567507299</v>
      </c>
      <c r="Y61">
        <v>1.6562366524915999</v>
      </c>
      <c r="Z61" s="8">
        <v>1.8780099164152</v>
      </c>
    </row>
    <row r="62" spans="2:26" x14ac:dyDescent="0.2">
      <c r="C62" s="7"/>
      <c r="D62">
        <v>1.56710996699295</v>
      </c>
      <c r="E62">
        <v>1.2697549843206899</v>
      </c>
      <c r="F62">
        <v>2.70572838866127</v>
      </c>
      <c r="H62" s="20">
        <v>1.2293294746607599</v>
      </c>
      <c r="N62" s="20"/>
      <c r="Q62">
        <v>1.3959360546345001</v>
      </c>
      <c r="R62">
        <v>3.6854588075109</v>
      </c>
      <c r="S62">
        <v>2.29430130297738</v>
      </c>
      <c r="T62" s="20">
        <v>1.4097863224259299</v>
      </c>
      <c r="U62">
        <v>3.2284512171037001</v>
      </c>
      <c r="W62">
        <v>1.9079109401030201</v>
      </c>
      <c r="Y62">
        <v>2.0814695267338501</v>
      </c>
      <c r="Z62" s="8">
        <v>2.3568394466293401</v>
      </c>
    </row>
    <row r="63" spans="2:26" x14ac:dyDescent="0.2">
      <c r="B63" s="1"/>
      <c r="C63" s="7"/>
      <c r="E63">
        <v>1.9569938442547501</v>
      </c>
      <c r="H63" s="20"/>
      <c r="N63" s="20"/>
      <c r="T63" s="20">
        <v>1.6457563941856099</v>
      </c>
      <c r="V63">
        <v>3.6477704584704198</v>
      </c>
      <c r="W63">
        <v>2.3406923076922999</v>
      </c>
      <c r="X63">
        <v>2.2672814902682799</v>
      </c>
      <c r="Y63">
        <v>1.4670454116790601</v>
      </c>
      <c r="Z63" s="8">
        <v>1.28529866327399</v>
      </c>
    </row>
    <row r="64" spans="2:26" x14ac:dyDescent="0.2">
      <c r="C64" s="7"/>
      <c r="D64">
        <v>1.32136565718956</v>
      </c>
      <c r="E64">
        <v>1.22315094339622</v>
      </c>
      <c r="F64">
        <v>1.4940996606324</v>
      </c>
      <c r="G64">
        <v>2.7469669819309801</v>
      </c>
      <c r="H64" s="20"/>
      <c r="M64">
        <v>1.3237795884288299</v>
      </c>
      <c r="N64" s="20"/>
      <c r="O64">
        <v>1.96477362690396</v>
      </c>
      <c r="T64" s="20"/>
      <c r="X64">
        <v>2.3044342547614001</v>
      </c>
      <c r="Z64" s="8"/>
    </row>
    <row r="65" spans="2:26" x14ac:dyDescent="0.2">
      <c r="C65" s="7"/>
      <c r="E65">
        <v>1.2151379812387599</v>
      </c>
      <c r="G65">
        <v>1.02047153540416</v>
      </c>
      <c r="H65" s="20"/>
      <c r="I65">
        <v>3.08937644376996</v>
      </c>
      <c r="M65">
        <v>1.3440729983042701</v>
      </c>
      <c r="N65" s="20"/>
      <c r="O65">
        <v>1.1136763697788301</v>
      </c>
      <c r="P65">
        <v>2.1609079673629701</v>
      </c>
      <c r="Q65">
        <v>2.7116453019354001</v>
      </c>
      <c r="T65" s="20"/>
      <c r="V65">
        <v>1.1298395131321699</v>
      </c>
      <c r="W65">
        <v>2.1492847623548399</v>
      </c>
      <c r="Z65" s="8">
        <v>1.1096455703802199</v>
      </c>
    </row>
    <row r="66" spans="2:26" x14ac:dyDescent="0.2">
      <c r="C66" s="7"/>
      <c r="H66" s="20"/>
      <c r="I66">
        <v>2.6804009021985</v>
      </c>
      <c r="N66" s="20">
        <v>1.2344026733015501</v>
      </c>
      <c r="Q66">
        <v>1.1480978742655401</v>
      </c>
      <c r="T66" s="20"/>
      <c r="U66">
        <v>2.0698380146270901</v>
      </c>
      <c r="V66">
        <v>2.1192519101607998</v>
      </c>
      <c r="W66">
        <v>1.47180695744791</v>
      </c>
      <c r="X66">
        <v>1.29737094950598</v>
      </c>
      <c r="Z66" s="8"/>
    </row>
    <row r="67" spans="2:26" x14ac:dyDescent="0.2">
      <c r="C67" s="7"/>
      <c r="H67" s="20">
        <v>2.5575249274577101</v>
      </c>
      <c r="K67">
        <v>1.13609448653831</v>
      </c>
      <c r="L67">
        <v>1.60466921541576</v>
      </c>
      <c r="M67">
        <v>2.3434788189468101</v>
      </c>
      <c r="N67" s="20">
        <v>1.5750084697281099</v>
      </c>
      <c r="T67" s="20"/>
      <c r="X67">
        <v>1.31004881413276</v>
      </c>
      <c r="Z67" s="8"/>
    </row>
    <row r="68" spans="2:26" x14ac:dyDescent="0.2">
      <c r="C68" s="7"/>
      <c r="H68" s="20">
        <v>1.56664848189524</v>
      </c>
      <c r="J68">
        <v>1.1049410416641099</v>
      </c>
      <c r="N68" s="20"/>
      <c r="T68" s="20"/>
      <c r="U68">
        <v>2.5070092386691099</v>
      </c>
      <c r="V68">
        <v>1.71839465948623</v>
      </c>
      <c r="Z68" s="8"/>
    </row>
    <row r="69" spans="2:26" x14ac:dyDescent="0.2">
      <c r="C69" s="7"/>
      <c r="H69" s="20"/>
      <c r="N69" s="20">
        <v>2.6144605654811501</v>
      </c>
      <c r="T69" s="20"/>
      <c r="U69">
        <v>1.18145754504247</v>
      </c>
      <c r="V69">
        <v>1.3753563503024699</v>
      </c>
      <c r="Z69" s="8"/>
    </row>
    <row r="70" spans="2:26" x14ac:dyDescent="0.2">
      <c r="C70" s="7"/>
      <c r="H70" s="20"/>
      <c r="J70">
        <v>1.1420819170141701</v>
      </c>
      <c r="N70" s="20"/>
      <c r="T70" s="20"/>
      <c r="Z70" s="8"/>
    </row>
    <row r="71" spans="2:26" x14ac:dyDescent="0.2">
      <c r="C71" s="7"/>
      <c r="H71" s="20"/>
      <c r="K71">
        <v>1.1011970742281301</v>
      </c>
      <c r="L71">
        <v>1.6114904956856799</v>
      </c>
      <c r="N71" s="20"/>
      <c r="T71" s="20"/>
      <c r="Z71" s="8"/>
    </row>
    <row r="72" spans="2:26" ht="17" thickBot="1" x14ac:dyDescent="0.25">
      <c r="C72" s="9"/>
      <c r="D72" s="10"/>
      <c r="E72" s="10"/>
      <c r="F72" s="10"/>
      <c r="G72" s="10"/>
      <c r="H72" s="25"/>
      <c r="I72" s="10"/>
      <c r="J72" s="10"/>
      <c r="K72" s="10">
        <v>1.0652299950898001</v>
      </c>
      <c r="L72" s="10"/>
      <c r="M72" s="10"/>
      <c r="N72" s="25"/>
      <c r="O72" s="10"/>
      <c r="P72" s="10"/>
      <c r="Q72" s="10"/>
      <c r="R72" s="10"/>
      <c r="S72" s="10"/>
      <c r="T72" s="25"/>
      <c r="U72" s="10"/>
      <c r="V72" s="10"/>
      <c r="W72" s="10"/>
      <c r="X72" s="10"/>
      <c r="Y72" s="10"/>
      <c r="Z72" s="11"/>
    </row>
    <row r="73" spans="2:26" ht="17" thickBot="1" x14ac:dyDescent="0.25"/>
    <row r="74" spans="2:26" x14ac:dyDescent="0.2">
      <c r="B74">
        <v>4</v>
      </c>
      <c r="C74" s="3"/>
      <c r="D74" s="4"/>
      <c r="E74" s="19"/>
      <c r="F74" s="4"/>
      <c r="G74" s="4">
        <v>1.1802449250204099</v>
      </c>
      <c r="H74" s="19"/>
      <c r="I74" s="4">
        <v>1.87458008437774</v>
      </c>
      <c r="J74" s="4"/>
      <c r="K74" s="19">
        <v>1.8597768104305901</v>
      </c>
      <c r="L74" s="4"/>
      <c r="M74" s="4">
        <v>1.68390408871764</v>
      </c>
      <c r="N74" s="5">
        <v>1.98936414159431</v>
      </c>
    </row>
    <row r="75" spans="2:26" x14ac:dyDescent="0.2">
      <c r="C75" s="7"/>
      <c r="D75">
        <v>1.2896792557738399</v>
      </c>
      <c r="E75" s="20"/>
      <c r="H75" s="20">
        <v>1.93701424271683</v>
      </c>
      <c r="J75">
        <v>1.7259915101382399</v>
      </c>
      <c r="K75" s="20"/>
      <c r="L75">
        <v>1.78754769862173</v>
      </c>
      <c r="N75" s="8">
        <v>3.9489577328984899</v>
      </c>
    </row>
    <row r="76" spans="2:26" x14ac:dyDescent="0.2">
      <c r="C76" s="7"/>
      <c r="E76" s="20">
        <v>1.49358026338098</v>
      </c>
      <c r="H76" s="20">
        <v>1.27411700417896</v>
      </c>
      <c r="J76">
        <v>1.5943480898734601</v>
      </c>
      <c r="K76" s="20">
        <v>3.5279999999999898</v>
      </c>
      <c r="M76">
        <v>4.5432189603241602</v>
      </c>
      <c r="N76" s="8">
        <v>1.87779068880274</v>
      </c>
    </row>
    <row r="77" spans="2:26" x14ac:dyDescent="0.2">
      <c r="C77" s="7"/>
      <c r="E77" s="20"/>
      <c r="G77">
        <v>1.63777005735369</v>
      </c>
      <c r="H77" s="20">
        <v>1.29193682241923</v>
      </c>
      <c r="K77" s="20">
        <v>1.29094920282027</v>
      </c>
      <c r="L77">
        <v>3.2845440618322699</v>
      </c>
      <c r="M77">
        <v>2.0357056341264701</v>
      </c>
      <c r="N77" s="8">
        <v>1.3534015093110401</v>
      </c>
    </row>
    <row r="78" spans="2:26" x14ac:dyDescent="0.2">
      <c r="C78" s="7"/>
      <c r="E78" s="20"/>
      <c r="H78" s="20"/>
      <c r="I78">
        <v>2.0879839337377901</v>
      </c>
      <c r="K78" s="20">
        <v>2.2111308444826898</v>
      </c>
      <c r="M78">
        <v>1.1156515585074001</v>
      </c>
      <c r="N78" s="8">
        <v>1.7342540208814601</v>
      </c>
    </row>
    <row r="79" spans="2:26" x14ac:dyDescent="0.2">
      <c r="C79" s="7"/>
      <c r="D79">
        <v>1.0729154920957999</v>
      </c>
      <c r="E79" s="20">
        <v>1.001380409667</v>
      </c>
      <c r="F79">
        <v>1.4562707933841901</v>
      </c>
      <c r="H79" s="20"/>
      <c r="I79">
        <v>1.4813830967191699</v>
      </c>
      <c r="J79">
        <v>3.09523350480384</v>
      </c>
      <c r="K79" s="20">
        <v>1.20862252171635</v>
      </c>
      <c r="L79">
        <v>2.0662029796990802</v>
      </c>
      <c r="M79">
        <v>1.3380516994776801</v>
      </c>
      <c r="N79" s="8">
        <v>2.1062446454226702</v>
      </c>
    </row>
    <row r="80" spans="2:26" x14ac:dyDescent="0.2">
      <c r="C80" s="7"/>
      <c r="E80" s="20">
        <v>1.52086785768538</v>
      </c>
      <c r="H80" s="20">
        <v>2.2364210181305699</v>
      </c>
      <c r="I80">
        <v>1.3706052825352499</v>
      </c>
      <c r="J80">
        <v>1.6458969287212499</v>
      </c>
      <c r="K80" s="20">
        <v>1.45511505926025</v>
      </c>
      <c r="M80">
        <v>1.9700624965821401</v>
      </c>
      <c r="N80" s="8">
        <v>2.8493950309942702</v>
      </c>
    </row>
    <row r="81" spans="2:25" x14ac:dyDescent="0.2">
      <c r="C81" s="7"/>
      <c r="D81">
        <v>2.01774999737408</v>
      </c>
      <c r="E81" s="20"/>
      <c r="H81" s="20">
        <v>2.28712746126241</v>
      </c>
      <c r="J81">
        <v>1.5558406335883099</v>
      </c>
      <c r="K81" s="20">
        <v>1.4688379198130299</v>
      </c>
      <c r="L81">
        <v>1.4643711384687901</v>
      </c>
      <c r="M81">
        <v>2.2927083067599101</v>
      </c>
      <c r="N81" s="8">
        <v>5.9237706706531501</v>
      </c>
    </row>
    <row r="82" spans="2:25" x14ac:dyDescent="0.2">
      <c r="C82" s="7"/>
      <c r="E82" s="20">
        <v>1.1307521624256001</v>
      </c>
      <c r="F82">
        <v>1.24906757223138</v>
      </c>
      <c r="H82" s="20">
        <v>1.04317826376745</v>
      </c>
      <c r="K82" s="20"/>
      <c r="L82">
        <v>1.6175433887251001</v>
      </c>
      <c r="N82" s="8"/>
    </row>
    <row r="83" spans="2:25" x14ac:dyDescent="0.2">
      <c r="C83" s="7"/>
      <c r="E83" s="20"/>
      <c r="H83" s="20"/>
      <c r="J83">
        <v>1.07534534996427</v>
      </c>
      <c r="K83" s="20"/>
      <c r="N83" s="8"/>
    </row>
    <row r="84" spans="2:25" x14ac:dyDescent="0.2">
      <c r="C84" s="7"/>
      <c r="E84" s="20"/>
      <c r="H84" s="20"/>
      <c r="J84">
        <v>1.06564280603814</v>
      </c>
      <c r="K84" s="20">
        <v>1.45394741954103</v>
      </c>
      <c r="M84">
        <v>2.1559524214790402</v>
      </c>
      <c r="N84" s="8">
        <v>2.2536463731259402</v>
      </c>
    </row>
    <row r="85" spans="2:25" x14ac:dyDescent="0.2">
      <c r="C85" s="7"/>
      <c r="E85" s="20"/>
      <c r="H85" s="20"/>
      <c r="K85" s="20"/>
      <c r="L85">
        <v>1.82535706220133</v>
      </c>
      <c r="N85" s="8"/>
    </row>
    <row r="86" spans="2:25" x14ac:dyDescent="0.2">
      <c r="C86" s="7"/>
      <c r="E86" s="20">
        <v>1.10895554689872</v>
      </c>
      <c r="H86" s="20"/>
      <c r="K86" s="20"/>
      <c r="N86" s="8">
        <v>1.0585133507467199</v>
      </c>
    </row>
    <row r="87" spans="2:25" x14ac:dyDescent="0.2">
      <c r="C87" s="7"/>
      <c r="E87" s="20"/>
      <c r="H87" s="20"/>
      <c r="K87" s="20"/>
      <c r="N87" s="8"/>
    </row>
    <row r="88" spans="2:25" x14ac:dyDescent="0.2">
      <c r="C88" s="7"/>
      <c r="E88" s="20"/>
      <c r="H88" s="20"/>
      <c r="I88">
        <v>1.29569808260526</v>
      </c>
      <c r="J88">
        <v>1.2782997925000901</v>
      </c>
      <c r="K88" s="20"/>
      <c r="N88" s="8"/>
    </row>
    <row r="89" spans="2:25" x14ac:dyDescent="0.2">
      <c r="C89" s="7"/>
      <c r="E89" s="20"/>
      <c r="H89" s="20"/>
      <c r="K89" s="20"/>
      <c r="N89" s="8"/>
    </row>
    <row r="90" spans="2:25" ht="17" thickBot="1" x14ac:dyDescent="0.25">
      <c r="C90" s="9"/>
      <c r="D90" s="10"/>
      <c r="E90" s="25"/>
      <c r="F90" s="10"/>
      <c r="G90" s="10"/>
      <c r="H90" s="25"/>
      <c r="I90" s="10"/>
      <c r="J90" s="10"/>
      <c r="K90" s="25"/>
      <c r="L90" s="10"/>
      <c r="M90" s="10"/>
      <c r="N90" s="11"/>
    </row>
    <row r="91" spans="2:25" ht="17" thickBot="1" x14ac:dyDescent="0.25"/>
    <row r="92" spans="2:25" x14ac:dyDescent="0.2">
      <c r="B92">
        <v>5</v>
      </c>
      <c r="C92" s="3"/>
      <c r="D92" s="4"/>
      <c r="E92" s="4"/>
      <c r="F92" s="4">
        <v>1.2976272182587401</v>
      </c>
      <c r="G92" s="19"/>
      <c r="H92" s="4"/>
      <c r="I92" s="4"/>
      <c r="J92" s="4">
        <v>1.0699477365128101</v>
      </c>
      <c r="K92" s="4"/>
      <c r="L92" s="4"/>
      <c r="M92" s="19"/>
      <c r="N92" s="4">
        <v>1.00264854036976</v>
      </c>
      <c r="O92" s="4">
        <v>1.13127877749412</v>
      </c>
      <c r="P92" s="4"/>
      <c r="Q92" s="4">
        <v>1.16332948919434</v>
      </c>
      <c r="R92" s="19">
        <v>1.81828958089738</v>
      </c>
      <c r="S92" s="4"/>
      <c r="T92" s="4">
        <v>1.19134954380624</v>
      </c>
      <c r="U92" s="4">
        <v>1.0512651644850901</v>
      </c>
      <c r="V92" s="4"/>
      <c r="W92" s="4">
        <v>1.2359018792833001</v>
      </c>
      <c r="X92" s="4"/>
      <c r="Y92" s="5">
        <v>1.22423679229352</v>
      </c>
    </row>
    <row r="93" spans="2:25" x14ac:dyDescent="0.2">
      <c r="C93" s="7"/>
      <c r="G93" s="20">
        <v>1.19482611148284</v>
      </c>
      <c r="H93">
        <v>1.03944696834422</v>
      </c>
      <c r="I93">
        <v>1.38186391792951</v>
      </c>
      <c r="J93">
        <v>1.30743986927304</v>
      </c>
      <c r="K93">
        <v>1.1823331477337</v>
      </c>
      <c r="L93">
        <v>1.23037722783391</v>
      </c>
      <c r="M93" s="20">
        <v>1.0623938508817901</v>
      </c>
      <c r="P93">
        <v>1.43511786334382</v>
      </c>
      <c r="R93" s="20"/>
      <c r="S93">
        <v>1.5835898805786901</v>
      </c>
      <c r="V93">
        <v>1.14869540123964</v>
      </c>
      <c r="X93">
        <v>1.1344287050373301</v>
      </c>
      <c r="Y93" s="8"/>
    </row>
    <row r="94" spans="2:25" x14ac:dyDescent="0.2">
      <c r="C94" s="7"/>
      <c r="G94" s="20"/>
      <c r="H94">
        <v>1.5488051032026</v>
      </c>
      <c r="I94">
        <v>1.53471287679059</v>
      </c>
      <c r="J94">
        <v>1.3393286465723799</v>
      </c>
      <c r="K94">
        <v>1.33848982930286</v>
      </c>
      <c r="M94" s="20"/>
      <c r="R94" s="20">
        <v>1.23796921779161</v>
      </c>
      <c r="Y94" s="8"/>
    </row>
    <row r="95" spans="2:25" x14ac:dyDescent="0.2">
      <c r="C95" s="7"/>
      <c r="G95" s="20">
        <v>1.41645266711074</v>
      </c>
      <c r="H95">
        <v>1.6124821583746101</v>
      </c>
      <c r="I95">
        <v>1.98567664328653</v>
      </c>
      <c r="J95">
        <v>1.9885629773361699</v>
      </c>
      <c r="K95">
        <v>1.5148874243463599</v>
      </c>
      <c r="L95">
        <v>1.4030053309816299</v>
      </c>
      <c r="M95" s="20"/>
      <c r="R95" s="20">
        <v>1.3469355147245601</v>
      </c>
      <c r="Y95" s="8"/>
    </row>
    <row r="96" spans="2:25" x14ac:dyDescent="0.2">
      <c r="C96" s="7"/>
      <c r="G96" s="20">
        <v>1.0081689200391399</v>
      </c>
      <c r="H96">
        <v>1.0977783508943399</v>
      </c>
      <c r="J96">
        <v>1.64302639821025</v>
      </c>
      <c r="M96" s="20">
        <v>1.1703813252033299</v>
      </c>
      <c r="Q96">
        <v>1.3234613445677199</v>
      </c>
      <c r="R96" s="20"/>
      <c r="Y96" s="8"/>
    </row>
    <row r="97" spans="2:34" x14ac:dyDescent="0.2">
      <c r="C97" s="7"/>
      <c r="G97" s="20"/>
      <c r="H97">
        <v>1.1924713904011399</v>
      </c>
      <c r="I97">
        <v>1.10631978736263</v>
      </c>
      <c r="J97">
        <v>1.1759999999999999</v>
      </c>
      <c r="L97">
        <v>1.1926002972799199</v>
      </c>
      <c r="M97" s="20"/>
      <c r="N97">
        <v>1.1617933630325501</v>
      </c>
      <c r="P97">
        <v>1.7650629867521099</v>
      </c>
      <c r="Q97">
        <v>1.1156515585074001</v>
      </c>
      <c r="R97" s="20"/>
      <c r="S97">
        <v>1.0525327577214001</v>
      </c>
      <c r="Y97" s="8"/>
    </row>
    <row r="98" spans="2:34" x14ac:dyDescent="0.2">
      <c r="C98" s="7"/>
      <c r="G98" s="20"/>
      <c r="I98">
        <v>1.10631978736263</v>
      </c>
      <c r="M98" s="20">
        <v>1.45966726602706</v>
      </c>
      <c r="P98">
        <v>1.3346996042269801</v>
      </c>
      <c r="Q98">
        <v>1.16464089578508</v>
      </c>
      <c r="R98" s="20"/>
      <c r="T98">
        <v>1.0904556632069</v>
      </c>
      <c r="Y98" s="8"/>
    </row>
    <row r="99" spans="2:34" x14ac:dyDescent="0.2">
      <c r="C99" s="7"/>
      <c r="G99" s="20"/>
      <c r="J99">
        <v>1.37305619723109</v>
      </c>
      <c r="K99">
        <v>1.04866285059214</v>
      </c>
      <c r="L99">
        <v>1.0583594487997601</v>
      </c>
      <c r="M99" s="20"/>
      <c r="O99">
        <v>1.2522477118581099</v>
      </c>
      <c r="P99">
        <v>1.07647212865369</v>
      </c>
      <c r="R99" s="20">
        <v>1.4552257556819099</v>
      </c>
      <c r="Y99" s="8"/>
    </row>
    <row r="100" spans="2:34" x14ac:dyDescent="0.2">
      <c r="C100" s="7"/>
      <c r="G100" s="20"/>
      <c r="H100">
        <v>1.37511028473505</v>
      </c>
      <c r="J100">
        <v>1.11039251272863</v>
      </c>
      <c r="M100" s="20"/>
      <c r="R100" s="20"/>
      <c r="Y100" s="8"/>
    </row>
    <row r="101" spans="2:34" x14ac:dyDescent="0.2">
      <c r="C101" s="7"/>
      <c r="G101" s="20"/>
      <c r="I101">
        <v>1.40746857987334</v>
      </c>
      <c r="M101" s="20"/>
      <c r="R101" s="20"/>
      <c r="Y101" s="8"/>
    </row>
    <row r="102" spans="2:34" x14ac:dyDescent="0.2">
      <c r="C102" s="7"/>
      <c r="E102">
        <v>1.14645604938529</v>
      </c>
      <c r="G102" s="20"/>
      <c r="M102" s="20"/>
      <c r="N102">
        <v>1.08360566835551</v>
      </c>
      <c r="R102" s="20"/>
      <c r="Y102" s="8"/>
    </row>
    <row r="103" spans="2:34" x14ac:dyDescent="0.2">
      <c r="C103" s="7"/>
      <c r="G103" s="20"/>
      <c r="M103" s="20"/>
      <c r="Q103">
        <v>1.0382704575332999</v>
      </c>
      <c r="R103" s="20">
        <v>1.44041537278447</v>
      </c>
      <c r="Y103" s="8"/>
    </row>
    <row r="104" spans="2:34" x14ac:dyDescent="0.2">
      <c r="C104" s="7"/>
      <c r="E104">
        <v>1.1340193491189501</v>
      </c>
      <c r="F104">
        <v>1.00563540959298</v>
      </c>
      <c r="G104" s="20"/>
      <c r="M104" s="20"/>
      <c r="R104" s="20"/>
      <c r="Y104" s="8"/>
    </row>
    <row r="105" spans="2:34" x14ac:dyDescent="0.2">
      <c r="C105" s="7"/>
      <c r="F105">
        <v>1.1182414807933001</v>
      </c>
      <c r="G105" s="20"/>
      <c r="M105" s="20"/>
      <c r="O105">
        <v>1.12498903868018</v>
      </c>
      <c r="P105">
        <v>1.2886073842672601</v>
      </c>
      <c r="R105" s="20"/>
      <c r="Y105" s="8"/>
    </row>
    <row r="106" spans="2:34" x14ac:dyDescent="0.2">
      <c r="C106" s="7"/>
      <c r="G106" s="20"/>
      <c r="M106" s="20"/>
      <c r="R106" s="20"/>
      <c r="S106">
        <v>1.2110966748107701</v>
      </c>
      <c r="Y106" s="8"/>
    </row>
    <row r="107" spans="2:34" ht="17" thickBot="1" x14ac:dyDescent="0.25">
      <c r="C107" s="9"/>
      <c r="D107" s="10"/>
      <c r="E107" s="10"/>
      <c r="F107" s="10"/>
      <c r="G107" s="25"/>
      <c r="H107" s="10"/>
      <c r="I107" s="10"/>
      <c r="J107" s="10"/>
      <c r="K107" s="10"/>
      <c r="L107" s="10"/>
      <c r="M107" s="25"/>
      <c r="N107" s="10"/>
      <c r="O107" s="10"/>
      <c r="P107" s="10"/>
      <c r="Q107" s="10"/>
      <c r="R107" s="25"/>
      <c r="S107" s="10"/>
      <c r="T107" s="10"/>
      <c r="U107" s="10"/>
      <c r="V107" s="10"/>
      <c r="W107" s="10"/>
      <c r="X107" s="10"/>
      <c r="Y107" s="11"/>
    </row>
    <row r="108" spans="2:34" ht="17" thickBot="1" x14ac:dyDescent="0.25"/>
    <row r="109" spans="2:34" x14ac:dyDescent="0.2">
      <c r="B109">
        <v>6</v>
      </c>
      <c r="C109" s="3"/>
      <c r="D109" s="4"/>
      <c r="E109" s="4"/>
      <c r="F109" s="4"/>
      <c r="G109" s="4"/>
      <c r="H109" s="4"/>
      <c r="I109" s="4"/>
      <c r="J109" s="19"/>
      <c r="K109" s="4"/>
      <c r="L109" s="4"/>
      <c r="M109" s="4">
        <v>1.07142995</v>
      </c>
      <c r="N109" s="4"/>
      <c r="O109" s="4"/>
      <c r="P109" s="4"/>
      <c r="Q109" s="4"/>
      <c r="R109" s="19"/>
      <c r="S109" s="4"/>
      <c r="T109" s="4"/>
      <c r="U109" s="4">
        <v>1.5484316199999999</v>
      </c>
      <c r="V109" s="4">
        <v>1.84804656</v>
      </c>
      <c r="W109" s="4">
        <v>1.5148699299999999</v>
      </c>
      <c r="X109" s="4">
        <v>2.0145513199999998</v>
      </c>
      <c r="Y109" s="4">
        <v>2.0040843000000002</v>
      </c>
      <c r="Z109" s="19">
        <v>2.3718703200000002</v>
      </c>
      <c r="AA109" s="4">
        <v>1.67347734</v>
      </c>
      <c r="AB109" s="4">
        <v>1.2347999999999999</v>
      </c>
      <c r="AC109" s="4">
        <v>1.0860028100000001</v>
      </c>
      <c r="AD109" s="4"/>
      <c r="AE109" s="4"/>
      <c r="AF109" s="4"/>
      <c r="AG109" s="4"/>
      <c r="AH109" s="5"/>
    </row>
    <row r="110" spans="2:34" x14ac:dyDescent="0.2">
      <c r="C110" s="7"/>
      <c r="H110">
        <v>1.24906757</v>
      </c>
      <c r="I110">
        <v>1.3696787100000001</v>
      </c>
      <c r="J110" s="20"/>
      <c r="M110">
        <v>1.0226805999999999</v>
      </c>
      <c r="Q110">
        <v>1.1887578999999999</v>
      </c>
      <c r="R110" s="20"/>
      <c r="V110">
        <v>1.35496638</v>
      </c>
      <c r="W110">
        <v>1.3858491799999999</v>
      </c>
      <c r="Y110">
        <v>1.41304966</v>
      </c>
      <c r="Z110" s="20">
        <v>1.1226027300000001</v>
      </c>
      <c r="AA110">
        <v>2.3990560300000001</v>
      </c>
      <c r="AB110">
        <v>1.0339293700000001</v>
      </c>
      <c r="AH110" s="8"/>
    </row>
    <row r="111" spans="2:34" x14ac:dyDescent="0.2">
      <c r="C111" s="7"/>
      <c r="J111" s="20"/>
      <c r="N111">
        <v>1.14339167</v>
      </c>
      <c r="R111" s="20">
        <v>1.59088535</v>
      </c>
      <c r="U111">
        <v>3.15408694</v>
      </c>
      <c r="W111">
        <v>3.1972343300000001</v>
      </c>
      <c r="X111">
        <v>3.5283310700000001</v>
      </c>
      <c r="Y111">
        <v>3.5284084</v>
      </c>
      <c r="Z111" s="20"/>
      <c r="AB111">
        <v>1.12091824</v>
      </c>
      <c r="AF111">
        <v>2.42790902</v>
      </c>
      <c r="AH111" s="8"/>
    </row>
    <row r="112" spans="2:34" x14ac:dyDescent="0.2">
      <c r="C112" s="7"/>
      <c r="D112">
        <v>1.06808558</v>
      </c>
      <c r="G112">
        <v>1.0601996300000001</v>
      </c>
      <c r="J112" s="20">
        <v>1.0298322099999999</v>
      </c>
      <c r="K112">
        <v>1.5731619400000001</v>
      </c>
      <c r="P112">
        <v>1.03944697</v>
      </c>
      <c r="R112" s="20"/>
      <c r="S112">
        <v>2.0091845199999998</v>
      </c>
      <c r="T112">
        <v>2.67823068</v>
      </c>
      <c r="U112">
        <v>1.0625386299999999</v>
      </c>
      <c r="X112">
        <v>1.30790066</v>
      </c>
      <c r="Z112" s="20"/>
      <c r="AE112">
        <v>2.1330445199999999</v>
      </c>
      <c r="AH112" s="8"/>
    </row>
    <row r="113" spans="2:37" x14ac:dyDescent="0.2">
      <c r="C113" s="7"/>
      <c r="J113" s="20"/>
      <c r="R113" s="20"/>
      <c r="U113">
        <v>1.49454478</v>
      </c>
      <c r="V113">
        <v>1.3018071600000001</v>
      </c>
      <c r="W113">
        <v>1.8594192599999999</v>
      </c>
      <c r="X113">
        <v>1.78133049</v>
      </c>
      <c r="Z113" s="20">
        <v>3.1060337200000001</v>
      </c>
      <c r="AA113">
        <v>4.2629999999999999</v>
      </c>
      <c r="AC113">
        <v>2.2830177100000002</v>
      </c>
      <c r="AH113" s="8"/>
    </row>
    <row r="114" spans="2:37" x14ac:dyDescent="0.2">
      <c r="C114" s="7"/>
      <c r="E114">
        <v>1.0034594400000001</v>
      </c>
      <c r="F114">
        <v>2.7023493200000002</v>
      </c>
      <c r="J114" s="20">
        <v>1.43807475</v>
      </c>
      <c r="N114">
        <v>1.6369563600000001</v>
      </c>
      <c r="Q114">
        <v>1.0113754800000001</v>
      </c>
      <c r="R114" s="20"/>
      <c r="S114">
        <v>1.0591501800000001</v>
      </c>
      <c r="T114">
        <v>1.16213704</v>
      </c>
      <c r="V114">
        <v>1.7854078799999999</v>
      </c>
      <c r="Z114" s="20">
        <v>1.06506254</v>
      </c>
      <c r="AD114">
        <v>2.2147231000000001</v>
      </c>
      <c r="AH114" s="8"/>
    </row>
    <row r="115" spans="2:37" x14ac:dyDescent="0.2">
      <c r="C115" s="7"/>
      <c r="E115">
        <v>1.0289999999999999</v>
      </c>
      <c r="G115">
        <v>1.3992823700000001</v>
      </c>
      <c r="I115">
        <v>1.50996573</v>
      </c>
      <c r="J115" s="20">
        <v>2.3556495800000001</v>
      </c>
      <c r="O115">
        <v>1.07805833</v>
      </c>
      <c r="R115" s="20"/>
      <c r="U115">
        <v>1.0770322699999999</v>
      </c>
      <c r="V115">
        <v>2.1186889400000002</v>
      </c>
      <c r="X115">
        <v>1.2849281299999999</v>
      </c>
      <c r="Z115" s="20">
        <v>1.25016327</v>
      </c>
      <c r="AB115">
        <v>2.94</v>
      </c>
      <c r="AH115" s="8"/>
    </row>
    <row r="116" spans="2:37" x14ac:dyDescent="0.2">
      <c r="C116" s="7"/>
      <c r="E116">
        <v>2.2050000000000001</v>
      </c>
      <c r="F116">
        <v>2.88140069</v>
      </c>
      <c r="H116">
        <v>1.4846425599999999</v>
      </c>
      <c r="I116">
        <v>2.028181</v>
      </c>
      <c r="J116" s="20">
        <v>1.1175867799999999</v>
      </c>
      <c r="K116">
        <v>1.5647069</v>
      </c>
      <c r="N116">
        <v>1.4942981099999999</v>
      </c>
      <c r="O116">
        <v>2.3247645800000001</v>
      </c>
      <c r="P116">
        <v>1.0560469800000001</v>
      </c>
      <c r="Q116">
        <v>3.528</v>
      </c>
      <c r="R116" s="20">
        <v>1.06459137</v>
      </c>
      <c r="T116">
        <v>1.53315632</v>
      </c>
      <c r="U116">
        <v>1.6299950599999999</v>
      </c>
      <c r="W116">
        <v>5.1449999999999996</v>
      </c>
      <c r="X116">
        <v>5.4390000000000001</v>
      </c>
      <c r="Y116">
        <v>5.5860000000000003</v>
      </c>
      <c r="Z116" s="20"/>
      <c r="AH116" s="8"/>
    </row>
    <row r="117" spans="2:37" x14ac:dyDescent="0.2">
      <c r="C117" s="7"/>
      <c r="F117">
        <v>2.6039816</v>
      </c>
      <c r="J117" s="20"/>
      <c r="N117">
        <v>3.05250478</v>
      </c>
      <c r="O117">
        <v>3.1322835599999999</v>
      </c>
      <c r="P117">
        <v>2.6374057999999998</v>
      </c>
      <c r="Q117">
        <v>2.2050000000000001</v>
      </c>
      <c r="R117" s="20"/>
      <c r="S117">
        <v>1.4323101899999999</v>
      </c>
      <c r="U117">
        <v>1.764</v>
      </c>
      <c r="V117">
        <v>1.23653236</v>
      </c>
      <c r="W117">
        <v>1.47</v>
      </c>
      <c r="Z117" s="20">
        <v>5.2919999999999998</v>
      </c>
      <c r="AH117" s="8"/>
      <c r="AK117">
        <f>32/4</f>
        <v>8</v>
      </c>
    </row>
    <row r="118" spans="2:37" x14ac:dyDescent="0.2">
      <c r="C118" s="7"/>
      <c r="G118">
        <v>1.764</v>
      </c>
      <c r="I118">
        <v>2.7315290000000001</v>
      </c>
      <c r="J118" s="20"/>
      <c r="L118">
        <v>2.4098163800000001</v>
      </c>
      <c r="M118">
        <v>2.22759821</v>
      </c>
      <c r="O118">
        <v>2.1900804800000002</v>
      </c>
      <c r="R118" s="20"/>
      <c r="U118">
        <v>4.9980000000000002</v>
      </c>
      <c r="V118">
        <v>1.18030944</v>
      </c>
      <c r="Z118" s="20"/>
      <c r="AH118" s="8"/>
    </row>
    <row r="119" spans="2:37" x14ac:dyDescent="0.2">
      <c r="C119" s="7"/>
      <c r="G119">
        <v>3.8220000000000001</v>
      </c>
      <c r="I119">
        <v>2.6048085799999998</v>
      </c>
      <c r="J119" s="20"/>
      <c r="L119">
        <v>2.4320011099999999</v>
      </c>
      <c r="M119">
        <v>2.7105904199999999</v>
      </c>
      <c r="R119" s="20"/>
      <c r="U119">
        <v>2.2050000000000001</v>
      </c>
      <c r="V119">
        <v>4.9980000000000002</v>
      </c>
      <c r="Z119" s="20"/>
      <c r="AH119" s="8"/>
    </row>
    <row r="120" spans="2:37" x14ac:dyDescent="0.2">
      <c r="C120" s="7"/>
      <c r="J120" s="20"/>
      <c r="L120">
        <v>2.9533422800000002</v>
      </c>
      <c r="M120">
        <v>2.2029156799999998</v>
      </c>
      <c r="R120" s="20"/>
      <c r="V120">
        <v>1.764</v>
      </c>
      <c r="Z120" s="20"/>
      <c r="AH120" s="8"/>
    </row>
    <row r="121" spans="2:37" x14ac:dyDescent="0.2">
      <c r="C121" s="7"/>
      <c r="G121">
        <v>2.3519999999999999</v>
      </c>
      <c r="J121" s="20"/>
      <c r="R121" s="20"/>
      <c r="Z121" s="20"/>
      <c r="AH121" s="8"/>
    </row>
    <row r="122" spans="2:37" ht="17" thickBot="1" x14ac:dyDescent="0.25">
      <c r="C122" s="9"/>
      <c r="D122" s="10"/>
      <c r="E122" s="10"/>
      <c r="F122" s="10"/>
      <c r="G122" s="10">
        <v>1.764</v>
      </c>
      <c r="H122" s="10"/>
      <c r="I122" s="10"/>
      <c r="J122" s="25"/>
      <c r="K122" s="10"/>
      <c r="L122" s="10"/>
      <c r="M122" s="10"/>
      <c r="N122" s="10"/>
      <c r="O122" s="10"/>
      <c r="P122" s="10"/>
      <c r="Q122" s="10"/>
      <c r="R122" s="25"/>
      <c r="S122" s="10"/>
      <c r="T122" s="10"/>
      <c r="U122" s="10"/>
      <c r="V122" s="10"/>
      <c r="W122" s="10"/>
      <c r="X122" s="10"/>
      <c r="Y122" s="10"/>
      <c r="Z122" s="25"/>
      <c r="AA122" s="10"/>
      <c r="AB122" s="10"/>
      <c r="AC122" s="10"/>
      <c r="AD122" s="10"/>
      <c r="AE122" s="10"/>
      <c r="AF122" s="10"/>
      <c r="AG122" s="10"/>
      <c r="AH122" s="11"/>
    </row>
    <row r="123" spans="2:37" ht="17" thickBot="1" x14ac:dyDescent="0.25"/>
    <row r="124" spans="2:37" x14ac:dyDescent="0.2">
      <c r="B124">
        <v>7</v>
      </c>
      <c r="C124" s="26"/>
      <c r="D124" s="27"/>
      <c r="E124" s="27"/>
      <c r="F124" s="28"/>
      <c r="G124" s="27"/>
      <c r="H124" s="27"/>
      <c r="I124" s="27">
        <v>1.3311416199999999</v>
      </c>
      <c r="J124" s="28"/>
      <c r="K124" s="27"/>
      <c r="L124" s="27">
        <v>1.1080548400000001</v>
      </c>
      <c r="M124" s="27">
        <v>2.42092105</v>
      </c>
      <c r="N124" s="28">
        <v>2.1788407599999999</v>
      </c>
      <c r="O124" s="27"/>
      <c r="P124" s="27">
        <v>1.69806039</v>
      </c>
      <c r="Q124" s="27">
        <v>1.24429883</v>
      </c>
      <c r="R124" s="18"/>
    </row>
    <row r="125" spans="2:37" x14ac:dyDescent="0.2">
      <c r="C125" s="13"/>
      <c r="D125" s="2"/>
      <c r="E125" s="2">
        <v>1.0788378000000001</v>
      </c>
      <c r="F125" s="29"/>
      <c r="G125" s="2"/>
      <c r="H125" s="2">
        <v>1.3065687500000001</v>
      </c>
      <c r="I125" s="2"/>
      <c r="J125" s="29">
        <v>1.3164945800000001</v>
      </c>
      <c r="K125" s="2">
        <v>1.5591704500000001</v>
      </c>
      <c r="L125" s="2">
        <v>1.5591704500000001</v>
      </c>
      <c r="M125" s="2">
        <v>1.34511946</v>
      </c>
      <c r="N125" s="29"/>
      <c r="O125" s="2">
        <v>2.48907597</v>
      </c>
      <c r="P125" s="2">
        <v>1.01926161</v>
      </c>
      <c r="Q125" s="2"/>
      <c r="R125" s="14"/>
    </row>
    <row r="126" spans="2:37" x14ac:dyDescent="0.2">
      <c r="C126" s="13"/>
      <c r="D126" s="2"/>
      <c r="E126" s="2"/>
      <c r="F126" s="29">
        <v>1.1530944400000001</v>
      </c>
      <c r="G126" s="2"/>
      <c r="H126" s="2"/>
      <c r="I126" s="2"/>
      <c r="J126" s="29"/>
      <c r="K126" s="2"/>
      <c r="L126" s="2"/>
      <c r="M126" s="2"/>
      <c r="N126" s="29">
        <v>1.33498523</v>
      </c>
      <c r="O126" s="2"/>
      <c r="P126" s="2"/>
      <c r="Q126" s="2"/>
      <c r="R126" s="14"/>
    </row>
    <row r="127" spans="2:37" x14ac:dyDescent="0.2">
      <c r="C127" s="13">
        <v>1.16558567</v>
      </c>
      <c r="D127" s="2"/>
      <c r="E127" s="2"/>
      <c r="F127" s="29"/>
      <c r="G127" s="2"/>
      <c r="H127" s="2">
        <v>1.0647994999999999</v>
      </c>
      <c r="I127" s="2"/>
      <c r="J127" s="29"/>
      <c r="K127" s="2"/>
      <c r="L127" s="2"/>
      <c r="M127" s="2">
        <v>1.7062062200000001</v>
      </c>
      <c r="N127" s="29">
        <v>4.0812616100000003</v>
      </c>
      <c r="O127" s="2">
        <v>1.3149604500000001</v>
      </c>
      <c r="P127" s="2"/>
      <c r="Q127" s="2"/>
      <c r="R127" s="14"/>
    </row>
    <row r="128" spans="2:37" x14ac:dyDescent="0.2">
      <c r="C128" s="13"/>
      <c r="D128" s="2"/>
      <c r="E128" s="2"/>
      <c r="F128" s="29"/>
      <c r="G128" s="2"/>
      <c r="H128" s="2"/>
      <c r="I128" s="2"/>
      <c r="J128" s="29">
        <v>1.1261084800000001</v>
      </c>
      <c r="K128" s="2"/>
      <c r="L128" s="2"/>
      <c r="M128" s="2">
        <v>3.5306807400000002</v>
      </c>
      <c r="N128" s="29">
        <v>1.49741495</v>
      </c>
      <c r="O128" s="2">
        <v>4.7132225600000002</v>
      </c>
      <c r="P128" s="2"/>
      <c r="Q128" s="2">
        <v>1.2015912</v>
      </c>
      <c r="R128" s="14">
        <v>1.29642788</v>
      </c>
    </row>
    <row r="129" spans="2:24" x14ac:dyDescent="0.2">
      <c r="C129" s="13"/>
      <c r="D129" s="2">
        <v>1.1591825899999999</v>
      </c>
      <c r="E129" s="2"/>
      <c r="F129" s="29">
        <v>1.2101219999999999</v>
      </c>
      <c r="G129" s="2">
        <v>1.5183222999999999</v>
      </c>
      <c r="H129" s="2"/>
      <c r="I129" s="2">
        <v>1.49833237</v>
      </c>
      <c r="J129" s="29">
        <v>1.83118209</v>
      </c>
      <c r="K129" s="2"/>
      <c r="L129" s="2">
        <v>1.3244673499999999</v>
      </c>
      <c r="M129" s="2">
        <v>1.17396363</v>
      </c>
      <c r="N129" s="29">
        <v>6.1992560299999999</v>
      </c>
      <c r="O129" s="2">
        <v>1.3548039999999999</v>
      </c>
      <c r="P129" s="2">
        <v>2.14274108</v>
      </c>
      <c r="Q129" s="2">
        <v>2.12304425</v>
      </c>
      <c r="R129" s="14"/>
    </row>
    <row r="130" spans="2:24" x14ac:dyDescent="0.2">
      <c r="C130" s="13"/>
      <c r="D130" s="2"/>
      <c r="E130" s="2"/>
      <c r="F130" s="29"/>
      <c r="G130" s="2"/>
      <c r="H130" s="2"/>
      <c r="I130" s="2">
        <v>1.49833237</v>
      </c>
      <c r="J130" s="29">
        <v>2.01749687</v>
      </c>
      <c r="K130" s="2">
        <v>2.4724810700000002</v>
      </c>
      <c r="L130" s="2"/>
      <c r="M130" s="2"/>
      <c r="N130" s="29"/>
      <c r="O130" s="2"/>
      <c r="P130" s="2">
        <v>3.9223232399999999</v>
      </c>
      <c r="Q130" s="2"/>
      <c r="R130" s="14"/>
    </row>
    <row r="131" spans="2:24" x14ac:dyDescent="0.2">
      <c r="C131" s="13"/>
      <c r="D131" s="2">
        <v>1.0891614000000001</v>
      </c>
      <c r="E131" s="2"/>
      <c r="F131" s="29"/>
      <c r="G131" s="2">
        <v>1.9893154099999999</v>
      </c>
      <c r="H131" s="2"/>
      <c r="I131" s="2"/>
      <c r="J131" s="29">
        <v>3.6205644100000001</v>
      </c>
      <c r="K131" s="2"/>
      <c r="L131" s="2"/>
      <c r="M131" s="2"/>
      <c r="N131" s="29"/>
      <c r="O131" s="2"/>
      <c r="P131" s="2">
        <v>1.1695000499999999</v>
      </c>
      <c r="Q131" s="2"/>
      <c r="R131" s="14"/>
    </row>
    <row r="132" spans="2:24" x14ac:dyDescent="0.2">
      <c r="C132" s="13"/>
      <c r="D132" s="2"/>
      <c r="E132" s="2"/>
      <c r="F132" s="29"/>
      <c r="G132" s="2"/>
      <c r="H132" s="2"/>
      <c r="I132" s="2"/>
      <c r="J132" s="29"/>
      <c r="K132" s="2"/>
      <c r="L132" s="2"/>
      <c r="M132" s="2"/>
      <c r="N132" s="29">
        <v>1.2548861200000001</v>
      </c>
      <c r="O132" s="2">
        <v>6.5153702400000002</v>
      </c>
      <c r="P132" s="2"/>
      <c r="Q132" s="2">
        <v>1.13010469</v>
      </c>
      <c r="R132" s="14"/>
    </row>
    <row r="133" spans="2:24" x14ac:dyDescent="0.2">
      <c r="C133" s="13"/>
      <c r="D133" s="2"/>
      <c r="E133" s="2"/>
      <c r="F133" s="29">
        <v>1.76760516</v>
      </c>
      <c r="G133" s="2"/>
      <c r="H133" s="2">
        <v>1.3759325099999999</v>
      </c>
      <c r="I133" s="2">
        <v>2.5946164700000001</v>
      </c>
      <c r="J133" s="29"/>
      <c r="K133" s="2"/>
      <c r="L133" s="2"/>
      <c r="M133" s="2"/>
      <c r="N133" s="29">
        <v>1.26013127</v>
      </c>
      <c r="O133" s="2"/>
      <c r="P133" s="2"/>
      <c r="Q133" s="2"/>
      <c r="R133" s="14"/>
    </row>
    <row r="134" spans="2:24" x14ac:dyDescent="0.2">
      <c r="C134" s="13"/>
      <c r="D134" s="2"/>
      <c r="E134" s="2">
        <v>1.02300842</v>
      </c>
      <c r="F134" s="29"/>
      <c r="G134" s="2">
        <v>1.2687870299999999</v>
      </c>
      <c r="H134" s="2"/>
      <c r="I134" s="2"/>
      <c r="J134" s="29">
        <v>1.5112574599999999</v>
      </c>
      <c r="K134" s="2"/>
      <c r="L134" s="2"/>
      <c r="M134" s="2">
        <v>1.1184019300000001</v>
      </c>
      <c r="N134" s="29"/>
      <c r="O134" s="2"/>
      <c r="P134" s="2">
        <v>5.3108327299999996</v>
      </c>
      <c r="Q134" s="2"/>
      <c r="R134" s="14"/>
    </row>
    <row r="135" spans="2:24" x14ac:dyDescent="0.2">
      <c r="C135" s="13"/>
      <c r="D135" s="2"/>
      <c r="E135" s="2">
        <v>1.82597352</v>
      </c>
      <c r="F135" s="29"/>
      <c r="G135" s="2"/>
      <c r="H135" s="2"/>
      <c r="I135" s="2"/>
      <c r="J135" s="29">
        <v>3.65223458</v>
      </c>
      <c r="K135" s="2">
        <v>3.2220177900000002</v>
      </c>
      <c r="L135" s="2"/>
      <c r="M135" s="2"/>
      <c r="N135" s="29"/>
      <c r="O135" s="2"/>
      <c r="P135" s="2"/>
      <c r="Q135" s="2"/>
      <c r="R135" s="14"/>
    </row>
    <row r="136" spans="2:24" x14ac:dyDescent="0.2">
      <c r="C136" s="13"/>
      <c r="D136" s="2">
        <v>1.3435911300000001</v>
      </c>
      <c r="E136" s="2"/>
      <c r="F136" s="29"/>
      <c r="G136" s="2"/>
      <c r="H136" s="2"/>
      <c r="I136" s="2"/>
      <c r="J136" s="29"/>
      <c r="K136" s="2"/>
      <c r="L136" s="2"/>
      <c r="M136" s="2"/>
      <c r="N136" s="29"/>
      <c r="O136" s="2"/>
      <c r="P136" s="2"/>
      <c r="Q136" s="2"/>
      <c r="R136" s="14"/>
    </row>
    <row r="137" spans="2:24" x14ac:dyDescent="0.2">
      <c r="C137" s="13"/>
      <c r="D137" s="2"/>
      <c r="E137" s="2"/>
      <c r="F137" s="29"/>
      <c r="G137" s="2"/>
      <c r="H137" s="2"/>
      <c r="I137" s="2"/>
      <c r="J137" s="29"/>
      <c r="K137" s="2"/>
      <c r="L137" s="2"/>
      <c r="M137" s="2"/>
      <c r="N137" s="29"/>
      <c r="O137" s="2"/>
      <c r="P137" s="2"/>
      <c r="Q137" s="2"/>
      <c r="R137" s="14"/>
    </row>
    <row r="138" spans="2:24" x14ac:dyDescent="0.2">
      <c r="C138" s="13"/>
      <c r="D138" s="2"/>
      <c r="E138" s="2"/>
      <c r="F138" s="29"/>
      <c r="G138" s="2"/>
      <c r="H138" s="2"/>
      <c r="I138" s="2"/>
      <c r="J138" s="29"/>
      <c r="K138" s="2"/>
      <c r="L138" s="2"/>
      <c r="M138" s="2"/>
      <c r="N138" s="29"/>
      <c r="O138" s="2"/>
      <c r="P138" s="2"/>
      <c r="Q138" s="2"/>
      <c r="R138" s="14"/>
    </row>
    <row r="139" spans="2:24" x14ac:dyDescent="0.2">
      <c r="C139" s="13"/>
      <c r="D139" s="2"/>
      <c r="E139" s="2"/>
      <c r="F139" s="29"/>
      <c r="G139" s="2"/>
      <c r="H139" s="2">
        <v>1.8824781799999999</v>
      </c>
      <c r="I139" s="2"/>
      <c r="J139" s="29"/>
      <c r="K139" s="2"/>
      <c r="L139" s="2"/>
      <c r="M139" s="2"/>
      <c r="N139" s="29"/>
      <c r="O139" s="2"/>
      <c r="P139" s="2"/>
      <c r="Q139" s="2"/>
      <c r="R139" s="14"/>
    </row>
    <row r="140" spans="2:24" ht="17" thickBot="1" x14ac:dyDescent="0.25">
      <c r="C140" s="15"/>
      <c r="D140" s="16"/>
      <c r="E140" s="16"/>
      <c r="F140" s="31"/>
      <c r="G140" s="16"/>
      <c r="H140" s="16"/>
      <c r="I140" s="16"/>
      <c r="J140" s="31"/>
      <c r="K140" s="16"/>
      <c r="L140" s="16"/>
      <c r="M140" s="16"/>
      <c r="N140" s="31"/>
      <c r="O140" s="16"/>
      <c r="P140" s="16"/>
      <c r="Q140" s="16"/>
      <c r="R140" s="17"/>
    </row>
    <row r="141" spans="2:24" ht="17" thickBot="1" x14ac:dyDescent="0.25"/>
    <row r="142" spans="2:24" x14ac:dyDescent="0.2">
      <c r="B142">
        <v>8</v>
      </c>
      <c r="C142" s="3"/>
      <c r="D142" s="4"/>
      <c r="E142" s="4"/>
      <c r="F142" s="4"/>
      <c r="G142" s="19">
        <v>1.17204138983016</v>
      </c>
      <c r="H142" s="4"/>
      <c r="I142" s="4"/>
      <c r="J142" s="4"/>
      <c r="K142" s="4"/>
      <c r="L142" s="4">
        <v>1.16308982187703</v>
      </c>
      <c r="M142" s="19">
        <v>1.50489088941909</v>
      </c>
      <c r="N142" s="4"/>
      <c r="O142" s="4"/>
      <c r="P142" s="4">
        <v>1.26426102027364</v>
      </c>
      <c r="Q142" s="4">
        <v>1.0149993476232699</v>
      </c>
      <c r="R142" s="19">
        <v>1.43751740379733</v>
      </c>
      <c r="S142" s="4">
        <v>1.05882964350919</v>
      </c>
      <c r="T142" s="4">
        <v>1.05882964350919</v>
      </c>
      <c r="U142" s="4"/>
      <c r="V142" s="4"/>
      <c r="W142" s="4"/>
      <c r="X142" s="5"/>
    </row>
    <row r="143" spans="2:24" x14ac:dyDescent="0.2">
      <c r="C143" s="7"/>
      <c r="E143">
        <v>1.14648301790511</v>
      </c>
      <c r="G143" s="20"/>
      <c r="H143">
        <v>1.0518463766159001</v>
      </c>
      <c r="K143">
        <v>1.2056273772449899</v>
      </c>
      <c r="M143" s="20">
        <v>1.2763141553921</v>
      </c>
      <c r="N143">
        <v>1.05673349049899</v>
      </c>
      <c r="O143">
        <v>1.58806203899135</v>
      </c>
      <c r="P143">
        <v>1.5085071836345101</v>
      </c>
      <c r="Q143">
        <v>1.6308185769021699</v>
      </c>
      <c r="R143" s="20">
        <v>2.6499745623962401</v>
      </c>
      <c r="S143">
        <v>2.9983594570968699</v>
      </c>
      <c r="T143">
        <v>3.0645086061711901</v>
      </c>
      <c r="U143">
        <v>2.17039486739775</v>
      </c>
      <c r="V143">
        <v>2.30332911224873</v>
      </c>
      <c r="W143">
        <v>2.4299676280563101</v>
      </c>
      <c r="X143" s="8">
        <v>2.37467104202039</v>
      </c>
    </row>
    <row r="144" spans="2:24" x14ac:dyDescent="0.2">
      <c r="C144" s="7">
        <v>1.0137828957094399</v>
      </c>
      <c r="E144">
        <v>1.02520148869039</v>
      </c>
      <c r="G144" s="20"/>
      <c r="L144">
        <v>1.02784752631939</v>
      </c>
      <c r="M144" s="20"/>
      <c r="N144">
        <v>1.3092801499487099</v>
      </c>
      <c r="O144">
        <v>1.3581075110681</v>
      </c>
      <c r="R144" s="20"/>
      <c r="X144" s="8"/>
    </row>
    <row r="145" spans="3:24" x14ac:dyDescent="0.2">
      <c r="C145" s="7"/>
      <c r="E145">
        <v>1.25606520441926</v>
      </c>
      <c r="G145" s="20">
        <v>1.8334338633615199</v>
      </c>
      <c r="M145" s="20"/>
      <c r="R145" s="20"/>
      <c r="X145" s="8"/>
    </row>
    <row r="146" spans="3:24" x14ac:dyDescent="0.2">
      <c r="C146" s="7"/>
      <c r="E146">
        <v>1.20097462527806</v>
      </c>
      <c r="F146">
        <v>1.07754605261755</v>
      </c>
      <c r="G146" s="20"/>
      <c r="M146" s="20"/>
      <c r="Q146">
        <v>1.7294086320017501</v>
      </c>
      <c r="R146" s="20"/>
      <c r="W146">
        <v>1.02390641769407</v>
      </c>
      <c r="X146" s="8">
        <v>1.1777769628534001</v>
      </c>
    </row>
    <row r="147" spans="3:24" x14ac:dyDescent="0.2">
      <c r="C147" s="7"/>
      <c r="G147" s="20"/>
      <c r="M147" s="20"/>
      <c r="Q147">
        <v>1.07800912812826</v>
      </c>
      <c r="R147" s="20"/>
      <c r="S147">
        <v>1.1486856770306499</v>
      </c>
      <c r="W147">
        <v>1.8617511199633501</v>
      </c>
      <c r="X147" s="8">
        <v>1.61191315041747</v>
      </c>
    </row>
    <row r="148" spans="3:24" x14ac:dyDescent="0.2">
      <c r="C148" s="7"/>
      <c r="G148" s="20">
        <v>1.1807062907991701</v>
      </c>
      <c r="M148" s="20"/>
      <c r="Q148">
        <v>1.82086030874324</v>
      </c>
      <c r="R148" s="20"/>
      <c r="U148">
        <v>3.1839056517439599</v>
      </c>
      <c r="X148" s="8"/>
    </row>
    <row r="149" spans="3:24" x14ac:dyDescent="0.2">
      <c r="C149" s="7"/>
      <c r="G149" s="20"/>
      <c r="M149" s="20"/>
      <c r="N149">
        <v>1.3968259524983799</v>
      </c>
      <c r="R149" s="20"/>
      <c r="S149">
        <v>1.13244222613832</v>
      </c>
      <c r="T149">
        <v>1.20443683564324</v>
      </c>
      <c r="X149" s="8"/>
    </row>
    <row r="150" spans="3:24" x14ac:dyDescent="0.2">
      <c r="C150" s="7">
        <v>1.2445416248396599</v>
      </c>
      <c r="E150">
        <v>1.10181378644487</v>
      </c>
      <c r="G150" s="20"/>
      <c r="M150" s="20"/>
      <c r="O150">
        <v>1.69550487322833</v>
      </c>
      <c r="P150">
        <v>2.37574577175429</v>
      </c>
      <c r="Q150">
        <v>1.3358824665948299</v>
      </c>
      <c r="R150" s="20">
        <v>1.09131788279651</v>
      </c>
      <c r="S150">
        <v>1.3827392477694</v>
      </c>
      <c r="T150">
        <v>3.0660797076851298</v>
      </c>
      <c r="V150">
        <v>2.7355040657280001</v>
      </c>
      <c r="X150" s="8"/>
    </row>
    <row r="151" spans="3:24" x14ac:dyDescent="0.2">
      <c r="C151" s="7"/>
      <c r="G151" s="20"/>
      <c r="I151">
        <v>1.1709541760220801</v>
      </c>
      <c r="M151" s="20">
        <v>1.6007483312501001</v>
      </c>
      <c r="N151">
        <v>1.3371648808090999</v>
      </c>
      <c r="O151">
        <v>1.59087656463423</v>
      </c>
      <c r="P151">
        <v>1.6723041199543001</v>
      </c>
      <c r="R151" s="20"/>
      <c r="S151">
        <v>2.71346936179128</v>
      </c>
      <c r="V151">
        <v>7.4503850036797896</v>
      </c>
      <c r="X151" s="8"/>
    </row>
    <row r="152" spans="3:24" x14ac:dyDescent="0.2">
      <c r="C152" s="7"/>
      <c r="G152" s="20"/>
      <c r="H152">
        <v>1.50292961776783</v>
      </c>
      <c r="I152">
        <v>1.7560520568711699</v>
      </c>
      <c r="J152">
        <v>1.7051999999999901</v>
      </c>
      <c r="L152">
        <v>1.8734541884724101</v>
      </c>
      <c r="M152" s="20"/>
      <c r="O152">
        <v>1.67204373629925</v>
      </c>
      <c r="P152">
        <v>1.58628022066138</v>
      </c>
      <c r="R152" s="20"/>
      <c r="S152">
        <v>1.2449634682991699</v>
      </c>
      <c r="T152">
        <v>1.3089716617831499</v>
      </c>
      <c r="X152" s="8"/>
    </row>
    <row r="153" spans="3:24" x14ac:dyDescent="0.2">
      <c r="C153" s="7"/>
      <c r="D153">
        <v>1.02524237142432</v>
      </c>
      <c r="G153" s="20"/>
      <c r="J153">
        <v>1.14088758017091</v>
      </c>
      <c r="K153">
        <v>1.73751913168556</v>
      </c>
      <c r="M153" s="20"/>
      <c r="O153">
        <v>1.05883226466984</v>
      </c>
      <c r="P153">
        <v>1.9079190512994599</v>
      </c>
      <c r="Q153">
        <v>1.04033759655269</v>
      </c>
      <c r="R153" s="20">
        <v>2.6215827006110599</v>
      </c>
      <c r="V153">
        <v>1.0334634580539801</v>
      </c>
      <c r="X153" s="8"/>
    </row>
    <row r="154" spans="3:24" x14ac:dyDescent="0.2">
      <c r="C154" s="7"/>
      <c r="G154" s="20"/>
      <c r="H154">
        <v>1.3703383369425799</v>
      </c>
      <c r="M154" s="20"/>
      <c r="P154">
        <v>1.05404106689164</v>
      </c>
      <c r="R154" s="20">
        <v>1.5006142661516799</v>
      </c>
      <c r="X154" s="8"/>
    </row>
    <row r="155" spans="3:24" x14ac:dyDescent="0.2">
      <c r="C155" s="7"/>
      <c r="G155" s="20"/>
      <c r="M155" s="20"/>
      <c r="R155" s="20"/>
      <c r="T155">
        <v>1.14339166517864</v>
      </c>
      <c r="X155" s="8"/>
    </row>
    <row r="156" spans="3:24" x14ac:dyDescent="0.2">
      <c r="C156" s="7"/>
      <c r="G156" s="20"/>
      <c r="I156">
        <v>1.72104841044624</v>
      </c>
      <c r="M156" s="20"/>
      <c r="O156">
        <v>1.02300841841009</v>
      </c>
      <c r="R156" s="20">
        <v>1.1435060612461201</v>
      </c>
      <c r="X156" s="8"/>
    </row>
    <row r="157" spans="3:24" x14ac:dyDescent="0.2">
      <c r="C157" s="7"/>
      <c r="G157" s="20"/>
      <c r="M157" s="20"/>
      <c r="R157" s="20"/>
      <c r="X157" s="8"/>
    </row>
    <row r="158" spans="3:24" x14ac:dyDescent="0.2">
      <c r="C158" s="7"/>
      <c r="F158">
        <v>1.26720417534758</v>
      </c>
      <c r="G158" s="20"/>
      <c r="M158" s="20"/>
      <c r="N158">
        <v>1.1644490389783799</v>
      </c>
      <c r="R158" s="20"/>
      <c r="X158" s="8"/>
    </row>
    <row r="159" spans="3:24" x14ac:dyDescent="0.2">
      <c r="C159" s="7"/>
      <c r="G159" s="20">
        <v>1.18863615892568</v>
      </c>
      <c r="I159">
        <v>1.0003912123869301</v>
      </c>
      <c r="M159" s="20">
        <v>1.0289999999999999</v>
      </c>
      <c r="R159" s="20"/>
      <c r="X159" s="8"/>
    </row>
    <row r="160" spans="3:24" x14ac:dyDescent="0.2">
      <c r="C160" s="7"/>
      <c r="G160" s="20"/>
      <c r="M160" s="20"/>
      <c r="R160" s="20"/>
      <c r="X160" s="8"/>
    </row>
    <row r="161" spans="2:38" x14ac:dyDescent="0.2">
      <c r="C161" s="7"/>
      <c r="G161" s="20"/>
      <c r="M161" s="20"/>
      <c r="R161" s="20"/>
      <c r="X161" s="8"/>
    </row>
    <row r="162" spans="2:38" x14ac:dyDescent="0.2">
      <c r="C162" s="7"/>
      <c r="G162" s="20"/>
      <c r="M162" s="20"/>
      <c r="R162" s="20"/>
      <c r="X162" s="8"/>
    </row>
    <row r="163" spans="2:38" ht="17" thickBot="1" x14ac:dyDescent="0.25">
      <c r="C163" s="9"/>
      <c r="D163" s="10"/>
      <c r="E163" s="10"/>
      <c r="F163" s="10"/>
      <c r="G163" s="25"/>
      <c r="H163" s="10"/>
      <c r="I163" s="10"/>
      <c r="J163" s="10"/>
      <c r="K163" s="10"/>
      <c r="L163" s="10"/>
      <c r="M163" s="25"/>
      <c r="N163" s="10"/>
      <c r="O163" s="10"/>
      <c r="P163" s="10"/>
      <c r="Q163" s="10"/>
      <c r="R163" s="25"/>
      <c r="S163" s="10"/>
      <c r="T163" s="10"/>
      <c r="U163" s="10"/>
      <c r="V163" s="10"/>
      <c r="W163" s="10"/>
      <c r="X163" s="11"/>
    </row>
    <row r="164" spans="2:38" ht="17" thickBot="1" x14ac:dyDescent="0.25"/>
    <row r="165" spans="2:38" x14ac:dyDescent="0.2">
      <c r="B165">
        <v>9</v>
      </c>
      <c r="C165" s="3"/>
      <c r="D165" s="4"/>
      <c r="E165" s="4"/>
      <c r="F165" s="4"/>
      <c r="G165" s="4"/>
      <c r="H165" s="4"/>
      <c r="I165" s="4"/>
      <c r="J165" s="4"/>
      <c r="K165" s="19"/>
      <c r="L165" s="4"/>
      <c r="M165" s="4">
        <v>1.39418172854998</v>
      </c>
      <c r="N165" s="4"/>
      <c r="O165" s="4"/>
      <c r="P165" s="4"/>
      <c r="Q165" s="4">
        <v>1.45846559439863</v>
      </c>
      <c r="R165" s="4"/>
      <c r="S165" s="4"/>
      <c r="T165" s="19"/>
      <c r="U165" s="4"/>
      <c r="V165" s="4"/>
      <c r="W165" s="4">
        <v>1.12640371142007</v>
      </c>
      <c r="X165" s="4"/>
      <c r="Y165" s="4"/>
      <c r="Z165" s="4"/>
      <c r="AA165" s="4">
        <v>1.74163408264588</v>
      </c>
      <c r="AB165" s="4">
        <v>1.5519111675516399</v>
      </c>
      <c r="AC165" s="19"/>
      <c r="AD165" s="4"/>
      <c r="AE165" s="4"/>
      <c r="AF165" s="4"/>
      <c r="AG165" s="4"/>
      <c r="AH165" s="4"/>
      <c r="AI165" s="4"/>
      <c r="AJ165" s="4"/>
      <c r="AK165" s="4"/>
      <c r="AL165" s="5"/>
    </row>
    <row r="166" spans="2:38" x14ac:dyDescent="0.2">
      <c r="C166" s="7"/>
      <c r="H166">
        <v>1.18701608395462</v>
      </c>
      <c r="K166" s="20"/>
      <c r="Q166">
        <v>1.1440212198246</v>
      </c>
      <c r="T166" s="20"/>
      <c r="AA166">
        <v>1.5972984903024701</v>
      </c>
      <c r="AB166">
        <v>1.8579270075707699</v>
      </c>
      <c r="AC166" s="20">
        <v>1.89372158865759</v>
      </c>
      <c r="AE166">
        <v>1.7632735561685799</v>
      </c>
      <c r="AF166">
        <v>1.6716659262759901</v>
      </c>
      <c r="AL166" s="8"/>
    </row>
    <row r="167" spans="2:38" x14ac:dyDescent="0.2">
      <c r="C167" s="7"/>
      <c r="K167" s="20"/>
      <c r="T167" s="20"/>
      <c r="W167">
        <v>1.6698667407788199</v>
      </c>
      <c r="AA167">
        <v>1.2290659602496801</v>
      </c>
      <c r="AC167" s="20"/>
      <c r="AD167">
        <v>1.86253023803965</v>
      </c>
      <c r="AL167" s="8"/>
    </row>
    <row r="168" spans="2:38" x14ac:dyDescent="0.2">
      <c r="C168" s="7"/>
      <c r="I168">
        <v>1.2125085238273501</v>
      </c>
      <c r="K168" s="20">
        <v>1.323</v>
      </c>
      <c r="L168">
        <v>1.73388064284803</v>
      </c>
      <c r="M168">
        <v>1.44137273393027</v>
      </c>
      <c r="O168">
        <v>1.3613795744057</v>
      </c>
      <c r="R168">
        <v>1.3445765850579099</v>
      </c>
      <c r="T168" s="20"/>
      <c r="W168">
        <v>1.51239247178245</v>
      </c>
      <c r="Z168">
        <v>1.8946172275403299</v>
      </c>
      <c r="AC168" s="20"/>
      <c r="AD168">
        <v>1.6357492585454301</v>
      </c>
      <c r="AL168" s="8"/>
    </row>
    <row r="169" spans="2:38" x14ac:dyDescent="0.2">
      <c r="C169" s="7"/>
      <c r="K169" s="20"/>
      <c r="L169">
        <v>1.07907335823588</v>
      </c>
      <c r="T169" s="20"/>
      <c r="V169">
        <v>2.1633587102220502</v>
      </c>
      <c r="Y169">
        <v>1.75626554370345</v>
      </c>
      <c r="Z169">
        <v>1.64633069570541</v>
      </c>
      <c r="AA169">
        <v>1.12887705663886</v>
      </c>
      <c r="AB169">
        <v>1.1645853814396301</v>
      </c>
      <c r="AC169" s="20"/>
      <c r="AL169" s="8"/>
    </row>
    <row r="170" spans="2:38" x14ac:dyDescent="0.2">
      <c r="C170" s="7"/>
      <c r="K170" s="20"/>
      <c r="T170" s="20"/>
      <c r="V170">
        <v>1.61307994434678</v>
      </c>
      <c r="X170">
        <v>1.48237157198439</v>
      </c>
      <c r="Y170">
        <v>1.4351324997728101</v>
      </c>
      <c r="AC170" s="20"/>
      <c r="AL170" s="8"/>
    </row>
    <row r="171" spans="2:38" x14ac:dyDescent="0.2">
      <c r="C171" s="7"/>
      <c r="H171">
        <v>1.0076815830719801</v>
      </c>
      <c r="K171" s="20"/>
      <c r="N171">
        <v>1.5038892775122701</v>
      </c>
      <c r="R171">
        <v>1.66744645098251</v>
      </c>
      <c r="T171" s="20"/>
      <c r="V171">
        <v>1.14956045834673</v>
      </c>
      <c r="X171">
        <v>1.40808791859987</v>
      </c>
      <c r="AC171" s="20">
        <v>1.3401212615357001</v>
      </c>
      <c r="AL171" s="8"/>
    </row>
    <row r="172" spans="2:38" x14ac:dyDescent="0.2">
      <c r="C172" s="7"/>
      <c r="K172" s="20"/>
      <c r="N172">
        <v>1.0077084711061199</v>
      </c>
      <c r="T172" s="20"/>
      <c r="U172">
        <v>1.01725938338044</v>
      </c>
      <c r="X172">
        <v>1.3363569966117801</v>
      </c>
      <c r="Y172">
        <v>1.3212834465549099</v>
      </c>
      <c r="Z172">
        <v>1.28572489281338</v>
      </c>
      <c r="AC172" s="20"/>
      <c r="AL172" s="8"/>
    </row>
    <row r="173" spans="2:38" x14ac:dyDescent="0.2">
      <c r="C173" s="7"/>
      <c r="K173" s="20"/>
      <c r="N173">
        <v>1.1645402242310601</v>
      </c>
      <c r="T173" s="20"/>
      <c r="AC173" s="20"/>
      <c r="AL173" s="8"/>
    </row>
    <row r="174" spans="2:38" x14ac:dyDescent="0.2">
      <c r="C174" s="7"/>
      <c r="K174" s="20"/>
      <c r="T174" s="20"/>
      <c r="V174">
        <v>1.47189829215519</v>
      </c>
      <c r="W174">
        <v>1.7463599999999999</v>
      </c>
      <c r="Z174">
        <v>1.0321321624820501</v>
      </c>
      <c r="AC174" s="20"/>
      <c r="AL174" s="8"/>
    </row>
    <row r="175" spans="2:38" x14ac:dyDescent="0.2">
      <c r="C175" s="7"/>
      <c r="K175" s="20"/>
      <c r="M175">
        <v>1.0372301056076201</v>
      </c>
      <c r="T175" s="20"/>
      <c r="W175">
        <v>2.0291324510020998</v>
      </c>
      <c r="AC175" s="20"/>
      <c r="AL175" s="8"/>
    </row>
    <row r="176" spans="2:38" x14ac:dyDescent="0.2">
      <c r="C176" s="7"/>
      <c r="K176" s="20"/>
      <c r="P176">
        <v>1.2373277406188301</v>
      </c>
      <c r="T176" s="20"/>
      <c r="Y176">
        <v>1.1797478111258499</v>
      </c>
      <c r="Z176">
        <v>1.00016631790389</v>
      </c>
      <c r="AC176" s="20"/>
      <c r="AL176" s="8"/>
    </row>
    <row r="177" spans="2:38" x14ac:dyDescent="0.2">
      <c r="C177" s="7"/>
      <c r="K177" s="20"/>
      <c r="P177">
        <v>1.2878309137053201</v>
      </c>
      <c r="T177" s="20"/>
      <c r="AC177" s="20"/>
      <c r="AL177" s="8"/>
    </row>
    <row r="178" spans="2:38" x14ac:dyDescent="0.2">
      <c r="C178" s="7"/>
      <c r="K178" s="20"/>
      <c r="T178" s="20"/>
      <c r="AC178" s="20"/>
      <c r="AL178" s="8"/>
    </row>
    <row r="179" spans="2:38" x14ac:dyDescent="0.2">
      <c r="C179" s="7"/>
      <c r="K179" s="20"/>
      <c r="T179" s="20"/>
      <c r="AC179" s="20"/>
      <c r="AL179" s="8"/>
    </row>
    <row r="180" spans="2:38" x14ac:dyDescent="0.2">
      <c r="C180" s="7"/>
      <c r="K180" s="20"/>
      <c r="T180" s="20"/>
      <c r="V180">
        <v>1.68518830875218</v>
      </c>
      <c r="AC180" s="20"/>
      <c r="AL180" s="8"/>
    </row>
    <row r="181" spans="2:38" x14ac:dyDescent="0.2">
      <c r="C181" s="7"/>
      <c r="K181" s="20"/>
      <c r="T181" s="20"/>
      <c r="AC181" s="20"/>
      <c r="AL181" s="8"/>
    </row>
    <row r="182" spans="2:38" x14ac:dyDescent="0.2">
      <c r="C182" s="7"/>
      <c r="K182" s="20"/>
      <c r="T182" s="20"/>
      <c r="AC182" s="20"/>
      <c r="AL182" s="8"/>
    </row>
    <row r="183" spans="2:38" ht="17" thickBot="1" x14ac:dyDescent="0.25">
      <c r="C183" s="9"/>
      <c r="D183" s="10"/>
      <c r="E183" s="10"/>
      <c r="F183" s="10"/>
      <c r="G183" s="10"/>
      <c r="H183" s="10"/>
      <c r="I183" s="10"/>
      <c r="J183" s="10"/>
      <c r="K183" s="25"/>
      <c r="L183" s="10"/>
      <c r="M183" s="10"/>
      <c r="N183" s="10"/>
      <c r="O183" s="10"/>
      <c r="P183" s="10"/>
      <c r="Q183" s="10"/>
      <c r="R183" s="10"/>
      <c r="S183" s="10"/>
      <c r="T183" s="25"/>
      <c r="U183" s="10"/>
      <c r="V183" s="10"/>
      <c r="W183" s="10"/>
      <c r="X183" s="10"/>
      <c r="Y183" s="10"/>
      <c r="Z183" s="10"/>
      <c r="AA183" s="10"/>
      <c r="AB183" s="10"/>
      <c r="AC183" s="25"/>
      <c r="AD183" s="10"/>
      <c r="AE183" s="10"/>
      <c r="AF183" s="10"/>
      <c r="AG183" s="10"/>
      <c r="AH183" s="10"/>
      <c r="AI183" s="10"/>
      <c r="AJ183" s="10"/>
      <c r="AK183" s="10"/>
      <c r="AL183" s="11"/>
    </row>
    <row r="184" spans="2:38" ht="17" thickBot="1" x14ac:dyDescent="0.25"/>
    <row r="185" spans="2:38" x14ac:dyDescent="0.2">
      <c r="B185">
        <v>10</v>
      </c>
      <c r="C185" s="3"/>
      <c r="D185" s="4">
        <v>1.1587900019820201</v>
      </c>
      <c r="E185" s="4"/>
      <c r="F185" s="4">
        <v>1.06831685595396</v>
      </c>
      <c r="G185" s="19"/>
      <c r="H185" s="4"/>
      <c r="I185" s="4"/>
      <c r="J185" s="4"/>
      <c r="K185" s="4"/>
      <c r="L185" s="4"/>
      <c r="M185" s="19"/>
      <c r="N185" s="4"/>
      <c r="O185" s="4"/>
      <c r="P185" s="4"/>
      <c r="Q185" s="4"/>
      <c r="R185" s="19"/>
      <c r="S185" s="4"/>
      <c r="T185" s="4"/>
      <c r="U185" s="4"/>
      <c r="V185" s="4"/>
      <c r="W185" s="4"/>
      <c r="X185" s="5"/>
    </row>
    <row r="186" spans="2:38" x14ac:dyDescent="0.2">
      <c r="C186" s="7"/>
      <c r="F186">
        <v>1.1759999999999999</v>
      </c>
      <c r="G186" s="20"/>
      <c r="I186">
        <v>1.29324864019291</v>
      </c>
      <c r="M186" s="20"/>
      <c r="P186">
        <v>1.46306694754994</v>
      </c>
      <c r="R186" s="20">
        <v>1.5506338488532201</v>
      </c>
      <c r="S186">
        <v>1.2568017367653199</v>
      </c>
      <c r="U186">
        <v>1.4245038435417601</v>
      </c>
      <c r="V186">
        <v>1.44633665239815</v>
      </c>
      <c r="W186">
        <v>1.36032982698574</v>
      </c>
      <c r="X186" s="8">
        <v>1.42985515351961</v>
      </c>
    </row>
    <row r="187" spans="2:38" x14ac:dyDescent="0.2">
      <c r="C187" s="7"/>
      <c r="G187" s="20"/>
      <c r="H187">
        <v>1.1840141429241799</v>
      </c>
      <c r="M187" s="20">
        <v>1.4983323703010201</v>
      </c>
      <c r="N187">
        <v>1.6473944546807</v>
      </c>
      <c r="R187" s="20">
        <v>1.2644844693211299</v>
      </c>
      <c r="X187" s="8">
        <v>1.34547566384812</v>
      </c>
    </row>
    <row r="188" spans="2:38" x14ac:dyDescent="0.2">
      <c r="C188" s="7"/>
      <c r="G188" s="20">
        <v>1.1970591847666601</v>
      </c>
      <c r="M188" s="20"/>
      <c r="N188">
        <v>1.2793000350279899</v>
      </c>
      <c r="P188">
        <v>1.38643195376846</v>
      </c>
      <c r="R188" s="20">
        <v>1.68838783427451</v>
      </c>
      <c r="T188">
        <v>1.1588381193044901</v>
      </c>
      <c r="U188">
        <v>1.1073351139798999</v>
      </c>
      <c r="W188">
        <v>1.4025599257429</v>
      </c>
      <c r="X188" s="8">
        <v>1.0021198425772599</v>
      </c>
    </row>
    <row r="189" spans="2:38" x14ac:dyDescent="0.2">
      <c r="C189" s="7"/>
      <c r="G189" s="20">
        <v>1.1911036664344801</v>
      </c>
      <c r="H189">
        <v>1.28502634328909</v>
      </c>
      <c r="M189" s="20">
        <v>1.03649922198144</v>
      </c>
      <c r="N189">
        <v>1.4797193091321399</v>
      </c>
      <c r="O189">
        <v>1.44041537278447</v>
      </c>
      <c r="R189" s="20"/>
      <c r="V189">
        <v>1.22393801453813</v>
      </c>
      <c r="W189">
        <v>1.2844360418326499</v>
      </c>
      <c r="X189" s="8">
        <v>1.19401513158142</v>
      </c>
    </row>
    <row r="190" spans="2:38" x14ac:dyDescent="0.2">
      <c r="C190" s="7">
        <v>1.5864256937297401</v>
      </c>
      <c r="G190" s="20"/>
      <c r="H190">
        <v>1.1176203042664601</v>
      </c>
      <c r="M190" s="20">
        <v>1.2610330150254601</v>
      </c>
      <c r="O190">
        <v>1.19958115091168</v>
      </c>
      <c r="P190">
        <v>1.0099510218124499</v>
      </c>
      <c r="R190" s="20"/>
      <c r="T190">
        <v>1.14808729866714</v>
      </c>
      <c r="V190">
        <v>1.17284248496538</v>
      </c>
      <c r="X190" s="8"/>
    </row>
    <row r="191" spans="2:38" x14ac:dyDescent="0.2">
      <c r="C191" s="7"/>
      <c r="E191">
        <v>1.0236335674878001</v>
      </c>
      <c r="F191">
        <v>1.5489150647487</v>
      </c>
      <c r="G191" s="20"/>
      <c r="I191">
        <v>1.61259854303789</v>
      </c>
      <c r="J191">
        <v>1.52609547818172</v>
      </c>
      <c r="L191">
        <v>1.36476564713834</v>
      </c>
      <c r="M191" s="20">
        <v>1.64350996346234</v>
      </c>
      <c r="O191">
        <v>1.3106560835595999</v>
      </c>
      <c r="P191">
        <v>1.45190689845647</v>
      </c>
      <c r="Q191">
        <v>2.1235324552236499</v>
      </c>
      <c r="R191" s="20"/>
      <c r="X191" s="8"/>
    </row>
    <row r="192" spans="2:38" x14ac:dyDescent="0.2">
      <c r="C192" s="7"/>
      <c r="G192" s="20">
        <v>1.30216804126514</v>
      </c>
      <c r="H192">
        <v>1.35604577818578</v>
      </c>
      <c r="L192">
        <v>1.12899741308529</v>
      </c>
      <c r="M192" s="20"/>
      <c r="R192" s="20"/>
      <c r="X192" s="8"/>
    </row>
    <row r="193" spans="2:29" x14ac:dyDescent="0.2">
      <c r="C193" s="7"/>
      <c r="E193">
        <v>1.4208272452000801</v>
      </c>
      <c r="F193">
        <v>1.27434516376005</v>
      </c>
      <c r="G193" s="20">
        <v>1.27982263736599</v>
      </c>
      <c r="H193">
        <v>1.1669187830152701</v>
      </c>
      <c r="M193" s="20"/>
      <c r="Q193">
        <v>1.95985311792203</v>
      </c>
      <c r="R193" s="20"/>
      <c r="X193" s="8"/>
    </row>
    <row r="194" spans="2:29" x14ac:dyDescent="0.2">
      <c r="C194" s="7"/>
      <c r="D194">
        <v>1.55511245428983</v>
      </c>
      <c r="G194" s="20"/>
      <c r="H194">
        <v>1.2216181009691101</v>
      </c>
      <c r="M194" s="20"/>
      <c r="R194" s="20"/>
      <c r="X194" s="8"/>
    </row>
    <row r="195" spans="2:29" x14ac:dyDescent="0.2">
      <c r="C195" s="7"/>
      <c r="G195" s="20">
        <v>1.11648923968549</v>
      </c>
      <c r="I195">
        <v>1.3715993540557101</v>
      </c>
      <c r="J195">
        <v>2.66875944921913</v>
      </c>
      <c r="M195" s="20"/>
      <c r="R195" s="20"/>
      <c r="X195" s="8"/>
    </row>
    <row r="196" spans="2:29" x14ac:dyDescent="0.2">
      <c r="C196" s="7"/>
      <c r="E196">
        <v>1.0289999999999999</v>
      </c>
      <c r="F196">
        <v>1.8474496174036801</v>
      </c>
      <c r="G196" s="20"/>
      <c r="I196">
        <v>1.4878991646956901</v>
      </c>
      <c r="M196" s="20"/>
      <c r="R196" s="20"/>
      <c r="X196" s="8"/>
    </row>
    <row r="197" spans="2:29" x14ac:dyDescent="0.2">
      <c r="C197" s="7"/>
      <c r="F197">
        <v>1.99468587531147</v>
      </c>
      <c r="G197" s="20"/>
      <c r="M197" s="20"/>
      <c r="R197" s="20"/>
      <c r="X197" s="8"/>
    </row>
    <row r="198" spans="2:29" x14ac:dyDescent="0.2">
      <c r="C198" s="7"/>
      <c r="E198">
        <v>1.94460746520782</v>
      </c>
      <c r="G198" s="20"/>
      <c r="M198" s="20"/>
      <c r="R198" s="20"/>
      <c r="X198" s="8"/>
    </row>
    <row r="199" spans="2:29" x14ac:dyDescent="0.2">
      <c r="C199" s="7"/>
      <c r="F199">
        <v>3.4300873525807698</v>
      </c>
      <c r="G199" s="20">
        <v>1.5446902950818</v>
      </c>
      <c r="M199" s="20"/>
      <c r="R199" s="20"/>
      <c r="X199" s="8"/>
    </row>
    <row r="200" spans="2:29" x14ac:dyDescent="0.2">
      <c r="C200" s="7"/>
      <c r="E200">
        <v>2.0141779573271998</v>
      </c>
      <c r="G200" s="20">
        <v>1.77482270059457</v>
      </c>
      <c r="M200" s="20"/>
      <c r="R200" s="20"/>
      <c r="X200" s="8"/>
    </row>
    <row r="201" spans="2:29" x14ac:dyDescent="0.2">
      <c r="C201" s="7"/>
      <c r="G201" s="20"/>
      <c r="M201" s="20"/>
      <c r="R201" s="20"/>
      <c r="X201" s="8"/>
    </row>
    <row r="202" spans="2:29" x14ac:dyDescent="0.2">
      <c r="C202" s="7"/>
      <c r="G202" s="20">
        <v>2.9614877265888899</v>
      </c>
      <c r="M202" s="20"/>
      <c r="R202" s="20"/>
      <c r="X202" s="8"/>
    </row>
    <row r="203" spans="2:29" x14ac:dyDescent="0.2">
      <c r="C203" s="7"/>
      <c r="G203" s="20"/>
      <c r="M203" s="20"/>
      <c r="R203" s="20"/>
      <c r="X203" s="8"/>
    </row>
    <row r="204" spans="2:29" x14ac:dyDescent="0.2">
      <c r="C204" s="7"/>
      <c r="G204" s="20"/>
      <c r="M204" s="20"/>
      <c r="R204" s="20"/>
      <c r="X204" s="8"/>
    </row>
    <row r="205" spans="2:29" x14ac:dyDescent="0.2">
      <c r="C205" s="7"/>
      <c r="G205" s="20">
        <v>1.89485019794459</v>
      </c>
      <c r="M205" s="20"/>
      <c r="R205" s="20"/>
      <c r="X205" s="8"/>
    </row>
    <row r="206" spans="2:29" ht="17" thickBot="1" x14ac:dyDescent="0.25">
      <c r="C206" s="9"/>
      <c r="D206" s="10"/>
      <c r="E206" s="10"/>
      <c r="F206" s="10"/>
      <c r="G206" s="25">
        <v>1.02361349387546</v>
      </c>
      <c r="H206" s="10"/>
      <c r="I206" s="10"/>
      <c r="J206" s="10"/>
      <c r="K206" s="10"/>
      <c r="L206" s="10"/>
      <c r="M206" s="25"/>
      <c r="N206" s="10"/>
      <c r="O206" s="10"/>
      <c r="P206" s="10"/>
      <c r="Q206" s="10"/>
      <c r="R206" s="25"/>
      <c r="S206" s="10"/>
      <c r="T206" s="10"/>
      <c r="U206" s="10"/>
      <c r="V206" s="10"/>
      <c r="W206" s="10"/>
      <c r="X206" s="11"/>
    </row>
    <row r="207" spans="2:29" ht="17" thickBot="1" x14ac:dyDescent="0.25"/>
    <row r="208" spans="2:29" x14ac:dyDescent="0.2">
      <c r="B208">
        <v>11</v>
      </c>
      <c r="C208" s="3">
        <v>1.59630697808097</v>
      </c>
      <c r="D208" s="4"/>
      <c r="E208" s="4"/>
      <c r="F208" s="4">
        <v>1.8751173925974001</v>
      </c>
      <c r="G208" s="4"/>
      <c r="H208" s="4"/>
      <c r="I208" s="19">
        <v>1.0581189682335099</v>
      </c>
      <c r="J208" s="42">
        <v>1.0398776807205601</v>
      </c>
      <c r="K208" s="4"/>
      <c r="L208" s="4"/>
      <c r="M208" s="4"/>
      <c r="N208" s="4">
        <v>1.06054110324316</v>
      </c>
      <c r="O208" s="4"/>
      <c r="P208" s="19">
        <v>1.14286827593823</v>
      </c>
      <c r="Q208" s="42"/>
      <c r="R208" s="4">
        <v>1.3318160124384999</v>
      </c>
      <c r="S208" s="4">
        <v>1.3434954053941499</v>
      </c>
      <c r="T208" s="4">
        <v>1.94067410651358</v>
      </c>
      <c r="U208" s="4"/>
      <c r="V208" s="4"/>
      <c r="W208" s="19"/>
      <c r="X208" s="4">
        <v>1.0971130826045601</v>
      </c>
      <c r="Y208" s="4"/>
      <c r="Z208" s="4"/>
      <c r="AA208" s="4"/>
      <c r="AB208" s="4"/>
      <c r="AC208" s="5"/>
    </row>
    <row r="209" spans="2:29" x14ac:dyDescent="0.2">
      <c r="C209" s="7"/>
      <c r="D209">
        <v>1.4587037257355699</v>
      </c>
      <c r="F209">
        <v>1.6153274657766299</v>
      </c>
      <c r="G209">
        <v>1.1559469304400101</v>
      </c>
      <c r="I209" s="20"/>
      <c r="J209" s="43"/>
      <c r="L209">
        <v>1.2540327193563101</v>
      </c>
      <c r="P209" s="20"/>
      <c r="Q209" s="43">
        <v>1.4945278506439199</v>
      </c>
      <c r="U209">
        <v>1.85988077655838</v>
      </c>
      <c r="V209">
        <v>1.1213067289034899</v>
      </c>
      <c r="W209" s="20"/>
      <c r="Y209">
        <v>1.17983819623916</v>
      </c>
      <c r="Z209">
        <v>1.27728470431357</v>
      </c>
      <c r="AC209" s="8"/>
    </row>
    <row r="210" spans="2:29" x14ac:dyDescent="0.2">
      <c r="C210" s="7"/>
      <c r="I210" s="20"/>
      <c r="J210" s="43"/>
      <c r="K210">
        <v>1.00458387541612</v>
      </c>
      <c r="M210">
        <v>1.1851329748385999</v>
      </c>
      <c r="P210" s="20"/>
      <c r="Q210" s="43">
        <v>1.5949734704844201</v>
      </c>
      <c r="V210">
        <v>1.0491268047375499</v>
      </c>
      <c r="W210" s="20"/>
      <c r="X210">
        <v>1.5402504860313599</v>
      </c>
      <c r="Y210">
        <v>1.3742089760042</v>
      </c>
      <c r="AA210">
        <v>1.23458598210057</v>
      </c>
      <c r="AC210" s="8"/>
    </row>
    <row r="211" spans="2:29" x14ac:dyDescent="0.2">
      <c r="C211" s="7"/>
      <c r="H211">
        <v>2.0421078702767201</v>
      </c>
      <c r="I211" s="20"/>
      <c r="J211" s="43">
        <v>1.3389568124514</v>
      </c>
      <c r="N211">
        <v>1.25481258360961</v>
      </c>
      <c r="P211" s="20">
        <v>1.4908120454812099</v>
      </c>
      <c r="Q211" s="43"/>
      <c r="R211">
        <v>1.11578169480648</v>
      </c>
      <c r="S211">
        <v>1.09918707978707</v>
      </c>
      <c r="T211">
        <v>1.63442515575997</v>
      </c>
      <c r="V211">
        <v>1.52417142192271</v>
      </c>
      <c r="W211" s="20"/>
      <c r="AB211">
        <v>1.17605666355891</v>
      </c>
      <c r="AC211" s="8">
        <v>1.2978201029683201</v>
      </c>
    </row>
    <row r="212" spans="2:29" x14ac:dyDescent="0.2">
      <c r="C212" s="7"/>
      <c r="E212">
        <v>1.5325113194106901</v>
      </c>
      <c r="G212">
        <v>1.17050313898059</v>
      </c>
      <c r="I212" s="20"/>
      <c r="J212" s="43">
        <v>1.4629633636632</v>
      </c>
      <c r="K212">
        <v>1.3260586009581401</v>
      </c>
      <c r="N212">
        <v>1.23133071069996</v>
      </c>
      <c r="P212" s="20"/>
      <c r="Q212" s="43"/>
      <c r="R212">
        <v>1.2391787887608301</v>
      </c>
      <c r="U212">
        <v>2.2395672557525002</v>
      </c>
      <c r="W212" s="20"/>
      <c r="AC212" s="8"/>
    </row>
    <row r="213" spans="2:29" x14ac:dyDescent="0.2">
      <c r="C213" s="7"/>
      <c r="I213" s="20"/>
      <c r="J213" s="43"/>
      <c r="L213">
        <v>1.9006938679762</v>
      </c>
      <c r="P213" s="20"/>
      <c r="Q213" s="43"/>
      <c r="U213">
        <v>2.56684615384615</v>
      </c>
      <c r="W213" s="20">
        <v>1.1679451106837</v>
      </c>
      <c r="AC213" s="8"/>
    </row>
    <row r="214" spans="2:29" x14ac:dyDescent="0.2">
      <c r="C214" s="7"/>
      <c r="H214">
        <v>1.7184171362198499</v>
      </c>
      <c r="I214" s="20">
        <v>1.1442377888514199</v>
      </c>
      <c r="J214" s="43"/>
      <c r="P214" s="20"/>
      <c r="Q214" s="43"/>
      <c r="V214">
        <v>2.0468600976435201</v>
      </c>
      <c r="W214" s="20">
        <v>1.35687740800018</v>
      </c>
      <c r="AC214" s="8"/>
    </row>
    <row r="215" spans="2:29" x14ac:dyDescent="0.2">
      <c r="C215" s="7"/>
      <c r="I215" s="20">
        <v>1.0289999999999999</v>
      </c>
      <c r="J215" s="43"/>
      <c r="O215">
        <v>1.1940470901971301</v>
      </c>
      <c r="P215" s="20"/>
      <c r="Q215" s="43"/>
      <c r="R215">
        <v>1.9851032874527299</v>
      </c>
      <c r="S215">
        <v>1.2871680412097299</v>
      </c>
      <c r="T215">
        <v>2.1466522713107401</v>
      </c>
      <c r="V215">
        <v>1.9230163344901201</v>
      </c>
      <c r="W215" s="20"/>
      <c r="AC215" s="8"/>
    </row>
    <row r="216" spans="2:29" x14ac:dyDescent="0.2">
      <c r="C216" s="7"/>
      <c r="I216" s="20"/>
      <c r="J216" s="43">
        <v>1.3963018473025399</v>
      </c>
      <c r="O216">
        <v>1.1199719585415799</v>
      </c>
      <c r="P216" s="20"/>
      <c r="Q216" s="43">
        <v>1.77499076053933</v>
      </c>
      <c r="S216">
        <v>2.5164825673764399</v>
      </c>
      <c r="T216">
        <v>2.36337621608528</v>
      </c>
      <c r="W216" s="20"/>
      <c r="X216">
        <v>1.03344267155087</v>
      </c>
      <c r="AC216" s="8">
        <v>1.31914174556313</v>
      </c>
    </row>
    <row r="217" spans="2:29" x14ac:dyDescent="0.2">
      <c r="C217" s="7"/>
      <c r="I217" s="20"/>
      <c r="J217" s="43">
        <v>1.5708395782153499</v>
      </c>
      <c r="P217" s="20"/>
      <c r="Q217" s="43">
        <v>1.0326378399474501</v>
      </c>
      <c r="W217" s="20"/>
      <c r="AC217" s="8"/>
    </row>
    <row r="218" spans="2:29" x14ac:dyDescent="0.2">
      <c r="C218" s="7"/>
      <c r="I218" s="20"/>
      <c r="J218" s="43">
        <v>1.21425417833622</v>
      </c>
      <c r="N218">
        <v>1.0018541298816701</v>
      </c>
      <c r="P218" s="20">
        <v>1.5777695649238499</v>
      </c>
      <c r="Q218" s="43"/>
      <c r="W218" s="20">
        <v>1.9218531556429199</v>
      </c>
      <c r="AC218" s="8"/>
    </row>
    <row r="219" spans="2:29" x14ac:dyDescent="0.2">
      <c r="C219" s="7"/>
      <c r="I219" s="20"/>
      <c r="J219" s="43">
        <v>1.0289999999999999</v>
      </c>
      <c r="N219">
        <v>1.0289999999999999</v>
      </c>
      <c r="P219" s="20">
        <v>1.0289999999999999</v>
      </c>
      <c r="Q219" s="43"/>
      <c r="W219" s="20">
        <v>1.77408584548661</v>
      </c>
      <c r="AC219" s="8"/>
    </row>
    <row r="220" spans="2:29" x14ac:dyDescent="0.2">
      <c r="C220" s="7"/>
      <c r="I220" s="20"/>
      <c r="J220" s="43"/>
      <c r="P220" s="20"/>
      <c r="Q220" s="43"/>
      <c r="W220" s="20"/>
      <c r="AC220" s="8"/>
    </row>
    <row r="221" spans="2:29" ht="17" thickBot="1" x14ac:dyDescent="0.25">
      <c r="C221" s="9"/>
      <c r="D221" s="10"/>
      <c r="E221" s="10"/>
      <c r="F221" s="10"/>
      <c r="G221" s="10"/>
      <c r="H221" s="10"/>
      <c r="I221" s="25"/>
      <c r="J221" s="44"/>
      <c r="K221" s="10"/>
      <c r="L221" s="10"/>
      <c r="M221" s="10"/>
      <c r="N221" s="10"/>
      <c r="O221" s="10"/>
      <c r="P221" s="25"/>
      <c r="Q221" s="44"/>
      <c r="R221" s="10"/>
      <c r="S221" s="10"/>
      <c r="T221" s="10"/>
      <c r="U221" s="10"/>
      <c r="V221" s="10"/>
      <c r="W221" s="25"/>
      <c r="X221" s="10"/>
      <c r="Y221" s="10"/>
      <c r="Z221" s="10"/>
      <c r="AA221" s="10"/>
      <c r="AB221" s="10"/>
      <c r="AC221" s="11"/>
    </row>
    <row r="224" spans="2:29" ht="17" thickBot="1" x14ac:dyDescent="0.25">
      <c r="B224" s="1" t="s">
        <v>62</v>
      </c>
    </row>
    <row r="225" spans="2:43" x14ac:dyDescent="0.2">
      <c r="B225" s="30" t="s">
        <v>61</v>
      </c>
      <c r="C225" s="4"/>
      <c r="D225" s="4"/>
      <c r="E225" s="4"/>
      <c r="F225" s="5"/>
    </row>
    <row r="226" spans="2:43" x14ac:dyDescent="0.2">
      <c r="B226" s="6"/>
      <c r="C226" s="1">
        <v>0.25</v>
      </c>
      <c r="D226" s="1">
        <v>0.5</v>
      </c>
      <c r="E226" s="1">
        <v>0.75</v>
      </c>
      <c r="F226" s="22">
        <v>1</v>
      </c>
    </row>
    <row r="227" spans="2:43" x14ac:dyDescent="0.2">
      <c r="B227" s="6"/>
      <c r="C227" s="1"/>
      <c r="D227" s="1"/>
      <c r="E227" s="1"/>
      <c r="F227" s="22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</row>
    <row r="228" spans="2:43" x14ac:dyDescent="0.2">
      <c r="B228" s="6">
        <v>1</v>
      </c>
      <c r="F228" s="8"/>
    </row>
    <row r="229" spans="2:43" x14ac:dyDescent="0.2">
      <c r="B229" s="6" t="s">
        <v>1</v>
      </c>
      <c r="C229">
        <f>AVERAGE(C17:H35)</f>
        <v>1.5859794833333334</v>
      </c>
      <c r="D229">
        <f>AVERAGE(I17:O35)</f>
        <v>1.3952293109677423</v>
      </c>
      <c r="E229">
        <f>AVERAGE(P17:U35)</f>
        <v>2.0367422437500005</v>
      </c>
      <c r="F229" s="8">
        <f>AVERAGE(V17:AB35)</f>
        <v>2.0029521671794863</v>
      </c>
    </row>
    <row r="230" spans="2:43" x14ac:dyDescent="0.2">
      <c r="B230" s="6" t="s">
        <v>59</v>
      </c>
      <c r="C230">
        <f>COUNT((C17:H35))</f>
        <v>9</v>
      </c>
      <c r="D230">
        <f>COUNT(I17:O35)</f>
        <v>31</v>
      </c>
      <c r="E230">
        <f>COUNT(P17:U35)</f>
        <v>48</v>
      </c>
      <c r="F230" s="8">
        <f>COUNT(V17:AB35)</f>
        <v>39</v>
      </c>
    </row>
    <row r="231" spans="2:43" x14ac:dyDescent="0.2">
      <c r="B231" s="6" t="s">
        <v>58</v>
      </c>
      <c r="C231">
        <f>SUM((C17:H35))</f>
        <v>14.27381535</v>
      </c>
      <c r="D231">
        <f>SUM(I17:O35)</f>
        <v>43.25210864000001</v>
      </c>
      <c r="E231">
        <f>SUM(P17:U35)</f>
        <v>97.763627700000015</v>
      </c>
      <c r="F231" s="8">
        <f>SUM(V17:AB35)</f>
        <v>78.11513451999997</v>
      </c>
    </row>
    <row r="232" spans="2:43" x14ac:dyDescent="0.2">
      <c r="B232" s="6"/>
      <c r="F232" s="8"/>
      <c r="M232" s="1"/>
      <c r="N232" s="1"/>
      <c r="O232" s="1"/>
      <c r="P232" s="1"/>
    </row>
    <row r="233" spans="2:43" x14ac:dyDescent="0.2">
      <c r="B233" s="6">
        <v>2</v>
      </c>
      <c r="F233" s="8"/>
    </row>
    <row r="234" spans="2:43" x14ac:dyDescent="0.2">
      <c r="B234" s="6" t="s">
        <v>1</v>
      </c>
      <c r="C234">
        <f>AVERAGE(C37:G55)</f>
        <v>1.7217412064690192</v>
      </c>
      <c r="D234">
        <f>AVERAGE(H37:M55)</f>
        <v>1.536422828250257</v>
      </c>
      <c r="E234">
        <f>AVERAGE(N37:R55)</f>
        <v>2.0630449417050323</v>
      </c>
      <c r="F234" s="8">
        <f>AVERAGE(S37:Y55)</f>
        <v>1.8869330164262859</v>
      </c>
      <c r="L234" s="1"/>
    </row>
    <row r="235" spans="2:43" x14ac:dyDescent="0.2">
      <c r="B235" s="6" t="s">
        <v>59</v>
      </c>
      <c r="C235">
        <f>COUNT(C37:G55)</f>
        <v>13</v>
      </c>
      <c r="D235">
        <f>COUNT((H37:M55))</f>
        <v>31</v>
      </c>
      <c r="E235">
        <f>COUNT(N37:R55)</f>
        <v>30</v>
      </c>
      <c r="F235" s="8">
        <f>COUNT(S37:Y55)</f>
        <v>18</v>
      </c>
    </row>
    <row r="236" spans="2:43" x14ac:dyDescent="0.2">
      <c r="B236" s="6" t="s">
        <v>58</v>
      </c>
      <c r="C236">
        <f>SUM((C37:G55))</f>
        <v>22.382635684097249</v>
      </c>
      <c r="D236">
        <f>SUM((H37:M55))</f>
        <v>47.629107675757965</v>
      </c>
      <c r="E236">
        <f>SUM(N37:R55)</f>
        <v>61.891348251150973</v>
      </c>
      <c r="F236" s="8">
        <f>SUM(S37:Y55)</f>
        <v>33.964794295673144</v>
      </c>
    </row>
    <row r="237" spans="2:43" x14ac:dyDescent="0.2">
      <c r="B237" s="6"/>
      <c r="F237" s="8"/>
    </row>
    <row r="238" spans="2:43" x14ac:dyDescent="0.2">
      <c r="B238" s="6">
        <v>3</v>
      </c>
      <c r="F238" s="8"/>
    </row>
    <row r="239" spans="2:43" x14ac:dyDescent="0.2">
      <c r="B239" s="6" t="s">
        <v>1</v>
      </c>
      <c r="C239">
        <f>AVERAGE(C57:H72)</f>
        <v>1.5759006831118241</v>
      </c>
      <c r="D239">
        <f>AVERAGE(I57:N72)</f>
        <v>1.5929406995094662</v>
      </c>
      <c r="E239">
        <f>AVERAGE(O57:T72)</f>
        <v>1.7746924377335436</v>
      </c>
      <c r="F239" s="8">
        <f>AVERAGE(U57:Z72)</f>
        <v>2.1475199483513152</v>
      </c>
    </row>
    <row r="240" spans="2:43" x14ac:dyDescent="0.2">
      <c r="B240" s="6" t="s">
        <v>59</v>
      </c>
      <c r="C240">
        <f>COUNT(C57:H72)</f>
        <v>16</v>
      </c>
      <c r="D240">
        <f>COUNT(I57:N72)</f>
        <v>24</v>
      </c>
      <c r="E240">
        <f>COUNT(O57:T72)</f>
        <v>29</v>
      </c>
      <c r="F240" s="8">
        <f>COUNT(U57:Z72)</f>
        <v>34</v>
      </c>
    </row>
    <row r="241" spans="2:12" x14ac:dyDescent="0.2">
      <c r="B241" s="6" t="s">
        <v>58</v>
      </c>
      <c r="C241">
        <f>SUM(C57:H72)</f>
        <v>25.214410929789185</v>
      </c>
      <c r="D241">
        <f>SUM(I57:N72)</f>
        <v>38.230576788227189</v>
      </c>
      <c r="E241">
        <f>SUM(O57:T72)</f>
        <v>51.466080694272762</v>
      </c>
      <c r="F241" s="8">
        <f>SUM(U57:Z72)</f>
        <v>73.01567824394472</v>
      </c>
    </row>
    <row r="242" spans="2:12" x14ac:dyDescent="0.2">
      <c r="B242" s="6"/>
      <c r="F242" s="8"/>
    </row>
    <row r="243" spans="2:12" x14ac:dyDescent="0.2">
      <c r="B243" s="6">
        <v>4</v>
      </c>
      <c r="F243" s="8"/>
    </row>
    <row r="244" spans="2:12" x14ac:dyDescent="0.2">
      <c r="B244" s="6" t="s">
        <v>1</v>
      </c>
      <c r="C244">
        <f>AVERAGE(C74:E90)</f>
        <v>1.329485123162675</v>
      </c>
      <c r="D244">
        <f>AVERAGE(F74:H90)</f>
        <v>1.5593148160465118</v>
      </c>
      <c r="E244">
        <f>AVERAGE(I74:K90)</f>
        <v>1.6963442320793818</v>
      </c>
      <c r="F244" s="8">
        <f>AVERAGE(L74:N90)</f>
        <v>2.2615066524980643</v>
      </c>
    </row>
    <row r="245" spans="2:12" x14ac:dyDescent="0.2">
      <c r="B245" s="6" t="s">
        <v>59</v>
      </c>
      <c r="C245">
        <f>COUNT(C74:E90)</f>
        <v>8</v>
      </c>
      <c r="D245">
        <f>COUNT(F74:H90)</f>
        <v>10</v>
      </c>
      <c r="E245">
        <f>COUNT(I74:K90)</f>
        <v>21</v>
      </c>
      <c r="F245" s="8">
        <f>COUNT(L74:N90)</f>
        <v>24</v>
      </c>
    </row>
    <row r="246" spans="2:12" x14ac:dyDescent="0.2">
      <c r="B246" s="6" t="s">
        <v>58</v>
      </c>
      <c r="C246">
        <f>SUM(C74:E90)</f>
        <v>10.6358809853014</v>
      </c>
      <c r="D246">
        <f>SUM(F74:H90)</f>
        <v>15.593148160465118</v>
      </c>
      <c r="E246">
        <f>SUM(I74:K90)</f>
        <v>35.623228873667017</v>
      </c>
      <c r="F246" s="8">
        <f>SUM(L74:N90)</f>
        <v>54.276159659953542</v>
      </c>
    </row>
    <row r="247" spans="2:12" x14ac:dyDescent="0.2">
      <c r="B247" s="6"/>
      <c r="F247" s="8"/>
    </row>
    <row r="248" spans="2:12" x14ac:dyDescent="0.2">
      <c r="B248" s="6">
        <v>5</v>
      </c>
      <c r="F248" s="8"/>
      <c r="L248" s="1"/>
    </row>
    <row r="249" spans="2:12" x14ac:dyDescent="0.2">
      <c r="B249" s="6" t="s">
        <v>1</v>
      </c>
      <c r="C249">
        <f>AVERAGE(C92:G107)</f>
        <v>1.1651784007227475</v>
      </c>
      <c r="D249">
        <f>AVERAGE(H92:M107)</f>
        <v>1.324431231787226</v>
      </c>
      <c r="E249">
        <f>AVERAGE(N92:R107)</f>
        <v>1.2743196311667553</v>
      </c>
      <c r="F249" s="8">
        <f>AVERAGE(S92:Y107)</f>
        <v>1.1923552462462879</v>
      </c>
    </row>
    <row r="250" spans="2:12" x14ac:dyDescent="0.2">
      <c r="B250" s="6" t="s">
        <v>59</v>
      </c>
      <c r="C250">
        <f>COUNT(C92:G107)</f>
        <v>8</v>
      </c>
      <c r="D250">
        <f>COUNT(H92:M107)</f>
        <v>31</v>
      </c>
      <c r="E250">
        <f>COUNT(N92:R107)</f>
        <v>21</v>
      </c>
      <c r="F250" s="8">
        <f>COUNT(S92:Y107)</f>
        <v>10</v>
      </c>
    </row>
    <row r="251" spans="2:12" x14ac:dyDescent="0.2">
      <c r="B251" s="6" t="s">
        <v>58</v>
      </c>
      <c r="C251">
        <f>SUM(C92:G107)</f>
        <v>9.3214272057819798</v>
      </c>
      <c r="D251">
        <f>SUM(H92:M107)</f>
        <v>41.057368185404009</v>
      </c>
      <c r="E251">
        <f>SUM(N92:R107)</f>
        <v>26.760712254501861</v>
      </c>
      <c r="F251" s="8">
        <f>SUM(S92:Y107)</f>
        <v>11.923552462462879</v>
      </c>
    </row>
    <row r="252" spans="2:12" x14ac:dyDescent="0.2">
      <c r="B252" s="6"/>
      <c r="F252" s="8"/>
    </row>
    <row r="253" spans="2:12" x14ac:dyDescent="0.2">
      <c r="B253" s="6">
        <v>6</v>
      </c>
      <c r="F253" s="8"/>
    </row>
    <row r="254" spans="2:12" x14ac:dyDescent="0.2">
      <c r="B254" s="6" t="s">
        <v>1</v>
      </c>
      <c r="C254">
        <f>AVERAGE(C109:J122)</f>
        <v>1.8572406291666665</v>
      </c>
      <c r="D254">
        <f>AVERAGE(K109:R122)</f>
        <v>1.9089663403703707</v>
      </c>
      <c r="E254">
        <f>AVERAGE(S109:Z122)</f>
        <v>2.2405053534782611</v>
      </c>
      <c r="F254" s="8">
        <f>AVERAGE(AA109:AH122)</f>
        <v>2.0674898450000003</v>
      </c>
    </row>
    <row r="255" spans="2:12" x14ac:dyDescent="0.2">
      <c r="B255" s="6" t="s">
        <v>59</v>
      </c>
      <c r="C255">
        <f>COUNT(C109:J122)</f>
        <v>24</v>
      </c>
      <c r="D255">
        <f>COUNT(K109:R122)</f>
        <v>27</v>
      </c>
      <c r="E255">
        <f>COUNT(S109:Z122)</f>
        <v>46</v>
      </c>
      <c r="F255" s="8">
        <f>COUNT(AA109:AH122)</f>
        <v>12</v>
      </c>
    </row>
    <row r="256" spans="2:12" x14ac:dyDescent="0.2">
      <c r="B256" s="6" t="s">
        <v>58</v>
      </c>
      <c r="C256">
        <f>SUM(C109:J122)</f>
        <v>44.573775099999999</v>
      </c>
      <c r="D256">
        <f>SUM(K109:R122)</f>
        <v>51.542091190000008</v>
      </c>
      <c r="E256">
        <f>SUM(S109:Z122)</f>
        <v>103.06324626</v>
      </c>
      <c r="F256" s="8">
        <f>SUM(AA109:AH122)</f>
        <v>24.809878140000002</v>
      </c>
    </row>
    <row r="257" spans="2:12" x14ac:dyDescent="0.2">
      <c r="B257" s="6"/>
      <c r="F257" s="8"/>
    </row>
    <row r="258" spans="2:12" x14ac:dyDescent="0.2">
      <c r="B258" s="6">
        <v>7</v>
      </c>
      <c r="F258" s="8"/>
    </row>
    <row r="259" spans="2:12" x14ac:dyDescent="0.2">
      <c r="B259" s="6" t="s">
        <v>1</v>
      </c>
      <c r="C259">
        <f>AVERAGE(C124:F140)</f>
        <v>1.2816162129999999</v>
      </c>
      <c r="D259">
        <f>AVERAGE(G124:J140)</f>
        <v>1.8002202766666666</v>
      </c>
      <c r="E259">
        <f>AVERAGE(K124:N140)</f>
        <v>2.1235489973684212</v>
      </c>
      <c r="F259" s="8">
        <f>AVERAGE(O124:R140)</f>
        <v>2.4153511981250002</v>
      </c>
    </row>
    <row r="260" spans="2:12" x14ac:dyDescent="0.2">
      <c r="B260" s="6" t="s">
        <v>59</v>
      </c>
      <c r="C260">
        <f>COUNT(C124:F140)</f>
        <v>10</v>
      </c>
      <c r="D260">
        <f>COUNT(G124:J140)</f>
        <v>18</v>
      </c>
      <c r="E260">
        <f>COUNT(K124:N140)</f>
        <v>19</v>
      </c>
      <c r="F260" s="8">
        <f>COUNT(O124:R140)</f>
        <v>16</v>
      </c>
      <c r="L260" s="1"/>
    </row>
    <row r="261" spans="2:12" x14ac:dyDescent="0.2">
      <c r="B261" s="6" t="s">
        <v>58</v>
      </c>
      <c r="C261">
        <f>SUM(C124:F140)</f>
        <v>12.81616213</v>
      </c>
      <c r="D261">
        <f>SUM(G124:J140)</f>
        <v>32.403964979999998</v>
      </c>
      <c r="E261">
        <f>SUM(K124:N140)</f>
        <v>40.347430950000003</v>
      </c>
      <c r="F261" s="8">
        <f>SUM(O124:R140)</f>
        <v>38.645619170000003</v>
      </c>
    </row>
    <row r="262" spans="2:12" x14ac:dyDescent="0.2">
      <c r="B262" s="6"/>
      <c r="F262" s="8"/>
    </row>
    <row r="263" spans="2:12" x14ac:dyDescent="0.2">
      <c r="B263" s="6">
        <v>8</v>
      </c>
      <c r="F263" s="8"/>
    </row>
    <row r="264" spans="2:12" x14ac:dyDescent="0.2">
      <c r="B264" s="6" t="s">
        <v>1</v>
      </c>
      <c r="C264">
        <f>AVERAGE(C142:G163)</f>
        <v>1.1952623532566264</v>
      </c>
      <c r="D264">
        <f>AVERAGE(H142:M163)</f>
        <v>1.3798966216046835</v>
      </c>
      <c r="E264">
        <f>AVERAGE(N142:R163)</f>
        <v>1.4910867590015349</v>
      </c>
      <c r="F264" s="8">
        <f>AVERAGE(S142:X163)</f>
        <v>2.0753070272585048</v>
      </c>
    </row>
    <row r="265" spans="2:12" x14ac:dyDescent="0.2">
      <c r="B265" s="6" t="s">
        <v>59</v>
      </c>
      <c r="C265">
        <f>COUNT(C142:G163)</f>
        <v>14</v>
      </c>
      <c r="D265">
        <f>COUNT(H142:M163)</f>
        <v>18</v>
      </c>
      <c r="E265">
        <f>COUNT((N142:R163))</f>
        <v>32</v>
      </c>
      <c r="F265" s="8">
        <f>COUNT(S142:X163)</f>
        <v>25</v>
      </c>
    </row>
    <row r="266" spans="2:12" x14ac:dyDescent="0.2">
      <c r="B266" s="6" t="s">
        <v>58</v>
      </c>
      <c r="C266">
        <f>SUM((C142:G163))</f>
        <v>16.733672945592769</v>
      </c>
      <c r="D266">
        <f>SUM((H142:M163))</f>
        <v>24.838139188884302</v>
      </c>
      <c r="E266">
        <f>SUM((N142:R163))</f>
        <v>47.714776288049116</v>
      </c>
      <c r="F266" s="8">
        <f>SUM(S142:X163)</f>
        <v>51.882675681462622</v>
      </c>
    </row>
    <row r="267" spans="2:12" x14ac:dyDescent="0.2">
      <c r="B267" s="6"/>
      <c r="F267" s="8"/>
    </row>
    <row r="268" spans="2:12" x14ac:dyDescent="0.2">
      <c r="B268" s="6">
        <v>9</v>
      </c>
      <c r="F268" s="8"/>
    </row>
    <row r="269" spans="2:12" x14ac:dyDescent="0.2">
      <c r="B269" s="6" t="s">
        <v>1</v>
      </c>
      <c r="C269">
        <f>AVERAGE(C165:K183)</f>
        <v>1.1825515477134876</v>
      </c>
      <c r="D269">
        <f>AVERAGE(L165:T183)</f>
        <v>1.3241949747343154</v>
      </c>
      <c r="E269">
        <f>AVERAGE(U165:AC183)</f>
        <v>1.4833706110492857</v>
      </c>
      <c r="F269" s="8">
        <f>AVERAGE(AD165:AL183)</f>
        <v>1.7333047447574126</v>
      </c>
    </row>
    <row r="270" spans="2:12" x14ac:dyDescent="0.2">
      <c r="B270" s="6" t="s">
        <v>59</v>
      </c>
      <c r="C270">
        <f>COUNT((C165:K183))</f>
        <v>4</v>
      </c>
      <c r="D270">
        <f>COUNT(L165:T183)</f>
        <v>15</v>
      </c>
      <c r="E270">
        <f>COUNT(U165:AC183)</f>
        <v>32</v>
      </c>
      <c r="F270" s="8">
        <f>COUNT(AD165:AL183)</f>
        <v>4</v>
      </c>
    </row>
    <row r="271" spans="2:12" x14ac:dyDescent="0.2">
      <c r="B271" s="6" t="s">
        <v>58</v>
      </c>
      <c r="C271">
        <f>SUM(C165:K183)</f>
        <v>4.7302061908539503</v>
      </c>
      <c r="D271">
        <f>SUM(L165:T183)</f>
        <v>19.862924621014731</v>
      </c>
      <c r="E271">
        <f>SUM(U165:AC183)</f>
        <v>47.467859553577142</v>
      </c>
      <c r="F271" s="8">
        <f>SUM(AD165:AL183)</f>
        <v>6.9332189790296503</v>
      </c>
    </row>
    <row r="272" spans="2:12" x14ac:dyDescent="0.2">
      <c r="B272" s="6"/>
      <c r="F272" s="8"/>
    </row>
    <row r="273" spans="2:6" x14ac:dyDescent="0.2">
      <c r="B273" s="6">
        <v>10</v>
      </c>
      <c r="F273" s="8"/>
    </row>
    <row r="274" spans="2:6" x14ac:dyDescent="0.2">
      <c r="B274" s="6" t="s">
        <v>1</v>
      </c>
      <c r="C274">
        <f>AVERAGE(C185:G206)</f>
        <v>1.5743392599434478</v>
      </c>
      <c r="D274">
        <f>AVERAGE(H185:M206)</f>
        <v>1.4013656507237129</v>
      </c>
      <c r="E274">
        <f>AVERAGE(N185:R206)</f>
        <v>1.4836876635518961</v>
      </c>
      <c r="F274" s="8">
        <f>AVERAGE(S185:X206)</f>
        <v>1.263831656683198</v>
      </c>
    </row>
    <row r="275" spans="2:6" x14ac:dyDescent="0.2">
      <c r="B275" s="6" t="s">
        <v>59</v>
      </c>
      <c r="C275">
        <f>COUNT(C185:G206)</f>
        <v>25</v>
      </c>
      <c r="D275">
        <f>COUNT(H185:M206)</f>
        <v>18</v>
      </c>
      <c r="E275">
        <f>COUNT(N185:R206)</f>
        <v>15</v>
      </c>
      <c r="F275" s="8">
        <f>COUNT(S185:X206)</f>
        <v>15</v>
      </c>
    </row>
    <row r="276" spans="2:6" x14ac:dyDescent="0.2">
      <c r="B276" s="6" t="s">
        <v>58</v>
      </c>
      <c r="C276">
        <f>SUM(C185:G206)</f>
        <v>39.358481498586194</v>
      </c>
      <c r="D276">
        <f>SUM((H185:M206))</f>
        <v>25.224581713026833</v>
      </c>
      <c r="E276">
        <f>SUM(N185:R206)</f>
        <v>22.25531495327844</v>
      </c>
      <c r="F276" s="8">
        <f>SUM(S185:X206)</f>
        <v>18.957474850247969</v>
      </c>
    </row>
    <row r="277" spans="2:6" x14ac:dyDescent="0.2">
      <c r="B277" s="6"/>
      <c r="F277" s="8"/>
    </row>
    <row r="278" spans="2:6" x14ac:dyDescent="0.2">
      <c r="B278" s="6">
        <v>11</v>
      </c>
      <c r="F278" s="8"/>
    </row>
    <row r="279" spans="2:6" x14ac:dyDescent="0.2">
      <c r="B279" s="6" t="s">
        <v>1</v>
      </c>
      <c r="C279">
        <f>AVERAGE(C208:I221)</f>
        <v>1.4496915595502797</v>
      </c>
      <c r="D279">
        <f>AVERAGE(J208:P221)</f>
        <v>1.254552302684828</v>
      </c>
      <c r="E279">
        <f>AVERAGE(Q208:W221)</f>
        <v>1.6590002729349449</v>
      </c>
      <c r="F279" s="8">
        <f>AVERAGE(X208:AC221)</f>
        <v>1.2529742610934647</v>
      </c>
    </row>
    <row r="280" spans="2:6" x14ac:dyDescent="0.2">
      <c r="B280" s="6" t="s">
        <v>59</v>
      </c>
      <c r="C280">
        <f>COUNT(C208:H221)</f>
        <v>9</v>
      </c>
      <c r="D280">
        <f>COUNT(I208:O221)</f>
        <v>22</v>
      </c>
      <c r="E280">
        <f>COUNT(P208:U221)</f>
        <v>23</v>
      </c>
      <c r="F280" s="8">
        <f>COUNT(V208:AC221)</f>
        <v>19</v>
      </c>
    </row>
    <row r="281" spans="2:6" ht="17" thickBot="1" x14ac:dyDescent="0.25">
      <c r="B281" s="24" t="s">
        <v>58</v>
      </c>
      <c r="C281" s="10">
        <f>SUM(C208:H221)</f>
        <v>14.16494195751843</v>
      </c>
      <c r="D281" s="10">
        <f>SUM(I208:O221)</f>
        <v>26.845609832492677</v>
      </c>
      <c r="E281" s="10">
        <f>SUM(P208:U221)</f>
        <v>37.807214621010942</v>
      </c>
      <c r="F281" s="11">
        <f>SUM(V208:AC221)</f>
        <v>26.414985518445452</v>
      </c>
    </row>
  </sheetData>
  <sortState xmlns:xlrd2="http://schemas.microsoft.com/office/spreadsheetml/2017/richdata2" ref="C17:C27">
    <sortCondition ref="C17:C27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C70E8-B4E2-8440-9625-23F5B89DDE0A}">
  <dimension ref="A1:EV250"/>
  <sheetViews>
    <sheetView topLeftCell="A208" zoomScale="75" zoomScaleNormal="100" workbookViewId="0">
      <selection activeCell="E21" sqref="A1:XFD1048576"/>
    </sheetView>
  </sheetViews>
  <sheetFormatPr baseColWidth="10" defaultRowHeight="16" x14ac:dyDescent="0.2"/>
  <cols>
    <col min="2" max="2" width="21" customWidth="1"/>
  </cols>
  <sheetData>
    <row r="1" spans="1:152" x14ac:dyDescent="0.2">
      <c r="A1" s="1" t="s">
        <v>57</v>
      </c>
      <c r="B1" s="1" t="s">
        <v>54</v>
      </c>
      <c r="E1" t="s">
        <v>252</v>
      </c>
    </row>
    <row r="2" spans="1:152" x14ac:dyDescent="0.2">
      <c r="A2">
        <v>1</v>
      </c>
      <c r="B2" t="s">
        <v>325</v>
      </c>
      <c r="E2" t="s">
        <v>297</v>
      </c>
      <c r="G2" s="1" t="s">
        <v>283</v>
      </c>
    </row>
    <row r="3" spans="1:152" x14ac:dyDescent="0.2">
      <c r="A3">
        <v>2</v>
      </c>
      <c r="B3" t="s">
        <v>326</v>
      </c>
      <c r="E3" t="s">
        <v>297</v>
      </c>
      <c r="G3" t="s">
        <v>266</v>
      </c>
    </row>
    <row r="4" spans="1:152" x14ac:dyDescent="0.2">
      <c r="A4">
        <v>3</v>
      </c>
      <c r="B4" t="s">
        <v>327</v>
      </c>
      <c r="E4" t="s">
        <v>297</v>
      </c>
      <c r="G4" t="s">
        <v>265</v>
      </c>
    </row>
    <row r="5" spans="1:152" x14ac:dyDescent="0.2">
      <c r="A5">
        <v>4</v>
      </c>
      <c r="B5" t="s">
        <v>328</v>
      </c>
      <c r="E5" t="s">
        <v>297</v>
      </c>
      <c r="G5" t="s">
        <v>264</v>
      </c>
    </row>
    <row r="6" spans="1:152" x14ac:dyDescent="0.2">
      <c r="A6">
        <v>5</v>
      </c>
      <c r="B6" t="s">
        <v>329</v>
      </c>
      <c r="E6" t="s">
        <v>297</v>
      </c>
    </row>
    <row r="7" spans="1:152" x14ac:dyDescent="0.2">
      <c r="A7">
        <v>6</v>
      </c>
      <c r="B7" t="s">
        <v>330</v>
      </c>
      <c r="E7" t="s">
        <v>297</v>
      </c>
    </row>
    <row r="8" spans="1:152" x14ac:dyDescent="0.2">
      <c r="A8">
        <v>7</v>
      </c>
      <c r="B8" t="s">
        <v>331</v>
      </c>
      <c r="E8" t="s">
        <v>297</v>
      </c>
    </row>
    <row r="9" spans="1:152" x14ac:dyDescent="0.2">
      <c r="A9">
        <v>8</v>
      </c>
      <c r="B9" t="s">
        <v>332</v>
      </c>
      <c r="E9" t="s">
        <v>297</v>
      </c>
    </row>
    <row r="10" spans="1:152" x14ac:dyDescent="0.2">
      <c r="A10">
        <v>9</v>
      </c>
      <c r="B10" t="s">
        <v>333</v>
      </c>
      <c r="E10" t="s">
        <v>297</v>
      </c>
    </row>
    <row r="12" spans="1:152" x14ac:dyDescent="0.2">
      <c r="B12" s="21" t="s">
        <v>94</v>
      </c>
      <c r="C12" s="21" t="s">
        <v>89</v>
      </c>
      <c r="D12" s="21" t="s">
        <v>90</v>
      </c>
      <c r="E12" s="21" t="s">
        <v>91</v>
      </c>
      <c r="F12" s="21" t="s">
        <v>92</v>
      </c>
      <c r="G12" s="21" t="s">
        <v>93</v>
      </c>
      <c r="H12" s="21" t="s">
        <v>95</v>
      </c>
      <c r="I12" s="21" t="s">
        <v>96</v>
      </c>
      <c r="J12" s="21" t="s">
        <v>97</v>
      </c>
      <c r="K12" s="21" t="s">
        <v>98</v>
      </c>
      <c r="L12" s="21" t="s">
        <v>99</v>
      </c>
      <c r="M12" s="21" t="s">
        <v>100</v>
      </c>
      <c r="N12" s="21" t="s">
        <v>101</v>
      </c>
      <c r="O12" s="21" t="s">
        <v>102</v>
      </c>
      <c r="P12" s="21" t="s">
        <v>103</v>
      </c>
      <c r="Q12" s="21" t="s">
        <v>104</v>
      </c>
      <c r="R12" s="21" t="s">
        <v>105</v>
      </c>
      <c r="S12" s="21" t="s">
        <v>106</v>
      </c>
      <c r="T12" s="21" t="s">
        <v>107</v>
      </c>
      <c r="U12" s="21" t="s">
        <v>108</v>
      </c>
      <c r="V12" s="21" t="s">
        <v>109</v>
      </c>
      <c r="W12" s="21" t="s">
        <v>110</v>
      </c>
      <c r="X12" s="21" t="s">
        <v>111</v>
      </c>
      <c r="Y12" s="21" t="s">
        <v>112</v>
      </c>
      <c r="Z12" s="21" t="s">
        <v>113</v>
      </c>
      <c r="AA12" s="21" t="s">
        <v>114</v>
      </c>
      <c r="AB12" s="21" t="s">
        <v>115</v>
      </c>
      <c r="AC12" s="21" t="s">
        <v>116</v>
      </c>
      <c r="AD12" s="21" t="s">
        <v>117</v>
      </c>
      <c r="AE12" s="21" t="s">
        <v>118</v>
      </c>
      <c r="AF12" s="21" t="s">
        <v>119</v>
      </c>
      <c r="AG12" s="21" t="s">
        <v>120</v>
      </c>
      <c r="AH12" s="21" t="s">
        <v>121</v>
      </c>
      <c r="AI12" s="21" t="s">
        <v>122</v>
      </c>
      <c r="AJ12" s="21" t="s">
        <v>123</v>
      </c>
      <c r="AK12" s="21" t="s">
        <v>124</v>
      </c>
      <c r="AL12" s="21" t="s">
        <v>125</v>
      </c>
      <c r="AM12" s="21" t="s">
        <v>126</v>
      </c>
      <c r="AN12" s="21" t="s">
        <v>127</v>
      </c>
      <c r="AO12" s="21" t="s">
        <v>128</v>
      </c>
      <c r="AP12" s="21" t="s">
        <v>129</v>
      </c>
      <c r="AQ12" s="21" t="s">
        <v>130</v>
      </c>
      <c r="AR12" s="21" t="s">
        <v>131</v>
      </c>
      <c r="AS12" s="21" t="s">
        <v>132</v>
      </c>
      <c r="AT12" s="21" t="s">
        <v>133</v>
      </c>
      <c r="AU12" s="21" t="s">
        <v>134</v>
      </c>
      <c r="AV12" s="21" t="s">
        <v>135</v>
      </c>
      <c r="AW12" s="21" t="s">
        <v>136</v>
      </c>
      <c r="AX12" s="21" t="s">
        <v>137</v>
      </c>
      <c r="AY12" s="21" t="s">
        <v>138</v>
      </c>
      <c r="AZ12" s="21" t="s">
        <v>139</v>
      </c>
      <c r="BA12" s="21" t="s">
        <v>140</v>
      </c>
      <c r="BB12" s="21" t="s">
        <v>141</v>
      </c>
      <c r="BC12" s="21" t="s">
        <v>142</v>
      </c>
      <c r="BD12" s="21" t="s">
        <v>143</v>
      </c>
      <c r="BE12" s="21" t="s">
        <v>144</v>
      </c>
      <c r="BF12" s="21" t="s">
        <v>145</v>
      </c>
      <c r="BG12" s="21" t="s">
        <v>146</v>
      </c>
      <c r="BH12" s="21" t="s">
        <v>147</v>
      </c>
      <c r="BI12" s="21" t="s">
        <v>148</v>
      </c>
      <c r="BJ12" s="21" t="s">
        <v>149</v>
      </c>
      <c r="BK12" s="21" t="s">
        <v>150</v>
      </c>
      <c r="BL12" s="21" t="s">
        <v>151</v>
      </c>
      <c r="BM12" s="21" t="s">
        <v>152</v>
      </c>
      <c r="BN12" s="21" t="s">
        <v>153</v>
      </c>
      <c r="BO12" s="21" t="s">
        <v>154</v>
      </c>
      <c r="BP12" s="21" t="s">
        <v>155</v>
      </c>
      <c r="BQ12" s="21" t="s">
        <v>156</v>
      </c>
      <c r="BR12" s="21" t="s">
        <v>157</v>
      </c>
      <c r="BS12" s="21" t="s">
        <v>158</v>
      </c>
      <c r="BT12" s="21" t="s">
        <v>159</v>
      </c>
      <c r="BU12" s="21" t="s">
        <v>160</v>
      </c>
      <c r="BV12" s="21" t="s">
        <v>161</v>
      </c>
      <c r="BW12" s="21" t="s">
        <v>162</v>
      </c>
      <c r="BX12" s="21" t="s">
        <v>163</v>
      </c>
      <c r="BY12" s="21" t="s">
        <v>164</v>
      </c>
      <c r="BZ12" s="21" t="s">
        <v>165</v>
      </c>
      <c r="CA12" s="21" t="s">
        <v>166</v>
      </c>
      <c r="CB12" s="21" t="s">
        <v>167</v>
      </c>
      <c r="CC12" s="21" t="s">
        <v>168</v>
      </c>
      <c r="CD12" s="21" t="s">
        <v>169</v>
      </c>
      <c r="CE12" s="21" t="s">
        <v>170</v>
      </c>
      <c r="CF12" s="21" t="s">
        <v>171</v>
      </c>
      <c r="CG12" s="21" t="s">
        <v>172</v>
      </c>
      <c r="CH12" s="21" t="s">
        <v>173</v>
      </c>
      <c r="CI12" s="21" t="s">
        <v>174</v>
      </c>
      <c r="CJ12" s="21" t="s">
        <v>175</v>
      </c>
      <c r="CK12" s="21" t="s">
        <v>176</v>
      </c>
      <c r="CL12" s="21" t="s">
        <v>177</v>
      </c>
      <c r="CM12" s="21" t="s">
        <v>178</v>
      </c>
      <c r="CN12" s="21" t="s">
        <v>179</v>
      </c>
      <c r="CO12" s="21" t="s">
        <v>180</v>
      </c>
      <c r="CP12" s="21" t="s">
        <v>181</v>
      </c>
      <c r="CQ12" s="21" t="s">
        <v>182</v>
      </c>
      <c r="CR12" s="21" t="s">
        <v>183</v>
      </c>
      <c r="CS12" s="21" t="s">
        <v>184</v>
      </c>
      <c r="CT12" s="21" t="s">
        <v>185</v>
      </c>
      <c r="CU12" s="21" t="s">
        <v>186</v>
      </c>
      <c r="CV12" s="21" t="s">
        <v>187</v>
      </c>
      <c r="CW12" s="21" t="s">
        <v>188</v>
      </c>
      <c r="CX12" s="21" t="s">
        <v>189</v>
      </c>
      <c r="CY12" s="21" t="s">
        <v>190</v>
      </c>
      <c r="CZ12" s="21" t="s">
        <v>191</v>
      </c>
      <c r="DA12" s="21" t="s">
        <v>192</v>
      </c>
      <c r="DB12" s="21" t="s">
        <v>193</v>
      </c>
      <c r="DC12" s="21" t="s">
        <v>194</v>
      </c>
      <c r="DD12" s="21" t="s">
        <v>195</v>
      </c>
      <c r="DE12" s="21" t="s">
        <v>196</v>
      </c>
      <c r="DF12" s="21" t="s">
        <v>197</v>
      </c>
      <c r="DG12" s="21" t="s">
        <v>198</v>
      </c>
      <c r="DH12" s="21" t="s">
        <v>199</v>
      </c>
      <c r="DI12" s="21" t="s">
        <v>200</v>
      </c>
      <c r="DJ12" s="21" t="s">
        <v>201</v>
      </c>
      <c r="DK12" s="21" t="s">
        <v>202</v>
      </c>
      <c r="DL12" s="21" t="s">
        <v>203</v>
      </c>
      <c r="DM12" s="21" t="s">
        <v>204</v>
      </c>
      <c r="DN12" s="21" t="s">
        <v>205</v>
      </c>
      <c r="DO12" s="21" t="s">
        <v>206</v>
      </c>
      <c r="DP12" s="21" t="s">
        <v>207</v>
      </c>
      <c r="DQ12" s="21" t="s">
        <v>208</v>
      </c>
      <c r="DR12" s="21" t="s">
        <v>209</v>
      </c>
      <c r="DS12" s="21" t="s">
        <v>210</v>
      </c>
      <c r="DT12" s="21" t="s">
        <v>211</v>
      </c>
      <c r="DU12" s="21" t="s">
        <v>212</v>
      </c>
      <c r="DV12" s="21" t="s">
        <v>213</v>
      </c>
      <c r="DW12" s="21" t="s">
        <v>214</v>
      </c>
      <c r="DX12" s="21" t="s">
        <v>215</v>
      </c>
      <c r="DY12" s="21" t="s">
        <v>216</v>
      </c>
      <c r="DZ12" s="21" t="s">
        <v>217</v>
      </c>
      <c r="EA12" s="21" t="s">
        <v>218</v>
      </c>
      <c r="EB12" s="21" t="s">
        <v>219</v>
      </c>
      <c r="EC12" s="21" t="s">
        <v>220</v>
      </c>
      <c r="ED12" s="21" t="s">
        <v>221</v>
      </c>
      <c r="EE12" s="21" t="s">
        <v>222</v>
      </c>
      <c r="EF12" s="21" t="s">
        <v>223</v>
      </c>
      <c r="EG12" s="21" t="s">
        <v>224</v>
      </c>
      <c r="EH12" s="21" t="s">
        <v>225</v>
      </c>
      <c r="EI12" s="21" t="s">
        <v>226</v>
      </c>
      <c r="EJ12" s="21" t="s">
        <v>227</v>
      </c>
      <c r="EK12" s="21" t="s">
        <v>228</v>
      </c>
      <c r="EL12" s="21" t="s">
        <v>229</v>
      </c>
      <c r="EM12" s="21" t="s">
        <v>230</v>
      </c>
      <c r="EN12" s="21" t="s">
        <v>231</v>
      </c>
      <c r="EO12" s="21" t="s">
        <v>232</v>
      </c>
      <c r="EP12" s="21" t="s">
        <v>233</v>
      </c>
      <c r="EQ12" s="21" t="s">
        <v>234</v>
      </c>
      <c r="ER12" s="21" t="s">
        <v>235</v>
      </c>
      <c r="ES12" s="21" t="s">
        <v>236</v>
      </c>
      <c r="ET12" s="21" t="s">
        <v>237</v>
      </c>
      <c r="EU12" s="21" t="s">
        <v>238</v>
      </c>
      <c r="EV12" s="21" t="s">
        <v>239</v>
      </c>
    </row>
    <row r="13" spans="1:152" ht="17" thickBot="1" x14ac:dyDescent="0.25">
      <c r="B13" s="21">
        <v>1</v>
      </c>
    </row>
    <row r="14" spans="1:152" x14ac:dyDescent="0.2">
      <c r="C14" s="3"/>
      <c r="D14" s="4"/>
      <c r="E14" s="4"/>
      <c r="F14" s="4"/>
      <c r="G14" s="4"/>
      <c r="H14" s="4"/>
      <c r="I14" s="4"/>
      <c r="J14" s="4"/>
      <c r="K14" s="4"/>
      <c r="L14" s="19"/>
      <c r="M14" s="4"/>
      <c r="N14" s="4"/>
      <c r="O14" s="4"/>
      <c r="P14" s="4"/>
      <c r="Q14" s="4"/>
      <c r="R14" s="4"/>
      <c r="S14" s="4"/>
      <c r="T14" s="4"/>
      <c r="U14" s="4"/>
      <c r="V14" s="19"/>
      <c r="W14" s="4"/>
      <c r="X14" s="4"/>
      <c r="Y14" s="4"/>
      <c r="Z14" s="4"/>
      <c r="AA14" s="4"/>
      <c r="AB14" s="4"/>
      <c r="AC14" s="4"/>
      <c r="AD14" s="4"/>
      <c r="AE14" s="4"/>
      <c r="AF14" s="19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5"/>
    </row>
    <row r="15" spans="1:152" x14ac:dyDescent="0.2">
      <c r="C15" s="7"/>
      <c r="L15" s="20">
        <v>1.3041410790169601</v>
      </c>
      <c r="M15">
        <v>1.6090885360915099</v>
      </c>
      <c r="N15">
        <v>1.85666734345623</v>
      </c>
      <c r="O15">
        <v>2.31904120746362</v>
      </c>
      <c r="P15">
        <v>2.6215493989128502</v>
      </c>
      <c r="Q15">
        <v>2.5119371011233498</v>
      </c>
      <c r="R15">
        <v>3.7372028777730302</v>
      </c>
      <c r="S15">
        <v>4.0936037674523096</v>
      </c>
      <c r="T15">
        <v>2.9323699368405798</v>
      </c>
      <c r="U15">
        <v>3.2238067156522199</v>
      </c>
      <c r="V15" s="20">
        <v>3.6774958909144</v>
      </c>
      <c r="W15">
        <v>3.90478045477591</v>
      </c>
      <c r="X15">
        <v>4.2301788260072399</v>
      </c>
      <c r="Y15">
        <v>4.4398212674989699</v>
      </c>
      <c r="Z15">
        <v>4.3705520338158603</v>
      </c>
      <c r="AA15">
        <v>4.6722614686753596</v>
      </c>
      <c r="AB15">
        <v>4.6314592773005696</v>
      </c>
      <c r="AC15">
        <v>4.6511457706535602</v>
      </c>
      <c r="AD15">
        <v>4.6763771710603796</v>
      </c>
      <c r="AE15">
        <v>4.6708937951348002</v>
      </c>
      <c r="AF15" s="20">
        <v>4.4101773719986204</v>
      </c>
      <c r="AG15">
        <v>4.2062301792169103</v>
      </c>
      <c r="AH15">
        <v>4.0651141132229096</v>
      </c>
      <c r="AI15">
        <v>4.3462006310169601</v>
      </c>
      <c r="AJ15">
        <v>1.1452860549644599</v>
      </c>
      <c r="AN15">
        <v>6.6632518313622802</v>
      </c>
      <c r="AO15">
        <v>6.2421371866115303</v>
      </c>
      <c r="AP15">
        <v>5.4938869651124502</v>
      </c>
      <c r="AQ15">
        <v>3.9098524730029101</v>
      </c>
      <c r="AR15" s="8">
        <v>3.6057622599545298</v>
      </c>
    </row>
    <row r="16" spans="1:152" x14ac:dyDescent="0.2">
      <c r="C16" s="7"/>
      <c r="K16">
        <v>1.1260641667392699</v>
      </c>
      <c r="L16" s="20">
        <v>1.4517449441741299</v>
      </c>
      <c r="M16">
        <v>1.4875354113432</v>
      </c>
      <c r="N16">
        <v>1.3701407775694701</v>
      </c>
      <c r="O16">
        <v>1.74984567188361</v>
      </c>
      <c r="P16">
        <v>2.4487563680692501</v>
      </c>
      <c r="R16">
        <v>2.6498315754116799</v>
      </c>
      <c r="S16">
        <v>2.9438385787352401</v>
      </c>
      <c r="T16">
        <v>1.32495052465908</v>
      </c>
      <c r="U16">
        <v>1.39360769451337</v>
      </c>
      <c r="V16" s="20">
        <v>1.3992344133118699</v>
      </c>
      <c r="W16">
        <v>1.31324644056241</v>
      </c>
      <c r="X16">
        <v>1.4643883660935499</v>
      </c>
      <c r="Y16">
        <v>1.3865660608771799</v>
      </c>
      <c r="AE16">
        <v>1.3739637585599001</v>
      </c>
      <c r="AF16" s="20"/>
      <c r="AR16" s="8"/>
    </row>
    <row r="17" spans="2:44" x14ac:dyDescent="0.2">
      <c r="C17" s="7"/>
      <c r="I17">
        <v>1.57128999107916</v>
      </c>
      <c r="L17" s="20"/>
      <c r="Q17">
        <v>2.9023573544483101</v>
      </c>
      <c r="S17">
        <v>1.1415730038315199</v>
      </c>
      <c r="V17" s="20"/>
      <c r="Z17">
        <v>3.5020333298511099</v>
      </c>
      <c r="AA17">
        <v>3.6901064105536601</v>
      </c>
      <c r="AB17">
        <v>3.86720653877456</v>
      </c>
      <c r="AC17">
        <v>3.5849212211955899</v>
      </c>
      <c r="AD17">
        <v>1.86332071366343</v>
      </c>
      <c r="AE17">
        <v>2.9352679298451898</v>
      </c>
      <c r="AF17" s="20"/>
      <c r="AH17">
        <v>1.2907385193624901</v>
      </c>
      <c r="AI17">
        <v>1.1281052389205499</v>
      </c>
      <c r="AJ17">
        <v>1.01849387738981</v>
      </c>
      <c r="AK17">
        <v>1.0660521803501499</v>
      </c>
      <c r="AL17">
        <v>1.23818392390674</v>
      </c>
      <c r="AM17">
        <v>1.42286813151866</v>
      </c>
      <c r="AN17">
        <v>1.4050299532469199</v>
      </c>
      <c r="AO17">
        <v>1.6811118401349501</v>
      </c>
      <c r="AQ17">
        <v>1.2158912598017</v>
      </c>
      <c r="AR17" s="8">
        <v>1.33479014994456</v>
      </c>
    </row>
    <row r="18" spans="2:44" x14ac:dyDescent="0.2">
      <c r="C18" s="7"/>
      <c r="F18">
        <v>1.07959008449829</v>
      </c>
      <c r="L18" s="20">
        <v>1.5216364332111101</v>
      </c>
      <c r="N18">
        <v>2.2281102465506102</v>
      </c>
      <c r="O18">
        <v>2.1551531273813298</v>
      </c>
      <c r="P18">
        <v>2.4411440196843701</v>
      </c>
      <c r="Q18">
        <v>2.76630439736264</v>
      </c>
      <c r="S18">
        <v>2.8844773667658701</v>
      </c>
      <c r="T18">
        <v>2.9952496304544001</v>
      </c>
      <c r="U18">
        <v>2.9964509785925699</v>
      </c>
      <c r="V18" s="20">
        <v>3.2043157743327102</v>
      </c>
      <c r="W18">
        <v>3.2222856018670898</v>
      </c>
      <c r="X18">
        <v>3.43017499553594</v>
      </c>
      <c r="Y18">
        <v>3.51821370979579</v>
      </c>
      <c r="Z18">
        <v>4.7212377571867004</v>
      </c>
      <c r="AA18">
        <v>4.9905627002139497</v>
      </c>
      <c r="AB18">
        <v>1.7486975421867199</v>
      </c>
      <c r="AC18">
        <v>2.0718528243982099</v>
      </c>
      <c r="AD18">
        <v>2.7606599776002199</v>
      </c>
      <c r="AF18" s="20">
        <v>1.1617111323743501</v>
      </c>
      <c r="AG18">
        <v>1.34708958587556</v>
      </c>
      <c r="AK18">
        <v>2.5215106146142201</v>
      </c>
      <c r="AL18">
        <v>1.5835584395142901</v>
      </c>
      <c r="AM18">
        <v>1.68852447507662</v>
      </c>
      <c r="AR18" s="8">
        <v>1.06285909297911</v>
      </c>
    </row>
    <row r="19" spans="2:44" x14ac:dyDescent="0.2">
      <c r="C19" s="7"/>
      <c r="H19">
        <v>1.323</v>
      </c>
      <c r="L19" s="20"/>
      <c r="M19">
        <v>2.18283863352287</v>
      </c>
      <c r="N19">
        <v>1.98658316386664</v>
      </c>
      <c r="O19">
        <v>2.32151365872694</v>
      </c>
      <c r="P19">
        <v>2.77383593468686</v>
      </c>
      <c r="Q19">
        <v>1.08318514286624</v>
      </c>
      <c r="R19">
        <v>2.8813638308532599</v>
      </c>
      <c r="S19">
        <v>3.0490509754056898</v>
      </c>
      <c r="T19">
        <v>3.7355205365845898</v>
      </c>
      <c r="U19">
        <v>4.1303140244140604</v>
      </c>
      <c r="V19" s="20">
        <v>3.99985661030381</v>
      </c>
      <c r="W19">
        <v>4.0627819283600797</v>
      </c>
      <c r="X19">
        <v>4.5902205110725802</v>
      </c>
      <c r="Y19">
        <v>4.6472916262549502</v>
      </c>
      <c r="Z19">
        <v>3.0375458580536598</v>
      </c>
      <c r="AA19">
        <v>2.98118315519286</v>
      </c>
      <c r="AB19">
        <v>3.01948638818119</v>
      </c>
      <c r="AC19">
        <v>2.80372465464349</v>
      </c>
      <c r="AE19">
        <v>4.9193072635309196</v>
      </c>
      <c r="AF19" s="20">
        <v>3.4136113750388501</v>
      </c>
      <c r="AH19">
        <v>3.26843723899779</v>
      </c>
      <c r="AI19">
        <v>3.0061518400485698</v>
      </c>
      <c r="AJ19">
        <v>2.5394698967633</v>
      </c>
      <c r="AR19" s="8"/>
    </row>
    <row r="20" spans="2:44" x14ac:dyDescent="0.2">
      <c r="C20" s="7"/>
      <c r="L20" s="20"/>
      <c r="M20">
        <v>1.3852489352082999</v>
      </c>
      <c r="N20">
        <v>1.55478422333521</v>
      </c>
      <c r="O20">
        <v>1.23334294768547</v>
      </c>
      <c r="Q20">
        <v>3.7204888842650101</v>
      </c>
      <c r="R20">
        <v>2.8219187638527501</v>
      </c>
      <c r="S20">
        <v>1.87546847994399</v>
      </c>
      <c r="T20">
        <v>2.0579999999999998</v>
      </c>
      <c r="U20">
        <v>2.2926260733838699</v>
      </c>
      <c r="V20" s="20">
        <v>2.71200200249194</v>
      </c>
      <c r="W20">
        <v>2.6905510507308201</v>
      </c>
      <c r="X20">
        <v>2.8623046533671399</v>
      </c>
      <c r="Y20">
        <v>3.07716876484101</v>
      </c>
      <c r="AF20" s="20"/>
      <c r="AG20">
        <v>3.3254110034759998</v>
      </c>
      <c r="AK20">
        <v>3.2357775060515999</v>
      </c>
      <c r="AL20">
        <v>3.3919044336550801</v>
      </c>
      <c r="AM20">
        <v>3.7184898267603801</v>
      </c>
      <c r="AN20">
        <v>3.3515853259414099</v>
      </c>
      <c r="AO20">
        <v>2.8942341038156298</v>
      </c>
      <c r="AP20">
        <v>1.2579292127075901</v>
      </c>
      <c r="AQ20">
        <v>1.47538105682788</v>
      </c>
      <c r="AR20" s="8"/>
    </row>
    <row r="21" spans="2:44" x14ac:dyDescent="0.2">
      <c r="C21" s="7"/>
      <c r="G21">
        <v>1.3644454651825</v>
      </c>
      <c r="I21">
        <v>1.66469176397004</v>
      </c>
      <c r="K21">
        <v>2.3431727551390198</v>
      </c>
      <c r="L21" s="20"/>
      <c r="O21">
        <v>2.30272849015976</v>
      </c>
      <c r="P21">
        <v>2.7154367700759399</v>
      </c>
      <c r="R21">
        <v>1.5789684275295399</v>
      </c>
      <c r="S21">
        <v>3.06442414870846</v>
      </c>
      <c r="T21">
        <v>3.6773089784501498</v>
      </c>
      <c r="U21">
        <v>1.1262825955986799</v>
      </c>
      <c r="V21" s="20"/>
      <c r="Z21">
        <v>8.0608510853845594</v>
      </c>
      <c r="AA21">
        <v>8.2262510618792302</v>
      </c>
      <c r="AF21" s="20">
        <v>3.3272911695883498</v>
      </c>
      <c r="AH21">
        <v>2.09245423732375</v>
      </c>
      <c r="AJ21">
        <v>2.9048017104097399</v>
      </c>
      <c r="AK21">
        <v>7.4161369209088903</v>
      </c>
      <c r="AR21" s="8"/>
    </row>
    <row r="22" spans="2:44" x14ac:dyDescent="0.2">
      <c r="C22" s="7"/>
      <c r="J22">
        <v>2.17633319126071</v>
      </c>
      <c r="L22" s="20">
        <v>2.5518958771479801</v>
      </c>
      <c r="N22">
        <v>3.2942340094962499</v>
      </c>
      <c r="R22">
        <v>3.67953500470573</v>
      </c>
      <c r="V22" s="20"/>
      <c r="W22">
        <v>7.3109846846251498</v>
      </c>
      <c r="Y22">
        <v>8.0605528945392599</v>
      </c>
      <c r="AA22">
        <v>6.5015761769274203</v>
      </c>
      <c r="AD22">
        <v>7.5418251932975098</v>
      </c>
      <c r="AF22" s="20">
        <v>7.6416220842333997</v>
      </c>
      <c r="AG22">
        <v>2.5169488019625899</v>
      </c>
      <c r="AH22">
        <v>7.9979760228970198</v>
      </c>
      <c r="AI22">
        <v>2.6975012457065199</v>
      </c>
      <c r="AJ22">
        <v>7.5530740797409104</v>
      </c>
      <c r="AP22">
        <v>2.88600491540593</v>
      </c>
      <c r="AR22" s="8"/>
    </row>
    <row r="23" spans="2:44" x14ac:dyDescent="0.2">
      <c r="C23" s="7"/>
      <c r="H23">
        <v>1.6120899796066701</v>
      </c>
      <c r="L23" s="20"/>
      <c r="M23">
        <v>2.9661802703587501</v>
      </c>
      <c r="N23">
        <v>1.7941006329421001</v>
      </c>
      <c r="O23">
        <v>3.7355294117647002</v>
      </c>
      <c r="S23">
        <v>5.8600051771533899</v>
      </c>
      <c r="V23" s="20">
        <v>6.8795275089008801</v>
      </c>
      <c r="X23">
        <v>7.6736720718321498</v>
      </c>
      <c r="Y23">
        <v>6.3397822682787899</v>
      </c>
      <c r="Z23">
        <v>6.33054585633462</v>
      </c>
      <c r="AB23">
        <v>6.7619999999999996</v>
      </c>
      <c r="AF23" s="20"/>
      <c r="AI23">
        <v>7.6908203711136398</v>
      </c>
      <c r="AR23" s="8"/>
    </row>
    <row r="24" spans="2:44" x14ac:dyDescent="0.2">
      <c r="C24" s="7"/>
      <c r="L24" s="20"/>
      <c r="M24">
        <v>1.4016657657654701</v>
      </c>
      <c r="O24">
        <v>2.090289223973</v>
      </c>
      <c r="P24">
        <v>4.2039901298491902</v>
      </c>
      <c r="Q24">
        <v>4.7727303939774997</v>
      </c>
      <c r="R24">
        <v>5.16312833170839</v>
      </c>
      <c r="S24">
        <v>4.5278975838033002</v>
      </c>
      <c r="T24">
        <v>6.3320522158837598</v>
      </c>
      <c r="U24">
        <v>6.4840252743714997</v>
      </c>
      <c r="V24" s="20"/>
      <c r="W24">
        <v>5.8717556186216804</v>
      </c>
      <c r="X24">
        <v>6.03997228715538</v>
      </c>
      <c r="AF24" s="20"/>
      <c r="AG24">
        <v>7.9802841521244403</v>
      </c>
      <c r="AR24" s="8"/>
    </row>
    <row r="25" spans="2:44" x14ac:dyDescent="0.2">
      <c r="C25" s="7"/>
      <c r="G25">
        <v>1.1518821115512099</v>
      </c>
      <c r="L25" s="20"/>
      <c r="P25">
        <v>2.4620204595324999</v>
      </c>
      <c r="T25">
        <v>4.7913658184946604</v>
      </c>
      <c r="U25">
        <v>4.5308754014718602</v>
      </c>
      <c r="V25" s="20">
        <v>5.50407852711872</v>
      </c>
      <c r="AF25" s="20"/>
      <c r="AR25" s="8"/>
    </row>
    <row r="26" spans="2:44" x14ac:dyDescent="0.2">
      <c r="C26" s="7"/>
      <c r="L26" s="20"/>
      <c r="Q26">
        <v>3.15924358513257</v>
      </c>
      <c r="R26">
        <v>4.2228256742708297</v>
      </c>
      <c r="T26">
        <v>4.1159999999999997</v>
      </c>
      <c r="U26">
        <v>4.6299348568966501</v>
      </c>
      <c r="V26" s="20"/>
      <c r="AF26" s="20"/>
      <c r="AR26" s="8"/>
    </row>
    <row r="27" spans="2:44" ht="17" thickBot="1" x14ac:dyDescent="0.25">
      <c r="C27" s="9"/>
      <c r="D27" s="10"/>
      <c r="E27" s="10"/>
      <c r="F27" s="10"/>
      <c r="G27" s="10"/>
      <c r="H27" s="10"/>
      <c r="I27" s="10"/>
      <c r="J27" s="10"/>
      <c r="K27" s="10"/>
      <c r="L27" s="25"/>
      <c r="M27" s="10"/>
      <c r="N27" s="10"/>
      <c r="O27" s="10"/>
      <c r="P27" s="10"/>
      <c r="Q27" s="10">
        <v>3.1375305144354999</v>
      </c>
      <c r="R27" s="10"/>
      <c r="S27" s="10"/>
      <c r="T27" s="10"/>
      <c r="U27" s="10"/>
      <c r="V27" s="25"/>
      <c r="W27" s="10"/>
      <c r="X27" s="10"/>
      <c r="Y27" s="10"/>
      <c r="Z27" s="10"/>
      <c r="AA27" s="10"/>
      <c r="AB27" s="10"/>
      <c r="AC27" s="10"/>
      <c r="AD27" s="10"/>
      <c r="AE27" s="10"/>
      <c r="AF27" s="25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1"/>
    </row>
    <row r="30" spans="2:44" ht="17" thickBot="1" x14ac:dyDescent="0.25">
      <c r="B30" s="21">
        <v>2</v>
      </c>
    </row>
    <row r="31" spans="2:44" x14ac:dyDescent="0.2">
      <c r="C31" s="3"/>
      <c r="D31" s="4"/>
      <c r="E31" s="4"/>
      <c r="F31" s="4"/>
      <c r="G31" s="4"/>
      <c r="H31" s="4"/>
      <c r="I31" s="4"/>
      <c r="J31" s="4"/>
      <c r="K31" s="4"/>
      <c r="L31" s="19"/>
      <c r="M31" s="4"/>
      <c r="N31" s="4"/>
      <c r="O31" s="4"/>
      <c r="P31" s="4"/>
      <c r="Q31" s="4"/>
      <c r="R31" s="4"/>
      <c r="S31" s="4"/>
      <c r="T31" s="4"/>
      <c r="U31" s="4"/>
      <c r="V31" s="19"/>
      <c r="W31" s="4"/>
      <c r="X31" s="4"/>
      <c r="Y31" s="4"/>
      <c r="Z31" s="4"/>
      <c r="AA31" s="4"/>
      <c r="AB31" s="4"/>
      <c r="AC31" s="4"/>
      <c r="AD31" s="4"/>
      <c r="AE31" s="4"/>
      <c r="AF31" s="19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5"/>
    </row>
    <row r="32" spans="2:44" x14ac:dyDescent="0.2">
      <c r="C32" s="7"/>
      <c r="L32" s="20"/>
      <c r="V32" s="20"/>
      <c r="W32">
        <v>1.14893212774271</v>
      </c>
      <c r="X32">
        <v>1.14235490972681</v>
      </c>
      <c r="Y32">
        <v>1.1819919464778299</v>
      </c>
      <c r="Z32">
        <v>1.06667565901658</v>
      </c>
      <c r="AA32">
        <v>1.13724338139087</v>
      </c>
      <c r="AB32">
        <v>1.2835609756097499</v>
      </c>
      <c r="AC32">
        <v>1.0523587365298901</v>
      </c>
      <c r="AE32">
        <v>1.08818753808742</v>
      </c>
      <c r="AF32" s="20">
        <v>1.3548040014529501</v>
      </c>
      <c r="AG32">
        <v>1.24974237764901</v>
      </c>
      <c r="AH32">
        <v>1.06994072883147</v>
      </c>
      <c r="AI32">
        <v>1.00727841492499</v>
      </c>
      <c r="AK32">
        <v>1.1247622868698199</v>
      </c>
      <c r="AN32">
        <v>1.28911955190398</v>
      </c>
      <c r="AO32">
        <v>1.2190243902439</v>
      </c>
      <c r="AQ32" s="8">
        <v>1.49172727043472</v>
      </c>
    </row>
    <row r="33" spans="2:43" x14ac:dyDescent="0.2">
      <c r="C33" s="7"/>
      <c r="F33">
        <v>1.0215888606897101</v>
      </c>
      <c r="J33">
        <v>1.0083542694277901</v>
      </c>
      <c r="L33" s="20"/>
      <c r="M33">
        <v>1.1114078184082401</v>
      </c>
      <c r="N33">
        <v>1.00103021415698</v>
      </c>
      <c r="O33">
        <v>1.0314138899874301</v>
      </c>
      <c r="T33">
        <v>1.0354070786579299</v>
      </c>
      <c r="U33">
        <v>1.2140135442961699</v>
      </c>
      <c r="V33" s="20">
        <v>1.45058861959967</v>
      </c>
      <c r="W33">
        <v>1.61737933482038</v>
      </c>
      <c r="X33">
        <v>1.7622777255912201</v>
      </c>
      <c r="Y33">
        <v>2.0082205638018702</v>
      </c>
      <c r="Z33">
        <v>2.45501135873752</v>
      </c>
      <c r="AA33">
        <v>2.7713258910611298</v>
      </c>
      <c r="AB33">
        <v>3.2916037793856998</v>
      </c>
      <c r="AC33">
        <v>3.6380643892047799</v>
      </c>
      <c r="AD33">
        <v>3.9002336437433902</v>
      </c>
      <c r="AE33">
        <v>4.3667938355776501</v>
      </c>
      <c r="AF33" s="20">
        <v>4.6178314635052802</v>
      </c>
      <c r="AG33">
        <v>4.8752650540938101</v>
      </c>
      <c r="AH33">
        <v>5.0185324416311401</v>
      </c>
      <c r="AI33">
        <v>5.0694526154928301</v>
      </c>
      <c r="AJ33">
        <v>5.3571031925903903</v>
      </c>
      <c r="AK33">
        <v>5.5294159837670396</v>
      </c>
      <c r="AL33">
        <v>5.65134033033703</v>
      </c>
      <c r="AM33">
        <v>6.0034188694972803</v>
      </c>
      <c r="AN33">
        <v>6.3041059334957801</v>
      </c>
      <c r="AO33">
        <v>6.4255886258175003</v>
      </c>
      <c r="AP33">
        <v>6.6488100669129002</v>
      </c>
      <c r="AQ33" s="8">
        <v>6.93936669551276</v>
      </c>
    </row>
    <row r="34" spans="2:43" x14ac:dyDescent="0.2">
      <c r="C34" s="7"/>
      <c r="L34" s="20"/>
      <c r="N34">
        <v>1.3092063565712599</v>
      </c>
      <c r="O34">
        <v>1.9220846079582601</v>
      </c>
      <c r="P34">
        <v>1.0022778262625001</v>
      </c>
      <c r="Q34">
        <v>1.3464964944237801</v>
      </c>
      <c r="R34">
        <v>1.2948205840299201</v>
      </c>
      <c r="V34" s="20"/>
      <c r="W34">
        <v>1.0327437357036</v>
      </c>
      <c r="X34">
        <v>1.0529462938493099</v>
      </c>
      <c r="Z34">
        <v>1.0389397973121499</v>
      </c>
      <c r="AA34">
        <v>1.29455052490756</v>
      </c>
      <c r="AB34">
        <v>1.0551732316451501</v>
      </c>
      <c r="AF34" s="20"/>
      <c r="AK34">
        <v>1.12795427195549</v>
      </c>
      <c r="AO34">
        <v>1.3139702465874901</v>
      </c>
      <c r="AP34">
        <v>1.0312909119265401</v>
      </c>
      <c r="AQ34" s="8"/>
    </row>
    <row r="35" spans="2:43" x14ac:dyDescent="0.2">
      <c r="C35" s="7"/>
      <c r="J35">
        <v>1.01757189210794</v>
      </c>
      <c r="L35" s="20"/>
      <c r="O35">
        <v>1.0289999999999999</v>
      </c>
      <c r="P35">
        <v>1.99389246158561</v>
      </c>
      <c r="Q35">
        <v>1.42144289463302</v>
      </c>
      <c r="R35">
        <v>1.16382867800968</v>
      </c>
      <c r="V35" s="20"/>
      <c r="AE35">
        <v>1.0489956324004599</v>
      </c>
      <c r="AF35" s="20"/>
      <c r="AG35">
        <v>1.2775096485228401</v>
      </c>
      <c r="AL35">
        <v>1.0062954798720101</v>
      </c>
      <c r="AM35">
        <v>4.92925106839213</v>
      </c>
      <c r="AO35">
        <v>4.8459963885601596</v>
      </c>
      <c r="AP35">
        <v>4.8047823833358203</v>
      </c>
      <c r="AQ35" s="8">
        <v>4.3417439818579799</v>
      </c>
    </row>
    <row r="36" spans="2:43" x14ac:dyDescent="0.2">
      <c r="C36" s="7"/>
      <c r="G36">
        <v>1.07629950225608</v>
      </c>
      <c r="L36" s="20"/>
      <c r="O36">
        <v>1.1759999999999999</v>
      </c>
      <c r="P36">
        <v>1.52789405921625</v>
      </c>
      <c r="R36">
        <v>2.6207224818666099</v>
      </c>
      <c r="T36">
        <v>2.7350565580423698</v>
      </c>
      <c r="V36" s="20">
        <v>2.4510839154338</v>
      </c>
      <c r="W36">
        <v>2.6499971693829298</v>
      </c>
      <c r="Y36">
        <v>3.06344925080636</v>
      </c>
      <c r="Z36">
        <v>3.4552652925982299</v>
      </c>
      <c r="AB36">
        <v>3.5538276560323601</v>
      </c>
      <c r="AC36">
        <v>3.5755049325800199</v>
      </c>
      <c r="AD36">
        <v>3.69678677129644</v>
      </c>
      <c r="AE36">
        <v>3.7682347844378099</v>
      </c>
      <c r="AF36" s="20">
        <v>1.0259801188037401</v>
      </c>
      <c r="AG36">
        <v>4.1952737623767602</v>
      </c>
      <c r="AH36">
        <v>4.4640513822151897</v>
      </c>
      <c r="AI36">
        <v>4.3894965144860203</v>
      </c>
      <c r="AJ36">
        <v>4.4377761844399997</v>
      </c>
      <c r="AK36">
        <v>4.5586552379570797</v>
      </c>
      <c r="AL36">
        <v>4.88714882866004</v>
      </c>
      <c r="AM36">
        <v>1.9607157330579199</v>
      </c>
      <c r="AN36">
        <v>4.7739702618011002</v>
      </c>
      <c r="AO36">
        <v>2.0128875177592902</v>
      </c>
      <c r="AP36">
        <v>1.79703662416335</v>
      </c>
      <c r="AQ36" s="8">
        <v>1.69080462090337</v>
      </c>
    </row>
    <row r="37" spans="2:43" x14ac:dyDescent="0.2">
      <c r="C37" s="7"/>
      <c r="L37" s="20">
        <v>1.2262293160622399</v>
      </c>
      <c r="Q37">
        <v>2.2010665500110602</v>
      </c>
      <c r="S37">
        <v>2.6329648241014798</v>
      </c>
      <c r="U37">
        <v>2.2783426294497802</v>
      </c>
      <c r="V37" s="20"/>
      <c r="W37">
        <v>1.2498925189318599</v>
      </c>
      <c r="X37">
        <v>2.8702390165170302</v>
      </c>
      <c r="Y37">
        <v>1.38716181252139</v>
      </c>
      <c r="Z37">
        <v>1.85488223694497</v>
      </c>
      <c r="AA37">
        <v>3.5467387700794499</v>
      </c>
      <c r="AB37">
        <v>1.5567698807268999</v>
      </c>
      <c r="AC37">
        <v>1.7428166759696</v>
      </c>
      <c r="AE37">
        <v>2.1138789030024498</v>
      </c>
      <c r="AF37" s="20">
        <v>4.4597061155363402</v>
      </c>
      <c r="AG37">
        <v>2.29507173694943</v>
      </c>
      <c r="AH37">
        <v>2.3535062676780698</v>
      </c>
      <c r="AI37">
        <v>2.28119709906403</v>
      </c>
      <c r="AJ37">
        <v>2.3412148814530398</v>
      </c>
      <c r="AK37">
        <v>2.2575345543647698</v>
      </c>
      <c r="AL37">
        <v>2.22333190431765</v>
      </c>
      <c r="AQ37" s="8"/>
    </row>
    <row r="38" spans="2:43" x14ac:dyDescent="0.2">
      <c r="C38" s="7"/>
      <c r="L38" s="20"/>
      <c r="N38">
        <v>1.2117531362782199</v>
      </c>
      <c r="V38" s="20"/>
      <c r="X38">
        <v>1.1560706895739701</v>
      </c>
      <c r="AA38">
        <v>1.4646668025359</v>
      </c>
      <c r="AF38" s="20">
        <v>1.96401639344262</v>
      </c>
      <c r="AM38">
        <v>2.3531329333724398</v>
      </c>
      <c r="AP38">
        <v>2.5722218768573901</v>
      </c>
      <c r="AQ38" s="8"/>
    </row>
    <row r="39" spans="2:43" x14ac:dyDescent="0.2">
      <c r="C39" s="7"/>
      <c r="L39" s="20"/>
      <c r="N39">
        <v>1.6527119831000701</v>
      </c>
      <c r="V39" s="20"/>
      <c r="W39">
        <v>1.14987151665087</v>
      </c>
      <c r="X39">
        <v>1.0399104767459599</v>
      </c>
      <c r="Z39">
        <v>1.44867075897285</v>
      </c>
      <c r="AC39">
        <v>1.2879454527635099</v>
      </c>
      <c r="AD39">
        <v>1.5047665266849699</v>
      </c>
      <c r="AE39">
        <v>1.617</v>
      </c>
      <c r="AF39" s="20"/>
      <c r="AG39">
        <v>1.6958766531885701</v>
      </c>
      <c r="AH39">
        <v>1.77049822920086</v>
      </c>
      <c r="AI39">
        <v>1.8486483188796401</v>
      </c>
      <c r="AN39">
        <v>2.4409063374510702</v>
      </c>
      <c r="AO39">
        <v>2.42091470763049</v>
      </c>
      <c r="AQ39" s="8">
        <v>2.6168709881149499</v>
      </c>
    </row>
    <row r="40" spans="2:43" x14ac:dyDescent="0.2">
      <c r="C40" s="7"/>
      <c r="J40">
        <v>1.0570032326477901</v>
      </c>
      <c r="L40" s="20">
        <v>1.0575201471075899</v>
      </c>
      <c r="M40">
        <v>1.4393009271344901</v>
      </c>
      <c r="N40">
        <v>3.5565684079109299</v>
      </c>
      <c r="O40">
        <v>1.0292200100088</v>
      </c>
      <c r="P40">
        <v>2.5506306968750598</v>
      </c>
      <c r="V40" s="20"/>
      <c r="Z40">
        <v>6.9570031805927002</v>
      </c>
      <c r="AC40">
        <v>2.7725247357089602</v>
      </c>
      <c r="AD40">
        <v>2.57158027801619</v>
      </c>
      <c r="AF40" s="20"/>
      <c r="AJ40">
        <v>1.5728567951946599</v>
      </c>
      <c r="AK40">
        <v>1.4668733268798599</v>
      </c>
      <c r="AL40">
        <v>1.95575336342717</v>
      </c>
      <c r="AQ40" s="8"/>
    </row>
    <row r="41" spans="2:43" x14ac:dyDescent="0.2">
      <c r="C41" s="7"/>
      <c r="L41" s="20">
        <v>1.64407747229479</v>
      </c>
      <c r="M41">
        <v>2.8445530081644401</v>
      </c>
      <c r="O41">
        <v>2.0060994357750399</v>
      </c>
      <c r="P41">
        <v>4.1147287154565797</v>
      </c>
      <c r="Q41">
        <v>2.6632237835465702</v>
      </c>
      <c r="R41">
        <v>3.1115956215443199</v>
      </c>
      <c r="S41">
        <v>3.4550890637371601</v>
      </c>
      <c r="T41">
        <v>3.71647156823858</v>
      </c>
      <c r="V41" s="20">
        <v>5.6201144234744698</v>
      </c>
      <c r="W41">
        <v>5.9268129132786802</v>
      </c>
      <c r="AA41">
        <v>1.2303650084645801</v>
      </c>
      <c r="AE41">
        <v>1.6311983123601399</v>
      </c>
      <c r="AF41" s="20">
        <v>1.6849721595601299</v>
      </c>
      <c r="AP41">
        <v>1.0587659326482</v>
      </c>
      <c r="AQ41" s="8"/>
    </row>
    <row r="42" spans="2:43" x14ac:dyDescent="0.2">
      <c r="C42" s="7"/>
      <c r="K42">
        <v>1.09413829107658</v>
      </c>
      <c r="L42" s="20"/>
      <c r="O42">
        <v>3.7388105040728998</v>
      </c>
      <c r="Q42">
        <v>4.3370368173302696</v>
      </c>
      <c r="R42">
        <v>4.7124969711080604</v>
      </c>
      <c r="S42">
        <v>4.9139356390356399</v>
      </c>
      <c r="T42">
        <v>4.9569133587069496</v>
      </c>
      <c r="V42" s="20"/>
      <c r="X42">
        <v>6.2718615520149399</v>
      </c>
      <c r="Y42">
        <v>6.6761963694335504</v>
      </c>
      <c r="AB42">
        <v>1.3083113310435499</v>
      </c>
      <c r="AF42" s="20"/>
      <c r="AO42">
        <v>1.0923556400124299</v>
      </c>
      <c r="AQ42" s="8">
        <v>1.1924885530783</v>
      </c>
    </row>
    <row r="43" spans="2:43" x14ac:dyDescent="0.2">
      <c r="C43" s="7"/>
      <c r="L43" s="20"/>
      <c r="U43">
        <v>5.30117953855554</v>
      </c>
      <c r="V43" s="20"/>
      <c r="AA43">
        <v>7.03775046449047</v>
      </c>
      <c r="AB43">
        <v>7.05621201604548</v>
      </c>
      <c r="AF43" s="20">
        <v>1.2842864484293901</v>
      </c>
      <c r="AQ43" s="8"/>
    </row>
    <row r="44" spans="2:43" x14ac:dyDescent="0.2">
      <c r="C44" s="7"/>
      <c r="L44" s="20"/>
      <c r="V44" s="20"/>
      <c r="AF44" s="20"/>
      <c r="AQ44" s="8"/>
    </row>
    <row r="45" spans="2:43" ht="17" thickBot="1" x14ac:dyDescent="0.25">
      <c r="C45" s="9"/>
      <c r="D45" s="10"/>
      <c r="E45" s="10"/>
      <c r="F45" s="10"/>
      <c r="G45" s="10"/>
      <c r="H45" s="10"/>
      <c r="I45" s="10"/>
      <c r="J45" s="10"/>
      <c r="K45" s="10"/>
      <c r="L45" s="25"/>
      <c r="M45" s="10"/>
      <c r="N45" s="10"/>
      <c r="O45" s="10"/>
      <c r="P45" s="10"/>
      <c r="Q45" s="10"/>
      <c r="R45" s="10"/>
      <c r="S45" s="10"/>
      <c r="T45" s="10"/>
      <c r="U45" s="10"/>
      <c r="V45" s="25"/>
      <c r="W45" s="10"/>
      <c r="X45" s="10"/>
      <c r="Y45" s="10"/>
      <c r="Z45" s="10"/>
      <c r="AA45" s="10"/>
      <c r="AB45" s="10"/>
      <c r="AC45" s="10"/>
      <c r="AD45" s="10"/>
      <c r="AE45" s="10"/>
      <c r="AF45" s="25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1"/>
    </row>
    <row r="47" spans="2:43" ht="17" thickBot="1" x14ac:dyDescent="0.25">
      <c r="B47" s="21">
        <v>3</v>
      </c>
    </row>
    <row r="48" spans="2:43" x14ac:dyDescent="0.2">
      <c r="C48" s="3"/>
      <c r="D48" s="4"/>
      <c r="E48" s="4"/>
      <c r="F48" s="4"/>
      <c r="G48" s="19"/>
      <c r="H48" s="4"/>
      <c r="I48" s="4"/>
      <c r="J48" s="4"/>
      <c r="K48" s="4"/>
      <c r="L48" s="19"/>
      <c r="M48" s="4"/>
      <c r="N48" s="4"/>
      <c r="O48" s="4"/>
      <c r="P48" s="4"/>
      <c r="Q48" s="19"/>
      <c r="R48" s="4"/>
      <c r="S48" s="4"/>
      <c r="T48" s="4"/>
      <c r="U48" s="4"/>
      <c r="V48" s="4"/>
      <c r="W48" s="4"/>
      <c r="X48" s="5"/>
    </row>
    <row r="49" spans="2:24" x14ac:dyDescent="0.2">
      <c r="C49" s="7"/>
      <c r="E49">
        <v>1.07095594700064</v>
      </c>
      <c r="G49" s="20"/>
      <c r="L49" s="20">
        <v>1.1405291078259301</v>
      </c>
      <c r="M49">
        <v>2.3311785726278398</v>
      </c>
      <c r="N49">
        <v>3.2744702930201002</v>
      </c>
      <c r="O49">
        <v>3.7776496354233302</v>
      </c>
      <c r="P49">
        <v>3.5426487875284498</v>
      </c>
      <c r="Q49" s="20">
        <v>4.0043438968360396</v>
      </c>
      <c r="R49">
        <v>3.6216968695215801</v>
      </c>
      <c r="X49" s="8"/>
    </row>
    <row r="50" spans="2:24" x14ac:dyDescent="0.2">
      <c r="C50" s="7">
        <v>1.17120260001215</v>
      </c>
      <c r="G50" s="20">
        <v>1.3614567661406001</v>
      </c>
      <c r="L50" s="20"/>
      <c r="Q50" s="20"/>
      <c r="S50">
        <v>1.2723751976789199</v>
      </c>
      <c r="T50">
        <v>1.7539269426716499</v>
      </c>
      <c r="W50">
        <v>1.33267219143018</v>
      </c>
      <c r="X50" s="8"/>
    </row>
    <row r="51" spans="2:24" x14ac:dyDescent="0.2">
      <c r="C51" s="7"/>
      <c r="G51" s="20">
        <v>1.0736599337403201</v>
      </c>
      <c r="J51">
        <v>1.0388916749669601</v>
      </c>
      <c r="K51">
        <v>2.05004682854557</v>
      </c>
      <c r="L51" s="20"/>
      <c r="O51">
        <v>1.82611437533198</v>
      </c>
      <c r="Q51" s="20">
        <v>1.07140666597816</v>
      </c>
      <c r="S51">
        <v>1.88333367125857</v>
      </c>
      <c r="V51">
        <v>1.00161072407812</v>
      </c>
      <c r="W51">
        <v>1.13205159412665</v>
      </c>
      <c r="X51" s="8"/>
    </row>
    <row r="52" spans="2:24" x14ac:dyDescent="0.2">
      <c r="C52" s="7"/>
      <c r="D52">
        <v>1.55285670121736</v>
      </c>
      <c r="G52" s="20">
        <v>1.45063386603137</v>
      </c>
      <c r="H52">
        <v>1.0943883517061701</v>
      </c>
      <c r="I52">
        <v>1.0676886923989399</v>
      </c>
      <c r="J52">
        <v>2.0354331841671298</v>
      </c>
      <c r="L52" s="20">
        <v>1.1325307555184101</v>
      </c>
      <c r="M52">
        <v>1.8859172434547999</v>
      </c>
      <c r="O52">
        <v>2.58443239750931</v>
      </c>
      <c r="Q52" s="20"/>
      <c r="R52">
        <v>1.94850137496329</v>
      </c>
      <c r="S52">
        <v>1.5907673558181901</v>
      </c>
      <c r="T52">
        <v>1.7076651021756799</v>
      </c>
      <c r="W52">
        <v>1.0523296508783</v>
      </c>
      <c r="X52" s="8"/>
    </row>
    <row r="53" spans="2:24" x14ac:dyDescent="0.2">
      <c r="C53" s="7"/>
      <c r="F53">
        <v>1.0987941071615199</v>
      </c>
      <c r="G53" s="20">
        <v>1.1156515585074001</v>
      </c>
      <c r="H53">
        <v>2.1395458510866998</v>
      </c>
      <c r="L53" s="20"/>
      <c r="M53">
        <v>1.88234192103674</v>
      </c>
      <c r="N53">
        <v>1.8050774924767501</v>
      </c>
      <c r="O53">
        <v>1.08384383084669</v>
      </c>
      <c r="Q53" s="20"/>
      <c r="X53" s="8"/>
    </row>
    <row r="54" spans="2:24" x14ac:dyDescent="0.2">
      <c r="C54" s="7"/>
      <c r="D54">
        <v>1.16288434824522</v>
      </c>
      <c r="G54" s="20">
        <v>1.2786358463257901</v>
      </c>
      <c r="J54">
        <v>1.2034153157322001</v>
      </c>
      <c r="L54" s="20"/>
      <c r="N54">
        <v>2.2062058241382498</v>
      </c>
      <c r="Q54" s="20"/>
      <c r="S54">
        <v>1.13913101626511</v>
      </c>
      <c r="T54">
        <v>1.9673435331070701</v>
      </c>
      <c r="U54">
        <v>1.5522966840453201</v>
      </c>
      <c r="V54">
        <v>2.3813336381135302</v>
      </c>
      <c r="W54">
        <v>1.1581227378227501</v>
      </c>
      <c r="X54" s="8"/>
    </row>
    <row r="55" spans="2:24" x14ac:dyDescent="0.2">
      <c r="C55" s="7"/>
      <c r="D55">
        <v>2.5432236591006401</v>
      </c>
      <c r="F55">
        <v>1.85612241891864</v>
      </c>
      <c r="G55" s="20"/>
      <c r="K55">
        <v>1.6724723685657299</v>
      </c>
      <c r="L55" s="20"/>
      <c r="M55">
        <v>2.6400370690255501</v>
      </c>
      <c r="O55">
        <v>3.83323378344951</v>
      </c>
      <c r="P55">
        <v>1.6780401249483701</v>
      </c>
      <c r="Q55" s="20">
        <v>1.7217720041272799</v>
      </c>
      <c r="W55">
        <v>1.8202429906186799</v>
      </c>
      <c r="X55" s="8"/>
    </row>
    <row r="56" spans="2:24" x14ac:dyDescent="0.2">
      <c r="C56" s="7"/>
      <c r="E56">
        <v>1.23277660409908</v>
      </c>
      <c r="G56" s="20">
        <v>2.1614147334318901</v>
      </c>
      <c r="L56" s="20">
        <v>1.8680349156117599</v>
      </c>
      <c r="N56">
        <v>1.95287544510733</v>
      </c>
      <c r="O56">
        <v>1.5324710093170899</v>
      </c>
      <c r="P56">
        <v>1.3568311241331701</v>
      </c>
      <c r="Q56" s="20">
        <v>1.53464281454712</v>
      </c>
      <c r="U56">
        <v>1.04526609994488</v>
      </c>
      <c r="V56">
        <v>1.0357115501827301</v>
      </c>
      <c r="X56" s="8"/>
    </row>
    <row r="57" spans="2:24" x14ac:dyDescent="0.2">
      <c r="C57" s="7"/>
      <c r="E57">
        <v>1.7945770122401801</v>
      </c>
      <c r="G57" s="20"/>
      <c r="L57" s="20">
        <v>1.8374113924050099</v>
      </c>
      <c r="Q57" s="20"/>
      <c r="R57">
        <v>1.0308874122338201</v>
      </c>
      <c r="U57">
        <v>2.1080018283011102</v>
      </c>
      <c r="X57" s="8"/>
    </row>
    <row r="58" spans="2:24" x14ac:dyDescent="0.2">
      <c r="C58" s="7"/>
      <c r="G58" s="20"/>
      <c r="L58" s="20"/>
      <c r="Q58" s="20"/>
      <c r="X58" s="8"/>
    </row>
    <row r="59" spans="2:24" x14ac:dyDescent="0.2">
      <c r="C59" s="7"/>
      <c r="G59" s="20"/>
      <c r="L59" s="20"/>
      <c r="N59">
        <v>2.8475725433960402</v>
      </c>
      <c r="P59">
        <v>4.3563191368759897</v>
      </c>
      <c r="Q59" s="20"/>
      <c r="X59" s="8"/>
    </row>
    <row r="60" spans="2:24" x14ac:dyDescent="0.2">
      <c r="C60" s="7"/>
      <c r="G60" s="20"/>
      <c r="L60" s="20"/>
      <c r="Q60" s="20"/>
      <c r="X60" s="8"/>
    </row>
    <row r="61" spans="2:24" x14ac:dyDescent="0.2">
      <c r="C61" s="7"/>
      <c r="E61">
        <v>1.1765403170512501</v>
      </c>
      <c r="F61">
        <v>1.1248345247359799</v>
      </c>
      <c r="G61" s="20"/>
      <c r="L61" s="20"/>
      <c r="P61">
        <v>1.0798278928481999</v>
      </c>
      <c r="Q61" s="20">
        <v>1.9790248971430799</v>
      </c>
      <c r="U61">
        <v>2.0217007861632799</v>
      </c>
      <c r="X61" s="8"/>
    </row>
    <row r="62" spans="2:24" ht="17" thickBot="1" x14ac:dyDescent="0.25">
      <c r="C62" s="9"/>
      <c r="D62" s="10">
        <v>1.5092380261284799</v>
      </c>
      <c r="E62" s="10"/>
      <c r="F62" s="10"/>
      <c r="G62" s="25"/>
      <c r="H62" s="10"/>
      <c r="I62" s="10"/>
      <c r="J62" s="10"/>
      <c r="K62" s="10"/>
      <c r="L62" s="25">
        <v>2.2938054764948901</v>
      </c>
      <c r="M62" s="10"/>
      <c r="N62" s="10"/>
      <c r="O62" s="10"/>
      <c r="P62" s="10"/>
      <c r="Q62" s="25"/>
      <c r="R62" s="10"/>
      <c r="S62" s="10"/>
      <c r="T62" s="10"/>
      <c r="U62" s="10"/>
      <c r="V62" s="10"/>
      <c r="W62" s="10"/>
      <c r="X62" s="11"/>
    </row>
    <row r="64" spans="2:24" ht="17" thickBot="1" x14ac:dyDescent="0.25">
      <c r="B64" s="21">
        <v>4</v>
      </c>
    </row>
    <row r="65" spans="3:31" x14ac:dyDescent="0.2">
      <c r="C65" s="3"/>
      <c r="D65" s="4"/>
      <c r="E65" s="4"/>
      <c r="F65" s="4"/>
      <c r="G65" s="4"/>
      <c r="H65" s="4"/>
      <c r="I65" s="19"/>
      <c r="J65" s="4"/>
      <c r="K65" s="4"/>
      <c r="L65" s="4">
        <v>1.2869643371122299</v>
      </c>
      <c r="M65" s="4"/>
      <c r="N65" s="4"/>
      <c r="O65" s="4"/>
      <c r="P65" s="19"/>
      <c r="Q65" s="4">
        <v>1.23208374679562</v>
      </c>
      <c r="R65" s="4"/>
      <c r="S65" s="4"/>
      <c r="T65" s="4">
        <v>1.2548487638254799</v>
      </c>
      <c r="U65" s="4"/>
      <c r="V65" s="4">
        <v>1.1387610859872599</v>
      </c>
      <c r="W65" s="19">
        <v>1.0350053664680099</v>
      </c>
      <c r="X65" s="4">
        <v>1.0469767557243199</v>
      </c>
      <c r="Y65" s="4">
        <v>1.4991117369962701</v>
      </c>
      <c r="Z65" s="4">
        <v>1.0830475656026299</v>
      </c>
      <c r="AA65" s="4">
        <v>1.20032219922273</v>
      </c>
      <c r="AB65" s="4">
        <v>1.69694018506267</v>
      </c>
      <c r="AC65" s="4">
        <v>1.82275776186126</v>
      </c>
      <c r="AD65" s="4">
        <v>2.96462550270962</v>
      </c>
      <c r="AE65" s="5">
        <v>2.6030226566297499</v>
      </c>
    </row>
    <row r="66" spans="3:31" x14ac:dyDescent="0.2">
      <c r="C66" s="7"/>
      <c r="I66" s="20"/>
      <c r="K66">
        <v>1.3746473902830401</v>
      </c>
      <c r="P66" s="20"/>
      <c r="V66">
        <v>1.0611537080315501</v>
      </c>
      <c r="W66" s="20">
        <v>1.0530556147347001</v>
      </c>
      <c r="X66">
        <v>1.37952455856802</v>
      </c>
      <c r="Y66">
        <v>1.61127654082445</v>
      </c>
      <c r="Z66">
        <v>1.7043307592117301</v>
      </c>
      <c r="AA66">
        <v>1.7687202333090399</v>
      </c>
      <c r="AB66">
        <v>1.99234788493925</v>
      </c>
      <c r="AD66">
        <v>2.3723903125763299</v>
      </c>
      <c r="AE66" s="8">
        <v>2.9134749000810101</v>
      </c>
    </row>
    <row r="67" spans="3:31" x14ac:dyDescent="0.2">
      <c r="C67" s="7"/>
      <c r="I67" s="20"/>
      <c r="P67" s="20">
        <v>1.26780259534446</v>
      </c>
      <c r="W67" s="20">
        <v>1.0298656152950201</v>
      </c>
      <c r="Y67">
        <v>3.1641393172041301</v>
      </c>
      <c r="AB67">
        <v>1.3015934849252999</v>
      </c>
      <c r="AC67">
        <v>2.1073233196201899</v>
      </c>
      <c r="AE67" s="8"/>
    </row>
    <row r="68" spans="3:31" x14ac:dyDescent="0.2">
      <c r="C68" s="7"/>
      <c r="I68" s="20">
        <v>1.09704123388445</v>
      </c>
      <c r="P68" s="20"/>
      <c r="S68">
        <v>1.7102353872073099</v>
      </c>
      <c r="T68">
        <v>1.8051169887123899</v>
      </c>
      <c r="V68">
        <v>2.1031272494841899</v>
      </c>
      <c r="W68" s="20">
        <v>1.13748372503482</v>
      </c>
      <c r="Z68">
        <v>3.17426178141922</v>
      </c>
      <c r="AA68">
        <v>3.3465204171877998</v>
      </c>
      <c r="AB68">
        <v>2.9814844577722699</v>
      </c>
      <c r="AE68" s="8"/>
    </row>
    <row r="69" spans="3:31" x14ac:dyDescent="0.2">
      <c r="C69" s="7"/>
      <c r="E69">
        <v>1.85647825249234</v>
      </c>
      <c r="G69">
        <v>1.31253910286578</v>
      </c>
      <c r="H69">
        <v>1.1826375331324801</v>
      </c>
      <c r="I69" s="20"/>
      <c r="O69">
        <v>1.5485828679696301</v>
      </c>
      <c r="P69" s="20"/>
      <c r="W69" s="20">
        <v>2.65989749719368</v>
      </c>
      <c r="X69">
        <v>3.32623029870151</v>
      </c>
      <c r="Y69">
        <v>1.2593906202762599</v>
      </c>
      <c r="AE69" s="8"/>
    </row>
    <row r="70" spans="3:31" x14ac:dyDescent="0.2">
      <c r="C70" s="7">
        <v>1.5832384532975401</v>
      </c>
      <c r="F70">
        <v>1.8560754434706099</v>
      </c>
      <c r="G70">
        <v>1.3427485029164601</v>
      </c>
      <c r="I70" s="20">
        <v>1.3111708739800001</v>
      </c>
      <c r="K70">
        <v>1.43440924662389</v>
      </c>
      <c r="O70">
        <v>1.17478700328731</v>
      </c>
      <c r="P70" s="20"/>
      <c r="Q70">
        <v>1.38379544953502</v>
      </c>
      <c r="R70">
        <v>1.236255274518</v>
      </c>
      <c r="U70">
        <v>2.4434873570907398</v>
      </c>
      <c r="V70">
        <v>1.0889467769306</v>
      </c>
      <c r="W70" s="20"/>
      <c r="AC70">
        <v>2.27040717504208</v>
      </c>
      <c r="AD70">
        <v>2.33296659621409</v>
      </c>
      <c r="AE70" s="8"/>
    </row>
    <row r="71" spans="3:31" x14ac:dyDescent="0.2">
      <c r="C71" s="7">
        <v>1.81880454319995</v>
      </c>
      <c r="G71">
        <v>1.6205038078932701</v>
      </c>
      <c r="I71" s="20">
        <v>1.10080253940896</v>
      </c>
      <c r="L71">
        <v>1.03873477438027</v>
      </c>
      <c r="M71">
        <v>1.2216181009691101</v>
      </c>
      <c r="P71" s="20"/>
      <c r="Q71">
        <v>1.61176052155737</v>
      </c>
      <c r="W71" s="20"/>
      <c r="Z71">
        <v>5.85159063442934</v>
      </c>
      <c r="AB71">
        <v>1.4996180592784001</v>
      </c>
      <c r="AE71" s="8"/>
    </row>
    <row r="72" spans="3:31" x14ac:dyDescent="0.2">
      <c r="C72" s="7">
        <v>1.7447834280697201</v>
      </c>
      <c r="D72">
        <v>1.89086192915298</v>
      </c>
      <c r="I72" s="20"/>
      <c r="M72">
        <v>1.4951247919792201</v>
      </c>
      <c r="P72" s="20">
        <v>1.56508307439407</v>
      </c>
      <c r="R72">
        <v>1.1090835033811099</v>
      </c>
      <c r="T72">
        <v>3.6910930498137802</v>
      </c>
      <c r="W72" s="20">
        <v>1.0746282537639</v>
      </c>
      <c r="Y72">
        <v>1.04526287147254</v>
      </c>
      <c r="AB72">
        <v>6.7318123227852897</v>
      </c>
      <c r="AE72" s="8">
        <v>1.3512810588474899</v>
      </c>
    </row>
    <row r="73" spans="3:31" x14ac:dyDescent="0.2">
      <c r="C73" s="7"/>
      <c r="G73">
        <v>1.5506681883562401</v>
      </c>
      <c r="I73" s="20"/>
      <c r="L73">
        <v>1.87708290256918</v>
      </c>
      <c r="M73">
        <v>1.4904132642734</v>
      </c>
      <c r="O73">
        <v>1.0652651856138999</v>
      </c>
      <c r="P73" s="20">
        <v>1.2227651742340699</v>
      </c>
      <c r="R73">
        <v>1.72051881043029</v>
      </c>
      <c r="W73" s="20">
        <v>5.2468910794869696</v>
      </c>
      <c r="Z73">
        <v>1.2343006789397699</v>
      </c>
      <c r="AC73">
        <v>1.90526702828355</v>
      </c>
      <c r="AD73">
        <v>2.6816925998331702</v>
      </c>
      <c r="AE73" s="8"/>
    </row>
    <row r="74" spans="3:31" x14ac:dyDescent="0.2">
      <c r="C74" s="7"/>
      <c r="I74" s="20"/>
      <c r="M74">
        <v>1.89403413773838</v>
      </c>
      <c r="N74">
        <v>1.2361755826237799</v>
      </c>
      <c r="P74" s="20"/>
      <c r="S74">
        <v>2.8591702841553501</v>
      </c>
      <c r="T74">
        <v>6.9537206121064097</v>
      </c>
      <c r="W74" s="20"/>
      <c r="AC74">
        <v>7.1615313034731898</v>
      </c>
      <c r="AE74" s="8"/>
    </row>
    <row r="75" spans="3:31" x14ac:dyDescent="0.2">
      <c r="C75" s="7"/>
      <c r="I75" s="20">
        <v>1.40505214001524</v>
      </c>
      <c r="N75">
        <v>1.37466828275176</v>
      </c>
      <c r="P75" s="20"/>
      <c r="Q75">
        <v>1.3292958168284099</v>
      </c>
      <c r="S75">
        <v>1.4927003424427701</v>
      </c>
      <c r="U75">
        <v>4.2355842503381798</v>
      </c>
      <c r="W75" s="20"/>
      <c r="Y75">
        <v>5.8040667589728701</v>
      </c>
      <c r="AA75">
        <v>1.4636537040738899</v>
      </c>
      <c r="AD75">
        <v>7.0414028441162904</v>
      </c>
      <c r="AE75" s="8"/>
    </row>
    <row r="76" spans="3:31" x14ac:dyDescent="0.2">
      <c r="C76" s="7">
        <v>1.0120218084092401</v>
      </c>
      <c r="I76" s="20"/>
      <c r="K76">
        <v>1.3473750496392001</v>
      </c>
      <c r="P76" s="20"/>
      <c r="Q76">
        <v>5.5479100094976301</v>
      </c>
      <c r="U76">
        <v>1.00254021722522</v>
      </c>
      <c r="V76">
        <v>4.9421276544874999</v>
      </c>
      <c r="W76" s="20">
        <v>1.80781969339467</v>
      </c>
      <c r="AA76">
        <v>5.9782663056801502</v>
      </c>
      <c r="AB76">
        <v>1.21585887738267</v>
      </c>
      <c r="AC76">
        <v>1.0518463766159001</v>
      </c>
      <c r="AE76" s="8"/>
    </row>
    <row r="77" spans="3:31" x14ac:dyDescent="0.2">
      <c r="C77" s="7"/>
      <c r="H77">
        <v>1.24742575712367</v>
      </c>
      <c r="I77" s="20">
        <v>1.00989981267982</v>
      </c>
      <c r="M77">
        <v>1.4227478748056199</v>
      </c>
      <c r="N77">
        <v>1.3235243609185801</v>
      </c>
      <c r="P77" s="20"/>
      <c r="T77">
        <v>1.0591892253752</v>
      </c>
      <c r="W77" s="20"/>
      <c r="Y77">
        <v>1.88401925545015</v>
      </c>
      <c r="AD77">
        <v>1.6429100328114099</v>
      </c>
      <c r="AE77" s="8">
        <v>3.2864122885191001</v>
      </c>
    </row>
    <row r="78" spans="3:31" x14ac:dyDescent="0.2">
      <c r="C78" s="7"/>
      <c r="I78" s="20"/>
      <c r="P78" s="20"/>
      <c r="U78">
        <v>1.3248324406260099</v>
      </c>
      <c r="V78">
        <v>2.1260870053053802</v>
      </c>
      <c r="W78" s="20"/>
      <c r="X78">
        <v>5.4271130686928997</v>
      </c>
      <c r="AE78" s="8">
        <v>3.1726518631472902</v>
      </c>
    </row>
    <row r="79" spans="3:31" x14ac:dyDescent="0.2">
      <c r="C79" s="7"/>
      <c r="I79" s="20"/>
      <c r="J79">
        <v>1.42053310332237</v>
      </c>
      <c r="P79" s="20"/>
      <c r="S79">
        <v>1.20562881283932</v>
      </c>
      <c r="U79">
        <v>2.1444124390449102</v>
      </c>
      <c r="W79" s="20"/>
      <c r="AE79" s="8"/>
    </row>
    <row r="80" spans="3:31" x14ac:dyDescent="0.2">
      <c r="C80" s="7"/>
      <c r="I80" s="20"/>
      <c r="L80">
        <v>1.2242273125529499</v>
      </c>
      <c r="P80" s="20"/>
      <c r="R80">
        <v>1.96677166325284</v>
      </c>
      <c r="V80">
        <v>1.6185062301678399</v>
      </c>
      <c r="W80" s="20"/>
      <c r="X80">
        <v>2.15051679728683</v>
      </c>
      <c r="AE80" s="8">
        <v>6.4693450334845899</v>
      </c>
    </row>
    <row r="81" spans="2:39" x14ac:dyDescent="0.2">
      <c r="C81" s="7"/>
      <c r="G81">
        <v>1.2174824120182299</v>
      </c>
      <c r="I81" s="20"/>
      <c r="L81">
        <v>2.0103532122524999</v>
      </c>
      <c r="P81" s="20"/>
      <c r="V81">
        <v>1.93826524181128</v>
      </c>
      <c r="W81" s="20"/>
      <c r="AE81" s="8"/>
    </row>
    <row r="82" spans="2:39" x14ac:dyDescent="0.2">
      <c r="C82" s="7"/>
      <c r="G82">
        <v>1.86203192426318</v>
      </c>
      <c r="I82" s="20">
        <v>1.0042153987759801</v>
      </c>
      <c r="P82" s="20"/>
      <c r="W82" s="20"/>
      <c r="AE82" s="8">
        <v>1.94045474110986</v>
      </c>
    </row>
    <row r="83" spans="2:39" x14ac:dyDescent="0.2">
      <c r="C83" s="7"/>
      <c r="I83" s="20"/>
      <c r="N83">
        <v>2.9326190985816498</v>
      </c>
      <c r="P83" s="20"/>
      <c r="W83" s="20"/>
      <c r="AE83" s="8"/>
    </row>
    <row r="84" spans="2:39" x14ac:dyDescent="0.2">
      <c r="C84" s="7"/>
      <c r="I84" s="20"/>
      <c r="N84">
        <v>1.0719667403622499</v>
      </c>
      <c r="P84" s="20"/>
      <c r="W84" s="20"/>
      <c r="AE84" s="8"/>
    </row>
    <row r="85" spans="2:39" x14ac:dyDescent="0.2">
      <c r="C85" s="7"/>
      <c r="I85" s="20"/>
      <c r="P85" s="20"/>
      <c r="W85" s="20"/>
      <c r="AE85" s="8"/>
    </row>
    <row r="86" spans="2:39" ht="17" thickBot="1" x14ac:dyDescent="0.25">
      <c r="C86" s="9"/>
      <c r="D86" s="10"/>
      <c r="E86" s="10"/>
      <c r="F86" s="10"/>
      <c r="G86" s="10"/>
      <c r="H86" s="10"/>
      <c r="I86" s="25"/>
      <c r="J86" s="10"/>
      <c r="K86" s="10"/>
      <c r="L86" s="10"/>
      <c r="M86" s="10"/>
      <c r="N86" s="10"/>
      <c r="O86" s="10"/>
      <c r="P86" s="25"/>
      <c r="Q86" s="10"/>
      <c r="R86" s="10"/>
      <c r="S86" s="10"/>
      <c r="T86" s="10"/>
      <c r="U86" s="10"/>
      <c r="V86" s="10"/>
      <c r="W86" s="25"/>
      <c r="X86" s="10"/>
      <c r="Y86" s="10"/>
      <c r="Z86" s="10"/>
      <c r="AA86" s="10"/>
      <c r="AB86" s="10"/>
      <c r="AC86" s="10"/>
      <c r="AD86" s="10"/>
      <c r="AE86" s="11"/>
    </row>
    <row r="88" spans="2:39" ht="17" thickBot="1" x14ac:dyDescent="0.25">
      <c r="B88" s="21">
        <v>5</v>
      </c>
    </row>
    <row r="89" spans="2:39" x14ac:dyDescent="0.2">
      <c r="C89" s="3"/>
      <c r="D89" s="4"/>
      <c r="E89" s="4"/>
      <c r="F89" s="4"/>
      <c r="G89" s="4"/>
      <c r="H89" s="4"/>
      <c r="I89" s="4"/>
      <c r="J89" s="4"/>
      <c r="K89" s="19"/>
      <c r="L89" s="4"/>
      <c r="M89" s="4"/>
      <c r="N89" s="4"/>
      <c r="O89" s="4"/>
      <c r="P89" s="4"/>
      <c r="Q89" s="4"/>
      <c r="R89" s="4"/>
      <c r="S89" s="4"/>
      <c r="T89" s="19"/>
      <c r="U89" s="4"/>
      <c r="V89" s="4"/>
      <c r="W89" s="4"/>
      <c r="X89" s="4"/>
      <c r="Y89" s="4"/>
      <c r="Z89" s="4"/>
      <c r="AA89" s="4"/>
      <c r="AB89" s="4"/>
      <c r="AC89" s="19"/>
      <c r="AD89" s="4"/>
      <c r="AE89" s="4"/>
      <c r="AF89" s="4"/>
      <c r="AG89" s="4"/>
      <c r="AH89" s="4"/>
      <c r="AI89" s="4"/>
      <c r="AJ89" s="4"/>
      <c r="AK89" s="4"/>
      <c r="AL89" s="4"/>
      <c r="AM89" s="5"/>
    </row>
    <row r="90" spans="2:39" x14ac:dyDescent="0.2">
      <c r="C90" s="7"/>
      <c r="F90">
        <v>1.0248164800506201</v>
      </c>
      <c r="J90">
        <v>1.00874323305127</v>
      </c>
      <c r="K90" s="20"/>
      <c r="Q90">
        <v>1.2248115239622599</v>
      </c>
      <c r="S90">
        <v>1.0867955687025901</v>
      </c>
      <c r="T90" s="20">
        <v>1.04751226064508</v>
      </c>
      <c r="U90">
        <v>1.0339293695298799</v>
      </c>
      <c r="AC90" s="20"/>
      <c r="AJ90">
        <v>1.6236356304031501</v>
      </c>
      <c r="AL90">
        <v>1.17541729288684</v>
      </c>
      <c r="AM90" s="8"/>
    </row>
    <row r="91" spans="2:39" x14ac:dyDescent="0.2">
      <c r="C91" s="7"/>
      <c r="K91" s="20"/>
      <c r="O91">
        <v>1.11879545282604</v>
      </c>
      <c r="P91">
        <v>1.0784059064139</v>
      </c>
      <c r="Q91">
        <v>1.67824076939208</v>
      </c>
      <c r="T91" s="20"/>
      <c r="X91">
        <v>1.8136458968123801</v>
      </c>
      <c r="Y91">
        <v>1.00821577082514</v>
      </c>
      <c r="AC91" s="20"/>
      <c r="AG91">
        <v>1.30806469817912</v>
      </c>
      <c r="AJ91">
        <v>1.08674512262004</v>
      </c>
      <c r="AM91" s="8"/>
    </row>
    <row r="92" spans="2:39" x14ac:dyDescent="0.2">
      <c r="C92" s="7"/>
      <c r="K92" s="20"/>
      <c r="T92" s="20"/>
      <c r="AC92" s="20">
        <v>1.3748727484304299</v>
      </c>
      <c r="AH92">
        <v>1.4369929394437899</v>
      </c>
      <c r="AI92">
        <v>1.6085440628324399</v>
      </c>
      <c r="AK92">
        <v>1.5853614288570299</v>
      </c>
      <c r="AM92" s="8"/>
    </row>
    <row r="93" spans="2:39" x14ac:dyDescent="0.2">
      <c r="C93" s="7"/>
      <c r="F93">
        <v>1.0518463766159001</v>
      </c>
      <c r="K93" s="20"/>
      <c r="Q93">
        <v>1.1131884593122301</v>
      </c>
      <c r="S93">
        <v>2.17234078293954</v>
      </c>
      <c r="T93" s="20"/>
      <c r="V93">
        <v>2.3454944860215101</v>
      </c>
      <c r="W93">
        <v>1.8436636623853</v>
      </c>
      <c r="Y93">
        <v>1.89494181065829</v>
      </c>
      <c r="AA93">
        <v>1.0523296508783</v>
      </c>
      <c r="AB93">
        <v>1.12876727718238</v>
      </c>
      <c r="AC93" s="20">
        <v>1.00541355171564</v>
      </c>
      <c r="AE93">
        <v>1.1929790662450599</v>
      </c>
      <c r="AF93">
        <v>1.68388368446638</v>
      </c>
      <c r="AM93" s="8"/>
    </row>
    <row r="94" spans="2:39" x14ac:dyDescent="0.2">
      <c r="C94" s="7">
        <v>1.64350996346234</v>
      </c>
      <c r="K94" s="20">
        <v>1.0099969443449801</v>
      </c>
      <c r="T94" s="20"/>
      <c r="U94">
        <v>2.2957542997624998</v>
      </c>
      <c r="Z94">
        <v>1.1937922358765001</v>
      </c>
      <c r="AC94" s="20"/>
      <c r="AE94">
        <v>1.5183369934028099</v>
      </c>
      <c r="AH94">
        <v>1.21082101834314</v>
      </c>
      <c r="AM94" s="8"/>
    </row>
    <row r="95" spans="2:39" x14ac:dyDescent="0.2">
      <c r="C95" s="7">
        <v>1.77499076053933</v>
      </c>
      <c r="E95">
        <v>1.05791803278688</v>
      </c>
      <c r="F95">
        <v>1.5592309722715301</v>
      </c>
      <c r="K95" s="20"/>
      <c r="M95">
        <v>1.5232690840647101</v>
      </c>
      <c r="R95">
        <v>2.2678786334733201</v>
      </c>
      <c r="T95" s="20">
        <v>2.3164049954991701</v>
      </c>
      <c r="X95">
        <v>1.1056678986044799</v>
      </c>
      <c r="AC95" s="20"/>
      <c r="AD95">
        <v>1.4731963794166401</v>
      </c>
      <c r="AI95">
        <v>1.37838592720094</v>
      </c>
      <c r="AM95" s="8"/>
    </row>
    <row r="96" spans="2:39" x14ac:dyDescent="0.2">
      <c r="C96" s="7"/>
      <c r="I96">
        <v>1.3817765264934601</v>
      </c>
      <c r="K96" s="20"/>
      <c r="N96">
        <v>1.0255013286446599</v>
      </c>
      <c r="O96">
        <v>1.05799953513336</v>
      </c>
      <c r="T96" s="20"/>
      <c r="AC96" s="20"/>
      <c r="AJ96">
        <v>1.50483932525758</v>
      </c>
      <c r="AL96">
        <v>1.20327833791974</v>
      </c>
      <c r="AM96" s="8"/>
    </row>
    <row r="97" spans="3:39" x14ac:dyDescent="0.2">
      <c r="C97" s="7">
        <v>1.06427883521954</v>
      </c>
      <c r="I97">
        <v>1.02377079008379</v>
      </c>
      <c r="K97" s="20">
        <v>1.14405196659419</v>
      </c>
      <c r="L97">
        <v>1.19362972041883</v>
      </c>
      <c r="T97" s="20"/>
      <c r="AC97" s="20"/>
      <c r="AM97" s="8"/>
    </row>
    <row r="98" spans="3:39" x14ac:dyDescent="0.2">
      <c r="C98" s="7">
        <v>1.4559582725400599</v>
      </c>
      <c r="H98">
        <v>1.2515836189398299</v>
      </c>
      <c r="J98">
        <v>1.1677191723301901</v>
      </c>
      <c r="K98" s="20">
        <v>1.1377195756351799</v>
      </c>
      <c r="T98" s="20"/>
      <c r="X98">
        <v>1.2079460245750799</v>
      </c>
      <c r="Y98">
        <v>1.15967343273364</v>
      </c>
      <c r="AC98" s="20"/>
      <c r="AI98">
        <v>1.25326285008176</v>
      </c>
      <c r="AM98" s="8"/>
    </row>
    <row r="99" spans="3:39" x14ac:dyDescent="0.2">
      <c r="C99" s="7"/>
      <c r="D99">
        <v>1.5416125548886599</v>
      </c>
      <c r="J99">
        <v>1.06958210641022</v>
      </c>
      <c r="K99" s="20"/>
      <c r="P99">
        <v>1.1990767247093901</v>
      </c>
      <c r="T99" s="20">
        <v>1.06671301554553</v>
      </c>
      <c r="AC99" s="20"/>
      <c r="AM99" s="8"/>
    </row>
    <row r="100" spans="3:39" x14ac:dyDescent="0.2">
      <c r="C100" s="7"/>
      <c r="J100">
        <v>1.5427468894403999</v>
      </c>
      <c r="K100" s="20"/>
      <c r="R100">
        <v>1.19120689655172</v>
      </c>
      <c r="T100" s="20"/>
      <c r="AA100">
        <v>1.29871862004594</v>
      </c>
      <c r="AC100" s="20">
        <v>1.10011971885285</v>
      </c>
      <c r="AK100">
        <v>1.8825577699306699</v>
      </c>
      <c r="AL100">
        <v>1.23390497406016</v>
      </c>
      <c r="AM100" s="8"/>
    </row>
    <row r="101" spans="3:39" x14ac:dyDescent="0.2">
      <c r="C101" s="7">
        <v>2.1844391508833501</v>
      </c>
      <c r="K101" s="20"/>
      <c r="R101">
        <v>1.22668965517241</v>
      </c>
      <c r="T101" s="20"/>
      <c r="AC101" s="20">
        <v>1.07918318441101</v>
      </c>
      <c r="AL101">
        <v>1.46473753723468</v>
      </c>
      <c r="AM101" s="8"/>
    </row>
    <row r="102" spans="3:39" x14ac:dyDescent="0.2">
      <c r="C102" s="7"/>
      <c r="K102" s="20"/>
      <c r="T102" s="20"/>
      <c r="AA102">
        <v>1.1909802105318299</v>
      </c>
      <c r="AC102" s="20"/>
      <c r="AD102">
        <v>1.10858996601499</v>
      </c>
      <c r="AI102">
        <v>1.05682240874613</v>
      </c>
      <c r="AM102" s="8"/>
    </row>
    <row r="103" spans="3:39" x14ac:dyDescent="0.2">
      <c r="C103" s="7"/>
      <c r="F103">
        <v>1.1136821592291</v>
      </c>
      <c r="K103" s="20"/>
      <c r="L103">
        <v>1.246339688772</v>
      </c>
      <c r="T103" s="20"/>
      <c r="AC103" s="20"/>
      <c r="AM103" s="8"/>
    </row>
    <row r="104" spans="3:39" x14ac:dyDescent="0.2">
      <c r="C104" s="7"/>
      <c r="F104">
        <v>1.04222524447419</v>
      </c>
      <c r="K104" s="20"/>
      <c r="S104">
        <v>1.18236775513835</v>
      </c>
      <c r="T104" s="20"/>
      <c r="AC104" s="20"/>
      <c r="AM104" s="8"/>
    </row>
    <row r="105" spans="3:39" x14ac:dyDescent="0.2">
      <c r="C105" s="7">
        <v>1.1054895464524901</v>
      </c>
      <c r="I105">
        <v>1.0618132082149001</v>
      </c>
      <c r="K105" s="20"/>
      <c r="T105" s="20"/>
      <c r="U105">
        <v>1.24733636201306</v>
      </c>
      <c r="AC105" s="20"/>
      <c r="AM105" s="8"/>
    </row>
    <row r="106" spans="3:39" x14ac:dyDescent="0.2">
      <c r="C106" s="7"/>
      <c r="K106" s="20">
        <v>1.42041397712241</v>
      </c>
      <c r="S106">
        <v>1.3947095651808099</v>
      </c>
      <c r="T106" s="20"/>
      <c r="AC106" s="20"/>
      <c r="AM106" s="8"/>
    </row>
    <row r="107" spans="3:39" x14ac:dyDescent="0.2">
      <c r="C107" s="7"/>
      <c r="K107" s="20"/>
      <c r="T107" s="20"/>
      <c r="AC107" s="20"/>
      <c r="AM107" s="8"/>
    </row>
    <row r="108" spans="3:39" x14ac:dyDescent="0.2">
      <c r="C108" s="7"/>
      <c r="F108">
        <v>1.12380786647661</v>
      </c>
      <c r="K108" s="20"/>
      <c r="T108" s="20"/>
      <c r="AC108" s="20"/>
      <c r="AM108" s="8"/>
    </row>
    <row r="109" spans="3:39" x14ac:dyDescent="0.2">
      <c r="C109" s="7"/>
      <c r="K109" s="20"/>
      <c r="T109" s="20"/>
      <c r="AC109" s="20"/>
      <c r="AM109" s="8"/>
    </row>
    <row r="110" spans="3:39" x14ac:dyDescent="0.2">
      <c r="C110" s="7"/>
      <c r="K110" s="20"/>
      <c r="T110" s="20"/>
      <c r="AC110" s="20"/>
      <c r="AM110" s="8"/>
    </row>
    <row r="111" spans="3:39" x14ac:dyDescent="0.2">
      <c r="C111" s="7"/>
      <c r="K111" s="20"/>
      <c r="T111" s="20"/>
      <c r="AC111" s="20"/>
      <c r="AM111" s="8"/>
    </row>
    <row r="112" spans="3:39" x14ac:dyDescent="0.2">
      <c r="C112" s="7"/>
      <c r="K112" s="20"/>
      <c r="T112" s="20"/>
      <c r="AC112" s="20"/>
      <c r="AM112" s="8"/>
    </row>
    <row r="113" spans="2:39" x14ac:dyDescent="0.2">
      <c r="C113" s="7"/>
      <c r="K113" s="20"/>
      <c r="T113" s="20"/>
      <c r="AC113" s="20"/>
      <c r="AM113" s="8"/>
    </row>
    <row r="114" spans="2:39" ht="17" thickBot="1" x14ac:dyDescent="0.25">
      <c r="C114" s="9"/>
      <c r="D114" s="10"/>
      <c r="E114" s="10"/>
      <c r="F114" s="10">
        <v>1.5689048414778199</v>
      </c>
      <c r="G114" s="10"/>
      <c r="H114" s="10"/>
      <c r="I114" s="10"/>
      <c r="J114" s="10"/>
      <c r="K114" s="25"/>
      <c r="L114" s="10"/>
      <c r="M114" s="10"/>
      <c r="N114" s="10"/>
      <c r="O114" s="10"/>
      <c r="P114" s="10"/>
      <c r="Q114" s="10"/>
      <c r="R114" s="10"/>
      <c r="S114" s="10"/>
      <c r="T114" s="25"/>
      <c r="U114" s="10"/>
      <c r="V114" s="10"/>
      <c r="W114" s="10"/>
      <c r="X114" s="10"/>
      <c r="Y114" s="10"/>
      <c r="Z114" s="10"/>
      <c r="AA114" s="10"/>
      <c r="AB114" s="10"/>
      <c r="AC114" s="25"/>
      <c r="AD114" s="10"/>
      <c r="AE114" s="10"/>
      <c r="AF114" s="10"/>
      <c r="AG114" s="10"/>
      <c r="AH114" s="10"/>
      <c r="AI114" s="10"/>
      <c r="AJ114" s="10"/>
      <c r="AK114" s="10"/>
      <c r="AL114" s="10"/>
      <c r="AM114" s="11"/>
    </row>
    <row r="116" spans="2:39" ht="17" thickBot="1" x14ac:dyDescent="0.25">
      <c r="B116" s="21">
        <v>6</v>
      </c>
    </row>
    <row r="117" spans="2:39" x14ac:dyDescent="0.2">
      <c r="C117" s="3"/>
      <c r="D117" s="4"/>
      <c r="E117" s="4"/>
      <c r="F117" s="4"/>
      <c r="G117" s="4"/>
      <c r="H117" s="19"/>
      <c r="I117" s="4"/>
      <c r="J117" s="4"/>
      <c r="K117" s="4"/>
      <c r="L117" s="4"/>
      <c r="M117" s="4"/>
      <c r="N117" s="19"/>
      <c r="O117" s="4"/>
      <c r="P117" s="4"/>
      <c r="Q117" s="4"/>
      <c r="R117" s="4"/>
      <c r="S117" s="4"/>
      <c r="T117" s="19"/>
      <c r="U117" s="4"/>
      <c r="V117" s="4"/>
      <c r="W117" s="4"/>
      <c r="X117" s="4"/>
      <c r="Y117" s="4"/>
      <c r="Z117" s="5"/>
    </row>
    <row r="118" spans="2:39" x14ac:dyDescent="0.2">
      <c r="C118" s="7"/>
      <c r="H118" s="20"/>
      <c r="N118" s="20"/>
      <c r="O118">
        <v>2.5973538094041002</v>
      </c>
      <c r="P118">
        <v>2.89073454249248</v>
      </c>
      <c r="Q118">
        <v>2.7795737134894898</v>
      </c>
      <c r="R118">
        <v>3.7174137585125302</v>
      </c>
      <c r="S118">
        <v>2.94719852654561</v>
      </c>
      <c r="T118" s="20">
        <v>2.5537342658645499</v>
      </c>
      <c r="U118">
        <v>3.2453076923076898</v>
      </c>
      <c r="V118">
        <v>3.33506415575199</v>
      </c>
      <c r="W118">
        <v>1.41074534815932</v>
      </c>
      <c r="Z118" s="8"/>
    </row>
    <row r="119" spans="2:39" x14ac:dyDescent="0.2">
      <c r="C119" s="7"/>
      <c r="H119" s="20"/>
      <c r="N119" s="20"/>
      <c r="R119">
        <v>1.00632188714851</v>
      </c>
      <c r="S119">
        <v>1.0920733914004499</v>
      </c>
      <c r="T119" s="20">
        <v>1.3772853675116199</v>
      </c>
      <c r="X119">
        <v>1.2834985276922699</v>
      </c>
      <c r="Z119" s="8">
        <v>2.5490604465140398</v>
      </c>
    </row>
    <row r="120" spans="2:39" x14ac:dyDescent="0.2">
      <c r="C120" s="7"/>
      <c r="G120">
        <v>1.05160205861571</v>
      </c>
      <c r="H120" s="20"/>
      <c r="K120">
        <v>1.0653041751779799</v>
      </c>
      <c r="N120" s="20"/>
      <c r="P120">
        <v>1.42090905705032</v>
      </c>
      <c r="Q120">
        <v>3.6326981296033098</v>
      </c>
      <c r="R120">
        <v>2.4277769384924399</v>
      </c>
      <c r="S120">
        <v>1.92244448093618</v>
      </c>
      <c r="T120" s="20">
        <v>3.3202374085716402</v>
      </c>
      <c r="U120">
        <v>3.321651012142</v>
      </c>
      <c r="V120">
        <v>2.0989228077022601</v>
      </c>
      <c r="W120">
        <v>1.2970549249332499</v>
      </c>
      <c r="X120">
        <v>3.4905799729129199</v>
      </c>
      <c r="Y120">
        <v>1.2083325566943699</v>
      </c>
      <c r="Z120" s="8"/>
    </row>
    <row r="121" spans="2:39" x14ac:dyDescent="0.2">
      <c r="C121" s="7"/>
      <c r="G121">
        <v>1.0765366718899201</v>
      </c>
      <c r="H121" s="20"/>
      <c r="K121">
        <v>1.2449371746370299</v>
      </c>
      <c r="L121">
        <v>1.75430761895336</v>
      </c>
      <c r="N121" s="20"/>
      <c r="Q121">
        <v>1.2583275038895201</v>
      </c>
      <c r="R121">
        <v>1.1913524679718199</v>
      </c>
      <c r="S121">
        <v>1.0706084920652501</v>
      </c>
      <c r="T121" s="20"/>
      <c r="U121">
        <v>4.9441837869816299</v>
      </c>
      <c r="V121">
        <v>3.2582973621202802</v>
      </c>
      <c r="Y121">
        <v>3.9542083851184602</v>
      </c>
      <c r="Z121" s="8">
        <v>1.25982976230648</v>
      </c>
    </row>
    <row r="122" spans="2:39" x14ac:dyDescent="0.2">
      <c r="C122" s="7"/>
      <c r="H122" s="20"/>
      <c r="L122">
        <v>1.69018749422045</v>
      </c>
      <c r="N122" s="20"/>
      <c r="O122">
        <v>2.7717517370659799</v>
      </c>
      <c r="P122">
        <v>2.8383754504519301</v>
      </c>
      <c r="Q122">
        <v>6.4212425932508799</v>
      </c>
      <c r="R122">
        <v>6.9479361755052</v>
      </c>
      <c r="S122">
        <v>7.1355559308632603</v>
      </c>
      <c r="T122" s="20">
        <v>7.04995531036817</v>
      </c>
      <c r="U122">
        <v>2.0225007516665698</v>
      </c>
      <c r="W122">
        <v>3.4305791430050001</v>
      </c>
      <c r="Z122" s="8">
        <v>2.1791838896278</v>
      </c>
    </row>
    <row r="123" spans="2:39" x14ac:dyDescent="0.2">
      <c r="C123" s="7"/>
      <c r="H123" s="20"/>
      <c r="M123">
        <v>1.43115232668357</v>
      </c>
      <c r="N123" s="20">
        <v>2.0348270715121899</v>
      </c>
      <c r="O123">
        <v>1.39563097788446</v>
      </c>
      <c r="P123">
        <v>1.2850222348126801</v>
      </c>
      <c r="T123" s="20"/>
      <c r="U123">
        <v>1.3620923429591201</v>
      </c>
      <c r="Z123" s="8"/>
    </row>
    <row r="124" spans="2:39" x14ac:dyDescent="0.2">
      <c r="C124" s="7">
        <v>3.6438271733862702</v>
      </c>
      <c r="D124">
        <v>3.41262479690117</v>
      </c>
      <c r="H124" s="20"/>
      <c r="I124">
        <v>1.7979045817678301</v>
      </c>
      <c r="J124">
        <v>1.4552257556819099</v>
      </c>
      <c r="K124">
        <v>1.1836306899714999</v>
      </c>
      <c r="L124">
        <v>2.1536005673336698</v>
      </c>
      <c r="M124">
        <v>2.1572514079148202</v>
      </c>
      <c r="N124" s="20">
        <v>1.99674207284753</v>
      </c>
      <c r="P124">
        <v>5.7169583258932297</v>
      </c>
      <c r="Q124">
        <v>1.3289939385009799</v>
      </c>
      <c r="T124" s="20"/>
      <c r="U124">
        <v>4.0021384575757004</v>
      </c>
      <c r="X124">
        <v>2.7673173778683302</v>
      </c>
      <c r="Y124">
        <v>2.2711030768674401</v>
      </c>
      <c r="Z124" s="8"/>
    </row>
    <row r="125" spans="2:39" x14ac:dyDescent="0.2">
      <c r="C125" s="7"/>
      <c r="D125">
        <v>2.8845968913634499</v>
      </c>
      <c r="E125">
        <v>1.95015586142708</v>
      </c>
      <c r="G125">
        <v>2.7218955172575798</v>
      </c>
      <c r="H125" s="20"/>
      <c r="K125">
        <v>1.6657857347881799</v>
      </c>
      <c r="N125" s="20">
        <v>3.9409884362589902</v>
      </c>
      <c r="O125">
        <v>4.5701875936402701</v>
      </c>
      <c r="Q125">
        <v>1.48435180048202</v>
      </c>
      <c r="R125">
        <v>1.62688874041039</v>
      </c>
      <c r="T125" s="20">
        <v>2.3000831351825601</v>
      </c>
      <c r="W125">
        <v>1.76861128050752</v>
      </c>
      <c r="X125">
        <v>1.32381739205388</v>
      </c>
      <c r="Z125" s="8"/>
    </row>
    <row r="126" spans="2:39" x14ac:dyDescent="0.2">
      <c r="C126" s="7"/>
      <c r="E126">
        <v>3.1291502018932902</v>
      </c>
      <c r="F126">
        <v>1.58574895621662</v>
      </c>
      <c r="G126">
        <v>3.0621324569147799</v>
      </c>
      <c r="H126" s="20">
        <v>3.02920956015751</v>
      </c>
      <c r="I126">
        <v>1.7690500611507001</v>
      </c>
      <c r="J126">
        <v>1.98396664438014</v>
      </c>
      <c r="K126">
        <v>1.15527451808215</v>
      </c>
      <c r="L126">
        <v>1.0266925347812701</v>
      </c>
      <c r="M126">
        <v>3.0875921441331702</v>
      </c>
      <c r="N126" s="20"/>
      <c r="Q126">
        <v>2.2587262213408601</v>
      </c>
      <c r="R126">
        <v>1.7382284192740201</v>
      </c>
      <c r="S126">
        <v>2.9087914167025302</v>
      </c>
      <c r="T126" s="20">
        <v>3.7196596873547501</v>
      </c>
      <c r="V126">
        <v>2.4300926921579098</v>
      </c>
      <c r="X126">
        <v>1.5503920733715899</v>
      </c>
      <c r="Z126" s="8"/>
    </row>
    <row r="127" spans="2:39" x14ac:dyDescent="0.2">
      <c r="C127" s="7"/>
      <c r="F127">
        <v>3.4006651640054502</v>
      </c>
      <c r="H127" s="20">
        <v>2.2303052400868002</v>
      </c>
      <c r="I127">
        <v>2.5372861848203598</v>
      </c>
      <c r="J127">
        <v>2.2262831810983199</v>
      </c>
      <c r="K127">
        <v>1.70994760474545</v>
      </c>
      <c r="L127">
        <v>1.6638671209945399</v>
      </c>
      <c r="N127" s="20"/>
      <c r="O127">
        <v>2.8535453801961301</v>
      </c>
      <c r="P127">
        <v>1.9252026878581501</v>
      </c>
      <c r="Q127">
        <v>3.0435651614005002</v>
      </c>
      <c r="R127">
        <v>2.0556295933479598</v>
      </c>
      <c r="S127">
        <v>2.0519381311622502</v>
      </c>
      <c r="T127" s="20"/>
      <c r="V127">
        <v>3.21008306069433</v>
      </c>
      <c r="Z127" s="8"/>
    </row>
    <row r="128" spans="2:39" x14ac:dyDescent="0.2">
      <c r="C128" s="7"/>
      <c r="F128">
        <v>2.5326297223589802</v>
      </c>
      <c r="H128" s="20"/>
      <c r="I128">
        <v>1.9578675894366</v>
      </c>
      <c r="J128">
        <v>2.2134101150851699</v>
      </c>
      <c r="K128">
        <v>1.1214089611292899</v>
      </c>
      <c r="N128" s="20"/>
      <c r="O128">
        <v>2.3498804445916699</v>
      </c>
      <c r="P128">
        <v>1.94199922148716</v>
      </c>
      <c r="R128">
        <v>1.7365666330223299</v>
      </c>
      <c r="S128">
        <v>3.9573092529557701</v>
      </c>
      <c r="T128" s="20"/>
      <c r="Z128" s="8"/>
    </row>
    <row r="129" spans="2:26" x14ac:dyDescent="0.2">
      <c r="C129" s="7"/>
      <c r="H129" s="20"/>
      <c r="I129">
        <v>1.5170232315502099</v>
      </c>
      <c r="J129">
        <v>1.2214267928950999</v>
      </c>
      <c r="N129" s="20">
        <v>2.3310696205819301</v>
      </c>
      <c r="O129">
        <v>2.3015152686561402</v>
      </c>
      <c r="P129">
        <v>3.3705044148875101</v>
      </c>
      <c r="R129">
        <v>3.0942460006579702</v>
      </c>
      <c r="T129" s="20"/>
      <c r="Z129" s="8"/>
    </row>
    <row r="130" spans="2:26" x14ac:dyDescent="0.2">
      <c r="C130" s="7"/>
      <c r="H130" s="20"/>
      <c r="L130">
        <v>1.8093481516799299</v>
      </c>
      <c r="N130" s="20">
        <v>2.2130811445743599</v>
      </c>
      <c r="O130">
        <v>4.1860893654542899</v>
      </c>
      <c r="T130" s="20"/>
      <c r="Z130" s="8"/>
    </row>
    <row r="131" spans="2:26" x14ac:dyDescent="0.2">
      <c r="C131" s="7"/>
      <c r="H131" s="20"/>
      <c r="L131">
        <v>2.4988116769599702</v>
      </c>
      <c r="M131">
        <v>2.2477263415666702</v>
      </c>
      <c r="N131" s="20">
        <v>3.2622219177227301</v>
      </c>
      <c r="T131" s="20"/>
      <c r="Z131" s="8"/>
    </row>
    <row r="132" spans="2:26" x14ac:dyDescent="0.2">
      <c r="C132" s="7"/>
      <c r="H132" s="20"/>
      <c r="L132">
        <v>2.5390896148629301</v>
      </c>
      <c r="M132">
        <v>2.2658595249605802</v>
      </c>
      <c r="N132" s="20"/>
      <c r="T132" s="20"/>
      <c r="Z132" s="8"/>
    </row>
    <row r="133" spans="2:26" x14ac:dyDescent="0.2">
      <c r="C133" s="7"/>
      <c r="H133" s="20"/>
      <c r="M133">
        <v>3.0313952238947199</v>
      </c>
      <c r="N133" s="20"/>
      <c r="T133" s="20"/>
      <c r="Z133" s="8"/>
    </row>
    <row r="134" spans="2:26" ht="17" thickBot="1" x14ac:dyDescent="0.25">
      <c r="C134" s="9"/>
      <c r="D134" s="10"/>
      <c r="E134" s="10"/>
      <c r="F134" s="10"/>
      <c r="G134" s="10"/>
      <c r="H134" s="25"/>
      <c r="I134" s="10"/>
      <c r="J134" s="10"/>
      <c r="K134" s="10"/>
      <c r="L134" s="10"/>
      <c r="M134" s="10"/>
      <c r="N134" s="25"/>
      <c r="O134" s="10"/>
      <c r="P134" s="10"/>
      <c r="Q134" s="10"/>
      <c r="R134" s="10"/>
      <c r="S134" s="10"/>
      <c r="T134" s="25"/>
      <c r="U134" s="10"/>
      <c r="V134" s="10"/>
      <c r="W134" s="10"/>
      <c r="X134" s="10"/>
      <c r="Y134" s="10"/>
      <c r="Z134" s="11"/>
    </row>
    <row r="136" spans="2:26" ht="17" thickBot="1" x14ac:dyDescent="0.25">
      <c r="B136" s="21">
        <v>7</v>
      </c>
    </row>
    <row r="137" spans="2:26" x14ac:dyDescent="0.2">
      <c r="C137" s="3"/>
      <c r="D137" s="4"/>
      <c r="E137" s="4"/>
      <c r="F137" s="4"/>
      <c r="G137" s="19"/>
      <c r="H137" s="4"/>
      <c r="I137" s="4"/>
      <c r="J137" s="4"/>
      <c r="K137" s="4"/>
      <c r="L137" s="4"/>
      <c r="M137" s="19"/>
      <c r="N137" s="4"/>
      <c r="O137" s="4"/>
      <c r="P137" s="4"/>
      <c r="Q137" s="4"/>
      <c r="R137" s="4"/>
      <c r="S137" s="19"/>
      <c r="T137" s="4"/>
      <c r="U137" s="4"/>
      <c r="V137" s="4"/>
      <c r="W137" s="4"/>
      <c r="X137" s="4"/>
      <c r="Y137" s="5"/>
    </row>
    <row r="138" spans="2:26" x14ac:dyDescent="0.2">
      <c r="C138" s="7"/>
      <c r="E138">
        <v>1.4150843448688</v>
      </c>
      <c r="G138" s="20"/>
      <c r="J138">
        <v>1.2801925828681999</v>
      </c>
      <c r="M138" s="20">
        <v>1.3911568345830301</v>
      </c>
      <c r="N138">
        <v>2.2705590977432601</v>
      </c>
      <c r="O138">
        <v>1.04803758524348</v>
      </c>
      <c r="P138">
        <v>1.1541317069583199</v>
      </c>
      <c r="Q138">
        <v>1.1912349373075199</v>
      </c>
      <c r="R138">
        <v>1.5596886965118399</v>
      </c>
      <c r="S138" s="20"/>
      <c r="T138">
        <v>1.0361657113236999</v>
      </c>
      <c r="U138">
        <v>1.4453176560547301</v>
      </c>
      <c r="V138">
        <v>1.1462453325448201</v>
      </c>
      <c r="W138">
        <v>1.0633544790182901</v>
      </c>
      <c r="Y138" s="8"/>
    </row>
    <row r="139" spans="2:26" x14ac:dyDescent="0.2">
      <c r="C139" s="7"/>
      <c r="F139">
        <v>1.4617622120939699</v>
      </c>
      <c r="G139" s="20"/>
      <c r="H139">
        <v>1.46196105782334</v>
      </c>
      <c r="J139">
        <v>1.30722831951228</v>
      </c>
      <c r="M139" s="20"/>
      <c r="O139">
        <v>1.0936142985313599</v>
      </c>
      <c r="P139">
        <v>1.6467244098010501</v>
      </c>
      <c r="Q139">
        <v>1.7092503620008299</v>
      </c>
      <c r="R139">
        <v>2.1885200897542401</v>
      </c>
      <c r="S139" s="20">
        <v>2.5188923597850401</v>
      </c>
      <c r="U139">
        <v>2.7971754181003998</v>
      </c>
      <c r="V139">
        <v>2.2471206382099198</v>
      </c>
      <c r="Y139" s="8">
        <v>1.2303596646835899</v>
      </c>
    </row>
    <row r="140" spans="2:26" x14ac:dyDescent="0.2">
      <c r="C140" s="7"/>
      <c r="G140" s="20"/>
      <c r="I140">
        <v>1.0382704575332999</v>
      </c>
      <c r="M140" s="20"/>
      <c r="O140">
        <v>1.9422460109825499</v>
      </c>
      <c r="P140">
        <v>1.43875942285285</v>
      </c>
      <c r="Q140">
        <v>1.07230632803482</v>
      </c>
      <c r="R140">
        <v>1.3454253259442901</v>
      </c>
      <c r="S140" s="20">
        <v>1.22873143656572</v>
      </c>
      <c r="T140">
        <v>2.44779653490412</v>
      </c>
      <c r="U140">
        <v>1.43284347108695</v>
      </c>
      <c r="V140">
        <v>1.15636063975273</v>
      </c>
      <c r="W140">
        <v>3.3277585461052399</v>
      </c>
      <c r="X140">
        <v>3.39188877512301</v>
      </c>
      <c r="Y140" s="8">
        <v>1.38547198768044</v>
      </c>
    </row>
    <row r="141" spans="2:26" x14ac:dyDescent="0.2">
      <c r="C141" s="7"/>
      <c r="G141" s="20"/>
      <c r="M141" s="20"/>
      <c r="N141">
        <v>1.6811806553402899</v>
      </c>
      <c r="O141">
        <v>1.5830682536907601</v>
      </c>
      <c r="P141">
        <v>1.5953691768392999</v>
      </c>
      <c r="S141" s="20">
        <v>3.34422671937598</v>
      </c>
      <c r="T141">
        <v>1.2976272182587401</v>
      </c>
      <c r="U141">
        <v>4.4928579928816097</v>
      </c>
      <c r="V141">
        <v>4.3342344658700096</v>
      </c>
      <c r="Y141" s="8">
        <v>2.2498392137672498</v>
      </c>
    </row>
    <row r="142" spans="2:26" x14ac:dyDescent="0.2">
      <c r="C142" s="7"/>
      <c r="G142" s="20"/>
      <c r="M142" s="20"/>
      <c r="P142">
        <v>1.56243412980211</v>
      </c>
      <c r="Q142">
        <v>2.21107439167415</v>
      </c>
      <c r="R142">
        <v>2.4642431820143198</v>
      </c>
      <c r="S142" s="20"/>
      <c r="U142">
        <v>3.8279224916696601</v>
      </c>
      <c r="V142">
        <v>3.7776644589390398</v>
      </c>
      <c r="W142">
        <v>1.9758365620162801</v>
      </c>
      <c r="X142">
        <v>4.1364950478910796</v>
      </c>
      <c r="Y142" s="8">
        <v>4.3673513102795498</v>
      </c>
    </row>
    <row r="143" spans="2:26" x14ac:dyDescent="0.2">
      <c r="C143" s="7"/>
      <c r="E143">
        <v>1.3348630892133799</v>
      </c>
      <c r="G143" s="20"/>
      <c r="K143">
        <v>1.29142647090398</v>
      </c>
      <c r="L143">
        <v>1.0280762985703999</v>
      </c>
      <c r="M143" s="20">
        <v>1.0858182213593801</v>
      </c>
      <c r="N143">
        <v>1.7586963575941199</v>
      </c>
      <c r="O143">
        <v>1.53386991913083</v>
      </c>
      <c r="P143">
        <v>1.6042618800480399</v>
      </c>
      <c r="Q143">
        <v>1.98166539297877</v>
      </c>
      <c r="S143" s="20">
        <v>2.9188910477765</v>
      </c>
      <c r="T143">
        <v>3.79259999999999</v>
      </c>
      <c r="W143">
        <v>4.1414545671467398</v>
      </c>
      <c r="X143">
        <v>5.8004343303760697</v>
      </c>
      <c r="Y143" s="8"/>
    </row>
    <row r="144" spans="2:26" x14ac:dyDescent="0.2">
      <c r="C144" s="7"/>
      <c r="D144">
        <v>1.34282115020583</v>
      </c>
      <c r="E144">
        <v>1.3328954258366299</v>
      </c>
      <c r="F144">
        <v>1.0114653547870101</v>
      </c>
      <c r="G144" s="20">
        <v>1.2882607479230099</v>
      </c>
      <c r="J144">
        <v>1.21956028209387</v>
      </c>
      <c r="M144" s="20">
        <v>1.19645384407125</v>
      </c>
      <c r="O144">
        <v>1.44875120166771</v>
      </c>
      <c r="Q144">
        <v>2.1506189920266601</v>
      </c>
      <c r="R144">
        <v>2.54817429372754</v>
      </c>
      <c r="S144" s="20">
        <v>1.0710254961671</v>
      </c>
      <c r="U144">
        <v>4.9985875592259301</v>
      </c>
      <c r="V144">
        <v>5.5011783334965898</v>
      </c>
      <c r="Y144" s="8"/>
    </row>
    <row r="145" spans="2:32" x14ac:dyDescent="0.2">
      <c r="C145" s="7"/>
      <c r="G145" s="20"/>
      <c r="K145">
        <v>1.51706322053312</v>
      </c>
      <c r="L145">
        <v>2.2784414483301698</v>
      </c>
      <c r="M145" s="20"/>
      <c r="N145">
        <v>1.1332496296330199</v>
      </c>
      <c r="O145">
        <v>4.3852866362819301</v>
      </c>
      <c r="P145">
        <v>4.7097882426742297</v>
      </c>
      <c r="Q145">
        <v>4.3682749244331101</v>
      </c>
      <c r="R145">
        <v>1.9543685331730101</v>
      </c>
      <c r="S145" s="20">
        <v>5.18061184377245</v>
      </c>
      <c r="T145">
        <v>3.07758344567499</v>
      </c>
      <c r="W145">
        <v>5.1080593336088702</v>
      </c>
      <c r="X145">
        <v>1.90914471505001</v>
      </c>
      <c r="Y145" s="8"/>
    </row>
    <row r="146" spans="2:32" x14ac:dyDescent="0.2">
      <c r="C146" s="7"/>
      <c r="G146" s="20"/>
      <c r="I146">
        <v>1.6786208703243299</v>
      </c>
      <c r="J146">
        <v>1.0784842757478199</v>
      </c>
      <c r="M146" s="20">
        <v>3.6747862549116799</v>
      </c>
      <c r="N146">
        <v>3.5459758394334999</v>
      </c>
      <c r="R146">
        <v>4.5992030575639804</v>
      </c>
      <c r="S146" s="20"/>
      <c r="U146">
        <v>4.0146763320620797</v>
      </c>
      <c r="Y146" s="8"/>
    </row>
    <row r="147" spans="2:32" x14ac:dyDescent="0.2">
      <c r="C147" s="7"/>
      <c r="G147" s="20"/>
      <c r="I147">
        <v>1.3115335589080901</v>
      </c>
      <c r="K147">
        <v>1.96242197393544</v>
      </c>
      <c r="L147">
        <v>1.02856594170575</v>
      </c>
      <c r="M147" s="20"/>
      <c r="O147">
        <v>1.36866321245889</v>
      </c>
      <c r="Q147">
        <v>1.25596855056167</v>
      </c>
      <c r="S147" s="20">
        <v>1.9739242452253101</v>
      </c>
      <c r="T147">
        <v>5.2180620076216604</v>
      </c>
      <c r="U147">
        <v>1.64569725635318</v>
      </c>
      <c r="W147">
        <v>5.1151251902450801</v>
      </c>
      <c r="Y147" s="8">
        <v>1.28128422174033</v>
      </c>
    </row>
    <row r="148" spans="2:32" x14ac:dyDescent="0.2">
      <c r="C148" s="7"/>
      <c r="G148" s="20"/>
      <c r="M148" s="20"/>
      <c r="S148" s="20"/>
      <c r="Y148" s="8"/>
    </row>
    <row r="149" spans="2:32" x14ac:dyDescent="0.2">
      <c r="C149" s="7"/>
      <c r="G149" s="20"/>
      <c r="M149" s="20">
        <v>1.1642300469337601</v>
      </c>
      <c r="N149">
        <v>1.48387931565926</v>
      </c>
      <c r="O149">
        <v>1.0337475916342</v>
      </c>
      <c r="Q149">
        <v>1.6000695233183</v>
      </c>
      <c r="S149" s="20">
        <v>1.35512758259446</v>
      </c>
      <c r="X149">
        <v>1.50681046733999</v>
      </c>
      <c r="Y149" s="8"/>
    </row>
    <row r="150" spans="2:32" x14ac:dyDescent="0.2">
      <c r="C150" s="7"/>
      <c r="G150" s="20"/>
      <c r="M150" s="20"/>
      <c r="P150">
        <v>1.2296160872970301</v>
      </c>
      <c r="Q150">
        <v>1.9348421147939501</v>
      </c>
      <c r="R150">
        <v>1.4090493310176799</v>
      </c>
      <c r="S150" s="20"/>
      <c r="T150">
        <v>2.5494509908737699</v>
      </c>
      <c r="Y150" s="8"/>
    </row>
    <row r="151" spans="2:32" x14ac:dyDescent="0.2">
      <c r="C151" s="7"/>
      <c r="G151" s="20"/>
      <c r="M151" s="20"/>
      <c r="R151">
        <v>1.4877870931870001</v>
      </c>
      <c r="S151" s="20"/>
      <c r="T151">
        <v>1.6016483426511701</v>
      </c>
      <c r="V151">
        <v>1.0006326108949699</v>
      </c>
      <c r="Y151" s="8"/>
    </row>
    <row r="152" spans="2:32" x14ac:dyDescent="0.2">
      <c r="C152" s="7"/>
      <c r="G152" s="20"/>
      <c r="M152" s="20"/>
      <c r="S152" s="20"/>
      <c r="W152">
        <v>1.3446570921982299</v>
      </c>
      <c r="Y152" s="8"/>
    </row>
    <row r="153" spans="2:32" x14ac:dyDescent="0.2">
      <c r="C153" s="7"/>
      <c r="G153" s="20"/>
      <c r="M153" s="20"/>
      <c r="P153">
        <v>1.5792730490622999</v>
      </c>
      <c r="S153" s="20"/>
      <c r="Y153" s="8"/>
    </row>
    <row r="154" spans="2:32" ht="17" thickBot="1" x14ac:dyDescent="0.25">
      <c r="C154" s="9"/>
      <c r="D154" s="10"/>
      <c r="E154" s="10"/>
      <c r="F154" s="10"/>
      <c r="G154" s="25"/>
      <c r="H154" s="10"/>
      <c r="I154" s="10"/>
      <c r="J154" s="10"/>
      <c r="K154" s="10"/>
      <c r="L154" s="10"/>
      <c r="M154" s="25"/>
      <c r="N154" s="10"/>
      <c r="O154" s="10"/>
      <c r="P154" s="10"/>
      <c r="Q154" s="10"/>
      <c r="R154" s="10"/>
      <c r="S154" s="25"/>
      <c r="T154" s="10"/>
      <c r="U154" s="10"/>
      <c r="V154" s="10"/>
      <c r="W154" s="10"/>
      <c r="X154" s="10"/>
      <c r="Y154" s="11"/>
    </row>
    <row r="156" spans="2:32" ht="17" thickBot="1" x14ac:dyDescent="0.25">
      <c r="B156" s="21">
        <v>8</v>
      </c>
    </row>
    <row r="157" spans="2:32" x14ac:dyDescent="0.2">
      <c r="C157" s="3"/>
      <c r="D157" s="4"/>
      <c r="E157" s="4"/>
      <c r="F157" s="4"/>
      <c r="G157" s="19"/>
      <c r="H157" s="4"/>
      <c r="I157" s="4"/>
      <c r="J157" s="4"/>
      <c r="K157" s="4"/>
      <c r="L157" s="4">
        <v>1.28117073965281</v>
      </c>
      <c r="M157" s="4"/>
      <c r="N157" s="4"/>
      <c r="O157" s="19"/>
      <c r="P157" s="4"/>
      <c r="Q157" s="4">
        <v>2.9127913139459198</v>
      </c>
      <c r="R157" s="4"/>
      <c r="S157" s="4"/>
      <c r="T157" s="4"/>
      <c r="U157" s="4">
        <v>1.4384298683381</v>
      </c>
      <c r="V157" s="4">
        <v>1.54206929373367</v>
      </c>
      <c r="W157" s="19">
        <v>1.86727925748373</v>
      </c>
      <c r="X157" s="4"/>
      <c r="Y157" s="4"/>
      <c r="Z157" s="4"/>
      <c r="AA157" s="4">
        <v>1.22671611604469</v>
      </c>
      <c r="AB157" s="4"/>
      <c r="AC157" s="4">
        <v>1.1850561453694699</v>
      </c>
      <c r="AD157" s="4"/>
      <c r="AE157" s="4"/>
      <c r="AF157" s="5"/>
    </row>
    <row r="158" spans="2:32" x14ac:dyDescent="0.2">
      <c r="C158" s="7"/>
      <c r="G158" s="20"/>
      <c r="K158">
        <v>1.12640371142007</v>
      </c>
      <c r="O158" s="20">
        <v>1.10059090765859</v>
      </c>
      <c r="P158">
        <v>1.16800073164394</v>
      </c>
      <c r="R158">
        <v>1.4861381956199999</v>
      </c>
      <c r="S158">
        <v>1.9629102902128699</v>
      </c>
      <c r="T158">
        <v>2.3578717237145801</v>
      </c>
      <c r="U158">
        <v>2.0427824665833398</v>
      </c>
      <c r="V158">
        <v>1.7254611662621</v>
      </c>
      <c r="W158" s="20"/>
      <c r="X158">
        <v>2.2861448509358402</v>
      </c>
      <c r="Z158">
        <v>2.4091699776131699</v>
      </c>
      <c r="AA158">
        <v>6.3766861027988302</v>
      </c>
      <c r="AB158">
        <v>2.2912655787260099</v>
      </c>
      <c r="AC158">
        <v>1.1867560975609699</v>
      </c>
      <c r="AF158" s="8"/>
    </row>
    <row r="159" spans="2:32" x14ac:dyDescent="0.2">
      <c r="C159" s="7"/>
      <c r="G159" s="20"/>
      <c r="O159" s="20">
        <v>1.09784132471089</v>
      </c>
      <c r="P159">
        <v>1.27570031823935</v>
      </c>
      <c r="Q159">
        <v>1.48664907807047</v>
      </c>
      <c r="R159">
        <v>1.8594903898731501</v>
      </c>
      <c r="S159">
        <v>1.49903728417275</v>
      </c>
      <c r="T159">
        <v>1.4991797285484301</v>
      </c>
      <c r="U159">
        <v>1.8765382745813599</v>
      </c>
      <c r="V159">
        <v>1.93326811157843</v>
      </c>
      <c r="W159" s="20">
        <v>1.8893308383496501</v>
      </c>
      <c r="X159">
        <v>1.9329235445109001</v>
      </c>
      <c r="Y159">
        <v>2.1565154207251398</v>
      </c>
      <c r="Z159">
        <v>1.5531996233316301</v>
      </c>
      <c r="AB159">
        <v>1.4191735052333101</v>
      </c>
      <c r="AD159">
        <v>1.3501224881459699</v>
      </c>
      <c r="AE159">
        <v>1.92163494864046</v>
      </c>
      <c r="AF159" s="8"/>
    </row>
    <row r="160" spans="2:32" x14ac:dyDescent="0.2">
      <c r="C160" s="7"/>
      <c r="G160" s="20">
        <v>1.83360469471219</v>
      </c>
      <c r="O160" s="20"/>
      <c r="P160">
        <v>3.0690252552302901</v>
      </c>
      <c r="Q160">
        <v>1.3155056622428001</v>
      </c>
      <c r="S160">
        <v>1.29455052490756</v>
      </c>
      <c r="T160">
        <v>1.90826495948588</v>
      </c>
      <c r="U160">
        <v>2.5901221756836499</v>
      </c>
      <c r="V160">
        <v>3.7689794158964598</v>
      </c>
      <c r="W160" s="20">
        <v>4.4703471006175697</v>
      </c>
      <c r="X160">
        <v>1.00263948565538</v>
      </c>
      <c r="Z160">
        <v>5.4391733842072103</v>
      </c>
      <c r="AB160">
        <v>5.9632776020590397</v>
      </c>
      <c r="AC160">
        <v>3.9814296635295401</v>
      </c>
      <c r="AD160">
        <v>1.89378173997374</v>
      </c>
      <c r="AE160">
        <v>1.5950061001868601</v>
      </c>
      <c r="AF160" s="8"/>
    </row>
    <row r="161" spans="3:32" x14ac:dyDescent="0.2">
      <c r="C161" s="7"/>
      <c r="G161" s="20">
        <v>1.0079574477319699</v>
      </c>
      <c r="I161">
        <v>1.1823434682540701</v>
      </c>
      <c r="L161">
        <v>1.76552994982872</v>
      </c>
      <c r="M161">
        <v>1.97494923985402</v>
      </c>
      <c r="N161">
        <v>2.69615793305955</v>
      </c>
      <c r="O161" s="20"/>
      <c r="R161">
        <v>2.5847207655840401</v>
      </c>
      <c r="S161">
        <v>2.3874626779675401</v>
      </c>
      <c r="T161">
        <v>2.03840223693097</v>
      </c>
      <c r="U161">
        <v>1.42858172690346</v>
      </c>
      <c r="V161">
        <v>1.3044964460403701</v>
      </c>
      <c r="W161" s="20">
        <v>1.1238478144803901</v>
      </c>
      <c r="X161">
        <v>2.1425270649720898</v>
      </c>
      <c r="Y161">
        <v>2.1564799622501001</v>
      </c>
      <c r="Z161">
        <v>2.44585149365084</v>
      </c>
      <c r="AD161">
        <v>1.0608491974718799</v>
      </c>
      <c r="AF161" s="8"/>
    </row>
    <row r="162" spans="3:32" x14ac:dyDescent="0.2">
      <c r="C162" s="7">
        <v>1.2167497788741199</v>
      </c>
      <c r="G162" s="20"/>
      <c r="I162">
        <v>5.5341631096602404</v>
      </c>
      <c r="J162">
        <v>5.2487910741225097</v>
      </c>
      <c r="O162" s="20">
        <v>3.1170762565544998</v>
      </c>
      <c r="Q162">
        <v>3.1951658411357799</v>
      </c>
      <c r="R162">
        <v>1.6744268285255799</v>
      </c>
      <c r="S162">
        <v>2.6090848762358601</v>
      </c>
      <c r="T162">
        <v>2.4471969226643</v>
      </c>
      <c r="U162">
        <v>2.9382516142734398</v>
      </c>
      <c r="V162">
        <v>4.3777495054669702</v>
      </c>
      <c r="W162" s="20">
        <v>4.74929748139634</v>
      </c>
      <c r="X162">
        <v>5.0065380359967602</v>
      </c>
      <c r="Y162">
        <v>5.3889089426817698</v>
      </c>
      <c r="Z162">
        <v>1.3642077742963199</v>
      </c>
      <c r="AD162">
        <v>2.1564565939053102</v>
      </c>
      <c r="AE162">
        <v>1.04455312906624</v>
      </c>
      <c r="AF162" s="8"/>
    </row>
    <row r="163" spans="3:32" x14ac:dyDescent="0.2">
      <c r="C163" s="7"/>
      <c r="D163">
        <v>1.35667375776152</v>
      </c>
      <c r="E163">
        <v>1.0077084711061199</v>
      </c>
      <c r="G163" s="20"/>
      <c r="I163">
        <v>1.62328214852742</v>
      </c>
      <c r="L163">
        <v>1.06161250967085</v>
      </c>
      <c r="O163" s="20"/>
      <c r="Q163">
        <v>1.2992121039607301</v>
      </c>
      <c r="S163">
        <v>2.47530835036196</v>
      </c>
      <c r="T163">
        <v>3.5577932426757499</v>
      </c>
      <c r="V163">
        <v>1.4412344050920001</v>
      </c>
      <c r="W163" s="20">
        <v>1.3163482588287101</v>
      </c>
      <c r="X163">
        <v>1.21191877107845</v>
      </c>
      <c r="Y163">
        <v>1.05915018458833</v>
      </c>
      <c r="AA163">
        <v>2.0597312305900499</v>
      </c>
      <c r="AC163">
        <v>1.2846241652899999</v>
      </c>
      <c r="AF163" s="8"/>
    </row>
    <row r="164" spans="3:32" x14ac:dyDescent="0.2">
      <c r="C164" s="7"/>
      <c r="G164" s="20">
        <v>1.1686438505983201</v>
      </c>
      <c r="M164">
        <v>1.6136107546618299</v>
      </c>
      <c r="N164">
        <v>1.2968023417741299</v>
      </c>
      <c r="O164" s="20"/>
      <c r="Q164">
        <v>1.8054303038827599</v>
      </c>
      <c r="R164">
        <v>2.1909336297840398</v>
      </c>
      <c r="U164">
        <v>3.86844073294299</v>
      </c>
      <c r="V164">
        <v>3.04119024133007</v>
      </c>
      <c r="W164" s="20"/>
      <c r="X164">
        <v>4.2206929265806297</v>
      </c>
      <c r="Y164">
        <v>4.6267128190914102</v>
      </c>
      <c r="AF164" s="8"/>
    </row>
    <row r="165" spans="3:32" x14ac:dyDescent="0.2">
      <c r="C165" s="7"/>
      <c r="G165" s="20"/>
      <c r="H165">
        <v>1.2239496537150201</v>
      </c>
      <c r="L165">
        <v>1.49069075618</v>
      </c>
      <c r="N165">
        <v>7.2886034175510899</v>
      </c>
      <c r="O165" s="20"/>
      <c r="S165">
        <v>4.4649027265258701</v>
      </c>
      <c r="T165">
        <v>1.86959790569958</v>
      </c>
      <c r="W165" s="20">
        <v>6.5905595153314902</v>
      </c>
      <c r="X165">
        <v>1.9822921705469501</v>
      </c>
      <c r="Y165">
        <v>1.3081183295137999</v>
      </c>
      <c r="Z165">
        <v>5.5709982272959397</v>
      </c>
      <c r="AF165" s="8"/>
    </row>
    <row r="166" spans="3:32" x14ac:dyDescent="0.2">
      <c r="C166" s="7"/>
      <c r="G166" s="20"/>
      <c r="H166">
        <v>1.6999300746041901</v>
      </c>
      <c r="O166" s="20"/>
      <c r="P166">
        <v>2.95099115569074</v>
      </c>
      <c r="R166">
        <v>1.04328719002648</v>
      </c>
      <c r="T166">
        <v>4.8255721819149597</v>
      </c>
      <c r="U166">
        <v>4.0657954258120803</v>
      </c>
      <c r="W166" s="20"/>
      <c r="X166">
        <v>11.0310565380799</v>
      </c>
      <c r="Y166">
        <v>10.552781103472601</v>
      </c>
      <c r="AF166" s="8"/>
    </row>
    <row r="167" spans="3:32" x14ac:dyDescent="0.2">
      <c r="C167" s="7"/>
      <c r="G167" s="20"/>
      <c r="K167">
        <v>1.0507145245906799</v>
      </c>
      <c r="N167">
        <v>1.27084480437111</v>
      </c>
      <c r="O167" s="20"/>
      <c r="Q167">
        <v>2.97481445788195</v>
      </c>
      <c r="R167">
        <v>3.2250590976610098</v>
      </c>
      <c r="S167">
        <v>3.1804439748012001</v>
      </c>
      <c r="V167">
        <v>6.02719909990563</v>
      </c>
      <c r="W167" s="20"/>
      <c r="AD167">
        <v>1.25975095152567</v>
      </c>
      <c r="AF167" s="8"/>
    </row>
    <row r="168" spans="3:32" x14ac:dyDescent="0.2">
      <c r="C168" s="7"/>
      <c r="G168" s="20"/>
      <c r="O168" s="20"/>
      <c r="P168">
        <v>2.88839856354089</v>
      </c>
      <c r="T168">
        <v>3.3203558699661402</v>
      </c>
      <c r="U168">
        <v>5.4555089783208004</v>
      </c>
      <c r="W168" s="20"/>
      <c r="AB168">
        <v>1.20490296322321</v>
      </c>
      <c r="AF168" s="8"/>
    </row>
    <row r="169" spans="3:32" x14ac:dyDescent="0.2">
      <c r="C169" s="7"/>
      <c r="G169" s="20"/>
      <c r="N169">
        <v>2.0579999999999998</v>
      </c>
      <c r="O169" s="20">
        <v>2.36110282286604</v>
      </c>
      <c r="R169">
        <v>3.03401629871375</v>
      </c>
      <c r="U169">
        <v>3.27027703779819</v>
      </c>
      <c r="W169" s="20"/>
      <c r="AF169" s="8"/>
    </row>
    <row r="170" spans="3:32" x14ac:dyDescent="0.2">
      <c r="C170" s="7"/>
      <c r="G170" s="20"/>
      <c r="M170">
        <v>1.1850930288747401</v>
      </c>
      <c r="O170" s="20"/>
      <c r="W170" s="20"/>
      <c r="AF170" s="8"/>
    </row>
    <row r="171" spans="3:32" x14ac:dyDescent="0.2">
      <c r="C171" s="7"/>
      <c r="G171" s="20"/>
      <c r="O171" s="20">
        <v>2.29518267927015</v>
      </c>
      <c r="W171" s="20"/>
      <c r="AF171" s="8"/>
    </row>
    <row r="172" spans="3:32" x14ac:dyDescent="0.2">
      <c r="C172" s="7"/>
      <c r="G172" s="20"/>
      <c r="O172" s="20"/>
      <c r="W172" s="20"/>
      <c r="AF172" s="8"/>
    </row>
    <row r="173" spans="3:32" x14ac:dyDescent="0.2">
      <c r="C173" s="7"/>
      <c r="G173" s="20"/>
      <c r="M173">
        <v>1.617</v>
      </c>
      <c r="O173" s="20"/>
      <c r="W173" s="20"/>
      <c r="AF173" s="8"/>
    </row>
    <row r="174" spans="3:32" x14ac:dyDescent="0.2">
      <c r="C174" s="7"/>
      <c r="G174" s="20"/>
      <c r="O174" s="20"/>
      <c r="W174" s="20"/>
      <c r="AF174" s="8"/>
    </row>
    <row r="175" spans="3:32" ht="17" thickBot="1" x14ac:dyDescent="0.25">
      <c r="C175" s="9"/>
      <c r="D175" s="10"/>
      <c r="E175" s="10"/>
      <c r="F175" s="10"/>
      <c r="G175" s="25"/>
      <c r="H175" s="10"/>
      <c r="I175" s="10"/>
      <c r="J175" s="10"/>
      <c r="K175" s="10"/>
      <c r="L175" s="10"/>
      <c r="M175" s="10"/>
      <c r="N175" s="10"/>
      <c r="O175" s="25"/>
      <c r="P175" s="10"/>
      <c r="Q175" s="10"/>
      <c r="R175" s="10"/>
      <c r="S175" s="10"/>
      <c r="T175" s="10"/>
      <c r="U175" s="10"/>
      <c r="V175" s="10"/>
      <c r="W175" s="25"/>
      <c r="X175" s="10"/>
      <c r="Y175" s="10"/>
      <c r="Z175" s="10"/>
      <c r="AA175" s="10"/>
      <c r="AB175" s="10"/>
      <c r="AC175" s="10"/>
      <c r="AD175" s="10"/>
      <c r="AE175" s="10"/>
      <c r="AF175" s="11"/>
    </row>
    <row r="177" spans="2:26" ht="17" thickBot="1" x14ac:dyDescent="0.25">
      <c r="B177" s="21">
        <v>9</v>
      </c>
    </row>
    <row r="178" spans="2:26" x14ac:dyDescent="0.2">
      <c r="C178" s="3"/>
      <c r="D178" s="4"/>
      <c r="E178" s="4"/>
      <c r="F178" s="4"/>
      <c r="G178" s="4"/>
      <c r="H178" s="19"/>
      <c r="I178" s="4"/>
      <c r="J178" s="4"/>
      <c r="K178" s="4"/>
      <c r="L178" s="4"/>
      <c r="M178" s="4"/>
      <c r="N178" s="19"/>
      <c r="O178" s="4"/>
      <c r="P178" s="4"/>
      <c r="Q178" s="4"/>
      <c r="R178" s="4"/>
      <c r="S178" s="4"/>
      <c r="T178" s="19"/>
      <c r="U178" s="4"/>
      <c r="V178" s="4"/>
      <c r="W178" s="4"/>
      <c r="X178" s="4"/>
      <c r="Y178" s="4"/>
      <c r="Z178" s="5"/>
    </row>
    <row r="179" spans="2:26" x14ac:dyDescent="0.2">
      <c r="C179" s="7"/>
      <c r="H179" s="20"/>
      <c r="N179" s="20"/>
      <c r="T179" s="20"/>
      <c r="Z179" s="8"/>
    </row>
    <row r="180" spans="2:26" x14ac:dyDescent="0.2">
      <c r="C180" s="7"/>
      <c r="H180" s="20"/>
      <c r="J180">
        <v>1.15071271677967</v>
      </c>
      <c r="K180">
        <v>1.42542297115079</v>
      </c>
      <c r="M180">
        <v>1.31025088757782</v>
      </c>
      <c r="N180" s="20">
        <v>1.2519041798283499</v>
      </c>
      <c r="O180">
        <v>1.00584909542631</v>
      </c>
      <c r="P180">
        <v>1.03863809504588</v>
      </c>
      <c r="S180">
        <v>1.0095856600592701</v>
      </c>
      <c r="T180" s="20">
        <v>6.99333500522419</v>
      </c>
      <c r="U180">
        <v>6.43846952307383</v>
      </c>
      <c r="V180">
        <v>5.2723468038660704</v>
      </c>
      <c r="W180">
        <v>5.3843352960230799</v>
      </c>
      <c r="X180">
        <v>4.5462356372105397</v>
      </c>
      <c r="Y180">
        <v>3.6332900244323101</v>
      </c>
      <c r="Z180" s="8">
        <v>2.92416478720039</v>
      </c>
    </row>
    <row r="181" spans="2:26" x14ac:dyDescent="0.2">
      <c r="C181" s="7"/>
      <c r="D181">
        <v>1.0359900108369899</v>
      </c>
      <c r="H181" s="20"/>
      <c r="L181">
        <v>1.1633168590744001</v>
      </c>
      <c r="M181">
        <v>1.9001247931407499</v>
      </c>
      <c r="N181" s="20">
        <v>2.5643843683580698</v>
      </c>
      <c r="O181">
        <v>2.9211637120243199</v>
      </c>
      <c r="P181">
        <v>1.0495711276253099</v>
      </c>
      <c r="R181">
        <v>1.08231208962502</v>
      </c>
      <c r="S181">
        <v>7.2719081672049599</v>
      </c>
      <c r="T181" s="20">
        <v>1.1873926041795</v>
      </c>
      <c r="U181">
        <v>1.3376840312028999</v>
      </c>
      <c r="V181">
        <v>1.3789845210143099</v>
      </c>
      <c r="W181">
        <v>1.59672494718172</v>
      </c>
      <c r="Z181" s="8"/>
    </row>
    <row r="182" spans="2:26" x14ac:dyDescent="0.2">
      <c r="C182" s="7"/>
      <c r="H182" s="20"/>
      <c r="J182">
        <v>1.25510800332082</v>
      </c>
      <c r="K182">
        <v>1.4039491608152499</v>
      </c>
      <c r="L182">
        <v>1.4337653835978199</v>
      </c>
      <c r="M182">
        <v>1.4822472356196901</v>
      </c>
      <c r="N182" s="20">
        <v>1.1307521624256001</v>
      </c>
      <c r="P182">
        <v>4.1436193476041199</v>
      </c>
      <c r="S182">
        <v>1.11566183376548</v>
      </c>
      <c r="T182" s="20"/>
      <c r="X182">
        <v>7.6701044647384</v>
      </c>
      <c r="Y182">
        <v>3.8309053057389</v>
      </c>
      <c r="Z182" s="8">
        <v>3.2726425311450398</v>
      </c>
    </row>
    <row r="183" spans="2:26" x14ac:dyDescent="0.2">
      <c r="C183" s="7"/>
      <c r="E183">
        <v>1.7669651414855401</v>
      </c>
      <c r="H183" s="20"/>
      <c r="J183">
        <v>1.4621969369250301</v>
      </c>
      <c r="K183">
        <v>1.2989293021725901</v>
      </c>
      <c r="M183">
        <v>2.24021393795433</v>
      </c>
      <c r="N183" s="20">
        <v>1.07791341707861</v>
      </c>
      <c r="O183">
        <v>3.1142354569508002</v>
      </c>
      <c r="Q183">
        <v>5.0147518943774401</v>
      </c>
      <c r="R183">
        <v>6.1028906709546504</v>
      </c>
      <c r="T183" s="20"/>
      <c r="U183">
        <v>1.80465928122498</v>
      </c>
      <c r="V183">
        <v>1.7925346686372801</v>
      </c>
      <c r="Z183" s="8"/>
    </row>
    <row r="184" spans="2:26" x14ac:dyDescent="0.2">
      <c r="C184" s="7"/>
      <c r="H184" s="20"/>
      <c r="L184">
        <v>1.53402089294768</v>
      </c>
      <c r="M184">
        <v>1.2787746149824699</v>
      </c>
      <c r="N184" s="20">
        <v>2.7057104622757202</v>
      </c>
      <c r="O184">
        <v>2.3063882534884801</v>
      </c>
      <c r="P184">
        <v>1.8739372035272801</v>
      </c>
      <c r="S184">
        <v>1.6974664247364999</v>
      </c>
      <c r="T184" s="20">
        <v>2.2101726484100301</v>
      </c>
      <c r="U184">
        <v>1.1244721789261101</v>
      </c>
      <c r="Y184">
        <v>1.8229586425270099</v>
      </c>
      <c r="Z184" s="8">
        <v>1.4282992080044701</v>
      </c>
    </row>
    <row r="185" spans="2:26" x14ac:dyDescent="0.2">
      <c r="C185" s="7"/>
      <c r="D185">
        <v>1.1844791654742699</v>
      </c>
      <c r="F185">
        <v>2.2740628000732599</v>
      </c>
      <c r="H185" s="20">
        <v>1.00048335701719</v>
      </c>
      <c r="K185">
        <v>1.36309594928286</v>
      </c>
      <c r="L185">
        <v>2.1264963548501501</v>
      </c>
      <c r="M185">
        <v>1.2908739319313101</v>
      </c>
      <c r="N185" s="20">
        <v>2.0506083474409702</v>
      </c>
      <c r="O185">
        <v>1.64350996346234</v>
      </c>
      <c r="P185">
        <v>3.1071997651402699</v>
      </c>
      <c r="Q185">
        <v>1.60183436598669</v>
      </c>
      <c r="R185">
        <v>1.67175425094617</v>
      </c>
      <c r="S185">
        <v>1.1834320809094501</v>
      </c>
      <c r="T185" s="20">
        <v>1.4201184970913401</v>
      </c>
      <c r="U185">
        <v>3.3107433057411</v>
      </c>
      <c r="V185">
        <v>3.9674878487010301</v>
      </c>
      <c r="W185">
        <v>1.7094046122501101</v>
      </c>
      <c r="Z185" s="8">
        <v>1.2115601068436199</v>
      </c>
    </row>
    <row r="186" spans="2:26" x14ac:dyDescent="0.2">
      <c r="C186" s="7">
        <v>1.9796316215156899</v>
      </c>
      <c r="D186">
        <v>1.56303810498882</v>
      </c>
      <c r="E186">
        <v>1.04361240152433</v>
      </c>
      <c r="F186">
        <v>1.5313245468235199</v>
      </c>
      <c r="G186">
        <v>1.9884895874144399</v>
      </c>
      <c r="H186" s="20">
        <v>1.8396146303782801</v>
      </c>
      <c r="J186">
        <v>1.5957756827609599</v>
      </c>
      <c r="K186">
        <v>1.150270559432</v>
      </c>
      <c r="N186" s="20"/>
      <c r="Q186">
        <v>3.6884474325811198</v>
      </c>
      <c r="R186">
        <v>2.4530039205275598</v>
      </c>
      <c r="S186">
        <v>2.6954447837428201</v>
      </c>
      <c r="T186" s="20">
        <v>3.0801003654560701</v>
      </c>
      <c r="U186">
        <v>1.87225638797728</v>
      </c>
      <c r="X186">
        <v>2.4713556158447898</v>
      </c>
      <c r="Y186">
        <v>5.56770379732618</v>
      </c>
      <c r="Z186" s="8">
        <v>1.92271890090062</v>
      </c>
    </row>
    <row r="187" spans="2:26" x14ac:dyDescent="0.2">
      <c r="C187" s="7">
        <v>1.13718135957994</v>
      </c>
      <c r="H187" s="20"/>
      <c r="J187">
        <v>1.03345472788328</v>
      </c>
      <c r="L187">
        <v>1.2979799772562</v>
      </c>
      <c r="N187" s="20">
        <v>1.29662290376796</v>
      </c>
      <c r="O187">
        <v>1.1681427954680901</v>
      </c>
      <c r="P187">
        <v>1.66284088479002</v>
      </c>
      <c r="Q187">
        <v>1.9078665359617999</v>
      </c>
      <c r="R187">
        <v>2.2238891914602701</v>
      </c>
      <c r="T187" s="20"/>
      <c r="W187">
        <v>3.6116294123978201</v>
      </c>
      <c r="Z187" s="8"/>
    </row>
    <row r="188" spans="2:26" x14ac:dyDescent="0.2">
      <c r="C188" s="7"/>
      <c r="D188">
        <v>1.37305619723109</v>
      </c>
      <c r="H188" s="20"/>
      <c r="L188">
        <v>1.07471632732217</v>
      </c>
      <c r="N188" s="20"/>
      <c r="R188">
        <v>1.1402947971294599</v>
      </c>
      <c r="S188">
        <v>2.1461999999999999</v>
      </c>
      <c r="T188" s="20"/>
      <c r="Z188" s="8"/>
    </row>
    <row r="189" spans="2:26" x14ac:dyDescent="0.2">
      <c r="C189" s="7"/>
      <c r="F189">
        <v>1.0289999999999999</v>
      </c>
      <c r="G189">
        <v>1.0521494393017301</v>
      </c>
      <c r="H189" s="20">
        <v>1.53133863128598</v>
      </c>
      <c r="I189">
        <v>1.6939279215122101</v>
      </c>
      <c r="M189">
        <v>1.4803837987886701</v>
      </c>
      <c r="N189" s="20">
        <v>1.15175067186522</v>
      </c>
      <c r="O189">
        <v>1.98394876233787</v>
      </c>
      <c r="P189">
        <v>1.1274385336056301</v>
      </c>
      <c r="R189">
        <v>2.2244165122566399</v>
      </c>
      <c r="S189">
        <v>2.2877658691395801</v>
      </c>
      <c r="T189" s="20">
        <v>2.0642648051553198</v>
      </c>
      <c r="Z189" s="8">
        <v>4.0936494688241201</v>
      </c>
    </row>
    <row r="190" spans="2:26" x14ac:dyDescent="0.2">
      <c r="C190" s="7"/>
      <c r="D190">
        <v>1.1373305659941</v>
      </c>
      <c r="E190">
        <v>1.9715583768009199</v>
      </c>
      <c r="H190" s="20">
        <v>1.79468986087019</v>
      </c>
      <c r="N190" s="20"/>
      <c r="P190">
        <v>1.87650043371825</v>
      </c>
      <c r="S190">
        <v>7.7596495331972797</v>
      </c>
      <c r="T190" s="20">
        <v>2.2486132250192798</v>
      </c>
      <c r="Z190" s="8"/>
    </row>
    <row r="191" spans="2:26" x14ac:dyDescent="0.2">
      <c r="C191" s="7"/>
      <c r="F191">
        <v>2.23517355030878</v>
      </c>
      <c r="H191" s="20">
        <v>1.29724864943334</v>
      </c>
      <c r="I191">
        <v>1.5450030960847501</v>
      </c>
      <c r="K191">
        <v>1.8536140314312199</v>
      </c>
      <c r="M191">
        <v>1.5634656960607101</v>
      </c>
      <c r="N191" s="20"/>
      <c r="O191">
        <v>1.66428675132106</v>
      </c>
      <c r="Q191">
        <v>2.1921244825878898</v>
      </c>
      <c r="R191">
        <v>5.4808072475248597</v>
      </c>
      <c r="T191" s="20"/>
      <c r="Z191" s="8"/>
    </row>
    <row r="192" spans="2:26" x14ac:dyDescent="0.2">
      <c r="C192" s="7">
        <v>1.1639403714259899</v>
      </c>
      <c r="G192">
        <v>1.65846551714553</v>
      </c>
      <c r="H192" s="20"/>
      <c r="J192">
        <v>1.0573344158207301</v>
      </c>
      <c r="M192">
        <v>1.13045257104604</v>
      </c>
      <c r="N192" s="20"/>
      <c r="T192" s="20"/>
      <c r="Z192" s="8"/>
    </row>
    <row r="193" spans="3:26" x14ac:dyDescent="0.2">
      <c r="C193" s="7"/>
      <c r="E193">
        <v>1.2932370572353999</v>
      </c>
      <c r="H193" s="20"/>
      <c r="I193">
        <v>1.13950519912088</v>
      </c>
      <c r="L193">
        <v>2.9692838733069302</v>
      </c>
      <c r="M193">
        <v>3.93835089267654</v>
      </c>
      <c r="N193" s="20">
        <v>1.2948666681979299</v>
      </c>
      <c r="O193">
        <v>5.4390000000000001</v>
      </c>
      <c r="P193">
        <v>2.1313113230819298</v>
      </c>
      <c r="R193">
        <v>1.3935599999999999</v>
      </c>
      <c r="T193" s="20"/>
      <c r="Z193" s="8"/>
    </row>
    <row r="194" spans="3:26" ht="17" thickBot="1" x14ac:dyDescent="0.25">
      <c r="C194" s="9"/>
      <c r="D194" s="10"/>
      <c r="E194" s="10"/>
      <c r="F194" s="10"/>
      <c r="G194" s="10"/>
      <c r="H194" s="25"/>
      <c r="I194" s="10"/>
      <c r="J194" s="10"/>
      <c r="K194" s="10"/>
      <c r="L194" s="10"/>
      <c r="M194" s="10"/>
      <c r="N194" s="25">
        <v>4.7966542189108203</v>
      </c>
      <c r="O194" s="10"/>
      <c r="P194" s="10">
        <v>5.6972939528770103</v>
      </c>
      <c r="Q194" s="10"/>
      <c r="R194" s="10">
        <v>5.3331599999999897</v>
      </c>
      <c r="S194" s="10"/>
      <c r="T194" s="25"/>
      <c r="U194" s="10"/>
      <c r="V194" s="10"/>
      <c r="W194" s="10"/>
      <c r="X194" s="10"/>
      <c r="Y194" s="10"/>
      <c r="Z194" s="11"/>
    </row>
    <row r="198" spans="3:26" ht="17" thickBot="1" x14ac:dyDescent="0.25">
      <c r="C198" s="21" t="s">
        <v>62</v>
      </c>
    </row>
    <row r="199" spans="3:26" x14ac:dyDescent="0.2">
      <c r="C199" s="50" t="s">
        <v>61</v>
      </c>
      <c r="D199" s="27"/>
      <c r="E199" s="27"/>
      <c r="F199" s="27"/>
      <c r="G199" s="18"/>
    </row>
    <row r="200" spans="3:26" ht="17" thickBot="1" x14ac:dyDescent="0.25">
      <c r="C200" s="13"/>
      <c r="D200" s="21">
        <v>0.25</v>
      </c>
      <c r="E200" s="21">
        <v>0.5</v>
      </c>
      <c r="F200" s="21">
        <v>0.75</v>
      </c>
      <c r="G200" s="32">
        <v>1</v>
      </c>
    </row>
    <row r="201" spans="3:26" x14ac:dyDescent="0.2">
      <c r="C201" s="7"/>
      <c r="G201" s="8"/>
      <c r="J201" s="50" t="s">
        <v>298</v>
      </c>
      <c r="K201" s="12"/>
      <c r="L201" s="12"/>
      <c r="M201" s="12"/>
      <c r="N201" s="18"/>
    </row>
    <row r="202" spans="3:26" x14ac:dyDescent="0.2">
      <c r="C202" s="7">
        <v>1</v>
      </c>
      <c r="G202" s="8"/>
      <c r="J202" s="13"/>
      <c r="K202" s="2"/>
      <c r="L202" s="2"/>
      <c r="M202" s="2"/>
      <c r="N202" s="14"/>
    </row>
    <row r="203" spans="3:26" x14ac:dyDescent="0.2">
      <c r="C203" s="23" t="s">
        <v>1</v>
      </c>
      <c r="D203">
        <v>1.5887127030412178</v>
      </c>
      <c r="E203">
        <v>2.9880448422372878</v>
      </c>
      <c r="F203">
        <v>4.2737804387276705</v>
      </c>
      <c r="G203" s="8">
        <v>3.1974067306608869</v>
      </c>
      <c r="J203" s="51" t="s">
        <v>272</v>
      </c>
      <c r="K203" s="52">
        <v>0.25</v>
      </c>
      <c r="L203" s="52">
        <v>0.5</v>
      </c>
      <c r="M203" s="52">
        <v>0.75</v>
      </c>
      <c r="N203" s="53">
        <v>1</v>
      </c>
    </row>
    <row r="204" spans="3:26" x14ac:dyDescent="0.2">
      <c r="C204" s="23" t="s">
        <v>59</v>
      </c>
      <c r="D204">
        <v>14</v>
      </c>
      <c r="E204">
        <v>78</v>
      </c>
      <c r="F204">
        <v>55</v>
      </c>
      <c r="G204" s="8">
        <v>45</v>
      </c>
      <c r="J204" s="13" t="s">
        <v>267</v>
      </c>
      <c r="K204" s="2" t="s">
        <v>271</v>
      </c>
      <c r="L204" s="2" t="s">
        <v>295</v>
      </c>
      <c r="M204" s="2" t="s">
        <v>299</v>
      </c>
      <c r="N204" s="14" t="s">
        <v>289</v>
      </c>
    </row>
    <row r="205" spans="3:26" x14ac:dyDescent="0.2">
      <c r="C205" s="23" t="s">
        <v>58</v>
      </c>
      <c r="D205">
        <v>22.24197784257705</v>
      </c>
      <c r="E205">
        <v>233.06749769450846</v>
      </c>
      <c r="F205">
        <v>235.05792413002189</v>
      </c>
      <c r="G205" s="8">
        <v>143.88330287973992</v>
      </c>
      <c r="J205" s="13" t="s">
        <v>268</v>
      </c>
      <c r="K205" s="2" t="s">
        <v>271</v>
      </c>
      <c r="L205" s="2" t="s">
        <v>271</v>
      </c>
      <c r="M205" s="2" t="s">
        <v>296</v>
      </c>
      <c r="N205" s="14" t="s">
        <v>300</v>
      </c>
    </row>
    <row r="206" spans="3:26" ht="17" thickBot="1" x14ac:dyDescent="0.25">
      <c r="C206" s="7"/>
      <c r="G206" s="8"/>
      <c r="J206" s="15" t="s">
        <v>269</v>
      </c>
      <c r="K206" s="16" t="s">
        <v>271</v>
      </c>
      <c r="L206" s="16" t="s">
        <v>271</v>
      </c>
      <c r="M206" s="16" t="s">
        <v>289</v>
      </c>
      <c r="N206" s="17" t="s">
        <v>284</v>
      </c>
    </row>
    <row r="207" spans="3:26" x14ac:dyDescent="0.2">
      <c r="C207" s="7">
        <v>2</v>
      </c>
      <c r="G207" s="8"/>
    </row>
    <row r="208" spans="3:26" x14ac:dyDescent="0.2">
      <c r="C208" s="23" t="s">
        <v>1</v>
      </c>
      <c r="D208">
        <v>1.1336425537411676</v>
      </c>
      <c r="E208">
        <v>2.4158715278315328</v>
      </c>
      <c r="F208">
        <v>2.4690832151603002</v>
      </c>
      <c r="G208" s="8">
        <v>3.0332866548034483</v>
      </c>
    </row>
    <row r="209" spans="3:7" x14ac:dyDescent="0.2">
      <c r="C209" s="23" t="s">
        <v>59</v>
      </c>
      <c r="D209">
        <v>9</v>
      </c>
      <c r="E209">
        <v>43</v>
      </c>
      <c r="F209">
        <v>64</v>
      </c>
      <c r="G209" s="8">
        <v>58</v>
      </c>
    </row>
    <row r="210" spans="3:7" x14ac:dyDescent="0.2">
      <c r="C210" s="23" t="s">
        <v>58</v>
      </c>
      <c r="D210">
        <v>10.20278298367051</v>
      </c>
      <c r="E210">
        <v>103.8824756967559</v>
      </c>
      <c r="F210">
        <v>158.02132577025921</v>
      </c>
      <c r="G210" s="8">
        <v>175.93062597860001</v>
      </c>
    </row>
    <row r="211" spans="3:7" x14ac:dyDescent="0.2">
      <c r="C211" s="7"/>
      <c r="G211" s="8"/>
    </row>
    <row r="212" spans="3:7" x14ac:dyDescent="0.2">
      <c r="C212" s="7">
        <v>3</v>
      </c>
      <c r="G212" s="8"/>
    </row>
    <row r="213" spans="3:7" x14ac:dyDescent="0.2">
      <c r="C213" s="23" t="s">
        <v>1</v>
      </c>
      <c r="D213">
        <v>1.4297477205604725</v>
      </c>
      <c r="E213">
        <v>1.5826303011557998</v>
      </c>
      <c r="F213">
        <v>2.3115311512450867</v>
      </c>
      <c r="G213" s="8">
        <v>1.616225861427246</v>
      </c>
    </row>
    <row r="214" spans="3:7" x14ac:dyDescent="0.2">
      <c r="C214" s="23" t="s">
        <v>59</v>
      </c>
      <c r="D214">
        <v>18</v>
      </c>
      <c r="E214">
        <v>13</v>
      </c>
      <c r="F214">
        <v>25</v>
      </c>
      <c r="G214" s="8">
        <v>22</v>
      </c>
    </row>
    <row r="215" spans="3:7" x14ac:dyDescent="0.2">
      <c r="C215" s="23" t="s">
        <v>58</v>
      </c>
      <c r="D215">
        <v>25.735458970088505</v>
      </c>
      <c r="E215">
        <v>20.574193915025397</v>
      </c>
      <c r="F215">
        <v>57.788278781127168</v>
      </c>
      <c r="G215" s="8">
        <v>35.556968951399412</v>
      </c>
    </row>
    <row r="216" spans="3:7" x14ac:dyDescent="0.2">
      <c r="C216" s="7"/>
      <c r="G216" s="8"/>
    </row>
    <row r="217" spans="3:7" x14ac:dyDescent="0.2">
      <c r="C217" s="7">
        <v>4</v>
      </c>
      <c r="G217" s="8"/>
    </row>
    <row r="218" spans="3:7" x14ac:dyDescent="0.2">
      <c r="C218" s="23" t="s">
        <v>1</v>
      </c>
      <c r="D218">
        <v>1.429832527876483</v>
      </c>
      <c r="E218">
        <v>1.4528602185833126</v>
      </c>
      <c r="F218">
        <v>2.0867091477994033</v>
      </c>
      <c r="G218" s="8">
        <v>2.7273762817993457</v>
      </c>
    </row>
    <row r="219" spans="3:7" x14ac:dyDescent="0.2">
      <c r="C219" s="23" t="s">
        <v>59</v>
      </c>
      <c r="D219">
        <v>21</v>
      </c>
      <c r="E219">
        <v>25</v>
      </c>
      <c r="F219">
        <v>39</v>
      </c>
      <c r="G219" s="8">
        <v>48</v>
      </c>
    </row>
    <row r="220" spans="3:7" x14ac:dyDescent="0.2">
      <c r="C220" s="23" t="s">
        <v>58</v>
      </c>
      <c r="D220">
        <v>30.026483085406142</v>
      </c>
      <c r="E220">
        <v>36.321505464582813</v>
      </c>
      <c r="F220">
        <v>81.381656764176725</v>
      </c>
      <c r="G220" s="8">
        <v>130.91406152636858</v>
      </c>
    </row>
    <row r="221" spans="3:7" x14ac:dyDescent="0.2">
      <c r="C221" s="7"/>
      <c r="G221" s="8"/>
    </row>
    <row r="222" spans="3:7" x14ac:dyDescent="0.2">
      <c r="C222" s="7">
        <v>5</v>
      </c>
      <c r="G222" s="8"/>
    </row>
    <row r="223" spans="3:7" x14ac:dyDescent="0.2">
      <c r="C223" s="23" t="s">
        <v>1</v>
      </c>
      <c r="D223">
        <v>1.2789862617047865</v>
      </c>
      <c r="E223">
        <v>1.3529465391665705</v>
      </c>
      <c r="F223">
        <v>1.3690223105923069</v>
      </c>
      <c r="G223" s="69">
        <v>1.3804932101687186</v>
      </c>
    </row>
    <row r="224" spans="3:7" x14ac:dyDescent="0.2">
      <c r="C224" s="23" t="s">
        <v>59</v>
      </c>
      <c r="D224">
        <v>27</v>
      </c>
      <c r="E224">
        <v>21</v>
      </c>
      <c r="F224">
        <v>20</v>
      </c>
      <c r="G224" s="69">
        <v>21</v>
      </c>
    </row>
    <row r="225" spans="3:7" x14ac:dyDescent="0.2">
      <c r="C225" s="23" t="s">
        <v>58</v>
      </c>
      <c r="D225">
        <v>34.532629066029237</v>
      </c>
      <c r="E225">
        <v>28.411877322497979</v>
      </c>
      <c r="F225">
        <v>27.380446211846138</v>
      </c>
      <c r="G225" s="69">
        <v>28.990357413543091</v>
      </c>
    </row>
    <row r="226" spans="3:7" x14ac:dyDescent="0.2">
      <c r="C226" s="7"/>
      <c r="G226" s="69"/>
    </row>
    <row r="227" spans="3:7" x14ac:dyDescent="0.2">
      <c r="C227" s="7">
        <v>6</v>
      </c>
      <c r="G227" s="8"/>
    </row>
    <row r="228" spans="3:7" x14ac:dyDescent="0.2">
      <c r="C228" s="23" t="s">
        <v>1</v>
      </c>
      <c r="D228">
        <v>2.5507914480339013</v>
      </c>
      <c r="E228">
        <v>1.9719336488874402</v>
      </c>
      <c r="F228">
        <v>2.8244244788669128</v>
      </c>
      <c r="G228" s="8">
        <v>2.4990249338343133</v>
      </c>
    </row>
    <row r="229" spans="3:7" x14ac:dyDescent="0.2">
      <c r="C229" s="23" t="s">
        <v>59</v>
      </c>
      <c r="D229">
        <v>14</v>
      </c>
      <c r="E229">
        <v>37</v>
      </c>
      <c r="F229">
        <v>48</v>
      </c>
      <c r="G229" s="8">
        <v>26</v>
      </c>
    </row>
    <row r="230" spans="3:7" x14ac:dyDescent="0.2">
      <c r="C230" s="23" t="s">
        <v>58</v>
      </c>
      <c r="D230">
        <v>35.711080272474618</v>
      </c>
      <c r="E230">
        <v>72.961545008835287</v>
      </c>
      <c r="F230">
        <v>135.57237498561182</v>
      </c>
      <c r="G230" s="8">
        <v>64.974648279692147</v>
      </c>
    </row>
    <row r="231" spans="3:7" x14ac:dyDescent="0.2">
      <c r="C231" s="7"/>
      <c r="G231" s="8"/>
    </row>
    <row r="232" spans="3:7" x14ac:dyDescent="0.2">
      <c r="C232" s="7">
        <v>7</v>
      </c>
      <c r="G232" s="8"/>
    </row>
    <row r="233" spans="3:7" x14ac:dyDescent="0.2">
      <c r="C233" s="23" t="s">
        <v>1</v>
      </c>
      <c r="D233">
        <v>1.3124503321326613</v>
      </c>
      <c r="E233">
        <v>1.4733837874025888</v>
      </c>
      <c r="F233">
        <v>2.0089094031695418</v>
      </c>
      <c r="G233" s="8">
        <v>2.85436936031802</v>
      </c>
    </row>
    <row r="234" spans="3:7" x14ac:dyDescent="0.2">
      <c r="C234" s="23" t="s">
        <v>59</v>
      </c>
      <c r="D234">
        <v>7</v>
      </c>
      <c r="E234">
        <v>19</v>
      </c>
      <c r="F234">
        <v>51</v>
      </c>
      <c r="G234" s="8">
        <v>40</v>
      </c>
    </row>
    <row r="235" spans="3:7" x14ac:dyDescent="0.2">
      <c r="C235" s="23" t="s">
        <v>58</v>
      </c>
      <c r="D235">
        <v>9.1871523249286291</v>
      </c>
      <c r="E235">
        <v>27.994291960649189</v>
      </c>
      <c r="F235">
        <v>102.45437956164663</v>
      </c>
      <c r="G235" s="8">
        <v>114.17477441272079</v>
      </c>
    </row>
    <row r="236" spans="3:7" x14ac:dyDescent="0.2">
      <c r="C236" s="7"/>
      <c r="G236" s="8"/>
    </row>
    <row r="237" spans="3:7" x14ac:dyDescent="0.2">
      <c r="C237" s="7">
        <v>8</v>
      </c>
      <c r="G237" s="8"/>
    </row>
    <row r="238" spans="3:7" x14ac:dyDescent="0.2">
      <c r="C238" s="23" t="s">
        <v>1</v>
      </c>
      <c r="D238">
        <v>1.2652230001307068</v>
      </c>
      <c r="E238">
        <v>2.1254398935166616</v>
      </c>
      <c r="F238">
        <v>2.5917631573185846</v>
      </c>
      <c r="G238" s="8">
        <v>2.8612140231808878</v>
      </c>
    </row>
    <row r="239" spans="3:7" x14ac:dyDescent="0.2">
      <c r="C239" s="23" t="s">
        <v>59</v>
      </c>
      <c r="D239">
        <v>6</v>
      </c>
      <c r="E239">
        <v>26</v>
      </c>
      <c r="F239">
        <v>63</v>
      </c>
      <c r="G239" s="8">
        <v>41</v>
      </c>
    </row>
    <row r="240" spans="3:7" x14ac:dyDescent="0.2">
      <c r="C240" s="23" t="s">
        <v>58</v>
      </c>
      <c r="D240">
        <v>7.5913380007842406</v>
      </c>
      <c r="E240">
        <v>55.261437231433206</v>
      </c>
      <c r="F240">
        <v>163.28107891107084</v>
      </c>
      <c r="G240" s="8">
        <v>117.3097749504164</v>
      </c>
    </row>
    <row r="241" spans="3:7" x14ac:dyDescent="0.2">
      <c r="C241" s="7"/>
      <c r="G241" s="8"/>
    </row>
    <row r="242" spans="3:7" x14ac:dyDescent="0.2">
      <c r="C242" s="7">
        <v>9</v>
      </c>
      <c r="G242" s="8"/>
    </row>
    <row r="243" spans="3:7" x14ac:dyDescent="0.2">
      <c r="C243" s="23" t="s">
        <v>1</v>
      </c>
      <c r="D243">
        <v>1.4950858726727214</v>
      </c>
      <c r="E243">
        <v>1.6420044310184758</v>
      </c>
      <c r="F243">
        <v>2.696742007054111</v>
      </c>
      <c r="G243" s="8">
        <v>3.1480489373686669</v>
      </c>
    </row>
    <row r="244" spans="3:7" x14ac:dyDescent="0.2">
      <c r="C244" s="23" t="s">
        <v>59</v>
      </c>
      <c r="D244">
        <v>24</v>
      </c>
      <c r="E244">
        <v>42</v>
      </c>
      <c r="F244">
        <v>50</v>
      </c>
      <c r="G244" s="8">
        <v>27</v>
      </c>
    </row>
    <row r="245" spans="3:7" ht="17" thickBot="1" x14ac:dyDescent="0.25">
      <c r="C245" s="93" t="s">
        <v>58</v>
      </c>
      <c r="D245" s="10">
        <v>35.882060944145316</v>
      </c>
      <c r="E245" s="10">
        <v>68.964186102775983</v>
      </c>
      <c r="F245" s="10">
        <v>134.83710035270556</v>
      </c>
      <c r="G245" s="11">
        <v>84.997321308954</v>
      </c>
    </row>
    <row r="248" spans="3:7" x14ac:dyDescent="0.2">
      <c r="C248" s="21"/>
    </row>
    <row r="249" spans="3:7" x14ac:dyDescent="0.2">
      <c r="C249" s="21"/>
    </row>
    <row r="250" spans="3:7" x14ac:dyDescent="0.2">
      <c r="C250" s="21"/>
    </row>
  </sheetData>
  <conditionalFormatting sqref="C49:X63">
    <cfRule type="duplicateValues" dxfId="24" priority="7"/>
  </conditionalFormatting>
  <conditionalFormatting sqref="C138:Y155">
    <cfRule type="duplicateValues" dxfId="23" priority="3"/>
  </conditionalFormatting>
  <conditionalFormatting sqref="C117:Z135">
    <cfRule type="duplicateValues" dxfId="22" priority="4"/>
  </conditionalFormatting>
  <conditionalFormatting sqref="C178:Z182 C184:Z194 C183:D183 F183:Z183">
    <cfRule type="duplicateValues" dxfId="21" priority="1"/>
  </conditionalFormatting>
  <conditionalFormatting sqref="C65:AE87">
    <cfRule type="duplicateValues" dxfId="20" priority="6"/>
  </conditionalFormatting>
  <conditionalFormatting sqref="C157:AF176">
    <cfRule type="duplicateValues" dxfId="19" priority="2"/>
  </conditionalFormatting>
  <conditionalFormatting sqref="C91:AM115 D90:AM90 C89:AM89">
    <cfRule type="duplicateValues" dxfId="18" priority="5"/>
  </conditionalFormatting>
  <conditionalFormatting sqref="C31:AQ46">
    <cfRule type="duplicateValues" dxfId="17" priority="8"/>
  </conditionalFormatting>
  <conditionalFormatting sqref="C16:AR29">
    <cfRule type="duplicateValues" dxfId="16" priority="9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1D6DB-7824-BD4F-9F95-F4AE7A84159C}">
  <dimension ref="A1:EV296"/>
  <sheetViews>
    <sheetView topLeftCell="A281" zoomScale="96" workbookViewId="0">
      <selection activeCell="K299" sqref="K299"/>
    </sheetView>
  </sheetViews>
  <sheetFormatPr baseColWidth="10" defaultRowHeight="16" x14ac:dyDescent="0.2"/>
  <cols>
    <col min="2" max="2" width="16" customWidth="1"/>
    <col min="5" max="5" width="26.33203125" customWidth="1"/>
    <col min="6" max="6" width="13.5" customWidth="1"/>
  </cols>
  <sheetData>
    <row r="1" spans="1:152" x14ac:dyDescent="0.2">
      <c r="A1" s="1" t="s">
        <v>57</v>
      </c>
      <c r="B1" s="1" t="s">
        <v>54</v>
      </c>
      <c r="E1" t="s">
        <v>252</v>
      </c>
    </row>
    <row r="2" spans="1:152" x14ac:dyDescent="0.2">
      <c r="A2">
        <v>1</v>
      </c>
      <c r="B2" t="s">
        <v>301</v>
      </c>
      <c r="E2" t="s">
        <v>310</v>
      </c>
      <c r="G2" s="1" t="s">
        <v>283</v>
      </c>
    </row>
    <row r="3" spans="1:152" x14ac:dyDescent="0.2">
      <c r="A3">
        <v>2</v>
      </c>
      <c r="B3" t="s">
        <v>302</v>
      </c>
      <c r="E3" t="s">
        <v>310</v>
      </c>
      <c r="G3" t="s">
        <v>266</v>
      </c>
    </row>
    <row r="4" spans="1:152" x14ac:dyDescent="0.2">
      <c r="A4">
        <v>3</v>
      </c>
      <c r="B4" t="s">
        <v>303</v>
      </c>
      <c r="E4" t="s">
        <v>310</v>
      </c>
      <c r="G4" t="s">
        <v>265</v>
      </c>
    </row>
    <row r="5" spans="1:152" x14ac:dyDescent="0.2">
      <c r="A5">
        <v>4</v>
      </c>
      <c r="B5" t="s">
        <v>304</v>
      </c>
      <c r="E5" t="s">
        <v>310</v>
      </c>
      <c r="G5" t="s">
        <v>264</v>
      </c>
    </row>
    <row r="6" spans="1:152" x14ac:dyDescent="0.2">
      <c r="A6">
        <v>5</v>
      </c>
      <c r="B6" t="s">
        <v>305</v>
      </c>
      <c r="E6" t="s">
        <v>310</v>
      </c>
    </row>
    <row r="7" spans="1:152" x14ac:dyDescent="0.2">
      <c r="A7">
        <v>6</v>
      </c>
      <c r="B7" t="s">
        <v>306</v>
      </c>
      <c r="E7" t="s">
        <v>310</v>
      </c>
    </row>
    <row r="8" spans="1:152" x14ac:dyDescent="0.2">
      <c r="A8">
        <v>7</v>
      </c>
      <c r="B8" t="s">
        <v>307</v>
      </c>
      <c r="E8" t="s">
        <v>310</v>
      </c>
    </row>
    <row r="9" spans="1:152" x14ac:dyDescent="0.2">
      <c r="A9">
        <v>8</v>
      </c>
      <c r="B9" t="s">
        <v>308</v>
      </c>
      <c r="E9" t="s">
        <v>310</v>
      </c>
    </row>
    <row r="10" spans="1:152" x14ac:dyDescent="0.2">
      <c r="A10">
        <v>9</v>
      </c>
      <c r="B10" t="s">
        <v>309</v>
      </c>
      <c r="E10" t="s">
        <v>310</v>
      </c>
    </row>
    <row r="15" spans="1:152" x14ac:dyDescent="0.2">
      <c r="B15" s="21" t="s">
        <v>94</v>
      </c>
      <c r="C15" s="21" t="s">
        <v>89</v>
      </c>
      <c r="D15" s="21" t="s">
        <v>90</v>
      </c>
      <c r="E15" s="21" t="s">
        <v>91</v>
      </c>
      <c r="F15" s="21" t="s">
        <v>92</v>
      </c>
      <c r="G15" s="21" t="s">
        <v>93</v>
      </c>
      <c r="H15" s="21" t="s">
        <v>95</v>
      </c>
      <c r="I15" s="21" t="s">
        <v>96</v>
      </c>
      <c r="J15" s="21" t="s">
        <v>97</v>
      </c>
      <c r="K15" s="21" t="s">
        <v>98</v>
      </c>
      <c r="L15" s="21" t="s">
        <v>99</v>
      </c>
      <c r="M15" s="21" t="s">
        <v>100</v>
      </c>
      <c r="N15" s="21" t="s">
        <v>101</v>
      </c>
      <c r="O15" s="21" t="s">
        <v>102</v>
      </c>
      <c r="P15" s="21" t="s">
        <v>103</v>
      </c>
      <c r="Q15" s="21" t="s">
        <v>104</v>
      </c>
      <c r="R15" s="21" t="s">
        <v>105</v>
      </c>
      <c r="S15" s="21" t="s">
        <v>106</v>
      </c>
      <c r="T15" s="21" t="s">
        <v>107</v>
      </c>
      <c r="U15" s="21" t="s">
        <v>108</v>
      </c>
      <c r="V15" s="21" t="s">
        <v>109</v>
      </c>
      <c r="W15" s="21" t="s">
        <v>110</v>
      </c>
      <c r="X15" s="21" t="s">
        <v>111</v>
      </c>
      <c r="Y15" s="21" t="s">
        <v>112</v>
      </c>
      <c r="Z15" s="21" t="s">
        <v>113</v>
      </c>
      <c r="AA15" s="21" t="s">
        <v>114</v>
      </c>
      <c r="AB15" s="21" t="s">
        <v>115</v>
      </c>
      <c r="AC15" s="21" t="s">
        <v>116</v>
      </c>
      <c r="AD15" s="21" t="s">
        <v>117</v>
      </c>
      <c r="AE15" s="21" t="s">
        <v>118</v>
      </c>
      <c r="AF15" s="21" t="s">
        <v>119</v>
      </c>
      <c r="AG15" s="21" t="s">
        <v>120</v>
      </c>
      <c r="AH15" s="21" t="s">
        <v>121</v>
      </c>
      <c r="AI15" s="21" t="s">
        <v>122</v>
      </c>
      <c r="AJ15" s="21" t="s">
        <v>123</v>
      </c>
      <c r="AK15" s="21" t="s">
        <v>124</v>
      </c>
      <c r="AL15" s="21" t="s">
        <v>125</v>
      </c>
      <c r="AM15" s="21" t="s">
        <v>126</v>
      </c>
      <c r="AN15" s="21" t="s">
        <v>127</v>
      </c>
      <c r="AO15" s="21" t="s">
        <v>128</v>
      </c>
      <c r="AP15" s="21" t="s">
        <v>129</v>
      </c>
      <c r="AQ15" s="21" t="s">
        <v>130</v>
      </c>
      <c r="AR15" s="21" t="s">
        <v>131</v>
      </c>
      <c r="AS15" s="21" t="s">
        <v>132</v>
      </c>
      <c r="AT15" s="21" t="s">
        <v>133</v>
      </c>
      <c r="AU15" s="21" t="s">
        <v>134</v>
      </c>
      <c r="AV15" s="21" t="s">
        <v>135</v>
      </c>
      <c r="AW15" s="21" t="s">
        <v>136</v>
      </c>
      <c r="AX15" s="21" t="s">
        <v>137</v>
      </c>
      <c r="AY15" s="21" t="s">
        <v>138</v>
      </c>
      <c r="AZ15" s="21" t="s">
        <v>139</v>
      </c>
      <c r="BA15" s="21" t="s">
        <v>140</v>
      </c>
      <c r="BB15" s="21" t="s">
        <v>141</v>
      </c>
      <c r="BC15" s="21" t="s">
        <v>142</v>
      </c>
      <c r="BD15" s="21" t="s">
        <v>143</v>
      </c>
      <c r="BE15" s="21" t="s">
        <v>144</v>
      </c>
      <c r="BF15" s="21" t="s">
        <v>145</v>
      </c>
      <c r="BG15" s="21" t="s">
        <v>146</v>
      </c>
      <c r="BH15" s="21" t="s">
        <v>147</v>
      </c>
      <c r="BI15" s="21" t="s">
        <v>148</v>
      </c>
      <c r="BJ15" s="21" t="s">
        <v>149</v>
      </c>
      <c r="BK15" s="21" t="s">
        <v>150</v>
      </c>
      <c r="BL15" s="21" t="s">
        <v>151</v>
      </c>
      <c r="BM15" s="21" t="s">
        <v>152</v>
      </c>
      <c r="BN15" s="21" t="s">
        <v>153</v>
      </c>
      <c r="BO15" s="21" t="s">
        <v>154</v>
      </c>
      <c r="BP15" s="21" t="s">
        <v>155</v>
      </c>
      <c r="BQ15" s="21" t="s">
        <v>156</v>
      </c>
      <c r="BR15" s="21" t="s">
        <v>157</v>
      </c>
      <c r="BS15" s="21" t="s">
        <v>158</v>
      </c>
      <c r="BT15" s="21" t="s">
        <v>159</v>
      </c>
      <c r="BU15" s="21" t="s">
        <v>160</v>
      </c>
      <c r="BV15" s="21" t="s">
        <v>161</v>
      </c>
      <c r="BW15" s="21" t="s">
        <v>162</v>
      </c>
      <c r="BX15" s="21" t="s">
        <v>163</v>
      </c>
      <c r="BY15" s="21" t="s">
        <v>164</v>
      </c>
      <c r="BZ15" s="21" t="s">
        <v>165</v>
      </c>
      <c r="CA15" s="21" t="s">
        <v>166</v>
      </c>
      <c r="CB15" s="21" t="s">
        <v>167</v>
      </c>
      <c r="CC15" s="21" t="s">
        <v>168</v>
      </c>
      <c r="CD15" s="21" t="s">
        <v>169</v>
      </c>
      <c r="CE15" s="21" t="s">
        <v>170</v>
      </c>
      <c r="CF15" s="21" t="s">
        <v>171</v>
      </c>
      <c r="CG15" s="21" t="s">
        <v>172</v>
      </c>
      <c r="CH15" s="21" t="s">
        <v>173</v>
      </c>
      <c r="CI15" s="21" t="s">
        <v>174</v>
      </c>
      <c r="CJ15" s="21" t="s">
        <v>175</v>
      </c>
      <c r="CK15" s="21" t="s">
        <v>176</v>
      </c>
      <c r="CL15" s="21" t="s">
        <v>177</v>
      </c>
      <c r="CM15" s="21" t="s">
        <v>178</v>
      </c>
      <c r="CN15" s="21" t="s">
        <v>179</v>
      </c>
      <c r="CO15" s="21" t="s">
        <v>180</v>
      </c>
      <c r="CP15" s="21" t="s">
        <v>181</v>
      </c>
      <c r="CQ15" s="21" t="s">
        <v>182</v>
      </c>
      <c r="CR15" s="21" t="s">
        <v>183</v>
      </c>
      <c r="CS15" s="21" t="s">
        <v>184</v>
      </c>
      <c r="CT15" s="21" t="s">
        <v>185</v>
      </c>
      <c r="CU15" s="21" t="s">
        <v>186</v>
      </c>
      <c r="CV15" s="21" t="s">
        <v>187</v>
      </c>
      <c r="CW15" s="21" t="s">
        <v>188</v>
      </c>
      <c r="CX15" s="21" t="s">
        <v>189</v>
      </c>
      <c r="CY15" s="21" t="s">
        <v>190</v>
      </c>
      <c r="CZ15" s="21" t="s">
        <v>191</v>
      </c>
      <c r="DA15" s="21" t="s">
        <v>192</v>
      </c>
      <c r="DB15" s="21" t="s">
        <v>193</v>
      </c>
      <c r="DC15" s="21" t="s">
        <v>194</v>
      </c>
      <c r="DD15" s="21" t="s">
        <v>195</v>
      </c>
      <c r="DE15" s="21" t="s">
        <v>196</v>
      </c>
      <c r="DF15" s="21" t="s">
        <v>197</v>
      </c>
      <c r="DG15" s="21" t="s">
        <v>198</v>
      </c>
      <c r="DH15" s="21" t="s">
        <v>199</v>
      </c>
      <c r="DI15" s="21" t="s">
        <v>200</v>
      </c>
      <c r="DJ15" s="21" t="s">
        <v>201</v>
      </c>
      <c r="DK15" s="21" t="s">
        <v>202</v>
      </c>
      <c r="DL15" s="21" t="s">
        <v>203</v>
      </c>
      <c r="DM15" s="21" t="s">
        <v>204</v>
      </c>
      <c r="DN15" s="21" t="s">
        <v>205</v>
      </c>
      <c r="DO15" s="21" t="s">
        <v>206</v>
      </c>
      <c r="DP15" s="21" t="s">
        <v>207</v>
      </c>
      <c r="DQ15" s="21" t="s">
        <v>208</v>
      </c>
      <c r="DR15" s="21" t="s">
        <v>209</v>
      </c>
      <c r="DS15" s="21" t="s">
        <v>210</v>
      </c>
      <c r="DT15" s="21" t="s">
        <v>211</v>
      </c>
      <c r="DU15" s="21" t="s">
        <v>212</v>
      </c>
      <c r="DV15" s="21" t="s">
        <v>213</v>
      </c>
      <c r="DW15" s="21" t="s">
        <v>214</v>
      </c>
      <c r="DX15" s="21" t="s">
        <v>215</v>
      </c>
      <c r="DY15" s="21" t="s">
        <v>216</v>
      </c>
      <c r="DZ15" s="21" t="s">
        <v>217</v>
      </c>
      <c r="EA15" s="21" t="s">
        <v>218</v>
      </c>
      <c r="EB15" s="21" t="s">
        <v>219</v>
      </c>
      <c r="EC15" s="21" t="s">
        <v>220</v>
      </c>
      <c r="ED15" s="21" t="s">
        <v>221</v>
      </c>
      <c r="EE15" s="21" t="s">
        <v>222</v>
      </c>
      <c r="EF15" s="21" t="s">
        <v>223</v>
      </c>
      <c r="EG15" s="21" t="s">
        <v>224</v>
      </c>
      <c r="EH15" s="21" t="s">
        <v>225</v>
      </c>
      <c r="EI15" s="21" t="s">
        <v>226</v>
      </c>
      <c r="EJ15" s="21" t="s">
        <v>227</v>
      </c>
      <c r="EK15" s="21" t="s">
        <v>228</v>
      </c>
      <c r="EL15" s="21" t="s">
        <v>229</v>
      </c>
      <c r="EM15" s="21" t="s">
        <v>230</v>
      </c>
      <c r="EN15" s="21" t="s">
        <v>231</v>
      </c>
      <c r="EO15" s="21" t="s">
        <v>232</v>
      </c>
      <c r="EP15" s="21" t="s">
        <v>233</v>
      </c>
      <c r="EQ15" s="21" t="s">
        <v>234</v>
      </c>
      <c r="ER15" s="21" t="s">
        <v>235</v>
      </c>
      <c r="ES15" s="21" t="s">
        <v>236</v>
      </c>
      <c r="ET15" s="21" t="s">
        <v>237</v>
      </c>
      <c r="EU15" s="21" t="s">
        <v>238</v>
      </c>
      <c r="EV15" s="21" t="s">
        <v>239</v>
      </c>
    </row>
    <row r="16" spans="1:152" s="57" customFormat="1" ht="17" thickBot="1" x14ac:dyDescent="0.25">
      <c r="A16" s="70"/>
      <c r="B16" s="94"/>
      <c r="C16" s="94"/>
      <c r="D16" s="94"/>
      <c r="E16" s="94"/>
      <c r="F16" s="94"/>
      <c r="G16" s="94"/>
      <c r="H16" s="94"/>
      <c r="I16" s="94"/>
      <c r="J16" s="94"/>
      <c r="K16" s="94"/>
      <c r="L16" s="94"/>
      <c r="M16" s="94"/>
      <c r="N16" s="94"/>
      <c r="O16" s="94"/>
      <c r="P16" s="94"/>
      <c r="Q16" s="94"/>
      <c r="R16" s="94"/>
      <c r="S16" s="94"/>
      <c r="T16" s="94"/>
      <c r="U16" s="94"/>
      <c r="V16" s="94"/>
      <c r="W16" s="94"/>
      <c r="X16" s="94"/>
      <c r="Y16" s="94"/>
      <c r="Z16" s="94"/>
      <c r="AA16" s="94"/>
      <c r="AB16" s="94"/>
      <c r="AC16" s="94"/>
      <c r="AD16" s="94"/>
    </row>
    <row r="17" spans="1:30" s="57" customFormat="1" x14ac:dyDescent="0.2">
      <c r="A17" s="70">
        <v>1</v>
      </c>
      <c r="B17" s="63"/>
      <c r="C17" s="64"/>
      <c r="D17" s="64"/>
      <c r="E17" s="64"/>
      <c r="F17" s="64"/>
      <c r="G17" s="64"/>
      <c r="H17" s="65"/>
      <c r="I17" s="64"/>
      <c r="J17" s="64"/>
      <c r="K17" s="64"/>
      <c r="L17" s="64"/>
      <c r="M17" s="64"/>
      <c r="N17" s="64"/>
      <c r="O17" s="65"/>
      <c r="P17" s="64"/>
      <c r="Q17" s="64"/>
      <c r="R17" s="64"/>
      <c r="S17" s="64"/>
      <c r="T17" s="64"/>
      <c r="U17" s="64"/>
      <c r="V17" s="65"/>
      <c r="W17" s="64"/>
      <c r="X17" s="64"/>
      <c r="Y17" s="64"/>
      <c r="Z17" s="64"/>
      <c r="AA17" s="64"/>
      <c r="AB17" s="64"/>
      <c r="AC17" s="64"/>
      <c r="AD17" s="66"/>
    </row>
    <row r="18" spans="1:30" s="57" customFormat="1" x14ac:dyDescent="0.2">
      <c r="A18" s="70"/>
      <c r="B18" s="67"/>
      <c r="C18" s="57">
        <v>2.63936231974114</v>
      </c>
      <c r="E18" s="57">
        <v>1.2798472854940699</v>
      </c>
      <c r="H18" s="61"/>
      <c r="I18" s="57">
        <v>1.32964267833217</v>
      </c>
      <c r="M18" s="57">
        <v>3.0099067777105302</v>
      </c>
      <c r="N18" s="57">
        <v>2.6946016817944298</v>
      </c>
      <c r="O18" s="61"/>
      <c r="P18" s="57">
        <v>2.7156128510327502</v>
      </c>
      <c r="Q18" s="57">
        <v>1.14834067456694</v>
      </c>
      <c r="R18" s="57">
        <v>1.35864619229238</v>
      </c>
      <c r="S18" s="57">
        <v>2.09680767102207</v>
      </c>
      <c r="V18" s="61"/>
      <c r="X18" s="57">
        <v>1.61042390647904</v>
      </c>
      <c r="Z18" s="57">
        <v>1.72623283121939</v>
      </c>
      <c r="AA18" s="57">
        <v>2.3058213391603601</v>
      </c>
      <c r="AD18" s="58">
        <v>1.31315969522474</v>
      </c>
    </row>
    <row r="19" spans="1:30" s="57" customFormat="1" x14ac:dyDescent="0.2">
      <c r="A19" s="70"/>
      <c r="B19" s="67"/>
      <c r="D19" s="57">
        <v>1.59445470226779</v>
      </c>
      <c r="H19" s="61"/>
      <c r="I19" s="57">
        <v>1.2171344517040601</v>
      </c>
      <c r="K19" s="57">
        <v>1.7391677603712199</v>
      </c>
      <c r="L19" s="57">
        <v>2.2986734803608102</v>
      </c>
      <c r="N19" s="57">
        <v>3.0897987313091999</v>
      </c>
      <c r="O19" s="61">
        <v>1.5476851735974799</v>
      </c>
      <c r="Q19" s="57">
        <v>3.1666428988202302</v>
      </c>
      <c r="S19" s="57">
        <v>2.1296089981474502</v>
      </c>
      <c r="T19" s="57">
        <v>2.87434007684092</v>
      </c>
      <c r="V19" s="61"/>
      <c r="X19" s="57">
        <v>1.57637265472513</v>
      </c>
      <c r="Y19" s="57">
        <v>1.3852996165251401</v>
      </c>
      <c r="Z19" s="57">
        <v>1.1882568072192199</v>
      </c>
      <c r="AB19" s="57">
        <v>1.9648072220036601</v>
      </c>
      <c r="AC19" s="57">
        <v>1.2302576713103499</v>
      </c>
      <c r="AD19" s="58">
        <v>1.77928863404805</v>
      </c>
    </row>
    <row r="20" spans="1:30" s="57" customFormat="1" x14ac:dyDescent="0.2">
      <c r="A20" s="70"/>
      <c r="B20" s="67"/>
      <c r="C20" s="57">
        <v>1.1759999999999999</v>
      </c>
      <c r="H20" s="61"/>
      <c r="M20" s="57">
        <v>2.8689423241419201</v>
      </c>
      <c r="O20" s="61">
        <v>1.80036846724605</v>
      </c>
      <c r="R20" s="57">
        <v>1.95708790257817</v>
      </c>
      <c r="V20" s="61"/>
      <c r="X20" s="57">
        <v>1.56635758067986</v>
      </c>
      <c r="Y20" s="57">
        <v>1.5924472227345099</v>
      </c>
      <c r="AC20" s="57">
        <v>1.0659903117888001</v>
      </c>
      <c r="AD20" s="58"/>
    </row>
    <row r="21" spans="1:30" s="57" customFormat="1" x14ac:dyDescent="0.2">
      <c r="A21" s="70"/>
      <c r="B21" s="67"/>
      <c r="E21" s="57">
        <v>1.0543985923653301</v>
      </c>
      <c r="H21" s="61"/>
      <c r="K21" s="57">
        <v>1.0297921479233201</v>
      </c>
      <c r="L21" s="57">
        <v>1.6153835623739501</v>
      </c>
      <c r="O21" s="61">
        <v>2.8925775356937198</v>
      </c>
      <c r="R21" s="57">
        <v>5.9041389144627203</v>
      </c>
      <c r="U21" s="57">
        <v>1.91333120441406</v>
      </c>
      <c r="V21" s="61"/>
      <c r="W21" s="57">
        <v>1.1083156024654099</v>
      </c>
      <c r="Z21" s="57">
        <v>1.3406036148700899</v>
      </c>
      <c r="AB21" s="57">
        <v>2.1453863183263202</v>
      </c>
      <c r="AD21" s="58"/>
    </row>
    <row r="22" spans="1:30" s="57" customFormat="1" x14ac:dyDescent="0.2">
      <c r="A22" s="70"/>
      <c r="B22" s="67"/>
      <c r="C22" s="57">
        <v>1.1351588206218699</v>
      </c>
      <c r="H22" s="61"/>
      <c r="L22" s="57">
        <v>1.02389326872607</v>
      </c>
      <c r="O22" s="61"/>
      <c r="Q22" s="57">
        <v>1.65705818088477</v>
      </c>
      <c r="T22" s="57">
        <v>1.11547058823529</v>
      </c>
      <c r="U22" s="57">
        <v>1.38850124834294</v>
      </c>
      <c r="V22" s="61"/>
      <c r="Z22" s="57">
        <v>2.6418519015779198</v>
      </c>
      <c r="AC22" s="57">
        <v>2.1223310441854899</v>
      </c>
      <c r="AD22" s="58"/>
    </row>
    <row r="23" spans="1:30" s="57" customFormat="1" x14ac:dyDescent="0.2">
      <c r="A23" s="70"/>
      <c r="B23" s="67">
        <v>1.0729509893764899</v>
      </c>
      <c r="H23" s="61"/>
      <c r="O23" s="61"/>
      <c r="T23" s="57">
        <v>1.75993391163127</v>
      </c>
      <c r="V23" s="61">
        <v>1.21670303087751</v>
      </c>
      <c r="W23" s="57">
        <v>1.1117586263924899</v>
      </c>
      <c r="Y23" s="57">
        <v>1.45570127650067</v>
      </c>
      <c r="AA23" s="57">
        <v>1.4318403332601199</v>
      </c>
      <c r="AD23" s="58"/>
    </row>
    <row r="24" spans="1:30" s="57" customFormat="1" x14ac:dyDescent="0.2">
      <c r="A24" s="70"/>
      <c r="B24" s="67"/>
      <c r="D24" s="57">
        <v>1.27693677186253</v>
      </c>
      <c r="H24" s="61"/>
      <c r="O24" s="61"/>
      <c r="P24" s="57">
        <v>1.0572745078638399</v>
      </c>
      <c r="Q24" s="57">
        <v>1.0470132453435901</v>
      </c>
      <c r="V24" s="61">
        <v>2.59017170241665</v>
      </c>
      <c r="AD24" s="58"/>
    </row>
    <row r="25" spans="1:30" s="57" customFormat="1" x14ac:dyDescent="0.2">
      <c r="A25" s="70"/>
      <c r="B25" s="67"/>
      <c r="E25" s="57">
        <v>1.323</v>
      </c>
      <c r="H25" s="61"/>
      <c r="O25" s="61">
        <v>1.0551651926077601</v>
      </c>
      <c r="V25" s="61"/>
      <c r="X25" s="57">
        <v>2.3481108919496601</v>
      </c>
      <c r="AD25" s="58"/>
    </row>
    <row r="26" spans="1:30" s="57" customFormat="1" x14ac:dyDescent="0.2">
      <c r="A26" s="70"/>
      <c r="B26" s="67"/>
      <c r="D26" s="57">
        <v>1.22741415997708</v>
      </c>
      <c r="H26" s="61"/>
      <c r="L26" s="57">
        <v>1.2236355164669299</v>
      </c>
      <c r="O26" s="61"/>
      <c r="V26" s="61"/>
      <c r="X26" s="57">
        <v>1.3465697155874601</v>
      </c>
      <c r="AD26" s="58">
        <v>1.2895093313788499</v>
      </c>
    </row>
    <row r="27" spans="1:30" s="57" customFormat="1" x14ac:dyDescent="0.2">
      <c r="A27" s="70"/>
      <c r="B27" s="67"/>
      <c r="F27" s="57">
        <v>1.0774016097235199</v>
      </c>
      <c r="H27" s="61"/>
      <c r="O27" s="61"/>
      <c r="V27" s="61"/>
      <c r="AD27" s="58"/>
    </row>
    <row r="28" spans="1:30" s="57" customFormat="1" x14ac:dyDescent="0.2">
      <c r="A28" s="70"/>
      <c r="B28" s="67"/>
      <c r="G28" s="57">
        <v>1.1009816709593701</v>
      </c>
      <c r="H28" s="61"/>
      <c r="O28" s="61"/>
      <c r="V28" s="61"/>
      <c r="AD28" s="58"/>
    </row>
    <row r="29" spans="1:30" s="57" customFormat="1" x14ac:dyDescent="0.2">
      <c r="A29" s="70"/>
      <c r="B29" s="67"/>
      <c r="D29" s="57">
        <v>1.02468477202624</v>
      </c>
      <c r="E29" s="57">
        <v>1.11758677515439</v>
      </c>
      <c r="H29" s="61"/>
      <c r="O29" s="61"/>
      <c r="V29" s="61"/>
      <c r="AD29" s="58"/>
    </row>
    <row r="30" spans="1:30" s="57" customFormat="1" x14ac:dyDescent="0.2">
      <c r="A30" s="70"/>
      <c r="B30" s="67"/>
      <c r="C30" s="57">
        <v>2.2255804461241402</v>
      </c>
      <c r="H30" s="61"/>
      <c r="O30" s="61"/>
      <c r="V30" s="61"/>
      <c r="AD30" s="58"/>
    </row>
    <row r="31" spans="1:30" s="57" customFormat="1" x14ac:dyDescent="0.2">
      <c r="A31" s="70"/>
      <c r="B31" s="67"/>
      <c r="H31" s="61"/>
      <c r="O31" s="61"/>
      <c r="V31" s="61"/>
      <c r="AD31" s="58"/>
    </row>
    <row r="32" spans="1:30" s="57" customFormat="1" x14ac:dyDescent="0.2">
      <c r="A32" s="70"/>
      <c r="B32" s="67"/>
      <c r="H32" s="61"/>
      <c r="O32" s="61"/>
      <c r="V32" s="61"/>
      <c r="AD32" s="58"/>
    </row>
    <row r="33" spans="1:30" s="57" customFormat="1" x14ac:dyDescent="0.2">
      <c r="A33" s="70"/>
      <c r="B33" s="67"/>
      <c r="E33" s="57">
        <v>1.02596906558112</v>
      </c>
      <c r="H33" s="61"/>
      <c r="O33" s="61"/>
      <c r="V33" s="61"/>
      <c r="AD33" s="58"/>
    </row>
    <row r="34" spans="1:30" s="57" customFormat="1" ht="17" thickBot="1" x14ac:dyDescent="0.25">
      <c r="A34" s="70"/>
      <c r="B34" s="68"/>
      <c r="C34" s="59"/>
      <c r="D34" s="59"/>
      <c r="E34" s="59"/>
      <c r="F34" s="59">
        <v>1.617</v>
      </c>
      <c r="G34" s="59"/>
      <c r="H34" s="62"/>
      <c r="I34" s="59"/>
      <c r="J34" s="59"/>
      <c r="K34" s="59"/>
      <c r="L34" s="59"/>
      <c r="M34" s="59"/>
      <c r="N34" s="59"/>
      <c r="O34" s="62"/>
      <c r="P34" s="59"/>
      <c r="Q34" s="59"/>
      <c r="R34" s="59"/>
      <c r="S34" s="59"/>
      <c r="T34" s="59"/>
      <c r="U34" s="59"/>
      <c r="V34" s="62"/>
      <c r="W34" s="59"/>
      <c r="X34" s="59"/>
      <c r="Y34" s="59"/>
      <c r="Z34" s="59"/>
      <c r="AA34" s="59"/>
      <c r="AB34" s="59"/>
      <c r="AC34" s="59"/>
      <c r="AD34" s="60"/>
    </row>
    <row r="35" spans="1:30" s="57" customFormat="1" x14ac:dyDescent="0.2">
      <c r="A35" s="70"/>
    </row>
    <row r="36" spans="1:30" s="57" customFormat="1" ht="17" thickBot="1" x14ac:dyDescent="0.25">
      <c r="A36" s="70">
        <v>2</v>
      </c>
    </row>
    <row r="37" spans="1:30" s="57" customFormat="1" x14ac:dyDescent="0.2">
      <c r="A37" s="70"/>
      <c r="B37" s="63"/>
      <c r="C37" s="64"/>
      <c r="D37" s="64"/>
      <c r="E37" s="64"/>
      <c r="F37" s="64"/>
      <c r="G37" s="65"/>
      <c r="H37" s="64"/>
      <c r="I37" s="64"/>
      <c r="J37" s="64"/>
      <c r="K37" s="64"/>
      <c r="L37" s="64"/>
      <c r="M37" s="65"/>
      <c r="N37" s="64"/>
      <c r="O37" s="64"/>
      <c r="P37" s="64"/>
      <c r="Q37" s="64"/>
      <c r="R37" s="64"/>
      <c r="S37" s="65"/>
      <c r="T37" s="64"/>
      <c r="U37" s="64"/>
      <c r="V37" s="64"/>
      <c r="W37" s="64"/>
      <c r="X37" s="64"/>
      <c r="Y37" s="66"/>
    </row>
    <row r="38" spans="1:30" s="57" customFormat="1" x14ac:dyDescent="0.2">
      <c r="A38" s="70"/>
      <c r="B38" s="67"/>
      <c r="F38" s="57">
        <v>1.2216181009691101</v>
      </c>
      <c r="G38" s="61"/>
      <c r="M38" s="61"/>
      <c r="N38" s="57">
        <v>1.98166539297877</v>
      </c>
      <c r="Q38" s="57">
        <v>1.03138436887219</v>
      </c>
      <c r="R38" s="57">
        <v>1.2614270348307599</v>
      </c>
      <c r="S38" s="61"/>
      <c r="Y38" s="58">
        <v>1.12491960688362</v>
      </c>
    </row>
    <row r="39" spans="1:30" s="57" customFormat="1" x14ac:dyDescent="0.2">
      <c r="A39" s="70"/>
      <c r="B39" s="67"/>
      <c r="D39" s="57">
        <v>1.2923116657657301</v>
      </c>
      <c r="G39" s="61"/>
      <c r="I39" s="57">
        <v>1.1116659521588199</v>
      </c>
      <c r="L39" s="57">
        <v>1.2600705510533099</v>
      </c>
      <c r="M39" s="61">
        <v>1.2808325100960301</v>
      </c>
      <c r="O39" s="57">
        <v>1.9548781148493399</v>
      </c>
      <c r="Q39" s="57">
        <v>3.5415639549740701</v>
      </c>
      <c r="R39" s="57">
        <v>1.9717023287639901</v>
      </c>
      <c r="S39" s="61">
        <v>1.38379544953502</v>
      </c>
      <c r="U39" s="57">
        <v>1.0525137114766401</v>
      </c>
      <c r="Y39" s="58"/>
    </row>
    <row r="40" spans="1:30" s="57" customFormat="1" x14ac:dyDescent="0.2">
      <c r="A40" s="70"/>
      <c r="B40" s="67"/>
      <c r="E40" s="57">
        <v>1.65121784018711</v>
      </c>
      <c r="G40" s="61">
        <v>1.0195625396791199</v>
      </c>
      <c r="J40" s="57">
        <v>2.2161754638309801</v>
      </c>
      <c r="K40" s="57">
        <v>1.0792751167360299</v>
      </c>
      <c r="L40" s="57">
        <v>1.1395222853388201</v>
      </c>
      <c r="M40" s="61">
        <v>2.6583316247276199</v>
      </c>
      <c r="N40" s="57">
        <v>1.68178785559624</v>
      </c>
      <c r="O40" s="57">
        <v>4.30478341352834</v>
      </c>
      <c r="P40" s="57">
        <v>3.07336893481083</v>
      </c>
      <c r="S40" s="61"/>
      <c r="W40" s="57">
        <v>1.7790716127642501</v>
      </c>
      <c r="Y40" s="58"/>
    </row>
    <row r="41" spans="1:30" s="57" customFormat="1" x14ac:dyDescent="0.2">
      <c r="A41" s="70"/>
      <c r="B41" s="67"/>
      <c r="G41" s="61"/>
      <c r="H41" s="57">
        <v>1.7687187980568999</v>
      </c>
      <c r="K41" s="57">
        <v>1.10821010646086</v>
      </c>
      <c r="L41" s="57">
        <v>1.01640809132361</v>
      </c>
      <c r="M41" s="61"/>
      <c r="S41" s="61"/>
      <c r="T41" s="57">
        <v>1.8165871136115299</v>
      </c>
      <c r="Y41" s="58">
        <v>2.0008442854342698</v>
      </c>
    </row>
    <row r="42" spans="1:30" s="57" customFormat="1" x14ac:dyDescent="0.2">
      <c r="A42" s="70"/>
      <c r="B42" s="67"/>
      <c r="G42" s="61"/>
      <c r="H42" s="57">
        <v>1.38677979863458</v>
      </c>
      <c r="L42" s="57">
        <v>1.7500560369406499</v>
      </c>
      <c r="M42" s="61">
        <v>4.6276037473663996</v>
      </c>
      <c r="N42" s="57">
        <v>2.85602458375446</v>
      </c>
      <c r="O42" s="57">
        <v>1.8539423177777199</v>
      </c>
      <c r="R42" s="57">
        <v>1.5050525697306401</v>
      </c>
      <c r="S42" s="61"/>
      <c r="W42" s="57">
        <v>1.47690693676616</v>
      </c>
      <c r="Y42" s="58"/>
    </row>
    <row r="43" spans="1:30" s="57" customFormat="1" x14ac:dyDescent="0.2">
      <c r="A43" s="70"/>
      <c r="B43" s="67"/>
      <c r="E43" s="57">
        <v>1.8016161709937499</v>
      </c>
      <c r="F43" s="57">
        <v>1.0753225989906801</v>
      </c>
      <c r="G43" s="61">
        <v>1.89909171571885</v>
      </c>
      <c r="I43" s="57">
        <v>1.5272595666094999</v>
      </c>
      <c r="J43" s="57">
        <v>1.6039095036192701</v>
      </c>
      <c r="K43" s="57">
        <v>2.0379523546932998</v>
      </c>
      <c r="L43" s="57">
        <v>1.0919023401399099</v>
      </c>
      <c r="M43" s="61"/>
      <c r="O43" s="57">
        <v>2.4045945393793202</v>
      </c>
      <c r="Q43" s="57">
        <v>1.8871621621621599</v>
      </c>
      <c r="R43" s="57">
        <v>7.2828617837181699</v>
      </c>
      <c r="S43" s="61"/>
      <c r="Y43" s="58"/>
    </row>
    <row r="44" spans="1:30" s="57" customFormat="1" x14ac:dyDescent="0.2">
      <c r="A44" s="70"/>
      <c r="B44" s="67"/>
      <c r="C44" s="57">
        <v>1.24037874514068</v>
      </c>
      <c r="F44" s="57">
        <v>1.0034667732506799</v>
      </c>
      <c r="G44" s="61">
        <v>1.39226896833838</v>
      </c>
      <c r="H44" s="57">
        <v>2.0567397885265502</v>
      </c>
      <c r="I44" s="57">
        <v>1.32497816566599</v>
      </c>
      <c r="M44" s="61"/>
      <c r="N44" s="57">
        <v>2.1319049561995098</v>
      </c>
      <c r="O44" s="57">
        <v>3.7363941185939802</v>
      </c>
      <c r="P44" s="57">
        <v>1.57124162975252</v>
      </c>
      <c r="Q44" s="57">
        <v>5.7317391186391102</v>
      </c>
      <c r="R44" s="57">
        <v>3.3570456124713401</v>
      </c>
      <c r="S44" s="61">
        <v>2.59144882107887</v>
      </c>
      <c r="U44" s="57">
        <v>1.7347420026331399</v>
      </c>
      <c r="Y44" s="58"/>
    </row>
    <row r="45" spans="1:30" s="57" customFormat="1" x14ac:dyDescent="0.2">
      <c r="A45" s="70"/>
      <c r="B45" s="67">
        <v>1.59698763436863</v>
      </c>
      <c r="C45" s="57">
        <v>1.40615856243266</v>
      </c>
      <c r="G45" s="61"/>
      <c r="H45" s="57">
        <v>1.3480789665297701</v>
      </c>
      <c r="K45" s="57">
        <v>2.0976895036418002</v>
      </c>
      <c r="L45" s="57">
        <v>1.9818583643924801</v>
      </c>
      <c r="M45" s="61"/>
      <c r="N45" s="57">
        <v>2.7619350012595301</v>
      </c>
      <c r="O45" s="57">
        <v>3.6262594051575201</v>
      </c>
      <c r="P45" s="57">
        <v>3.9790332719866699</v>
      </c>
      <c r="Q45" s="57">
        <v>5.0471895517486898</v>
      </c>
      <c r="S45" s="61"/>
      <c r="Y45" s="58"/>
    </row>
    <row r="46" spans="1:30" s="57" customFormat="1" x14ac:dyDescent="0.2">
      <c r="A46" s="70"/>
      <c r="B46" s="67"/>
      <c r="D46" s="57">
        <v>1.6264569400547699</v>
      </c>
      <c r="F46" s="57">
        <v>1.71926565400495</v>
      </c>
      <c r="G46" s="61"/>
      <c r="K46" s="57">
        <v>1.0210964308407</v>
      </c>
      <c r="M46" s="61">
        <v>1.12640371142007</v>
      </c>
      <c r="N46" s="57">
        <v>2.7272554010826502</v>
      </c>
      <c r="P46" s="57">
        <v>4.5323029050946504</v>
      </c>
      <c r="Q46" s="57">
        <v>1.54504724073557</v>
      </c>
      <c r="R46" s="57">
        <v>1.50791633347739</v>
      </c>
      <c r="S46" s="61"/>
      <c r="Y46" s="58"/>
    </row>
    <row r="47" spans="1:30" s="57" customFormat="1" x14ac:dyDescent="0.2">
      <c r="A47" s="70"/>
      <c r="B47" s="67"/>
      <c r="G47" s="61"/>
      <c r="I47" s="57">
        <v>1.3180187558604699</v>
      </c>
      <c r="K47" s="57">
        <v>1.0413735230843399</v>
      </c>
      <c r="L47" s="57">
        <v>1.53339608366892</v>
      </c>
      <c r="M47" s="61">
        <v>2.5928369453374698</v>
      </c>
      <c r="O47" s="57">
        <v>1.4760954657940999</v>
      </c>
      <c r="P47" s="57">
        <v>4.0988160377080298</v>
      </c>
      <c r="S47" s="61"/>
      <c r="Y47" s="58"/>
    </row>
    <row r="48" spans="1:30" s="57" customFormat="1" x14ac:dyDescent="0.2">
      <c r="A48" s="70"/>
      <c r="B48" s="67"/>
      <c r="G48" s="61"/>
      <c r="K48" s="57">
        <v>1.07190528210433</v>
      </c>
      <c r="L48" s="57">
        <v>1.84446688823183</v>
      </c>
      <c r="M48" s="61">
        <v>1.8881408194265099</v>
      </c>
      <c r="S48" s="61"/>
      <c r="U48" s="57">
        <v>1.15967343273364</v>
      </c>
      <c r="Y48" s="58"/>
    </row>
    <row r="49" spans="1:25" s="57" customFormat="1" x14ac:dyDescent="0.2">
      <c r="A49" s="70"/>
      <c r="B49" s="67"/>
      <c r="G49" s="61">
        <v>1.6914869189639099</v>
      </c>
      <c r="J49" s="57">
        <v>1.37250981907171</v>
      </c>
      <c r="M49" s="61"/>
      <c r="P49" s="57">
        <v>1.7249809564166201</v>
      </c>
      <c r="R49" s="57">
        <v>1.11758677515439</v>
      </c>
      <c r="S49" s="61">
        <v>1.0875388554160501</v>
      </c>
      <c r="U49" s="57">
        <v>1.081466132916</v>
      </c>
      <c r="Y49" s="58"/>
    </row>
    <row r="50" spans="1:25" s="57" customFormat="1" x14ac:dyDescent="0.2">
      <c r="A50" s="70"/>
      <c r="B50" s="67"/>
      <c r="C50" s="57">
        <v>1.0602359077111001</v>
      </c>
      <c r="G50" s="61">
        <v>1.07911096269629</v>
      </c>
      <c r="M50" s="61">
        <v>1.2193078736526901</v>
      </c>
      <c r="O50" s="57">
        <v>1.0549411764705801</v>
      </c>
      <c r="Q50" s="57">
        <v>1.3803758331120599</v>
      </c>
      <c r="R50" s="57">
        <v>1.1549522803798999</v>
      </c>
      <c r="S50" s="61">
        <v>1.44845897564401</v>
      </c>
      <c r="Y50" s="58"/>
    </row>
    <row r="51" spans="1:25" s="57" customFormat="1" x14ac:dyDescent="0.2">
      <c r="A51" s="70"/>
      <c r="B51" s="67"/>
      <c r="G51" s="61"/>
      <c r="M51" s="61"/>
      <c r="O51" s="57">
        <v>2.1189920085744598</v>
      </c>
      <c r="Q51" s="57">
        <v>1.38366244223852</v>
      </c>
      <c r="R51" s="57">
        <v>1.8135123991581701</v>
      </c>
      <c r="S51" s="61"/>
      <c r="Y51" s="58"/>
    </row>
    <row r="52" spans="1:25" s="57" customFormat="1" x14ac:dyDescent="0.2">
      <c r="A52" s="70"/>
      <c r="B52" s="67"/>
      <c r="G52" s="61"/>
      <c r="M52" s="61">
        <v>1.1729094540443601</v>
      </c>
      <c r="S52" s="61"/>
      <c r="X52" s="57">
        <v>1.1382980671303</v>
      </c>
      <c r="Y52" s="58"/>
    </row>
    <row r="53" spans="1:25" s="57" customFormat="1" x14ac:dyDescent="0.2">
      <c r="A53" s="70"/>
      <c r="B53" s="67"/>
      <c r="G53" s="61">
        <v>1.1999645335375799</v>
      </c>
      <c r="L53" s="57">
        <v>1.0946513976346799</v>
      </c>
      <c r="M53" s="61"/>
      <c r="N53" s="57">
        <v>1.5045847935391301</v>
      </c>
      <c r="S53" s="61"/>
      <c r="Y53" s="58"/>
    </row>
    <row r="54" spans="1:25" s="57" customFormat="1" x14ac:dyDescent="0.2">
      <c r="A54" s="70"/>
      <c r="B54" s="67"/>
      <c r="G54" s="61"/>
      <c r="H54" s="57">
        <v>1.4974212462510399</v>
      </c>
      <c r="J54" s="57">
        <v>1.69949842069572</v>
      </c>
      <c r="M54" s="61"/>
      <c r="P54" s="57">
        <v>1.2428356917985199</v>
      </c>
      <c r="S54" s="61"/>
      <c r="Y54" s="58"/>
    </row>
    <row r="55" spans="1:25" s="57" customFormat="1" x14ac:dyDescent="0.2">
      <c r="A55" s="70"/>
      <c r="B55" s="67"/>
      <c r="G55" s="61">
        <v>1.4438682511594401</v>
      </c>
      <c r="J55" s="57">
        <v>1.07901715335826</v>
      </c>
      <c r="L55" s="57">
        <v>1.2905221867013199</v>
      </c>
      <c r="M55" s="61"/>
      <c r="P55" s="57">
        <v>1.8123873721616901</v>
      </c>
      <c r="S55" s="61"/>
      <c r="Y55" s="58"/>
    </row>
    <row r="56" spans="1:25" s="57" customFormat="1" x14ac:dyDescent="0.2">
      <c r="A56" s="70"/>
      <c r="B56" s="67"/>
      <c r="G56" s="61">
        <v>1.0756419955440999</v>
      </c>
      <c r="M56" s="61"/>
      <c r="P56" s="57">
        <v>1.3796270122020799</v>
      </c>
      <c r="S56" s="61"/>
      <c r="Y56" s="58"/>
    </row>
    <row r="57" spans="1:25" s="57" customFormat="1" x14ac:dyDescent="0.2">
      <c r="A57" s="70"/>
      <c r="B57" s="67"/>
      <c r="G57" s="61">
        <v>1.10637462398822</v>
      </c>
      <c r="H57" s="57">
        <v>1.0757532530922</v>
      </c>
      <c r="M57" s="61"/>
      <c r="S57" s="61"/>
      <c r="V57" s="57">
        <v>1.05906101843003</v>
      </c>
      <c r="Y57" s="58"/>
    </row>
    <row r="58" spans="1:25" s="57" customFormat="1" x14ac:dyDescent="0.2">
      <c r="A58" s="70"/>
      <c r="B58" s="67"/>
      <c r="G58" s="61"/>
      <c r="M58" s="61"/>
      <c r="S58" s="61"/>
      <c r="Y58" s="58"/>
    </row>
    <row r="59" spans="1:25" s="57" customFormat="1" x14ac:dyDescent="0.2">
      <c r="A59" s="70"/>
      <c r="B59" s="67"/>
      <c r="G59" s="61"/>
      <c r="H59" s="57">
        <v>1.8925553501614301</v>
      </c>
      <c r="M59" s="61"/>
      <c r="S59" s="61"/>
      <c r="Y59" s="58"/>
    </row>
    <row r="60" spans="1:25" s="57" customFormat="1" x14ac:dyDescent="0.2">
      <c r="A60" s="70"/>
      <c r="B60" s="67"/>
      <c r="G60" s="61"/>
      <c r="H60" s="57">
        <v>1.0580470376767901</v>
      </c>
      <c r="M60" s="61"/>
      <c r="S60" s="61"/>
      <c r="Y60" s="58"/>
    </row>
    <row r="61" spans="1:25" s="57" customFormat="1" x14ac:dyDescent="0.2">
      <c r="A61" s="70"/>
      <c r="B61" s="67"/>
      <c r="G61" s="61"/>
      <c r="H61" s="57">
        <v>1.3886334918588299</v>
      </c>
      <c r="M61" s="61"/>
      <c r="S61" s="61"/>
      <c r="Y61" s="58"/>
    </row>
    <row r="62" spans="1:25" s="57" customFormat="1" x14ac:dyDescent="0.2">
      <c r="A62" s="70"/>
      <c r="B62" s="67"/>
      <c r="G62" s="61"/>
      <c r="M62" s="61"/>
      <c r="S62" s="61"/>
      <c r="Y62" s="58"/>
    </row>
    <row r="63" spans="1:25" s="57" customFormat="1" x14ac:dyDescent="0.2">
      <c r="A63" s="70"/>
      <c r="B63" s="67"/>
      <c r="G63" s="61"/>
      <c r="H63" s="57">
        <v>1.0211224504623599</v>
      </c>
      <c r="M63" s="61"/>
      <c r="S63" s="61"/>
      <c r="Y63" s="58"/>
    </row>
    <row r="64" spans="1:25" s="57" customFormat="1" x14ac:dyDescent="0.2">
      <c r="A64" s="70"/>
      <c r="B64" s="67"/>
      <c r="G64" s="61"/>
      <c r="M64" s="61"/>
      <c r="S64" s="61"/>
      <c r="Y64" s="58"/>
    </row>
    <row r="65" spans="1:40" s="57" customFormat="1" ht="17" thickBot="1" x14ac:dyDescent="0.25">
      <c r="A65" s="70"/>
      <c r="B65" s="68"/>
      <c r="C65" s="59"/>
      <c r="D65" s="59"/>
      <c r="E65" s="59"/>
      <c r="F65" s="59"/>
      <c r="G65" s="62"/>
      <c r="H65" s="59"/>
      <c r="I65" s="59">
        <v>1.38103297246379</v>
      </c>
      <c r="J65" s="59"/>
      <c r="K65" s="59"/>
      <c r="L65" s="59"/>
      <c r="M65" s="62"/>
      <c r="N65" s="59"/>
      <c r="O65" s="59"/>
      <c r="P65" s="59"/>
      <c r="Q65" s="59"/>
      <c r="R65" s="59"/>
      <c r="S65" s="62"/>
      <c r="T65" s="59"/>
      <c r="U65" s="59"/>
      <c r="V65" s="59"/>
      <c r="W65" s="59"/>
      <c r="X65" s="59"/>
      <c r="Y65" s="60"/>
    </row>
    <row r="66" spans="1:40" s="57" customFormat="1" x14ac:dyDescent="0.2">
      <c r="A66" s="70"/>
    </row>
    <row r="67" spans="1:40" s="57" customFormat="1" x14ac:dyDescent="0.2">
      <c r="A67" s="70"/>
    </row>
    <row r="68" spans="1:40" s="57" customFormat="1" ht="17" thickBot="1" x14ac:dyDescent="0.25">
      <c r="A68" s="70"/>
    </row>
    <row r="69" spans="1:40" s="57" customFormat="1" x14ac:dyDescent="0.2">
      <c r="A69" s="70">
        <v>3</v>
      </c>
      <c r="B69" s="95"/>
      <c r="C69" s="96"/>
      <c r="D69" s="96"/>
      <c r="E69" s="96"/>
      <c r="F69" s="96"/>
      <c r="G69" s="96"/>
      <c r="H69" s="96"/>
      <c r="I69" s="96"/>
      <c r="J69" s="96"/>
      <c r="K69" s="96"/>
      <c r="L69" s="96"/>
      <c r="M69" s="96"/>
      <c r="N69" s="96"/>
      <c r="O69" s="96"/>
      <c r="P69" s="96"/>
      <c r="Q69" s="96"/>
      <c r="R69" s="96"/>
      <c r="S69" s="96"/>
      <c r="T69" s="96"/>
      <c r="U69" s="96"/>
      <c r="V69" s="96"/>
      <c r="W69" s="96"/>
      <c r="X69" s="96"/>
      <c r="Y69" s="96"/>
      <c r="Z69" s="96"/>
      <c r="AA69" s="96"/>
      <c r="AB69" s="96"/>
      <c r="AC69" s="96"/>
      <c r="AD69" s="96"/>
      <c r="AE69" s="96"/>
      <c r="AF69" s="96"/>
      <c r="AG69" s="96"/>
      <c r="AH69" s="96"/>
      <c r="AI69" s="96"/>
      <c r="AJ69" s="96"/>
      <c r="AK69" s="96"/>
      <c r="AL69" s="96"/>
      <c r="AM69" s="96"/>
      <c r="AN69" s="97"/>
    </row>
    <row r="70" spans="1:40" s="57" customFormat="1" x14ac:dyDescent="0.2">
      <c r="A70" s="70"/>
      <c r="B70" s="67"/>
      <c r="J70" s="61"/>
      <c r="T70" s="61"/>
      <c r="AD70" s="61"/>
      <c r="AN70" s="58"/>
    </row>
    <row r="71" spans="1:40" s="57" customFormat="1" x14ac:dyDescent="0.2">
      <c r="A71" s="70"/>
      <c r="B71" s="67"/>
      <c r="F71" s="57">
        <v>1.06177981392427</v>
      </c>
      <c r="G71" s="57">
        <v>1.1143875540064601</v>
      </c>
      <c r="J71" s="61"/>
      <c r="R71" s="57">
        <v>5.4274987359900297</v>
      </c>
      <c r="S71" s="57">
        <v>5.6511417370489196</v>
      </c>
      <c r="T71" s="61">
        <v>5.9771416908059596</v>
      </c>
      <c r="U71" s="57">
        <v>5.6837223414501903</v>
      </c>
      <c r="V71" s="57">
        <v>5.0623958737796899</v>
      </c>
      <c r="W71" s="57">
        <v>5.6562613583580097</v>
      </c>
      <c r="X71" s="57">
        <v>5.53593590851328</v>
      </c>
      <c r="Y71" s="57">
        <v>5.1416180964269298</v>
      </c>
      <c r="Z71" s="57">
        <v>5.0022574150248298</v>
      </c>
      <c r="AA71" s="57">
        <v>4.9223539187324699</v>
      </c>
      <c r="AB71" s="57">
        <v>5.3036861852491004</v>
      </c>
      <c r="AC71" s="57">
        <v>4.6704926482424796</v>
      </c>
      <c r="AD71" s="61">
        <v>3.7965902024734302</v>
      </c>
      <c r="AE71" s="57">
        <v>2.5203091184245601</v>
      </c>
      <c r="AF71" s="57">
        <v>2.6343378739998</v>
      </c>
      <c r="AG71" s="57">
        <v>2.71652153921015</v>
      </c>
      <c r="AH71" s="57">
        <v>2.2130830335337701</v>
      </c>
      <c r="AI71" s="57">
        <v>2.4025482812843602</v>
      </c>
      <c r="AJ71" s="57">
        <v>2.4325726868109001</v>
      </c>
      <c r="AK71" s="57">
        <v>2.6246144873357</v>
      </c>
      <c r="AL71" s="57">
        <v>2.6198281744033598</v>
      </c>
      <c r="AN71" s="58"/>
    </row>
    <row r="72" spans="1:40" s="57" customFormat="1" x14ac:dyDescent="0.2">
      <c r="A72" s="70"/>
      <c r="B72" s="67"/>
      <c r="E72" s="57">
        <v>1.27293537319107</v>
      </c>
      <c r="H72" s="57">
        <v>1.3677495079898501</v>
      </c>
      <c r="J72" s="61"/>
      <c r="P72" s="57">
        <v>2.6679070336755699</v>
      </c>
      <c r="T72" s="61"/>
      <c r="AD72" s="61"/>
      <c r="AE72" s="57">
        <v>2.76858903866624</v>
      </c>
      <c r="AN72" s="58"/>
    </row>
    <row r="73" spans="1:40" s="57" customFormat="1" x14ac:dyDescent="0.2">
      <c r="A73" s="70"/>
      <c r="B73" s="67"/>
      <c r="J73" s="61"/>
      <c r="O73" s="57">
        <v>2.2740628000732599</v>
      </c>
      <c r="P73" s="57">
        <v>3.14657625626326</v>
      </c>
      <c r="T73" s="61"/>
      <c r="AD73" s="61">
        <v>1.7002767343663201</v>
      </c>
      <c r="AI73" s="57">
        <v>1.7985032742342699</v>
      </c>
      <c r="AM73" s="57">
        <v>2.10559810731087</v>
      </c>
      <c r="AN73" s="58"/>
    </row>
    <row r="74" spans="1:40" s="57" customFormat="1" x14ac:dyDescent="0.2">
      <c r="A74" s="70"/>
      <c r="B74" s="67">
        <v>1.1452105222301301</v>
      </c>
      <c r="G74" s="57">
        <v>1.4197680968642299</v>
      </c>
      <c r="J74" s="61">
        <v>1.31568408004898</v>
      </c>
      <c r="M74" s="57">
        <v>2.0010520466367598</v>
      </c>
      <c r="N74" s="57">
        <v>1.9165182573205799</v>
      </c>
      <c r="O74" s="57">
        <v>2.7723915807336899</v>
      </c>
      <c r="Q74" s="57">
        <v>3.46698795100076</v>
      </c>
      <c r="R74" s="57">
        <v>3.3900970303251401</v>
      </c>
      <c r="S74" s="57">
        <v>3.3631687598840698</v>
      </c>
      <c r="T74" s="61">
        <v>3.4689403509141301</v>
      </c>
      <c r="U74" s="57">
        <v>4.0251819194880403</v>
      </c>
      <c r="X74" s="57">
        <v>1.99904383080083</v>
      </c>
      <c r="AA74" s="57">
        <v>2.1108034251966599</v>
      </c>
      <c r="AD74" s="61">
        <v>1.22892846422472</v>
      </c>
      <c r="AM74" s="57">
        <v>1.7500907670743</v>
      </c>
      <c r="AN74" s="58">
        <v>1.73392039566002</v>
      </c>
    </row>
    <row r="75" spans="1:40" s="57" customFormat="1" x14ac:dyDescent="0.2">
      <c r="A75" s="70"/>
      <c r="B75" s="67"/>
      <c r="D75" s="57">
        <v>1.4590076741774001</v>
      </c>
      <c r="F75" s="57">
        <v>1.06827403952797</v>
      </c>
      <c r="G75" s="57">
        <v>2.7050343791193998</v>
      </c>
      <c r="J75" s="61">
        <v>1.56653729283601</v>
      </c>
      <c r="L75" s="57">
        <v>2.03450183250717</v>
      </c>
      <c r="M75" s="57">
        <v>1.31320241731508</v>
      </c>
      <c r="N75" s="57">
        <v>1.87359881314286</v>
      </c>
      <c r="O75" s="57">
        <v>1.1446088249998301</v>
      </c>
      <c r="Q75" s="57">
        <v>4.1472126203356803</v>
      </c>
      <c r="R75" s="57">
        <v>4.4369526079378696</v>
      </c>
      <c r="S75" s="57">
        <v>4.5801871580879903</v>
      </c>
      <c r="T75" s="61"/>
      <c r="U75" s="57">
        <v>4.9790473026036599</v>
      </c>
      <c r="V75" s="57">
        <v>3.24930464298262</v>
      </c>
      <c r="W75" s="57">
        <v>2.5856290567745499</v>
      </c>
      <c r="X75" s="57">
        <v>2.6559454915477398</v>
      </c>
      <c r="Y75" s="57">
        <v>1.8469982301078101</v>
      </c>
      <c r="Z75" s="57">
        <v>1.00105475764823</v>
      </c>
      <c r="AA75" s="57">
        <v>2.6846115327395501</v>
      </c>
      <c r="AD75" s="61"/>
      <c r="AE75" s="57">
        <v>1.9232055240529899</v>
      </c>
      <c r="AK75" s="57">
        <v>1.59087656463423</v>
      </c>
      <c r="AN75" s="58">
        <v>1.6620543133025401</v>
      </c>
    </row>
    <row r="76" spans="1:40" s="57" customFormat="1" x14ac:dyDescent="0.2">
      <c r="A76" s="70"/>
      <c r="B76" s="67">
        <v>1.1938136076072401</v>
      </c>
      <c r="G76" s="57">
        <v>1.79364607445415</v>
      </c>
      <c r="I76" s="57">
        <v>1.5110662140264499</v>
      </c>
      <c r="J76" s="61"/>
      <c r="K76" s="57">
        <v>1.3279684335448101</v>
      </c>
      <c r="N76" s="57">
        <v>1.91099999999999</v>
      </c>
      <c r="O76" s="57">
        <v>2.8616375925600099</v>
      </c>
      <c r="P76" s="57">
        <v>1.14254689841006</v>
      </c>
      <c r="Q76" s="57">
        <v>1.33231890237324</v>
      </c>
      <c r="S76" s="57">
        <v>3.57938208354458</v>
      </c>
      <c r="T76" s="61">
        <v>5.7854733351503604</v>
      </c>
      <c r="U76" s="57">
        <v>1.2933901646421599</v>
      </c>
      <c r="V76" s="57">
        <v>2.4291083551100199</v>
      </c>
      <c r="W76" s="57">
        <v>2.3550694295112198</v>
      </c>
      <c r="X76" s="57">
        <v>1.08036559973427</v>
      </c>
      <c r="Y76" s="57">
        <v>1.4012900281467899</v>
      </c>
      <c r="AA76" s="57">
        <v>2.9904533529250701</v>
      </c>
      <c r="AB76" s="57">
        <v>2.0236340109487099</v>
      </c>
      <c r="AC76" s="57">
        <v>1.6344517088163899</v>
      </c>
      <c r="AD76" s="61"/>
      <c r="AE76" s="57">
        <v>1.4239998891690899</v>
      </c>
      <c r="AF76" s="57">
        <v>2.4797024139074502</v>
      </c>
      <c r="AI76" s="57">
        <v>2.3493699261185701</v>
      </c>
      <c r="AJ76" s="57">
        <v>1.8283808370108501</v>
      </c>
      <c r="AL76" s="57">
        <v>1.5801610321014701</v>
      </c>
      <c r="AM76" s="57">
        <v>1.37137200320847</v>
      </c>
      <c r="AN76" s="58">
        <v>1.0720164559484899</v>
      </c>
    </row>
    <row r="77" spans="1:40" s="57" customFormat="1" x14ac:dyDescent="0.2">
      <c r="A77" s="70"/>
      <c r="B77" s="67"/>
      <c r="H77" s="57">
        <v>2.6550684783367702</v>
      </c>
      <c r="I77" s="57">
        <v>1.01583060211422</v>
      </c>
      <c r="J77" s="61"/>
      <c r="M77" s="57">
        <v>1.77614504666823</v>
      </c>
      <c r="N77" s="57">
        <v>1.55349222293038</v>
      </c>
      <c r="Q77" s="57">
        <v>1.1730402712878301</v>
      </c>
      <c r="R77" s="57">
        <v>1.0066279293037199</v>
      </c>
      <c r="S77" s="57">
        <v>4.1765417318482303</v>
      </c>
      <c r="T77" s="61">
        <v>1.8518339087747699</v>
      </c>
      <c r="U77" s="57">
        <v>2.3802193556270899</v>
      </c>
      <c r="V77" s="57">
        <v>1.36409381408481</v>
      </c>
      <c r="W77" s="57">
        <v>1.7122748417808999</v>
      </c>
      <c r="X77" s="57">
        <v>1.4698851697064901</v>
      </c>
      <c r="Z77" s="57">
        <v>1.88984316289153</v>
      </c>
      <c r="AA77" s="57">
        <v>3.0924006263202499</v>
      </c>
      <c r="AB77" s="57">
        <v>2.9259564407260101</v>
      </c>
      <c r="AC77" s="57">
        <v>2.5036537828072198</v>
      </c>
      <c r="AD77" s="61">
        <v>1.3921579503133501</v>
      </c>
      <c r="AF77" s="57">
        <v>1.6496264047139599</v>
      </c>
      <c r="AG77" s="57">
        <v>1.84932326592564</v>
      </c>
      <c r="AH77" s="57">
        <v>1.5217685155305001</v>
      </c>
      <c r="AI77" s="57">
        <v>1.56857258644634</v>
      </c>
      <c r="AK77" s="57">
        <v>1.55635279801947</v>
      </c>
      <c r="AL77" s="57">
        <v>2.3530658847598098</v>
      </c>
      <c r="AN77" s="58"/>
    </row>
    <row r="78" spans="1:40" s="57" customFormat="1" x14ac:dyDescent="0.2">
      <c r="A78" s="70"/>
      <c r="B78" s="67"/>
      <c r="J78" s="61">
        <v>1.53782781297287</v>
      </c>
      <c r="L78" s="57">
        <v>1.2505780064377701</v>
      </c>
      <c r="P78" s="57">
        <v>4.2916116451047799</v>
      </c>
      <c r="R78" s="57">
        <v>1.10903603138893</v>
      </c>
      <c r="T78" s="61"/>
      <c r="Y78" s="57">
        <v>1.09410404749353</v>
      </c>
      <c r="Z78" s="57">
        <v>1.9696956909010299</v>
      </c>
      <c r="AD78" s="61">
        <v>1.0164256094334601</v>
      </c>
      <c r="AJ78" s="57">
        <v>1.5252825520731801</v>
      </c>
      <c r="AN78" s="58"/>
    </row>
    <row r="79" spans="1:40" s="57" customFormat="1" x14ac:dyDescent="0.2">
      <c r="A79" s="70"/>
      <c r="B79" s="67"/>
      <c r="D79" s="57">
        <v>1.12635720946285</v>
      </c>
      <c r="F79" s="57">
        <v>1.62534640239161</v>
      </c>
      <c r="I79" s="57">
        <v>1.01244959718003</v>
      </c>
      <c r="J79" s="61"/>
      <c r="L79" s="57">
        <v>1.2782307344702499</v>
      </c>
      <c r="N79" s="57">
        <v>2.3184651248960102</v>
      </c>
      <c r="S79" s="57">
        <v>1.9828943487528301</v>
      </c>
      <c r="T79" s="61"/>
      <c r="Y79" s="57">
        <v>1.1161625968381499</v>
      </c>
      <c r="Z79" s="57">
        <v>1.9149711608890201</v>
      </c>
      <c r="AD79" s="61"/>
      <c r="AF79" s="57">
        <v>1.44389473611394</v>
      </c>
      <c r="AJ79" s="57">
        <v>1.1915942248379401</v>
      </c>
      <c r="AL79" s="57">
        <v>1.7870967421856601</v>
      </c>
      <c r="AN79" s="58"/>
    </row>
    <row r="80" spans="1:40" s="57" customFormat="1" x14ac:dyDescent="0.2">
      <c r="A80" s="70"/>
      <c r="B80" s="67"/>
      <c r="D80" s="57">
        <v>1.1559866848021401</v>
      </c>
      <c r="G80" s="57">
        <v>1.1399644069883501</v>
      </c>
      <c r="J80" s="61"/>
      <c r="K80" s="57">
        <v>1.03999576767532</v>
      </c>
      <c r="M80" s="57">
        <v>1.66735007570182</v>
      </c>
      <c r="O80" s="57">
        <v>1.6330766173498601</v>
      </c>
      <c r="R80" s="57">
        <v>1.8770575067403901</v>
      </c>
      <c r="S80" s="57">
        <v>1.1369759597328399</v>
      </c>
      <c r="T80" s="61"/>
      <c r="W80" s="57">
        <v>5.9018542048802001</v>
      </c>
      <c r="Z80" s="57">
        <v>1.7085726259067799</v>
      </c>
      <c r="AB80" s="57">
        <v>1.3945644481342501</v>
      </c>
      <c r="AD80" s="61"/>
      <c r="AN80" s="58"/>
    </row>
    <row r="81" spans="1:90" s="57" customFormat="1" x14ac:dyDescent="0.2">
      <c r="A81" s="70"/>
      <c r="B81" s="67"/>
      <c r="E81" s="57">
        <v>1.4233402891496501</v>
      </c>
      <c r="F81" s="57">
        <v>1.4904250917044699</v>
      </c>
      <c r="H81" s="57">
        <v>1.1898796810760499</v>
      </c>
      <c r="J81" s="61"/>
      <c r="N81" s="57">
        <v>2.2446512851454701</v>
      </c>
      <c r="R81" s="57">
        <v>1.1081684178264699</v>
      </c>
      <c r="S81" s="57">
        <v>6.42764413665875</v>
      </c>
      <c r="T81" s="61"/>
      <c r="U81" s="57">
        <v>7.2213652137507403</v>
      </c>
      <c r="Z81" s="57">
        <v>1.8372246275324799</v>
      </c>
      <c r="AB81" s="57">
        <v>1.0720809995181699</v>
      </c>
      <c r="AD81" s="61"/>
      <c r="AL81" s="57">
        <v>1.1541883944026401</v>
      </c>
      <c r="AN81" s="58"/>
    </row>
    <row r="82" spans="1:90" s="57" customFormat="1" x14ac:dyDescent="0.2">
      <c r="A82" s="70"/>
      <c r="B82" s="67"/>
      <c r="F82" s="57">
        <v>2.4342432873385902</v>
      </c>
      <c r="I82" s="57">
        <v>1.4592980248651699</v>
      </c>
      <c r="J82" s="61">
        <v>1.03390517733877</v>
      </c>
      <c r="K82" s="57">
        <v>1.50422009934817</v>
      </c>
      <c r="M82" s="57">
        <v>1.20139201735296</v>
      </c>
      <c r="N82" s="57">
        <v>1.6164203603812499</v>
      </c>
      <c r="O82" s="57">
        <v>1.5411654725278601</v>
      </c>
      <c r="Q82" s="57">
        <v>1.5689619112459601</v>
      </c>
      <c r="R82" s="57">
        <v>5.8721935564151204</v>
      </c>
      <c r="T82" s="61"/>
      <c r="V82" s="57">
        <v>6.6462564374252704</v>
      </c>
      <c r="X82" s="57">
        <v>2.3092468047380001</v>
      </c>
      <c r="Y82" s="57">
        <v>2.1572440603564198</v>
      </c>
      <c r="AA82" s="57">
        <v>2.4292174347530402</v>
      </c>
      <c r="AB82" s="57">
        <v>1.18419404521942</v>
      </c>
      <c r="AD82" s="61"/>
      <c r="AF82" s="57">
        <v>1.0345621625943699</v>
      </c>
      <c r="AI82" s="57">
        <v>1.03672689937985</v>
      </c>
      <c r="AN82" s="58"/>
    </row>
    <row r="83" spans="1:90" s="57" customFormat="1" x14ac:dyDescent="0.2">
      <c r="A83" s="70"/>
      <c r="B83" s="67"/>
      <c r="G83" s="57">
        <v>2.7751397456159901</v>
      </c>
      <c r="J83" s="61"/>
      <c r="M83" s="57">
        <v>1.8436636623853</v>
      </c>
      <c r="N83" s="57">
        <v>1.91912057728636</v>
      </c>
      <c r="O83" s="57">
        <v>3.7189502706253799</v>
      </c>
      <c r="T83" s="61"/>
      <c r="X83" s="57">
        <v>3.60819813240313</v>
      </c>
      <c r="Y83" s="57">
        <v>3.0166339705797101</v>
      </c>
      <c r="AA83" s="57">
        <v>1.1599232075513899</v>
      </c>
      <c r="AD83" s="61"/>
      <c r="AN83" s="58"/>
    </row>
    <row r="84" spans="1:90" s="57" customFormat="1" x14ac:dyDescent="0.2">
      <c r="A84" s="70"/>
      <c r="B84" s="67"/>
      <c r="G84" s="57">
        <v>1.2610760291490899</v>
      </c>
      <c r="J84" s="61"/>
      <c r="N84" s="57">
        <v>1.7383834055353999</v>
      </c>
      <c r="O84" s="57">
        <v>2.7582101999667001</v>
      </c>
      <c r="T84" s="61"/>
      <c r="AA84" s="57">
        <v>1.39415648855934</v>
      </c>
      <c r="AB84" s="57">
        <v>1.0339293695298799</v>
      </c>
      <c r="AD84" s="61"/>
      <c r="AN84" s="58">
        <v>1.0904810687169899</v>
      </c>
    </row>
    <row r="85" spans="1:90" s="57" customFormat="1" x14ac:dyDescent="0.2">
      <c r="A85" s="70"/>
      <c r="B85" s="67"/>
      <c r="C85" s="57">
        <v>1.4016657657654701</v>
      </c>
      <c r="J85" s="61"/>
      <c r="L85" s="57">
        <v>1.15794510780983</v>
      </c>
      <c r="T85" s="61"/>
      <c r="AD85" s="61"/>
      <c r="AN85" s="58"/>
    </row>
    <row r="86" spans="1:90" s="57" customFormat="1" x14ac:dyDescent="0.2">
      <c r="A86" s="70"/>
      <c r="B86" s="67"/>
      <c r="J86" s="61"/>
      <c r="T86" s="61"/>
      <c r="AD86" s="61"/>
      <c r="AN86" s="58"/>
    </row>
    <row r="87" spans="1:90" s="57" customFormat="1" x14ac:dyDescent="0.2">
      <c r="A87" s="70"/>
      <c r="B87" s="67"/>
      <c r="H87" s="57">
        <v>2.7289457920609301</v>
      </c>
      <c r="J87" s="61"/>
      <c r="T87" s="61"/>
      <c r="AD87" s="61"/>
      <c r="AN87" s="58"/>
    </row>
    <row r="88" spans="1:90" s="57" customFormat="1" x14ac:dyDescent="0.2">
      <c r="A88" s="70"/>
      <c r="B88" s="67"/>
      <c r="H88" s="57">
        <v>2.9006225915614898</v>
      </c>
      <c r="J88" s="61"/>
      <c r="T88" s="61"/>
      <c r="Z88" s="57">
        <v>2.46451705658877</v>
      </c>
      <c r="AD88" s="61"/>
      <c r="AN88" s="58"/>
    </row>
    <row r="89" spans="1:90" s="57" customFormat="1" ht="17" thickBot="1" x14ac:dyDescent="0.25">
      <c r="A89" s="70"/>
      <c r="B89" s="68"/>
      <c r="C89" s="59"/>
      <c r="D89" s="59"/>
      <c r="E89" s="59"/>
      <c r="F89" s="59"/>
      <c r="G89" s="59"/>
      <c r="H89" s="59"/>
      <c r="I89" s="59"/>
      <c r="J89" s="62"/>
      <c r="K89" s="59"/>
      <c r="L89" s="59"/>
      <c r="M89" s="59"/>
      <c r="N89" s="59"/>
      <c r="O89" s="59"/>
      <c r="P89" s="59"/>
      <c r="Q89" s="59"/>
      <c r="R89" s="59"/>
      <c r="S89" s="59"/>
      <c r="T89" s="62"/>
      <c r="U89" s="59"/>
      <c r="V89" s="59"/>
      <c r="W89" s="59"/>
      <c r="X89" s="59"/>
      <c r="Y89" s="59"/>
      <c r="Z89" s="59">
        <v>2.1919333602019</v>
      </c>
      <c r="AA89" s="59"/>
      <c r="AB89" s="59"/>
      <c r="AC89" s="59"/>
      <c r="AD89" s="62"/>
      <c r="AE89" s="59"/>
      <c r="AF89" s="59"/>
      <c r="AG89" s="59"/>
      <c r="AH89" s="59"/>
      <c r="AI89" s="59"/>
      <c r="AJ89" s="59"/>
      <c r="AK89" s="59"/>
      <c r="AL89" s="59"/>
      <c r="AM89" s="59"/>
      <c r="AN89" s="60"/>
    </row>
    <row r="90" spans="1:90" s="57" customFormat="1" x14ac:dyDescent="0.2">
      <c r="A90" s="70"/>
    </row>
    <row r="91" spans="1:90" s="57" customFormat="1" x14ac:dyDescent="0.2">
      <c r="A91" s="70"/>
    </row>
    <row r="92" spans="1:90" s="57" customFormat="1" ht="17" thickBot="1" x14ac:dyDescent="0.25">
      <c r="A92" s="70"/>
    </row>
    <row r="93" spans="1:90" s="57" customFormat="1" x14ac:dyDescent="0.2">
      <c r="A93" s="70">
        <v>4</v>
      </c>
      <c r="B93" s="95"/>
      <c r="C93" s="96"/>
      <c r="D93" s="96"/>
      <c r="E93" s="96"/>
      <c r="F93" s="96"/>
      <c r="G93" s="96"/>
      <c r="H93" s="96"/>
      <c r="I93" s="96"/>
      <c r="J93" s="96"/>
      <c r="K93" s="96"/>
      <c r="L93" s="96"/>
      <c r="M93" s="96"/>
      <c r="N93" s="96"/>
      <c r="O93" s="96"/>
      <c r="P93" s="96"/>
      <c r="Q93" s="96"/>
      <c r="R93" s="96"/>
      <c r="S93" s="96"/>
      <c r="T93" s="96"/>
      <c r="U93" s="96"/>
      <c r="V93" s="96"/>
      <c r="W93" s="96"/>
      <c r="X93" s="96"/>
      <c r="Y93" s="96"/>
      <c r="Z93" s="96"/>
      <c r="AA93" s="96"/>
      <c r="AB93" s="96"/>
      <c r="AC93" s="96"/>
      <c r="AD93" s="96"/>
      <c r="AE93" s="96"/>
      <c r="AF93" s="96"/>
      <c r="AG93" s="96"/>
      <c r="AH93" s="96"/>
      <c r="AI93" s="96"/>
      <c r="AJ93" s="96"/>
      <c r="AK93" s="96"/>
      <c r="AL93" s="96"/>
      <c r="AM93" s="96"/>
      <c r="AN93" s="96"/>
      <c r="AO93" s="96"/>
      <c r="AP93" s="96"/>
      <c r="AQ93" s="96"/>
      <c r="AR93" s="96"/>
      <c r="AS93" s="96"/>
      <c r="AT93" s="96"/>
      <c r="AU93" s="96"/>
      <c r="AV93" s="96"/>
      <c r="AW93" s="96"/>
      <c r="AX93" s="96"/>
      <c r="AY93" s="96"/>
      <c r="AZ93" s="96"/>
      <c r="BA93" s="96"/>
      <c r="BB93" s="96"/>
      <c r="BC93" s="96"/>
      <c r="BD93" s="96"/>
      <c r="BE93" s="96"/>
      <c r="BF93" s="96"/>
      <c r="BG93" s="96"/>
      <c r="BH93" s="96"/>
      <c r="BI93" s="96"/>
      <c r="BJ93" s="96"/>
      <c r="BK93" s="96"/>
      <c r="BL93" s="96"/>
      <c r="BM93" s="96"/>
      <c r="BN93" s="96"/>
      <c r="BO93" s="96"/>
      <c r="BP93" s="96"/>
      <c r="BQ93" s="96"/>
      <c r="BR93" s="96"/>
      <c r="BS93" s="96"/>
      <c r="BT93" s="96"/>
      <c r="BU93" s="96"/>
      <c r="BV93" s="96"/>
      <c r="BW93" s="96"/>
      <c r="BX93" s="96"/>
      <c r="BY93" s="96"/>
      <c r="BZ93" s="96"/>
      <c r="CA93" s="96"/>
      <c r="CB93" s="96"/>
      <c r="CC93" s="96"/>
      <c r="CD93" s="96"/>
      <c r="CE93" s="96"/>
      <c r="CF93" s="96"/>
      <c r="CG93" s="96"/>
      <c r="CH93" s="96"/>
      <c r="CI93" s="96"/>
      <c r="CJ93" s="96"/>
      <c r="CK93" s="96"/>
      <c r="CL93" s="97"/>
    </row>
    <row r="94" spans="1:90" s="57" customFormat="1" x14ac:dyDescent="0.2">
      <c r="A94" s="70"/>
      <c r="B94" s="67"/>
      <c r="W94" s="61"/>
      <c r="AS94" s="61"/>
      <c r="BO94" s="61"/>
      <c r="CL94" s="58"/>
    </row>
    <row r="95" spans="1:90" s="57" customFormat="1" x14ac:dyDescent="0.2">
      <c r="A95" s="70"/>
      <c r="B95" s="67"/>
      <c r="K95" s="57">
        <v>1.02838549084901</v>
      </c>
      <c r="L95" s="57">
        <v>1.1975264887242101</v>
      </c>
      <c r="M95" s="57">
        <v>1.0170108582586099</v>
      </c>
      <c r="N95" s="57">
        <v>1.22788389427536</v>
      </c>
      <c r="O95" s="57">
        <v>1.2578244586934999</v>
      </c>
      <c r="P95" s="57">
        <v>1.21327924317438</v>
      </c>
      <c r="R95" s="57">
        <v>1.1867460519298501</v>
      </c>
      <c r="T95" s="57">
        <v>1.06925569916807</v>
      </c>
      <c r="V95" s="57">
        <v>1.2597991551752601</v>
      </c>
      <c r="W95" s="61">
        <v>1.2619848556653399</v>
      </c>
      <c r="X95" s="57">
        <v>1.20297673713113</v>
      </c>
      <c r="AB95" s="57">
        <v>1.2451180122433401</v>
      </c>
      <c r="AC95" s="57">
        <v>1.2782050889168499</v>
      </c>
      <c r="AS95" s="61"/>
      <c r="BE95" s="57">
        <v>2.2873427558953101</v>
      </c>
      <c r="BF95" s="57">
        <v>2.9000110912488499</v>
      </c>
      <c r="BJ95" s="57">
        <v>2.9792924136276202</v>
      </c>
      <c r="BO95" s="61">
        <v>3.04265205256142</v>
      </c>
      <c r="BQ95" s="57">
        <v>3.3763352945981899</v>
      </c>
      <c r="BZ95" s="57">
        <v>1.3914868028363101</v>
      </c>
      <c r="CL95" s="58">
        <v>1.9474916154778901</v>
      </c>
    </row>
    <row r="96" spans="1:90" s="57" customFormat="1" x14ac:dyDescent="0.2">
      <c r="A96" s="70"/>
      <c r="B96" s="67"/>
      <c r="C96" s="57">
        <v>1.4595158277964899</v>
      </c>
      <c r="J96" s="57">
        <v>1.06134042506728</v>
      </c>
      <c r="S96" s="57">
        <v>1.10802272696198</v>
      </c>
      <c r="W96" s="61"/>
      <c r="AH96" s="57">
        <v>1.8019593591844201</v>
      </c>
      <c r="AM96" s="57">
        <v>2.7092344023906798</v>
      </c>
      <c r="AS96" s="61"/>
      <c r="AU96" s="57">
        <v>1.0247275551236501</v>
      </c>
      <c r="AV96" s="57">
        <v>1.0122945718016201</v>
      </c>
      <c r="AZ96" s="57">
        <v>1.0942354168738</v>
      </c>
      <c r="BA96" s="57">
        <v>1.49721439602049</v>
      </c>
      <c r="BB96" s="57">
        <v>2.41684292062132</v>
      </c>
      <c r="BM96" s="57">
        <v>2.77981122578261</v>
      </c>
      <c r="BO96" s="61"/>
      <c r="BP96" s="57">
        <v>2.8359183281690101</v>
      </c>
      <c r="BR96" s="57">
        <v>2.5729400555031399</v>
      </c>
      <c r="BV96" s="57">
        <v>1.9569634134212099</v>
      </c>
      <c r="BZ96" s="57">
        <v>2.2515311241228999</v>
      </c>
      <c r="CA96" s="57">
        <v>1.89023309450092</v>
      </c>
      <c r="CB96" s="57">
        <v>1.6719628074277399</v>
      </c>
      <c r="CD96" s="57">
        <v>1.36036825029533</v>
      </c>
      <c r="CE96" s="57">
        <v>1.36036825029533</v>
      </c>
      <c r="CF96" s="57">
        <v>2.3206858592641901</v>
      </c>
      <c r="CG96" s="57">
        <v>1.44867075897285</v>
      </c>
      <c r="CI96" s="57">
        <v>1.3923240068482301</v>
      </c>
      <c r="CJ96" s="57">
        <v>1.87394889716443</v>
      </c>
      <c r="CL96" s="58">
        <v>1.4227317640172199</v>
      </c>
    </row>
    <row r="97" spans="1:90" s="57" customFormat="1" x14ac:dyDescent="0.2">
      <c r="A97" s="70"/>
      <c r="B97" s="67"/>
      <c r="D97" s="57">
        <v>1.0127038732673199</v>
      </c>
      <c r="G97" s="57">
        <v>1.7861584111740501</v>
      </c>
      <c r="L97" s="57">
        <v>1.0588281502632</v>
      </c>
      <c r="M97" s="57">
        <v>1.0301452424245701</v>
      </c>
      <c r="O97" s="57">
        <v>1.1047369227175801</v>
      </c>
      <c r="T97" s="57">
        <v>1.0567907778624701</v>
      </c>
      <c r="W97" s="61"/>
      <c r="AH97" s="57">
        <v>1.68485595586582</v>
      </c>
      <c r="AJ97" s="57">
        <v>3.5438555777376202</v>
      </c>
      <c r="AK97" s="57">
        <v>1.20268719901042</v>
      </c>
      <c r="AO97" s="57">
        <v>1.08980352159932</v>
      </c>
      <c r="AQ97" s="57">
        <v>1.75943761612261</v>
      </c>
      <c r="AS97" s="61"/>
      <c r="AT97" s="57">
        <v>1.0193354562771699</v>
      </c>
      <c r="AW97" s="57">
        <v>1.6434879027778599</v>
      </c>
      <c r="AY97" s="57">
        <v>1.3161634099941599</v>
      </c>
      <c r="AZ97" s="57">
        <v>1.2808264251525801</v>
      </c>
      <c r="BC97" s="57">
        <v>1.9239707963748101</v>
      </c>
      <c r="BD97" s="57">
        <v>3.0466229216746101</v>
      </c>
      <c r="BG97" s="57">
        <v>2.2831460076630399</v>
      </c>
      <c r="BH97" s="57">
        <v>2.6322034058047401</v>
      </c>
      <c r="BI97" s="57">
        <v>3.53346995347919</v>
      </c>
      <c r="BL97" s="57">
        <v>3.3696876874574602</v>
      </c>
      <c r="BO97" s="61"/>
      <c r="BT97" s="57">
        <v>2.28312869782151</v>
      </c>
      <c r="BU97" s="57">
        <v>2.3612955645406299</v>
      </c>
      <c r="BX97" s="57">
        <v>1.8555682018519599</v>
      </c>
      <c r="BY97" s="57">
        <v>1.5771645290526499</v>
      </c>
      <c r="CC97" s="57">
        <v>1.4699387547999401</v>
      </c>
      <c r="CF97" s="57">
        <v>1.4226966420982301</v>
      </c>
      <c r="CH97" s="57">
        <v>1.4525142461040199</v>
      </c>
      <c r="CJ97" s="57">
        <v>1.44096624994529</v>
      </c>
      <c r="CK97" s="57">
        <v>1.24931629014071</v>
      </c>
      <c r="CL97" s="58"/>
    </row>
    <row r="98" spans="1:90" s="57" customFormat="1" x14ac:dyDescent="0.2">
      <c r="A98" s="70"/>
      <c r="B98" s="67">
        <v>2.03199123147883</v>
      </c>
      <c r="D98" s="57">
        <v>1.8780921833500299</v>
      </c>
      <c r="F98" s="57">
        <v>1.3001376677322201</v>
      </c>
      <c r="I98" s="57">
        <v>1.3898190836743101</v>
      </c>
      <c r="L98" s="57">
        <v>1.8491125671034101</v>
      </c>
      <c r="M98" s="57">
        <v>1.9224919538165599</v>
      </c>
      <c r="N98" s="57">
        <v>1.6276974562258399</v>
      </c>
      <c r="O98" s="57">
        <v>1.67592529635772</v>
      </c>
      <c r="Q98" s="57">
        <v>1.7227557501184101</v>
      </c>
      <c r="W98" s="61">
        <v>1.08187305032088</v>
      </c>
      <c r="Y98" s="57">
        <v>1.77499076053933</v>
      </c>
      <c r="Z98" s="57">
        <v>3.3046545231296598</v>
      </c>
      <c r="AA98" s="57">
        <v>3.3739975761902801</v>
      </c>
      <c r="AG98" s="57">
        <v>1.8929966984692299</v>
      </c>
      <c r="AJ98" s="57">
        <v>1.3348949503513099</v>
      </c>
      <c r="AK98" s="57">
        <v>1.4554068550449899</v>
      </c>
      <c r="AR98" s="57">
        <v>1.0127905448474199</v>
      </c>
      <c r="AS98" s="61"/>
      <c r="AW98" s="57">
        <v>1.0323764342085899</v>
      </c>
      <c r="AX98" s="57">
        <v>1.1336802709177101</v>
      </c>
      <c r="AY98" s="57">
        <v>1.14015024305879</v>
      </c>
      <c r="BD98" s="57">
        <v>2.3849674006791401</v>
      </c>
      <c r="BK98" s="57">
        <v>3.2339772073621398</v>
      </c>
      <c r="BO98" s="61"/>
      <c r="BS98" s="57">
        <v>2.2223772837248701</v>
      </c>
      <c r="CL98" s="58"/>
    </row>
    <row r="99" spans="1:90" s="57" customFormat="1" x14ac:dyDescent="0.2">
      <c r="A99" s="70"/>
      <c r="B99" s="67"/>
      <c r="I99" s="57">
        <v>1.3410535017909999</v>
      </c>
      <c r="J99" s="57">
        <v>1.8431263490826699</v>
      </c>
      <c r="L99" s="57">
        <v>1.6561616905361001</v>
      </c>
      <c r="M99" s="57">
        <v>1.8880934894341601</v>
      </c>
      <c r="N99" s="57">
        <v>1.5452823951511201</v>
      </c>
      <c r="P99" s="57">
        <v>1.82496005256956</v>
      </c>
      <c r="T99" s="57">
        <v>1.8908221595991499</v>
      </c>
      <c r="W99" s="61"/>
      <c r="X99" s="57">
        <v>1.90594910069609</v>
      </c>
      <c r="Y99" s="57">
        <v>2.19234315863305</v>
      </c>
      <c r="AD99" s="57">
        <v>2.0880519910973101</v>
      </c>
      <c r="AE99" s="57">
        <v>2.9215026531781199</v>
      </c>
      <c r="AI99" s="57">
        <v>3.8365189379532199</v>
      </c>
      <c r="AJ99" s="57">
        <v>1.6730449916758099</v>
      </c>
      <c r="AS99" s="61"/>
      <c r="BO99" s="61"/>
      <c r="CL99" s="58"/>
    </row>
    <row r="100" spans="1:90" s="57" customFormat="1" x14ac:dyDescent="0.2">
      <c r="A100" s="70"/>
      <c r="B100" s="67"/>
      <c r="H100" s="57">
        <v>1.38186391792951</v>
      </c>
      <c r="K100" s="57">
        <v>1.64647467174641</v>
      </c>
      <c r="L100" s="57">
        <v>1.2577538620684099</v>
      </c>
      <c r="M100" s="57">
        <v>1.63010500656613</v>
      </c>
      <c r="N100" s="57">
        <v>1.60709369095716</v>
      </c>
      <c r="O100" s="57">
        <v>1.69173591236109</v>
      </c>
      <c r="P100" s="57">
        <v>2.5973494932803902</v>
      </c>
      <c r="Q100" s="57">
        <v>1.97113460682521</v>
      </c>
      <c r="R100" s="57">
        <v>1.9332570648990099</v>
      </c>
      <c r="S100" s="57">
        <v>2.1663050864470001</v>
      </c>
      <c r="T100" s="57">
        <v>2.51389039392881</v>
      </c>
      <c r="U100" s="57">
        <v>2.1300453838528601</v>
      </c>
      <c r="V100" s="57">
        <v>2.0320588235294101</v>
      </c>
      <c r="W100" s="61">
        <v>1.9823050960392099</v>
      </c>
      <c r="X100" s="57">
        <v>2.1459741308426299</v>
      </c>
      <c r="Y100" s="57">
        <v>1.1528086063420899</v>
      </c>
      <c r="Z100" s="57">
        <v>1.8645617968950401</v>
      </c>
      <c r="AA100" s="57">
        <v>2.01450866081748</v>
      </c>
      <c r="AD100" s="57">
        <v>2.2698278403124599</v>
      </c>
      <c r="AI100" s="57">
        <v>1.68087706130795</v>
      </c>
      <c r="AL100" s="57">
        <v>1.0177394457448801</v>
      </c>
      <c r="AN100" s="57">
        <v>1.1638610854267399</v>
      </c>
      <c r="AS100" s="61"/>
      <c r="BO100" s="61"/>
      <c r="CL100" s="58"/>
    </row>
    <row r="101" spans="1:90" s="57" customFormat="1" x14ac:dyDescent="0.2">
      <c r="A101" s="70"/>
      <c r="B101" s="67"/>
      <c r="G101" s="57">
        <v>1.6300228615208601</v>
      </c>
      <c r="H101" s="57">
        <v>1.66055916188168</v>
      </c>
      <c r="J101" s="57">
        <v>1.3547611731726401</v>
      </c>
      <c r="K101" s="57">
        <v>2.5982508709040402</v>
      </c>
      <c r="L101" s="57">
        <v>2.5033635196523698</v>
      </c>
      <c r="M101" s="57">
        <v>1.12941624722225</v>
      </c>
      <c r="N101" s="57">
        <v>1.91745036950007</v>
      </c>
      <c r="O101" s="57">
        <v>2.0022475182465098</v>
      </c>
      <c r="Q101" s="57">
        <v>1.90724203364885</v>
      </c>
      <c r="R101" s="57">
        <v>2.83835023151281</v>
      </c>
      <c r="S101" s="57">
        <v>2.9276830095498498</v>
      </c>
      <c r="U101" s="57">
        <v>2.5114171216668701</v>
      </c>
      <c r="V101" s="57">
        <v>2.1930654874895201</v>
      </c>
      <c r="W101" s="61">
        <v>2.1532567072207098</v>
      </c>
      <c r="X101" s="57">
        <v>1.1717196659537099</v>
      </c>
      <c r="Z101" s="57">
        <v>2.29178869271413</v>
      </c>
      <c r="AA101" s="57">
        <v>2.20573290768706</v>
      </c>
      <c r="AB101" s="57">
        <v>1.7012896380954099</v>
      </c>
      <c r="AC101" s="57">
        <v>1.75680160606055</v>
      </c>
      <c r="AE101" s="57">
        <v>1.8413593234799499</v>
      </c>
      <c r="AF101" s="57">
        <v>2.4242844280902198</v>
      </c>
      <c r="AI101" s="57">
        <v>1.85978358397979</v>
      </c>
      <c r="AQ101" s="57">
        <v>1.13736343646394</v>
      </c>
      <c r="AS101" s="61"/>
      <c r="BO101" s="61"/>
      <c r="CL101" s="58"/>
    </row>
    <row r="102" spans="1:90" s="57" customFormat="1" x14ac:dyDescent="0.2">
      <c r="A102" s="70"/>
      <c r="B102" s="67"/>
      <c r="H102" s="57">
        <v>1.21348554137507</v>
      </c>
      <c r="I102" s="57">
        <v>1.0420487990420899</v>
      </c>
      <c r="L102" s="57">
        <v>1.01334228202365</v>
      </c>
      <c r="M102" s="57">
        <v>1.87453031713729</v>
      </c>
      <c r="O102" s="57">
        <v>2.4315398213925099</v>
      </c>
      <c r="P102" s="57">
        <v>1.38054836930837</v>
      </c>
      <c r="Q102" s="57">
        <v>2.74154996282057</v>
      </c>
      <c r="T102" s="57">
        <v>1.06461097739738</v>
      </c>
      <c r="U102" s="57">
        <v>1.3615070832054199</v>
      </c>
      <c r="W102" s="61">
        <v>1.1207401386545</v>
      </c>
      <c r="AB102" s="57">
        <v>2.2270348801286501</v>
      </c>
      <c r="AC102" s="57">
        <v>2.0145405970686898</v>
      </c>
      <c r="AE102" s="57">
        <v>2.2285898142098701</v>
      </c>
      <c r="AS102" s="61"/>
      <c r="BO102" s="61"/>
      <c r="CL102" s="58"/>
    </row>
    <row r="103" spans="1:90" s="57" customFormat="1" x14ac:dyDescent="0.2">
      <c r="A103" s="70"/>
      <c r="B103" s="67"/>
      <c r="I103" s="57">
        <v>1.2010774473291701</v>
      </c>
      <c r="K103" s="57">
        <v>1.5743054220661501</v>
      </c>
      <c r="R103" s="57">
        <v>1.36418216023664</v>
      </c>
      <c r="W103" s="61"/>
      <c r="Y103" s="57">
        <v>1.1453546365242899</v>
      </c>
      <c r="AB103" s="57">
        <v>1.03268116114221</v>
      </c>
      <c r="AS103" s="61"/>
      <c r="BO103" s="61"/>
      <c r="CL103" s="58"/>
    </row>
    <row r="104" spans="1:90" s="57" customFormat="1" x14ac:dyDescent="0.2">
      <c r="A104" s="70"/>
      <c r="B104" s="67"/>
      <c r="H104" s="57">
        <v>1.06386000902932</v>
      </c>
      <c r="J104" s="57">
        <v>1.6349386329798301</v>
      </c>
      <c r="L104" s="57">
        <v>1.3148079707698701</v>
      </c>
      <c r="N104" s="57">
        <v>1.31451046924535</v>
      </c>
      <c r="O104" s="57">
        <v>1.1415549077965701</v>
      </c>
      <c r="P104" s="57">
        <v>1.44398832298709</v>
      </c>
      <c r="R104" s="57">
        <v>1.74348767465568</v>
      </c>
      <c r="W104" s="61"/>
      <c r="Y104" s="57">
        <v>1.4890756963931899</v>
      </c>
      <c r="AS104" s="61"/>
      <c r="BO104" s="61"/>
      <c r="CL104" s="58"/>
    </row>
    <row r="105" spans="1:90" s="57" customFormat="1" x14ac:dyDescent="0.2">
      <c r="A105" s="70"/>
      <c r="B105" s="67"/>
      <c r="H105" s="57">
        <v>1.18607567269962</v>
      </c>
      <c r="I105" s="57">
        <v>1.1114078184082401</v>
      </c>
      <c r="J105" s="57">
        <v>1.2063713887529799</v>
      </c>
      <c r="K105" s="57">
        <v>1.11793539213301</v>
      </c>
      <c r="M105" s="57">
        <v>2.2491795389342801</v>
      </c>
      <c r="P105" s="57">
        <v>1.66749892823823</v>
      </c>
      <c r="T105" s="57">
        <v>1.4513308527097799</v>
      </c>
      <c r="U105" s="57">
        <v>1.1694800027888701</v>
      </c>
      <c r="W105" s="61">
        <v>1.17780395009431</v>
      </c>
      <c r="Z105" s="57">
        <v>1.0185679201286999</v>
      </c>
      <c r="AD105" s="57">
        <v>1.25082991016588</v>
      </c>
      <c r="AS105" s="61"/>
      <c r="BO105" s="61"/>
      <c r="CL105" s="58"/>
    </row>
    <row r="106" spans="1:90" s="57" customFormat="1" x14ac:dyDescent="0.2">
      <c r="A106" s="70"/>
      <c r="B106" s="67"/>
      <c r="J106" s="57">
        <v>1.3086278755873799</v>
      </c>
      <c r="L106" s="57">
        <v>1.2048807205831</v>
      </c>
      <c r="M106" s="57">
        <v>1.2825765767130199</v>
      </c>
      <c r="O106" s="57">
        <v>1.2917811133327699</v>
      </c>
      <c r="Q106" s="57">
        <v>1.4233676658527501</v>
      </c>
      <c r="T106" s="57">
        <v>1.8461801008105401</v>
      </c>
      <c r="U106" s="57">
        <v>1.4859018238770201</v>
      </c>
      <c r="W106" s="61">
        <v>1.53402089294768</v>
      </c>
      <c r="X106" s="57">
        <v>1.0310437312471099</v>
      </c>
      <c r="Z106" s="57">
        <v>1.2404555978834899</v>
      </c>
      <c r="AA106" s="57">
        <v>1.34110413018527</v>
      </c>
      <c r="AC106" s="57">
        <v>1.7009152400534699</v>
      </c>
      <c r="AS106" s="61"/>
      <c r="BO106" s="61"/>
      <c r="CL106" s="58"/>
    </row>
    <row r="107" spans="1:90" s="57" customFormat="1" x14ac:dyDescent="0.2">
      <c r="A107" s="70"/>
      <c r="B107" s="67"/>
      <c r="K107" s="57">
        <v>1.25805798863348</v>
      </c>
      <c r="L107" s="57">
        <v>1.6216698404737699</v>
      </c>
      <c r="O107" s="57">
        <v>1.5844366837646</v>
      </c>
      <c r="Q107" s="57">
        <v>1.7456736791163801</v>
      </c>
      <c r="S107" s="57">
        <v>1.35168096316362</v>
      </c>
      <c r="V107" s="57">
        <v>1.1537776653341301</v>
      </c>
      <c r="W107" s="61"/>
      <c r="AB107" s="57">
        <v>1.5383253258007501</v>
      </c>
      <c r="AS107" s="61"/>
      <c r="BO107" s="61"/>
      <c r="CL107" s="58"/>
    </row>
    <row r="108" spans="1:90" s="57" customFormat="1" x14ac:dyDescent="0.2">
      <c r="A108" s="70"/>
      <c r="B108" s="67"/>
      <c r="H108" s="57">
        <v>1.04621305958573</v>
      </c>
      <c r="K108" s="57">
        <v>1.6808142305923699</v>
      </c>
      <c r="N108" s="57">
        <v>1.40275074048518</v>
      </c>
      <c r="S108" s="57">
        <v>1.75972003875065</v>
      </c>
      <c r="V108" s="57">
        <v>1.78239536704932</v>
      </c>
      <c r="W108" s="61"/>
      <c r="AS108" s="61"/>
      <c r="BO108" s="61"/>
      <c r="CL108" s="58"/>
    </row>
    <row r="109" spans="1:90" s="57" customFormat="1" x14ac:dyDescent="0.2">
      <c r="A109" s="70"/>
      <c r="B109" s="67"/>
      <c r="J109" s="57">
        <v>1.02007356627559</v>
      </c>
      <c r="M109" s="57">
        <v>1.47562090882208</v>
      </c>
      <c r="N109" s="57">
        <v>1.46148482007523</v>
      </c>
      <c r="W109" s="61"/>
      <c r="X109" s="57">
        <v>1.1759999999999999</v>
      </c>
      <c r="AS109" s="61"/>
      <c r="BO109" s="61"/>
      <c r="CL109" s="58"/>
    </row>
    <row r="110" spans="1:90" s="57" customFormat="1" ht="17" thickBot="1" x14ac:dyDescent="0.25">
      <c r="A110" s="70"/>
      <c r="B110" s="68"/>
      <c r="C110" s="59"/>
      <c r="D110" s="59"/>
      <c r="E110" s="59"/>
      <c r="F110" s="59"/>
      <c r="G110" s="59"/>
      <c r="H110" s="59"/>
      <c r="I110" s="59"/>
      <c r="J110" s="59">
        <v>1.1406064941615801</v>
      </c>
      <c r="K110" s="59"/>
      <c r="L110" s="59"/>
      <c r="M110" s="59">
        <v>1.19768133045139</v>
      </c>
      <c r="N110" s="59"/>
      <c r="O110" s="59"/>
      <c r="P110" s="59"/>
      <c r="Q110" s="59"/>
      <c r="R110" s="59"/>
      <c r="S110" s="59"/>
      <c r="T110" s="59"/>
      <c r="U110" s="59"/>
      <c r="V110" s="59"/>
      <c r="W110" s="62"/>
      <c r="X110" s="59"/>
      <c r="Y110" s="59"/>
      <c r="Z110" s="59"/>
      <c r="AA110" s="59"/>
      <c r="AB110" s="59"/>
      <c r="AC110" s="59"/>
      <c r="AD110" s="59"/>
      <c r="AE110" s="59"/>
      <c r="AF110" s="59"/>
      <c r="AG110" s="59"/>
      <c r="AH110" s="59"/>
      <c r="AI110" s="59"/>
      <c r="AJ110" s="59"/>
      <c r="AK110" s="59"/>
      <c r="AL110" s="59"/>
      <c r="AM110" s="59"/>
      <c r="AN110" s="59"/>
      <c r="AO110" s="59"/>
      <c r="AP110" s="59"/>
      <c r="AQ110" s="59"/>
      <c r="AR110" s="59"/>
      <c r="AS110" s="62"/>
      <c r="AT110" s="59"/>
      <c r="AU110" s="59"/>
      <c r="AV110" s="59"/>
      <c r="AW110" s="59"/>
      <c r="AX110" s="59"/>
      <c r="AY110" s="59"/>
      <c r="AZ110" s="59"/>
      <c r="BA110" s="59"/>
      <c r="BB110" s="59"/>
      <c r="BC110" s="59"/>
      <c r="BD110" s="59"/>
      <c r="BE110" s="59"/>
      <c r="BF110" s="59"/>
      <c r="BG110" s="59"/>
      <c r="BH110" s="59"/>
      <c r="BI110" s="59"/>
      <c r="BJ110" s="59"/>
      <c r="BK110" s="59"/>
      <c r="BL110" s="59"/>
      <c r="BM110" s="59"/>
      <c r="BN110" s="59"/>
      <c r="BO110" s="62"/>
      <c r="BP110" s="59"/>
      <c r="BQ110" s="59"/>
      <c r="BR110" s="59"/>
      <c r="BS110" s="59"/>
      <c r="BT110" s="59"/>
      <c r="BU110" s="59"/>
      <c r="BV110" s="59"/>
      <c r="BW110" s="59"/>
      <c r="BX110" s="59"/>
      <c r="BY110" s="59"/>
      <c r="BZ110" s="59"/>
      <c r="CA110" s="59"/>
      <c r="CB110" s="59"/>
      <c r="CC110" s="59"/>
      <c r="CD110" s="59"/>
      <c r="CE110" s="59"/>
      <c r="CF110" s="59"/>
      <c r="CG110" s="59"/>
      <c r="CH110" s="59"/>
      <c r="CI110" s="59"/>
      <c r="CJ110" s="59"/>
      <c r="CK110" s="59"/>
      <c r="CL110" s="60"/>
    </row>
    <row r="111" spans="1:90" s="57" customFormat="1" x14ac:dyDescent="0.2">
      <c r="A111" s="70"/>
    </row>
    <row r="112" spans="1:90" s="57" customFormat="1" x14ac:dyDescent="0.2">
      <c r="A112" s="70"/>
    </row>
    <row r="113" spans="1:23" s="57" customFormat="1" ht="17" thickBot="1" x14ac:dyDescent="0.25">
      <c r="A113" s="70"/>
    </row>
    <row r="114" spans="1:23" s="57" customFormat="1" x14ac:dyDescent="0.2">
      <c r="A114" s="70">
        <v>5</v>
      </c>
      <c r="B114" s="95"/>
      <c r="C114" s="96"/>
      <c r="D114" s="96"/>
      <c r="E114" s="96"/>
      <c r="F114" s="98"/>
      <c r="G114" s="96"/>
      <c r="H114" s="96"/>
      <c r="I114" s="96"/>
      <c r="J114" s="96"/>
      <c r="K114" s="96"/>
      <c r="L114" s="98"/>
      <c r="M114" s="96"/>
      <c r="N114" s="96"/>
      <c r="O114" s="96"/>
      <c r="P114" s="96"/>
      <c r="Q114" s="98"/>
      <c r="R114" s="96"/>
      <c r="S114" s="96"/>
      <c r="T114" s="96"/>
      <c r="U114" s="96"/>
      <c r="V114" s="96"/>
      <c r="W114" s="97"/>
    </row>
    <row r="115" spans="1:23" s="57" customFormat="1" x14ac:dyDescent="0.2">
      <c r="A115" s="70"/>
      <c r="B115" s="67"/>
      <c r="F115" s="61"/>
      <c r="L115" s="61"/>
      <c r="Q115" s="61"/>
      <c r="W115" s="58"/>
    </row>
    <row r="116" spans="1:23" s="57" customFormat="1" x14ac:dyDescent="0.2">
      <c r="A116" s="70"/>
      <c r="B116" s="67"/>
      <c r="F116" s="61"/>
      <c r="L116" s="61"/>
      <c r="M116" s="57">
        <v>1.3686414847819799</v>
      </c>
      <c r="N116" s="57">
        <v>1.4030213896680701</v>
      </c>
      <c r="P116" s="57">
        <v>2.0630345254537001</v>
      </c>
      <c r="Q116" s="61">
        <v>2.9640269781911202</v>
      </c>
      <c r="R116" s="57">
        <v>2.6245246264942899</v>
      </c>
      <c r="S116" s="57">
        <v>1.83864522932248</v>
      </c>
      <c r="W116" s="58"/>
    </row>
    <row r="117" spans="1:23" s="57" customFormat="1" x14ac:dyDescent="0.2">
      <c r="A117" s="70"/>
      <c r="B117" s="67"/>
      <c r="F117" s="61"/>
      <c r="I117" s="57">
        <v>1.2703475810951801</v>
      </c>
      <c r="J117" s="57">
        <v>1.4004590288082499</v>
      </c>
      <c r="K117" s="57">
        <v>1.59004811247961</v>
      </c>
      <c r="L117" s="61"/>
      <c r="M117" s="57">
        <v>1.1713220069146399</v>
      </c>
      <c r="N117" s="57">
        <v>1.5757475650699699</v>
      </c>
      <c r="Q117" s="61"/>
      <c r="R117" s="57">
        <v>1.04665771175442</v>
      </c>
      <c r="T117" s="57">
        <v>1.04163877519366</v>
      </c>
      <c r="U117" s="57">
        <v>1.7461519503945799</v>
      </c>
      <c r="W117" s="58"/>
    </row>
    <row r="118" spans="1:23" s="57" customFormat="1" x14ac:dyDescent="0.2">
      <c r="A118" s="70"/>
      <c r="B118" s="67"/>
      <c r="F118" s="61"/>
      <c r="I118" s="57">
        <v>1.38674939633493</v>
      </c>
      <c r="L118" s="61">
        <v>1.5137231839963099</v>
      </c>
      <c r="Q118" s="61"/>
      <c r="R118" s="57">
        <v>2.5791629863608398</v>
      </c>
      <c r="W118" s="58"/>
    </row>
    <row r="119" spans="1:23" s="57" customFormat="1" x14ac:dyDescent="0.2">
      <c r="A119" s="70"/>
      <c r="B119" s="67"/>
      <c r="F119" s="61"/>
      <c r="L119" s="61"/>
      <c r="Q119" s="61"/>
      <c r="T119" s="57">
        <v>1.1195936770791199</v>
      </c>
      <c r="W119" s="58"/>
    </row>
    <row r="120" spans="1:23" s="57" customFormat="1" x14ac:dyDescent="0.2">
      <c r="A120" s="70"/>
      <c r="B120" s="67"/>
      <c r="F120" s="61"/>
      <c r="L120" s="61"/>
      <c r="O120" s="57">
        <v>1.04181946764658</v>
      </c>
      <c r="Q120" s="61"/>
      <c r="S120" s="57">
        <v>2.4653991142049301</v>
      </c>
      <c r="W120" s="58"/>
    </row>
    <row r="121" spans="1:23" s="57" customFormat="1" x14ac:dyDescent="0.2">
      <c r="A121" s="70"/>
      <c r="B121" s="67"/>
      <c r="F121" s="61">
        <v>1.02672092743445</v>
      </c>
      <c r="J121" s="57">
        <v>1.37981473020182</v>
      </c>
      <c r="K121" s="57">
        <v>1.1182283880872099</v>
      </c>
      <c r="L121" s="61">
        <v>1.0190778723869101</v>
      </c>
      <c r="N121" s="57">
        <v>1.2271236876778699</v>
      </c>
      <c r="O121" s="57">
        <v>1.0767798524669401</v>
      </c>
      <c r="P121" s="57">
        <v>1.27091249210233</v>
      </c>
      <c r="Q121" s="61">
        <v>1.74489918513413</v>
      </c>
      <c r="W121" s="58"/>
    </row>
    <row r="122" spans="1:23" s="57" customFormat="1" x14ac:dyDescent="0.2">
      <c r="A122" s="70"/>
      <c r="B122" s="67"/>
      <c r="F122" s="61"/>
      <c r="I122" s="57">
        <v>1.14088758017091</v>
      </c>
      <c r="K122" s="57">
        <v>1.0926201043905599</v>
      </c>
      <c r="L122" s="61"/>
      <c r="N122" s="57">
        <v>4.4466638086353001</v>
      </c>
      <c r="P122" s="57">
        <v>1.26213947572357</v>
      </c>
      <c r="Q122" s="61"/>
      <c r="R122" s="57">
        <v>1.4983323703010201</v>
      </c>
      <c r="W122" s="58"/>
    </row>
    <row r="123" spans="1:23" s="57" customFormat="1" x14ac:dyDescent="0.2">
      <c r="A123" s="70"/>
      <c r="B123" s="67"/>
      <c r="F123" s="61">
        <v>1.03695846596992</v>
      </c>
      <c r="I123" s="57">
        <v>1.37044708495792</v>
      </c>
      <c r="J123" s="57">
        <v>1.1274385336056301</v>
      </c>
      <c r="L123" s="61"/>
      <c r="O123" s="57">
        <v>1.01469468024507</v>
      </c>
      <c r="Q123" s="61">
        <v>1.20962931478429</v>
      </c>
      <c r="T123" s="57">
        <v>1.2683955314472399</v>
      </c>
      <c r="W123" s="58"/>
    </row>
    <row r="124" spans="1:23" s="57" customFormat="1" x14ac:dyDescent="0.2">
      <c r="A124" s="70"/>
      <c r="B124" s="67"/>
      <c r="D124" s="57">
        <v>1.0689622118206099</v>
      </c>
      <c r="F124" s="61"/>
      <c r="H124" s="57">
        <v>1.3252522889388001</v>
      </c>
      <c r="L124" s="61"/>
      <c r="N124" s="57">
        <v>2.3227229180045801</v>
      </c>
      <c r="Q124" s="61">
        <v>1.6395748033781301</v>
      </c>
      <c r="R124" s="57">
        <v>1.2783031577033199</v>
      </c>
      <c r="S124" s="57">
        <v>1.4257452059496201</v>
      </c>
      <c r="W124" s="58"/>
    </row>
    <row r="125" spans="1:23" s="57" customFormat="1" x14ac:dyDescent="0.2">
      <c r="A125" s="70"/>
      <c r="B125" s="67"/>
      <c r="D125" s="57">
        <v>1.16526511378644</v>
      </c>
      <c r="F125" s="61">
        <v>1.0385753977023799</v>
      </c>
      <c r="L125" s="61"/>
      <c r="O125" s="57">
        <v>1.1037419142693401</v>
      </c>
      <c r="Q125" s="61">
        <v>6.2118445893357999</v>
      </c>
      <c r="W125" s="58"/>
    </row>
    <row r="126" spans="1:23" s="57" customFormat="1" x14ac:dyDescent="0.2">
      <c r="A126" s="70"/>
      <c r="B126" s="67"/>
      <c r="F126" s="61">
        <v>1.56717767411145</v>
      </c>
      <c r="H126" s="57">
        <v>2.0718655351886199</v>
      </c>
      <c r="L126" s="61">
        <v>2.5345919133055901</v>
      </c>
      <c r="M126" s="57">
        <v>1.2695992960039699</v>
      </c>
      <c r="Q126" s="61"/>
      <c r="U126" s="57">
        <v>1.3571019935921</v>
      </c>
      <c r="W126" s="58"/>
    </row>
    <row r="127" spans="1:23" s="57" customFormat="1" x14ac:dyDescent="0.2">
      <c r="A127" s="70"/>
      <c r="B127" s="67"/>
      <c r="F127" s="61"/>
      <c r="G127" s="57">
        <v>1.62497866686485</v>
      </c>
      <c r="K127" s="57">
        <v>1.7328452311692399</v>
      </c>
      <c r="L127" s="61"/>
      <c r="O127" s="57">
        <v>3.58511475075121</v>
      </c>
      <c r="P127" s="57">
        <v>1.2925550300856199</v>
      </c>
      <c r="Q127" s="61">
        <v>3.0510869345676701</v>
      </c>
      <c r="U127" s="57">
        <v>1.29382543045759</v>
      </c>
      <c r="W127" s="58"/>
    </row>
    <row r="128" spans="1:23" s="57" customFormat="1" x14ac:dyDescent="0.2">
      <c r="A128" s="70"/>
      <c r="B128" s="67"/>
      <c r="F128" s="61"/>
      <c r="G128" s="57">
        <v>1.34148039722728</v>
      </c>
      <c r="L128" s="61"/>
      <c r="Q128" s="61"/>
      <c r="T128" s="57">
        <v>2.4395777354868402</v>
      </c>
      <c r="W128" s="58">
        <v>1.4855965589968001</v>
      </c>
    </row>
    <row r="129" spans="1:41" s="57" customFormat="1" x14ac:dyDescent="0.2">
      <c r="A129" s="70"/>
      <c r="B129" s="67"/>
      <c r="F129" s="61"/>
      <c r="G129" s="57">
        <v>1.3657240188639099</v>
      </c>
      <c r="L129" s="61"/>
      <c r="M129" s="57">
        <v>2.7448136563518402</v>
      </c>
      <c r="O129" s="57">
        <v>1.323</v>
      </c>
      <c r="Q129" s="61"/>
      <c r="U129" s="57">
        <v>1.0497833517639199</v>
      </c>
      <c r="W129" s="58"/>
    </row>
    <row r="130" spans="1:41" s="57" customFormat="1" x14ac:dyDescent="0.2">
      <c r="A130" s="70"/>
      <c r="B130" s="67"/>
      <c r="F130" s="61"/>
      <c r="I130" s="57">
        <v>1.1580865040945001</v>
      </c>
      <c r="K130" s="57">
        <v>1.6061843206255</v>
      </c>
      <c r="L130" s="61"/>
      <c r="M130" s="57">
        <v>5.2779308715567996</v>
      </c>
      <c r="P130" s="57">
        <v>3.1798303837246702</v>
      </c>
      <c r="Q130" s="61"/>
      <c r="T130" s="57">
        <v>1.18951743004023</v>
      </c>
      <c r="U130" s="57">
        <v>1.17902803577505</v>
      </c>
      <c r="W130" s="58"/>
    </row>
    <row r="131" spans="1:41" s="57" customFormat="1" x14ac:dyDescent="0.2">
      <c r="A131" s="70"/>
      <c r="B131" s="67"/>
      <c r="F131" s="61"/>
      <c r="L131" s="61"/>
      <c r="Q131" s="61"/>
      <c r="T131" s="57">
        <v>1.7517271606562601</v>
      </c>
      <c r="W131" s="58"/>
    </row>
    <row r="132" spans="1:41" s="57" customFormat="1" x14ac:dyDescent="0.2">
      <c r="A132" s="70"/>
      <c r="B132" s="67"/>
      <c r="F132" s="61"/>
      <c r="K132" s="57">
        <v>1.3005627632172201</v>
      </c>
      <c r="L132" s="61">
        <v>2.4788442368913</v>
      </c>
      <c r="Q132" s="61"/>
      <c r="V132" s="57">
        <v>1.6191333283448299</v>
      </c>
      <c r="W132" s="58"/>
    </row>
    <row r="133" spans="1:41" s="57" customFormat="1" x14ac:dyDescent="0.2">
      <c r="A133" s="70"/>
      <c r="B133" s="67"/>
      <c r="F133" s="61"/>
      <c r="K133" s="57">
        <v>1.62994811055945</v>
      </c>
      <c r="L133" s="61">
        <v>3.3200987261639301</v>
      </c>
      <c r="Q133" s="61"/>
      <c r="W133" s="58"/>
    </row>
    <row r="134" spans="1:41" s="57" customFormat="1" x14ac:dyDescent="0.2">
      <c r="A134" s="70"/>
      <c r="B134" s="67"/>
      <c r="F134" s="61"/>
      <c r="K134" s="57">
        <v>1.0662577223242999</v>
      </c>
      <c r="L134" s="61"/>
      <c r="Q134" s="61"/>
      <c r="W134" s="58"/>
    </row>
    <row r="135" spans="1:41" s="57" customFormat="1" x14ac:dyDescent="0.2">
      <c r="A135" s="70"/>
      <c r="B135" s="67"/>
      <c r="F135" s="61"/>
      <c r="L135" s="61">
        <v>1.3503224915374701</v>
      </c>
      <c r="Q135" s="61"/>
      <c r="W135" s="58"/>
    </row>
    <row r="136" spans="1:41" s="57" customFormat="1" x14ac:dyDescent="0.2">
      <c r="A136" s="70"/>
      <c r="B136" s="67"/>
      <c r="F136" s="61"/>
      <c r="L136" s="61"/>
      <c r="Q136" s="61"/>
      <c r="W136" s="58"/>
    </row>
    <row r="137" spans="1:41" s="57" customFormat="1" x14ac:dyDescent="0.2">
      <c r="A137" s="70"/>
      <c r="B137" s="67"/>
      <c r="F137" s="61"/>
      <c r="L137" s="61"/>
      <c r="Q137" s="61"/>
      <c r="W137" s="58"/>
    </row>
    <row r="138" spans="1:41" s="57" customFormat="1" ht="17" thickBot="1" x14ac:dyDescent="0.25">
      <c r="A138" s="70"/>
      <c r="B138" s="68"/>
      <c r="C138" s="59"/>
      <c r="D138" s="59"/>
      <c r="E138" s="59"/>
      <c r="F138" s="62"/>
      <c r="G138" s="59"/>
      <c r="H138" s="59"/>
      <c r="I138" s="59"/>
      <c r="J138" s="59"/>
      <c r="K138" s="59"/>
      <c r="L138" s="62"/>
      <c r="M138" s="59"/>
      <c r="N138" s="59"/>
      <c r="O138" s="59"/>
      <c r="P138" s="59"/>
      <c r="Q138" s="62"/>
      <c r="R138" s="59"/>
      <c r="S138" s="59"/>
      <c r="T138" s="59"/>
      <c r="U138" s="59">
        <v>1.55008089501413</v>
      </c>
      <c r="V138" s="59"/>
      <c r="W138" s="60"/>
    </row>
    <row r="139" spans="1:41" s="57" customFormat="1" x14ac:dyDescent="0.2">
      <c r="A139" s="70"/>
    </row>
    <row r="140" spans="1:41" s="57" customFormat="1" ht="17" thickBot="1" x14ac:dyDescent="0.25">
      <c r="A140" s="70"/>
    </row>
    <row r="141" spans="1:41" s="57" customFormat="1" x14ac:dyDescent="0.2">
      <c r="A141" s="70">
        <v>6</v>
      </c>
      <c r="B141" s="63"/>
      <c r="C141" s="64"/>
      <c r="D141" s="64"/>
      <c r="E141" s="64"/>
      <c r="F141" s="64"/>
      <c r="G141" s="64"/>
      <c r="H141" s="64"/>
      <c r="I141" s="64"/>
      <c r="J141" s="64"/>
      <c r="K141" s="65"/>
      <c r="L141" s="64"/>
      <c r="M141" s="64"/>
      <c r="N141" s="64"/>
      <c r="O141" s="64"/>
      <c r="P141" s="64"/>
      <c r="Q141" s="64"/>
      <c r="R141" s="64"/>
      <c r="S141" s="64"/>
      <c r="T141" s="64"/>
      <c r="U141" s="65"/>
      <c r="V141" s="64"/>
      <c r="W141" s="64"/>
      <c r="X141" s="64"/>
      <c r="Y141" s="64"/>
      <c r="Z141" s="64"/>
      <c r="AA141" s="64"/>
      <c r="AB141" s="64"/>
      <c r="AC141" s="64"/>
      <c r="AD141" s="64"/>
      <c r="AE141" s="65"/>
      <c r="AF141" s="64"/>
      <c r="AG141" s="64"/>
      <c r="AH141" s="64"/>
      <c r="AI141" s="64"/>
      <c r="AJ141" s="64"/>
      <c r="AK141" s="64"/>
      <c r="AL141" s="64"/>
      <c r="AM141" s="64"/>
      <c r="AN141" s="64"/>
      <c r="AO141" s="66"/>
    </row>
    <row r="142" spans="1:41" s="57" customFormat="1" x14ac:dyDescent="0.2">
      <c r="A142" s="70"/>
      <c r="B142" s="67"/>
      <c r="I142" s="57">
        <v>1.2324992078282599</v>
      </c>
      <c r="K142" s="61">
        <v>1.0283821674615601</v>
      </c>
      <c r="L142" s="57">
        <v>1.1357189416164699</v>
      </c>
      <c r="Q142" s="57">
        <v>1.1130035846722801</v>
      </c>
      <c r="S142" s="57">
        <v>1.41177635289313</v>
      </c>
      <c r="T142" s="57">
        <v>1.13365531901034</v>
      </c>
      <c r="U142" s="61"/>
      <c r="V142" s="57">
        <v>1.02615352151798</v>
      </c>
      <c r="X142" s="57">
        <v>1.10433664696697</v>
      </c>
      <c r="AA142" s="57">
        <v>1.20019768311402</v>
      </c>
      <c r="AB142" s="57">
        <v>1.15074858021016</v>
      </c>
      <c r="AE142" s="61"/>
      <c r="AO142" s="58"/>
    </row>
    <row r="143" spans="1:41" s="57" customFormat="1" x14ac:dyDescent="0.2">
      <c r="A143" s="70"/>
      <c r="B143" s="67"/>
      <c r="I143" s="57">
        <v>1.1981025193282899</v>
      </c>
      <c r="K143" s="61"/>
      <c r="O143" s="57">
        <v>1.23267714516251</v>
      </c>
      <c r="P143" s="57">
        <v>1.26419999999999</v>
      </c>
      <c r="Q143" s="57">
        <v>1.0878000000000001</v>
      </c>
      <c r="R143" s="57">
        <v>1.1557580904306901</v>
      </c>
      <c r="S143" s="57">
        <v>1.2033566449092099</v>
      </c>
      <c r="T143" s="57">
        <v>1.2445416248396599</v>
      </c>
      <c r="U143" s="61">
        <v>1.1886134006135201</v>
      </c>
      <c r="V143" s="57">
        <v>1.2077008927247701</v>
      </c>
      <c r="W143" s="57">
        <v>1.1440403980905101</v>
      </c>
      <c r="X143" s="57">
        <v>1.11833540139882</v>
      </c>
      <c r="Y143" s="57">
        <v>1.2272167143581401</v>
      </c>
      <c r="Z143" s="57">
        <v>1.2066848453768599</v>
      </c>
      <c r="AB143" s="57">
        <v>1.1363742431966899</v>
      </c>
      <c r="AC143" s="57">
        <v>1.0051119098644401</v>
      </c>
      <c r="AD143" s="57">
        <v>1.10080253940896</v>
      </c>
      <c r="AE143" s="61">
        <v>1.0498008241016501</v>
      </c>
      <c r="AO143" s="58"/>
    </row>
    <row r="144" spans="1:41" s="57" customFormat="1" x14ac:dyDescent="0.2">
      <c r="A144" s="70"/>
      <c r="B144" s="67"/>
      <c r="K144" s="61"/>
      <c r="M144" s="57">
        <v>1.03548535831844</v>
      </c>
      <c r="N144" s="57">
        <v>1.05448385917351</v>
      </c>
      <c r="O144" s="57">
        <v>1.4181069108122399</v>
      </c>
      <c r="U144" s="61"/>
      <c r="V144" s="57">
        <v>1.1684958010308899</v>
      </c>
      <c r="Y144" s="57">
        <v>1.07466311096168</v>
      </c>
      <c r="Z144" s="57">
        <v>1.0204408735789501</v>
      </c>
      <c r="AE144" s="61"/>
      <c r="AO144" s="58"/>
    </row>
    <row r="145" spans="1:41" s="57" customFormat="1" x14ac:dyDescent="0.2">
      <c r="A145" s="70"/>
      <c r="B145" s="67"/>
      <c r="F145" s="57">
        <v>1.04361240152433</v>
      </c>
      <c r="H145" s="57">
        <v>1.5494264834917599</v>
      </c>
      <c r="K145" s="61"/>
      <c r="Q145" s="57">
        <v>1.1913524679718199</v>
      </c>
      <c r="S145" s="57">
        <v>1.28371445353896</v>
      </c>
      <c r="T145" s="57">
        <v>1.2464817292563299</v>
      </c>
      <c r="U145" s="61"/>
      <c r="AA145" s="57">
        <v>1.0437238892173899</v>
      </c>
      <c r="AC145" s="57">
        <v>1.01469468024507</v>
      </c>
      <c r="AD145" s="57">
        <v>1.0208432367543701</v>
      </c>
      <c r="AE145" s="61">
        <v>1.08240145551042</v>
      </c>
      <c r="AO145" s="58"/>
    </row>
    <row r="146" spans="1:41" s="57" customFormat="1" x14ac:dyDescent="0.2">
      <c r="A146" s="70"/>
      <c r="B146" s="67"/>
      <c r="G146" s="57">
        <v>1.1056313543327001</v>
      </c>
      <c r="J146" s="57">
        <v>1.1288993714273201</v>
      </c>
      <c r="K146" s="61"/>
      <c r="L146" s="57">
        <v>1.11973713896492</v>
      </c>
      <c r="M146" s="57">
        <v>1.0243648412991699</v>
      </c>
      <c r="N146" s="57">
        <v>1.26727127813494</v>
      </c>
      <c r="P146" s="57">
        <v>1.4092981670070399</v>
      </c>
      <c r="R146" s="57">
        <v>1.42557120343379</v>
      </c>
      <c r="U146" s="61">
        <v>1.2179247094794701</v>
      </c>
      <c r="AD146" s="57">
        <v>1.03940154359486</v>
      </c>
      <c r="AE146" s="61"/>
      <c r="AI146" s="57">
        <v>1.0952678981811299</v>
      </c>
      <c r="AO146" s="58"/>
    </row>
    <row r="147" spans="1:41" s="57" customFormat="1" x14ac:dyDescent="0.2">
      <c r="A147" s="70"/>
      <c r="B147" s="67"/>
      <c r="F147" s="57">
        <v>1.07017615372423</v>
      </c>
      <c r="I147" s="57">
        <v>1.20078993626644</v>
      </c>
      <c r="K147" s="61"/>
      <c r="L147" s="57">
        <v>1.02278057352361</v>
      </c>
      <c r="M147" s="57">
        <v>1.0100822359689701</v>
      </c>
      <c r="O147" s="57">
        <v>1.2532173098166</v>
      </c>
      <c r="Q147" s="57">
        <v>1.1515988839095399</v>
      </c>
      <c r="U147" s="61"/>
      <c r="AE147" s="61"/>
      <c r="AH147" s="57">
        <v>1.18778976843759</v>
      </c>
      <c r="AK147" s="57">
        <v>1.0452771957660301</v>
      </c>
      <c r="AO147" s="58"/>
    </row>
    <row r="148" spans="1:41" s="57" customFormat="1" x14ac:dyDescent="0.2">
      <c r="A148" s="70"/>
      <c r="B148" s="67"/>
      <c r="D148" s="57">
        <v>1.1615379279381099</v>
      </c>
      <c r="I148" s="57">
        <v>1.2076126063588599</v>
      </c>
      <c r="K148" s="61">
        <v>1.1420769230769201</v>
      </c>
      <c r="U148" s="61"/>
      <c r="V148" s="57">
        <v>1.36889211033672</v>
      </c>
      <c r="W148" s="57">
        <v>1.50623779937971</v>
      </c>
      <c r="X148" s="57">
        <v>1.05016352227121</v>
      </c>
      <c r="Y148" s="57">
        <v>1.30286864831613</v>
      </c>
      <c r="AB148" s="57">
        <v>1.0836796952990699</v>
      </c>
      <c r="AE148" s="61"/>
      <c r="AL148" s="57">
        <v>1.0555060121376001</v>
      </c>
      <c r="AO148" s="58"/>
    </row>
    <row r="149" spans="1:41" s="57" customFormat="1" x14ac:dyDescent="0.2">
      <c r="A149" s="70"/>
      <c r="B149" s="67">
        <v>1.21676439235588</v>
      </c>
      <c r="J149" s="57">
        <v>1.0647201632458601</v>
      </c>
      <c r="K149" s="61">
        <v>1.1334218709795001</v>
      </c>
      <c r="L149" s="57">
        <v>1.1237841110403</v>
      </c>
      <c r="N149" s="57">
        <v>1.0149400266675599</v>
      </c>
      <c r="R149" s="57">
        <v>1.24131105919506</v>
      </c>
      <c r="S149" s="57">
        <v>1.2982822594262799</v>
      </c>
      <c r="T149" s="57">
        <v>1.60602727480795</v>
      </c>
      <c r="U149" s="61">
        <v>1.05231936265064</v>
      </c>
      <c r="AA149" s="57">
        <v>1.50447353267482</v>
      </c>
      <c r="AB149" s="57">
        <v>1.2762417387296401</v>
      </c>
      <c r="AC149" s="57">
        <v>1.3924849339685701</v>
      </c>
      <c r="AD149" s="57">
        <v>1.6191656259704601</v>
      </c>
      <c r="AE149" s="61">
        <v>1.0788492124122</v>
      </c>
      <c r="AG149" s="57">
        <v>1.0781009420610399</v>
      </c>
      <c r="AO149" s="58"/>
    </row>
    <row r="150" spans="1:41" s="57" customFormat="1" x14ac:dyDescent="0.2">
      <c r="A150" s="70"/>
      <c r="B150" s="67"/>
      <c r="J150" s="57">
        <v>1.08896671413518</v>
      </c>
      <c r="K150" s="61"/>
      <c r="N150" s="57">
        <v>1.22882475914204</v>
      </c>
      <c r="U150" s="61"/>
      <c r="X150" s="57">
        <v>1.7164998701757901</v>
      </c>
      <c r="Z150" s="57">
        <v>1.2828155068484901</v>
      </c>
      <c r="AA150" s="57">
        <v>1.39528933657346</v>
      </c>
      <c r="AE150" s="61"/>
      <c r="AF150" s="57">
        <v>1.1020098910626801</v>
      </c>
      <c r="AH150" s="57">
        <v>1.059490178141</v>
      </c>
      <c r="AM150" s="57">
        <v>1.0729154920957999</v>
      </c>
      <c r="AO150" s="58">
        <v>1.17893839362159</v>
      </c>
    </row>
    <row r="151" spans="1:41" s="57" customFormat="1" x14ac:dyDescent="0.2">
      <c r="A151" s="70"/>
      <c r="B151" s="67"/>
      <c r="C151" s="57">
        <v>1.10758460616317</v>
      </c>
      <c r="K151" s="61"/>
      <c r="M151" s="57">
        <v>1.2799078389724401</v>
      </c>
      <c r="O151" s="57">
        <v>1.2581142092447899</v>
      </c>
      <c r="P151" s="57">
        <v>1.0700359943973401</v>
      </c>
      <c r="Q151" s="57">
        <v>1.10811408452574</v>
      </c>
      <c r="S151" s="57">
        <v>1.0641478862701399</v>
      </c>
      <c r="T151" s="57">
        <v>1.0218577633852</v>
      </c>
      <c r="U151" s="61">
        <v>1.5141555855682101</v>
      </c>
      <c r="W151" s="57">
        <v>1.2244061549571199</v>
      </c>
      <c r="AA151" s="57">
        <v>1.05056308601047</v>
      </c>
      <c r="AB151" s="57">
        <v>1.0389397973121499</v>
      </c>
      <c r="AE151" s="61"/>
      <c r="AK151" s="57">
        <v>1.05450492745332</v>
      </c>
      <c r="AO151" s="58"/>
    </row>
    <row r="152" spans="1:41" s="57" customFormat="1" x14ac:dyDescent="0.2">
      <c r="A152" s="70"/>
      <c r="B152" s="67"/>
      <c r="K152" s="61"/>
      <c r="O152" s="57">
        <v>1.0211698925352399</v>
      </c>
      <c r="U152" s="61"/>
      <c r="Z152" s="57">
        <v>1.2161401382257999</v>
      </c>
      <c r="AA152" s="57">
        <v>1.0590817313597201</v>
      </c>
      <c r="AD152" s="57">
        <v>1.06776023617253</v>
      </c>
      <c r="AE152" s="61">
        <v>1.0164256094334601</v>
      </c>
      <c r="AK152" s="57">
        <v>1.70554710005494</v>
      </c>
      <c r="AO152" s="58">
        <v>1.2269083184782801</v>
      </c>
    </row>
    <row r="153" spans="1:41" s="57" customFormat="1" x14ac:dyDescent="0.2">
      <c r="A153" s="70"/>
      <c r="B153" s="67"/>
      <c r="K153" s="61"/>
      <c r="S153" s="57">
        <v>1.10443869544669</v>
      </c>
      <c r="U153" s="61"/>
      <c r="V153" s="57">
        <v>1.5481945217395201</v>
      </c>
      <c r="W153" s="57">
        <v>1.5013468091614599</v>
      </c>
      <c r="X153" s="57">
        <v>1.1569021619651101</v>
      </c>
      <c r="Y153" s="57">
        <v>1.4875354113432</v>
      </c>
      <c r="AA153" s="57">
        <v>1.28875365739282</v>
      </c>
      <c r="AE153" s="61"/>
      <c r="AH153" s="57">
        <v>1.41645266711074</v>
      </c>
      <c r="AI153" s="57">
        <v>1.6550814122600801</v>
      </c>
      <c r="AO153" s="58"/>
    </row>
    <row r="154" spans="1:41" s="57" customFormat="1" x14ac:dyDescent="0.2">
      <c r="A154" s="70"/>
      <c r="B154" s="67"/>
      <c r="K154" s="61"/>
      <c r="N154" s="57">
        <v>1.12399122693098</v>
      </c>
      <c r="P154" s="57">
        <v>1.01814421996964</v>
      </c>
      <c r="R154" s="57">
        <v>1.17127259273257</v>
      </c>
      <c r="T154" s="57">
        <v>1.7544147089836699</v>
      </c>
      <c r="U154" s="61">
        <v>1.0575201471075899</v>
      </c>
      <c r="AB154" s="57">
        <v>1.54334003695985</v>
      </c>
      <c r="AE154" s="61"/>
      <c r="AO154" s="58"/>
    </row>
    <row r="155" spans="1:41" s="57" customFormat="1" x14ac:dyDescent="0.2">
      <c r="A155" s="70"/>
      <c r="B155" s="67"/>
      <c r="J155" s="57">
        <v>1.1863450500153401</v>
      </c>
      <c r="K155" s="61"/>
      <c r="M155" s="57">
        <v>1.2350027061340401</v>
      </c>
      <c r="Q155" s="57">
        <v>1.7501708844316799</v>
      </c>
      <c r="U155" s="61">
        <v>1.0214465254196301</v>
      </c>
      <c r="Z155" s="57">
        <v>1.1166063310899399</v>
      </c>
      <c r="AC155" s="57">
        <v>1.06958210641022</v>
      </c>
      <c r="AE155" s="61"/>
      <c r="AF155" s="57">
        <v>1.5972636151862301</v>
      </c>
      <c r="AG155" s="57">
        <v>1.63594956101094</v>
      </c>
      <c r="AH155" s="57">
        <v>1.1094412035097301</v>
      </c>
      <c r="AK155" s="57">
        <v>1.28225770475233</v>
      </c>
      <c r="AL155" s="57">
        <v>2.4593653014498602</v>
      </c>
      <c r="AO155" s="58">
        <v>1.4369576106713999</v>
      </c>
    </row>
    <row r="156" spans="1:41" s="57" customFormat="1" x14ac:dyDescent="0.2">
      <c r="A156" s="70"/>
      <c r="B156" s="67"/>
      <c r="K156" s="61"/>
      <c r="L156" s="57">
        <v>1.60270326412289</v>
      </c>
      <c r="S156" s="57">
        <v>1.91065993415515</v>
      </c>
      <c r="T156" s="57">
        <v>1.3167345657905101</v>
      </c>
      <c r="U156" s="61"/>
      <c r="V156" s="57">
        <v>1.8934913294551201</v>
      </c>
      <c r="Y156" s="57">
        <v>1.5948269225832501</v>
      </c>
      <c r="AB156" s="57">
        <v>1.3086863370074699</v>
      </c>
      <c r="AD156" s="57">
        <v>1.3108905812461999</v>
      </c>
      <c r="AE156" s="61">
        <v>1.75312997016983</v>
      </c>
      <c r="AH156" s="57">
        <v>1.29533161792758</v>
      </c>
      <c r="AJ156" s="57">
        <v>1.5501408757061399</v>
      </c>
      <c r="AK156" s="57">
        <v>1.53731245914502</v>
      </c>
      <c r="AO156" s="58"/>
    </row>
    <row r="157" spans="1:41" s="57" customFormat="1" x14ac:dyDescent="0.2">
      <c r="A157" s="70"/>
      <c r="B157" s="67"/>
      <c r="K157" s="61">
        <v>1.6997155075832</v>
      </c>
      <c r="O157" s="57">
        <v>1.5359669114083001</v>
      </c>
      <c r="R157" s="57">
        <v>1.7033627953200301</v>
      </c>
      <c r="U157" s="61"/>
      <c r="V157" s="57">
        <v>1.1042908201922801</v>
      </c>
      <c r="W157" s="57">
        <v>1.19230681663014</v>
      </c>
      <c r="X157" s="57">
        <v>1.73466171558691</v>
      </c>
      <c r="Z157" s="57">
        <v>1.7345999999999999</v>
      </c>
      <c r="AE157" s="61"/>
      <c r="AI157" s="57">
        <v>1.0550386415709201</v>
      </c>
      <c r="AK157" s="57">
        <v>1.3026961552432199</v>
      </c>
      <c r="AL157" s="57">
        <v>1.43829287792573</v>
      </c>
      <c r="AM157" s="57">
        <v>1.1932704331397399</v>
      </c>
      <c r="AO157" s="58"/>
    </row>
    <row r="158" spans="1:41" s="57" customFormat="1" x14ac:dyDescent="0.2">
      <c r="A158" s="70"/>
      <c r="B158" s="67"/>
      <c r="J158" s="57">
        <v>1.24849877138556</v>
      </c>
      <c r="K158" s="61"/>
      <c r="L158" s="57">
        <v>1.36018970645217</v>
      </c>
      <c r="S158" s="57">
        <v>1.1405110046612601</v>
      </c>
      <c r="U158" s="61">
        <v>1.8325912444713499</v>
      </c>
      <c r="Y158" s="57">
        <v>1.11775612359083</v>
      </c>
      <c r="AA158" s="57">
        <v>1.1023808043674499</v>
      </c>
      <c r="AB158" s="57">
        <v>1.0195584333651999</v>
      </c>
      <c r="AE158" s="61"/>
      <c r="AJ158" s="57">
        <v>1.25463296597464</v>
      </c>
      <c r="AL158" s="57">
        <v>1.07254357614768</v>
      </c>
      <c r="AN158" s="57">
        <v>1.2440882211537101</v>
      </c>
      <c r="AO158" s="58">
        <v>1.72980176207742</v>
      </c>
    </row>
    <row r="159" spans="1:41" s="57" customFormat="1" x14ac:dyDescent="0.2">
      <c r="A159" s="70"/>
      <c r="B159" s="67"/>
      <c r="K159" s="61">
        <v>1.36823076923076</v>
      </c>
      <c r="L159" s="57">
        <v>1.56766074723096</v>
      </c>
      <c r="N159" s="57">
        <v>1.4869915681906001</v>
      </c>
      <c r="O159" s="57">
        <v>1.1868640252689699</v>
      </c>
      <c r="R159" s="57">
        <v>1.06131171557729</v>
      </c>
      <c r="S159" s="57">
        <v>1.3294777452575599</v>
      </c>
      <c r="T159" s="57">
        <v>1.28767088491227</v>
      </c>
      <c r="U159" s="61"/>
      <c r="X159" s="57">
        <v>1.1509441653260599</v>
      </c>
      <c r="AE159" s="61">
        <v>1.7626227738165401</v>
      </c>
      <c r="AJ159" s="57">
        <v>1.0565047650711401</v>
      </c>
      <c r="AL159" s="57">
        <v>1.7204886653768601</v>
      </c>
      <c r="AO159" s="58"/>
    </row>
    <row r="160" spans="1:41" s="57" customFormat="1" x14ac:dyDescent="0.2">
      <c r="A160" s="70"/>
      <c r="B160" s="67"/>
      <c r="K160" s="61"/>
      <c r="N160" s="57">
        <v>1.18714568997909</v>
      </c>
      <c r="P160" s="57">
        <v>1.3375635208893</v>
      </c>
      <c r="Q160" s="57">
        <v>1.3970253803330801</v>
      </c>
      <c r="U160" s="61">
        <v>1.14048375781282</v>
      </c>
      <c r="V160" s="57">
        <v>1.59499897483657</v>
      </c>
      <c r="AB160" s="57">
        <v>1.16595025155803</v>
      </c>
      <c r="AC160" s="57">
        <v>1.1951946386019301</v>
      </c>
      <c r="AD160" s="57">
        <v>1.1921083743490499</v>
      </c>
      <c r="AE160" s="61"/>
      <c r="AF160" s="57">
        <v>1.67011167286256</v>
      </c>
      <c r="AO160" s="58"/>
    </row>
    <row r="161" spans="1:41" s="57" customFormat="1" x14ac:dyDescent="0.2">
      <c r="A161" s="70"/>
      <c r="B161" s="67"/>
      <c r="K161" s="61">
        <v>1.23346566472215</v>
      </c>
      <c r="M161" s="57">
        <v>1.2063713887529799</v>
      </c>
      <c r="O161" s="57">
        <v>1.00693764242396</v>
      </c>
      <c r="S161" s="57">
        <v>1.2158298573544499</v>
      </c>
      <c r="U161" s="61"/>
      <c r="X161" s="57">
        <v>1.33267219143018</v>
      </c>
      <c r="Y161" s="57">
        <v>1.1338055866772001</v>
      </c>
      <c r="AA161" s="57">
        <v>1.34124178497415</v>
      </c>
      <c r="AB161" s="57">
        <v>1.2889655032787899</v>
      </c>
      <c r="AE161" s="61"/>
      <c r="AG161" s="57">
        <v>1.46903715076553</v>
      </c>
      <c r="AO161" s="58"/>
    </row>
    <row r="162" spans="1:41" s="57" customFormat="1" x14ac:dyDescent="0.2">
      <c r="A162" s="70"/>
      <c r="B162" s="67"/>
      <c r="K162" s="61">
        <v>1.2163934755910499</v>
      </c>
      <c r="M162" s="57">
        <v>1.9523902273879501</v>
      </c>
      <c r="N162" s="57">
        <v>1.3533324634977</v>
      </c>
      <c r="P162" s="57">
        <v>1.2065890715252701</v>
      </c>
      <c r="R162" s="57">
        <v>1.4496076189118601</v>
      </c>
      <c r="U162" s="61"/>
      <c r="X162" s="57">
        <v>1.0816009387110801</v>
      </c>
      <c r="Z162" s="57">
        <v>1.46433435689975</v>
      </c>
      <c r="AB162" s="57">
        <v>1.17864863588105</v>
      </c>
      <c r="AC162" s="57">
        <v>1.1191858031930899</v>
      </c>
      <c r="AE162" s="61"/>
      <c r="AO162" s="58"/>
    </row>
    <row r="163" spans="1:41" s="57" customFormat="1" x14ac:dyDescent="0.2">
      <c r="A163" s="70"/>
      <c r="B163" s="67"/>
      <c r="K163" s="61"/>
      <c r="M163" s="57">
        <v>1.23474479742378</v>
      </c>
      <c r="U163" s="61"/>
      <c r="X163" s="57">
        <v>1.46003919040457</v>
      </c>
      <c r="Z163" s="57">
        <v>1.50580223249337</v>
      </c>
      <c r="AE163" s="61"/>
      <c r="AO163" s="58"/>
    </row>
    <row r="164" spans="1:41" s="57" customFormat="1" x14ac:dyDescent="0.2">
      <c r="A164" s="70"/>
      <c r="B164" s="67"/>
      <c r="K164" s="61"/>
      <c r="U164" s="61"/>
      <c r="AE164" s="61"/>
      <c r="AO164" s="58"/>
    </row>
    <row r="165" spans="1:41" s="57" customFormat="1" ht="17" thickBot="1" x14ac:dyDescent="0.25">
      <c r="A165" s="70"/>
      <c r="B165" s="68"/>
      <c r="C165" s="59"/>
      <c r="D165" s="59"/>
      <c r="E165" s="59"/>
      <c r="F165" s="59"/>
      <c r="G165" s="59"/>
      <c r="H165" s="59"/>
      <c r="I165" s="59"/>
      <c r="J165" s="59"/>
      <c r="K165" s="62"/>
      <c r="L165" s="59"/>
      <c r="M165" s="59"/>
      <c r="N165" s="59"/>
      <c r="O165" s="59"/>
      <c r="P165" s="59"/>
      <c r="Q165" s="59"/>
      <c r="R165" s="59"/>
      <c r="S165" s="59"/>
      <c r="T165" s="59"/>
      <c r="U165" s="62"/>
      <c r="V165" s="59"/>
      <c r="W165" s="59"/>
      <c r="X165" s="59"/>
      <c r="Y165" s="59"/>
      <c r="Z165" s="59"/>
      <c r="AA165" s="59"/>
      <c r="AB165" s="59"/>
      <c r="AC165" s="59">
        <v>1.2045063543205099</v>
      </c>
      <c r="AD165" s="59"/>
      <c r="AE165" s="62"/>
      <c r="AF165" s="59"/>
      <c r="AG165" s="59"/>
      <c r="AH165" s="59"/>
      <c r="AI165" s="59"/>
      <c r="AJ165" s="59"/>
      <c r="AK165" s="59"/>
      <c r="AL165" s="59"/>
      <c r="AM165" s="59"/>
      <c r="AN165" s="59"/>
      <c r="AO165" s="60"/>
    </row>
    <row r="166" spans="1:41" s="57" customFormat="1" x14ac:dyDescent="0.2">
      <c r="A166" s="70"/>
    </row>
    <row r="167" spans="1:41" s="57" customFormat="1" x14ac:dyDescent="0.2">
      <c r="A167" s="70"/>
    </row>
    <row r="168" spans="1:41" s="57" customFormat="1" ht="17" thickBot="1" x14ac:dyDescent="0.25">
      <c r="A168" s="70"/>
    </row>
    <row r="169" spans="1:41" s="57" customFormat="1" x14ac:dyDescent="0.2">
      <c r="A169" s="70">
        <v>7</v>
      </c>
      <c r="B169" s="95"/>
      <c r="C169" s="96"/>
      <c r="D169" s="96"/>
      <c r="E169" s="96"/>
      <c r="F169" s="96"/>
      <c r="G169" s="96"/>
      <c r="H169" s="96"/>
      <c r="I169" s="96"/>
      <c r="J169" s="96"/>
      <c r="K169" s="96"/>
      <c r="L169" s="96"/>
      <c r="M169" s="96"/>
      <c r="N169" s="96"/>
      <c r="O169" s="96"/>
      <c r="P169" s="96"/>
      <c r="Q169" s="96"/>
      <c r="R169" s="96"/>
      <c r="S169" s="96"/>
      <c r="T169" s="96"/>
      <c r="U169" s="96"/>
      <c r="V169" s="96"/>
      <c r="W169" s="96"/>
      <c r="X169" s="96"/>
      <c r="Y169" s="96"/>
      <c r="Z169" s="96"/>
      <c r="AA169" s="96"/>
      <c r="AB169" s="96"/>
      <c r="AC169" s="96"/>
      <c r="AD169" s="96"/>
      <c r="AE169" s="96"/>
      <c r="AF169" s="96"/>
      <c r="AG169" s="96"/>
      <c r="AH169" s="96"/>
      <c r="AI169" s="96"/>
      <c r="AJ169" s="96"/>
      <c r="AK169" s="97"/>
    </row>
    <row r="170" spans="1:41" s="57" customFormat="1" x14ac:dyDescent="0.2">
      <c r="A170" s="70"/>
      <c r="B170" s="67"/>
      <c r="J170" s="61"/>
      <c r="S170" s="61"/>
      <c r="AB170" s="61"/>
      <c r="AK170" s="58"/>
    </row>
    <row r="171" spans="1:41" s="57" customFormat="1" x14ac:dyDescent="0.2">
      <c r="A171" s="70"/>
      <c r="B171" s="67"/>
      <c r="D171" s="57">
        <v>1.0030590005925999</v>
      </c>
      <c r="F171" s="57">
        <v>1.68164648719759</v>
      </c>
      <c r="G171" s="57">
        <v>1.59602736365415</v>
      </c>
      <c r="H171" s="57">
        <v>2.0848674302693002</v>
      </c>
      <c r="I171" s="57">
        <v>1.8956702590283101</v>
      </c>
      <c r="J171" s="61"/>
      <c r="K171" s="57">
        <v>1.38411048549802</v>
      </c>
      <c r="L171" s="57">
        <v>1.1278617919718099</v>
      </c>
      <c r="M171" s="57">
        <v>1.13111816560805</v>
      </c>
      <c r="N171" s="57">
        <v>2.0138951010295898</v>
      </c>
      <c r="O171" s="57">
        <v>1.12310706954197</v>
      </c>
      <c r="P171" s="57">
        <v>1.35359145135314</v>
      </c>
      <c r="Q171" s="57">
        <v>1.2499744436411799</v>
      </c>
      <c r="R171" s="57">
        <v>2.1514561093571798</v>
      </c>
      <c r="S171" s="61"/>
      <c r="U171" s="57">
        <v>1.4517773485705301</v>
      </c>
      <c r="V171" s="57">
        <v>1.25792601586346</v>
      </c>
      <c r="X171" s="57">
        <v>1.12289741276087</v>
      </c>
      <c r="Y171" s="57">
        <v>1.1211186813146501</v>
      </c>
      <c r="Z171" s="57">
        <v>1.08621502985046</v>
      </c>
      <c r="AA171" s="57">
        <v>1.21750757497518</v>
      </c>
      <c r="AB171" s="61">
        <v>1.05458487342371</v>
      </c>
      <c r="AC171" s="57">
        <v>1.10993812199466</v>
      </c>
      <c r="AD171" s="57">
        <v>1.01776873363955</v>
      </c>
      <c r="AF171" s="57">
        <v>1.1445529014695099</v>
      </c>
      <c r="AG171" s="57">
        <v>1.0313333096073301</v>
      </c>
      <c r="AH171" s="57">
        <v>1.08240145551042</v>
      </c>
      <c r="AK171" s="58"/>
    </row>
    <row r="172" spans="1:41" s="57" customFormat="1" x14ac:dyDescent="0.2">
      <c r="A172" s="70"/>
      <c r="B172" s="67"/>
      <c r="E172" s="57">
        <v>1.0314988420561699</v>
      </c>
      <c r="J172" s="61">
        <v>1.49326039239171</v>
      </c>
      <c r="M172" s="57">
        <v>1.7603965497828</v>
      </c>
      <c r="N172" s="57">
        <v>1.29987947742001</v>
      </c>
      <c r="O172" s="57">
        <v>2.83330261365681</v>
      </c>
      <c r="Q172" s="57">
        <v>3.2818171630744701</v>
      </c>
      <c r="R172" s="57">
        <v>1.18497475978502</v>
      </c>
      <c r="S172" s="61"/>
      <c r="AB172" s="61">
        <v>2.3138472186924499</v>
      </c>
      <c r="AC172" s="57">
        <v>2.3324391770783799</v>
      </c>
      <c r="AE172" s="57">
        <v>2.2327305562787401</v>
      </c>
      <c r="AJ172" s="57">
        <v>1.5070869082123599</v>
      </c>
      <c r="AK172" s="58">
        <v>1.65448486529629</v>
      </c>
    </row>
    <row r="173" spans="1:41" s="57" customFormat="1" x14ac:dyDescent="0.2">
      <c r="A173" s="70"/>
      <c r="B173" s="67"/>
      <c r="C173" s="57">
        <v>1.1648528289906599</v>
      </c>
      <c r="G173" s="57">
        <v>1.39424890011615</v>
      </c>
      <c r="H173" s="57">
        <v>1.4882577608211101</v>
      </c>
      <c r="I173" s="57">
        <v>1.3940553900964301</v>
      </c>
      <c r="J173" s="61"/>
      <c r="K173" s="57">
        <v>1.0573344158207301</v>
      </c>
      <c r="P173" s="57">
        <v>3.2939536666565701</v>
      </c>
      <c r="Q173" s="57">
        <v>1.7828370318537301</v>
      </c>
      <c r="S173" s="61"/>
      <c r="T173" s="57">
        <v>2.4946727240261302</v>
      </c>
      <c r="U173" s="57">
        <v>2.39072802719171</v>
      </c>
      <c r="V173" s="57">
        <v>2.1987468856729802</v>
      </c>
      <c r="W173" s="57">
        <v>2.3250361313708399</v>
      </c>
      <c r="X173" s="57">
        <v>2.0534041124823799</v>
      </c>
      <c r="AA173" s="57">
        <v>1.97494923985402</v>
      </c>
      <c r="AB173" s="61">
        <v>2.2361047412672201</v>
      </c>
      <c r="AD173" s="57">
        <v>1.7207927122929301</v>
      </c>
      <c r="AE173" s="57">
        <v>1.3643717138123701</v>
      </c>
      <c r="AF173" s="57">
        <v>1.2483742235394699</v>
      </c>
      <c r="AH173" s="57">
        <v>1.83964374373714</v>
      </c>
      <c r="AJ173" s="57">
        <v>1.39474007778764</v>
      </c>
      <c r="AK173" s="58"/>
    </row>
    <row r="174" spans="1:41" s="57" customFormat="1" x14ac:dyDescent="0.2">
      <c r="A174" s="70"/>
      <c r="B174" s="67"/>
      <c r="D174" s="57">
        <v>1.2624929298890299</v>
      </c>
      <c r="F174" s="57">
        <v>1.1278577443783799</v>
      </c>
      <c r="J174" s="61">
        <v>1.1156515585074001</v>
      </c>
      <c r="P174" s="57">
        <v>3.2525492211259701</v>
      </c>
      <c r="R174" s="57">
        <v>2.0530721251014601</v>
      </c>
      <c r="S174" s="61">
        <v>2.3287009540967301</v>
      </c>
      <c r="Y174" s="57">
        <v>2.5109262936211301</v>
      </c>
      <c r="Z174" s="57">
        <v>1.7670598461851801</v>
      </c>
      <c r="AB174" s="61"/>
      <c r="AG174" s="57">
        <v>1.0563157878942799</v>
      </c>
      <c r="AI174" s="57">
        <v>1.4103360886484699</v>
      </c>
      <c r="AK174" s="58"/>
    </row>
    <row r="175" spans="1:41" s="57" customFormat="1" x14ac:dyDescent="0.2">
      <c r="A175" s="70"/>
      <c r="B175" s="67"/>
      <c r="G175" s="57">
        <v>1.02468477202624</v>
      </c>
      <c r="J175" s="61"/>
      <c r="P175" s="57">
        <v>1.28870124987688</v>
      </c>
      <c r="Q175" s="57">
        <v>1.1769781259235601</v>
      </c>
      <c r="R175" s="57">
        <v>1.1944624258754299</v>
      </c>
      <c r="S175" s="61"/>
      <c r="T175" s="57">
        <v>1.4011115721818701</v>
      </c>
      <c r="U175" s="57">
        <v>1.3945644481342501</v>
      </c>
      <c r="V175" s="57">
        <v>1.3255492639828701</v>
      </c>
      <c r="AB175" s="61"/>
      <c r="AK175" s="58"/>
    </row>
    <row r="176" spans="1:41" s="57" customFormat="1" x14ac:dyDescent="0.2">
      <c r="A176" s="70"/>
      <c r="B176" s="67"/>
      <c r="J176" s="61">
        <v>1.23041750495627</v>
      </c>
      <c r="K176" s="57">
        <v>1.52318458093108</v>
      </c>
      <c r="N176" s="57">
        <v>1.0486110834770901</v>
      </c>
      <c r="S176" s="61"/>
      <c r="T176" s="57">
        <v>1.4153558193688101</v>
      </c>
      <c r="V176" s="57">
        <v>1.14842707277737</v>
      </c>
      <c r="AB176" s="61"/>
      <c r="AE176" s="57">
        <v>1.3046548615217299</v>
      </c>
      <c r="AK176" s="58"/>
    </row>
    <row r="177" spans="1:41" s="57" customFormat="1" x14ac:dyDescent="0.2">
      <c r="A177" s="70"/>
      <c r="B177" s="67"/>
      <c r="F177" s="57">
        <v>1.2162774704999999</v>
      </c>
      <c r="I177" s="57">
        <v>1.56857258644634</v>
      </c>
      <c r="J177" s="61"/>
      <c r="K177" s="57">
        <v>1.3354928609369301</v>
      </c>
      <c r="M177" s="57">
        <v>1.18882992593373</v>
      </c>
      <c r="O177" s="57">
        <v>1.30115809460401</v>
      </c>
      <c r="S177" s="61"/>
      <c r="T177" s="57">
        <v>1.33671059201027</v>
      </c>
      <c r="U177" s="57">
        <v>1.13480376920179</v>
      </c>
      <c r="X177" s="57">
        <v>1.09849709563909</v>
      </c>
      <c r="AB177" s="61"/>
      <c r="AC177" s="57">
        <v>1.2102014198255699</v>
      </c>
      <c r="AF177" s="57">
        <v>1.4165968460376499</v>
      </c>
      <c r="AG177" s="57">
        <v>1.3468057826990201</v>
      </c>
      <c r="AH177" s="57">
        <v>1.0599239250014301</v>
      </c>
      <c r="AI177" s="57">
        <v>1.1683207896747301</v>
      </c>
      <c r="AK177" s="58">
        <v>1.14799598277632</v>
      </c>
    </row>
    <row r="178" spans="1:41" s="57" customFormat="1" x14ac:dyDescent="0.2">
      <c r="A178" s="70"/>
      <c r="B178" s="67"/>
      <c r="J178" s="61">
        <v>1.37032017854373</v>
      </c>
      <c r="L178" s="57">
        <v>1.4631730882296501</v>
      </c>
      <c r="N178" s="57">
        <v>1.34585003499751</v>
      </c>
      <c r="P178" s="57">
        <v>1.17474226076807</v>
      </c>
      <c r="R178" s="57">
        <v>1.3401492131525901</v>
      </c>
      <c r="S178" s="61">
        <v>1.4126245214003299</v>
      </c>
      <c r="V178" s="57">
        <v>1.25835895721392</v>
      </c>
      <c r="W178" s="57">
        <v>1.20349897618292</v>
      </c>
      <c r="X178" s="57">
        <v>1.8036366862536299</v>
      </c>
      <c r="Z178" s="57">
        <v>1.0498008241016501</v>
      </c>
      <c r="AB178" s="61"/>
      <c r="AK178" s="58"/>
    </row>
    <row r="179" spans="1:41" s="57" customFormat="1" x14ac:dyDescent="0.2">
      <c r="A179" s="70"/>
      <c r="B179" s="67"/>
      <c r="J179" s="61"/>
      <c r="O179" s="57">
        <v>1.31323389557368</v>
      </c>
      <c r="Q179" s="57">
        <v>1.55343243243243</v>
      </c>
      <c r="R179" s="57">
        <v>1.9039569491661701</v>
      </c>
      <c r="S179" s="61"/>
      <c r="T179" s="57">
        <v>1.08764929058513</v>
      </c>
      <c r="U179" s="57">
        <v>1.26921770303501</v>
      </c>
      <c r="AA179" s="57">
        <v>1.1900283290745599</v>
      </c>
      <c r="AB179" s="61">
        <v>1.0443024323593399</v>
      </c>
      <c r="AD179" s="57">
        <v>1.2309869814212799</v>
      </c>
      <c r="AI179" s="57">
        <v>1.0336219726539</v>
      </c>
      <c r="AJ179" s="57">
        <v>1.03944696834422</v>
      </c>
      <c r="AK179" s="58"/>
    </row>
    <row r="180" spans="1:41" s="57" customFormat="1" x14ac:dyDescent="0.2">
      <c r="A180" s="70"/>
      <c r="B180" s="67"/>
      <c r="G180" s="57">
        <v>1.7698271401135</v>
      </c>
      <c r="I180" s="57">
        <v>1.1442460225611299</v>
      </c>
      <c r="J180" s="61">
        <v>1.3386103373249101</v>
      </c>
      <c r="L180" s="57">
        <v>1.4089969801006901</v>
      </c>
      <c r="O180" s="57">
        <v>1.0148287725840099</v>
      </c>
      <c r="P180" s="57">
        <v>1.53402089294768</v>
      </c>
      <c r="Q180" s="57">
        <v>1.7292599156864701</v>
      </c>
      <c r="S180" s="61">
        <v>1.48634680914674</v>
      </c>
      <c r="T180" s="57">
        <v>2.9604821054236399</v>
      </c>
      <c r="Z180" s="57">
        <v>1.0727256907276701</v>
      </c>
      <c r="AB180" s="61"/>
      <c r="AE180" s="57">
        <v>1.0913670871418799</v>
      </c>
      <c r="AH180" s="57">
        <v>1.38198865269288</v>
      </c>
      <c r="AI180" s="57">
        <v>1.19471109426626</v>
      </c>
      <c r="AJ180" s="57">
        <v>1.39561971858239</v>
      </c>
      <c r="AK180" s="58">
        <v>1.0133834989775501</v>
      </c>
    </row>
    <row r="181" spans="1:41" s="57" customFormat="1" x14ac:dyDescent="0.2">
      <c r="A181" s="70"/>
      <c r="B181" s="67"/>
      <c r="F181" s="57">
        <v>1.1277485861051699</v>
      </c>
      <c r="I181" s="57">
        <v>1.36172690805871</v>
      </c>
      <c r="J181" s="61"/>
      <c r="M181" s="57">
        <v>1.25897801192783</v>
      </c>
      <c r="P181" s="57">
        <v>1.26930463277745</v>
      </c>
      <c r="Q181" s="57">
        <v>1.1567063884000599</v>
      </c>
      <c r="R181" s="57">
        <v>1.2195869460058699</v>
      </c>
      <c r="S181" s="61"/>
      <c r="T181" s="57">
        <v>2.1781169350810199</v>
      </c>
      <c r="U181" s="57">
        <v>2.9359276283890599</v>
      </c>
      <c r="V181" s="57">
        <v>1.11891560662297</v>
      </c>
      <c r="W181" s="57">
        <v>1.4269662547894</v>
      </c>
      <c r="X181" s="57">
        <v>1.04079933088459</v>
      </c>
      <c r="AA181" s="57">
        <v>1.0381335071315401</v>
      </c>
      <c r="AB181" s="61">
        <v>2.14345231895989</v>
      </c>
      <c r="AD181" s="57">
        <v>1.0899467596251999</v>
      </c>
      <c r="AE181" s="57">
        <v>1.28424851865017</v>
      </c>
      <c r="AF181" s="57">
        <v>1.2092694942595099</v>
      </c>
      <c r="AK181" s="58"/>
    </row>
    <row r="182" spans="1:41" s="57" customFormat="1" x14ac:dyDescent="0.2">
      <c r="A182" s="70"/>
      <c r="B182" s="67"/>
      <c r="C182" s="57">
        <v>1.0518463766159001</v>
      </c>
      <c r="F182" s="57">
        <v>1.0099969443449801</v>
      </c>
      <c r="H182" s="57">
        <v>1.0451437166703701</v>
      </c>
      <c r="I182" s="57">
        <v>1.22311393267663</v>
      </c>
      <c r="J182" s="61"/>
      <c r="K182" s="57">
        <v>1.2207207218823799</v>
      </c>
      <c r="O182" s="57">
        <v>1.0836165860950899</v>
      </c>
      <c r="S182" s="61">
        <v>1.84559220649795</v>
      </c>
      <c r="W182" s="57">
        <v>1.7449549075922199</v>
      </c>
      <c r="Z182" s="57">
        <v>2.15783642937979</v>
      </c>
      <c r="AA182" s="57">
        <v>1.6775294117646999</v>
      </c>
      <c r="AB182" s="61"/>
      <c r="AC182" s="57">
        <v>2.09988367441722</v>
      </c>
      <c r="AF182" s="57">
        <v>1.98425779581285</v>
      </c>
      <c r="AG182" s="57">
        <v>1.8566931739525001</v>
      </c>
      <c r="AK182" s="58"/>
    </row>
    <row r="183" spans="1:41" s="57" customFormat="1" x14ac:dyDescent="0.2">
      <c r="A183" s="70"/>
      <c r="B183" s="67"/>
      <c r="G183" s="57">
        <v>1.0068906350257301</v>
      </c>
      <c r="J183" s="61"/>
      <c r="P183" s="57">
        <v>2.36139282999694</v>
      </c>
      <c r="S183" s="61">
        <v>1.12188586583359</v>
      </c>
      <c r="V183" s="57">
        <v>2.2244389301228602</v>
      </c>
      <c r="Y183" s="57">
        <v>1.2391572837525999</v>
      </c>
      <c r="AA183" s="57">
        <v>2.1531176470588198</v>
      </c>
      <c r="AB183" s="61"/>
      <c r="AG183" s="57">
        <v>1.9061813989830101</v>
      </c>
      <c r="AK183" s="58"/>
    </row>
    <row r="184" spans="1:41" s="57" customFormat="1" x14ac:dyDescent="0.2">
      <c r="A184" s="70"/>
      <c r="B184" s="67"/>
      <c r="G184" s="57">
        <v>1.0744046191026599</v>
      </c>
      <c r="H184" s="57">
        <v>1.47163606060652</v>
      </c>
      <c r="J184" s="61"/>
      <c r="L184" s="57">
        <v>1.0475103020838501</v>
      </c>
      <c r="M184" s="57">
        <v>1.82744620565037</v>
      </c>
      <c r="O184" s="57">
        <v>1.8256138083479601</v>
      </c>
      <c r="Q184" s="57">
        <v>1.86264143143044</v>
      </c>
      <c r="R184" s="57">
        <v>1.14339166517864</v>
      </c>
      <c r="S184" s="61"/>
      <c r="V184" s="57">
        <v>2.2610359890285401</v>
      </c>
      <c r="X184" s="57">
        <v>2.11173789630132</v>
      </c>
      <c r="AB184" s="61"/>
      <c r="AC184" s="57">
        <v>2.4214149323391099</v>
      </c>
      <c r="AD184" s="57">
        <v>2.0968071882305601</v>
      </c>
      <c r="AK184" s="58">
        <v>1.21763361629408</v>
      </c>
    </row>
    <row r="185" spans="1:41" s="57" customFormat="1" x14ac:dyDescent="0.2">
      <c r="A185" s="70"/>
      <c r="B185" s="67"/>
      <c r="G185" s="57">
        <v>1.19856922940764</v>
      </c>
      <c r="J185" s="61">
        <v>1.57139303662415</v>
      </c>
      <c r="P185" s="57">
        <v>1.9500266719989401</v>
      </c>
      <c r="R185" s="57">
        <v>3.0897987313091999</v>
      </c>
      <c r="S185" s="61"/>
      <c r="Y185" s="57">
        <v>2.2973713540613101</v>
      </c>
      <c r="Z185" s="57">
        <v>2.29626523636392</v>
      </c>
      <c r="AB185" s="61"/>
      <c r="AK185" s="58">
        <v>1.2965543136464699</v>
      </c>
    </row>
    <row r="186" spans="1:41" s="57" customFormat="1" x14ac:dyDescent="0.2">
      <c r="A186" s="70"/>
      <c r="B186" s="67"/>
      <c r="G186" s="57">
        <v>1.5284332200355</v>
      </c>
      <c r="J186" s="61"/>
      <c r="S186" s="61">
        <v>3.2450383017197302</v>
      </c>
      <c r="W186" s="57">
        <v>1.6015784631446801</v>
      </c>
      <c r="Y186" s="57">
        <v>2.26295677933564</v>
      </c>
      <c r="AB186" s="61"/>
      <c r="AK186" s="58">
        <v>1.91664550712957</v>
      </c>
    </row>
    <row r="187" spans="1:41" s="57" customFormat="1" x14ac:dyDescent="0.2">
      <c r="A187" s="70"/>
      <c r="B187" s="67"/>
      <c r="J187" s="61"/>
      <c r="S187" s="61">
        <v>2.4989999999999899</v>
      </c>
      <c r="W187" s="57">
        <v>2.3554439115563301</v>
      </c>
      <c r="AB187" s="61"/>
      <c r="AK187" s="58"/>
    </row>
    <row r="188" spans="1:41" s="57" customFormat="1" ht="17" thickBot="1" x14ac:dyDescent="0.25">
      <c r="A188" s="70"/>
      <c r="B188" s="68"/>
      <c r="C188" s="59"/>
      <c r="D188" s="59"/>
      <c r="E188" s="59"/>
      <c r="F188" s="59"/>
      <c r="G188" s="59">
        <v>1.91099999999999</v>
      </c>
      <c r="H188" s="59"/>
      <c r="I188" s="59"/>
      <c r="J188" s="62"/>
      <c r="K188" s="59"/>
      <c r="L188" s="59"/>
      <c r="M188" s="59"/>
      <c r="N188" s="59"/>
      <c r="O188" s="59"/>
      <c r="P188" s="59"/>
      <c r="Q188" s="59"/>
      <c r="R188" s="59"/>
      <c r="S188" s="62"/>
      <c r="T188" s="59"/>
      <c r="U188" s="59"/>
      <c r="V188" s="59"/>
      <c r="W188" s="59"/>
      <c r="X188" s="59"/>
      <c r="Y188" s="59"/>
      <c r="Z188" s="59"/>
      <c r="AA188" s="59"/>
      <c r="AB188" s="62"/>
      <c r="AC188" s="59"/>
      <c r="AD188" s="59"/>
      <c r="AE188" s="59"/>
      <c r="AF188" s="59"/>
      <c r="AG188" s="59"/>
      <c r="AH188" s="59"/>
      <c r="AI188" s="59"/>
      <c r="AJ188" s="59"/>
      <c r="AK188" s="60"/>
    </row>
    <row r="189" spans="1:41" s="57" customFormat="1" x14ac:dyDescent="0.2">
      <c r="A189" s="70"/>
    </row>
    <row r="190" spans="1:41" s="57" customFormat="1" x14ac:dyDescent="0.2">
      <c r="A190" s="70"/>
    </row>
    <row r="191" spans="1:41" s="57" customFormat="1" ht="17" thickBot="1" x14ac:dyDescent="0.25">
      <c r="A191" s="70"/>
    </row>
    <row r="192" spans="1:41" s="57" customFormat="1" x14ac:dyDescent="0.2">
      <c r="A192" s="70">
        <v>8</v>
      </c>
      <c r="B192" s="83"/>
      <c r="C192" s="84"/>
      <c r="D192" s="84"/>
      <c r="E192" s="84"/>
      <c r="F192" s="84"/>
      <c r="G192" s="84"/>
      <c r="H192" s="84"/>
      <c r="I192" s="84"/>
      <c r="J192" s="84"/>
      <c r="K192" s="85"/>
      <c r="L192" s="84"/>
      <c r="M192" s="84"/>
      <c r="N192" s="84"/>
      <c r="O192" s="84"/>
      <c r="P192" s="84"/>
      <c r="Q192" s="84"/>
      <c r="R192" s="84"/>
      <c r="S192" s="84"/>
      <c r="T192" s="84"/>
      <c r="U192" s="85"/>
      <c r="V192" s="84"/>
      <c r="W192" s="84"/>
      <c r="X192" s="84"/>
      <c r="Y192" s="84"/>
      <c r="Z192" s="84"/>
      <c r="AA192" s="84"/>
      <c r="AB192" s="84"/>
      <c r="AC192" s="84"/>
      <c r="AD192" s="84"/>
      <c r="AE192" s="85"/>
      <c r="AF192" s="84"/>
      <c r="AG192" s="84"/>
      <c r="AH192" s="84"/>
      <c r="AI192" s="84"/>
      <c r="AJ192" s="84"/>
      <c r="AK192" s="84"/>
      <c r="AL192" s="84"/>
      <c r="AM192" s="84"/>
      <c r="AN192" s="84"/>
      <c r="AO192" s="86"/>
    </row>
    <row r="193" spans="1:41" s="57" customFormat="1" x14ac:dyDescent="0.2">
      <c r="A193" s="70"/>
      <c r="B193" s="76"/>
      <c r="C193" s="75">
        <v>1.1141812200000001</v>
      </c>
      <c r="D193" s="75">
        <v>1.21711748</v>
      </c>
      <c r="E193" s="75"/>
      <c r="F193" s="75"/>
      <c r="G193" s="75"/>
      <c r="H193" s="75"/>
      <c r="I193" s="75">
        <v>1.08243706</v>
      </c>
      <c r="J193" s="75"/>
      <c r="K193" s="77"/>
      <c r="L193" s="75"/>
      <c r="M193" s="75"/>
      <c r="N193" s="75"/>
      <c r="O193" s="75"/>
      <c r="P193" s="75"/>
      <c r="Q193" s="75">
        <v>1.4025273700000001</v>
      </c>
      <c r="R193" s="75">
        <v>1.52472791</v>
      </c>
      <c r="S193" s="75">
        <v>1.9483376699999999</v>
      </c>
      <c r="T193" s="75">
        <v>1.71524875</v>
      </c>
      <c r="U193" s="77">
        <v>2.0192538099999999</v>
      </c>
      <c r="V193" s="75">
        <v>1.6811603799999999</v>
      </c>
      <c r="W193" s="75">
        <v>1.10867531</v>
      </c>
      <c r="X193" s="75">
        <v>1.7030840700000001</v>
      </c>
      <c r="Y193" s="75">
        <v>1.76999046</v>
      </c>
      <c r="Z193" s="75">
        <v>1.45138872</v>
      </c>
      <c r="AA193" s="75">
        <v>1.3139556699999999</v>
      </c>
      <c r="AB193" s="75">
        <v>1.08252737</v>
      </c>
      <c r="AC193" s="75"/>
      <c r="AD193" s="75">
        <v>1.1955985600000001</v>
      </c>
      <c r="AE193" s="77">
        <v>1.31051414</v>
      </c>
      <c r="AF193" s="75"/>
      <c r="AG193" s="75"/>
      <c r="AH193" s="75"/>
      <c r="AI193" s="75"/>
      <c r="AJ193" s="75"/>
      <c r="AK193" s="75"/>
      <c r="AL193" s="75"/>
      <c r="AM193" s="75"/>
      <c r="AN193" s="75"/>
      <c r="AO193" s="78"/>
    </row>
    <row r="194" spans="1:41" s="57" customFormat="1" x14ac:dyDescent="0.2">
      <c r="A194" s="70"/>
      <c r="B194" s="76">
        <v>1.74222553</v>
      </c>
      <c r="C194" s="75"/>
      <c r="D194" s="75"/>
      <c r="E194" s="75">
        <v>1.15834543</v>
      </c>
      <c r="F194" s="75"/>
      <c r="G194" s="75">
        <v>1.4090740500000001</v>
      </c>
      <c r="H194" s="75"/>
      <c r="I194" s="75">
        <v>1.1347738199999999</v>
      </c>
      <c r="J194" s="75"/>
      <c r="K194" s="77"/>
      <c r="L194" s="75">
        <v>1.1052348400000001</v>
      </c>
      <c r="M194" s="75">
        <v>1.5887488599999999</v>
      </c>
      <c r="N194" s="75"/>
      <c r="O194" s="75"/>
      <c r="P194" s="75"/>
      <c r="Q194" s="75"/>
      <c r="R194" s="75"/>
      <c r="S194" s="75"/>
      <c r="T194" s="75"/>
      <c r="U194" s="77"/>
      <c r="V194" s="75"/>
      <c r="W194" s="75"/>
      <c r="X194" s="75"/>
      <c r="Y194" s="75"/>
      <c r="Z194" s="75"/>
      <c r="AA194" s="75"/>
      <c r="AB194" s="75"/>
      <c r="AC194" s="75"/>
      <c r="AD194" s="75"/>
      <c r="AE194" s="77"/>
      <c r="AF194" s="75"/>
      <c r="AG194" s="75"/>
      <c r="AH194" s="75"/>
      <c r="AI194" s="75"/>
      <c r="AJ194" s="75"/>
      <c r="AK194" s="75"/>
      <c r="AL194" s="75"/>
      <c r="AM194" s="75"/>
      <c r="AN194" s="75"/>
      <c r="AO194" s="78"/>
    </row>
    <row r="195" spans="1:41" s="57" customFormat="1" x14ac:dyDescent="0.2">
      <c r="A195" s="70"/>
      <c r="B195" s="76"/>
      <c r="C195" s="75"/>
      <c r="D195" s="75"/>
      <c r="E195" s="75">
        <v>2.3625392399999998</v>
      </c>
      <c r="F195" s="75"/>
      <c r="G195" s="75">
        <v>2.6978988899999998</v>
      </c>
      <c r="H195" s="75"/>
      <c r="I195" s="75"/>
      <c r="J195" s="75"/>
      <c r="K195" s="77"/>
      <c r="L195" s="75"/>
      <c r="M195" s="75">
        <v>1.20219388</v>
      </c>
      <c r="N195" s="75">
        <v>1.2100940200000001</v>
      </c>
      <c r="O195" s="75"/>
      <c r="P195" s="75">
        <v>1.2981801100000001</v>
      </c>
      <c r="Q195" s="75"/>
      <c r="R195" s="75"/>
      <c r="S195" s="75"/>
      <c r="T195" s="75"/>
      <c r="U195" s="77"/>
      <c r="V195" s="75"/>
      <c r="W195" s="75"/>
      <c r="X195" s="75"/>
      <c r="Y195" s="75"/>
      <c r="Z195" s="75"/>
      <c r="AA195" s="75"/>
      <c r="AB195" s="75"/>
      <c r="AC195" s="75"/>
      <c r="AD195" s="75"/>
      <c r="AE195" s="77"/>
      <c r="AF195" s="75"/>
      <c r="AG195" s="75"/>
      <c r="AH195" s="75">
        <v>1.9964484499999999</v>
      </c>
      <c r="AI195" s="75"/>
      <c r="AJ195" s="75">
        <v>1.1221749000000001</v>
      </c>
      <c r="AK195" s="75"/>
      <c r="AL195" s="75"/>
      <c r="AM195" s="75"/>
      <c r="AN195" s="75"/>
      <c r="AO195" s="78"/>
    </row>
    <row r="196" spans="1:41" s="57" customFormat="1" x14ac:dyDescent="0.2">
      <c r="A196" s="70"/>
      <c r="B196" s="76"/>
      <c r="C196" s="75"/>
      <c r="D196" s="75"/>
      <c r="E196" s="75"/>
      <c r="F196" s="75"/>
      <c r="G196" s="75">
        <v>1.2685995699999999</v>
      </c>
      <c r="H196" s="75"/>
      <c r="I196" s="75"/>
      <c r="J196" s="75">
        <v>1.4167253500000001</v>
      </c>
      <c r="K196" s="77"/>
      <c r="L196" s="75"/>
      <c r="M196" s="75"/>
      <c r="N196" s="75">
        <v>1.31265531</v>
      </c>
      <c r="O196" s="75"/>
      <c r="P196" s="75"/>
      <c r="Q196" s="75"/>
      <c r="R196" s="75"/>
      <c r="S196" s="75"/>
      <c r="T196" s="75"/>
      <c r="U196" s="77"/>
      <c r="V196" s="75"/>
      <c r="W196" s="75"/>
      <c r="X196" s="75">
        <v>1.1620624399999999</v>
      </c>
      <c r="Y196" s="75"/>
      <c r="Z196" s="75"/>
      <c r="AA196" s="75"/>
      <c r="AB196" s="75"/>
      <c r="AC196" s="75"/>
      <c r="AD196" s="75"/>
      <c r="AE196" s="77"/>
      <c r="AF196" s="75"/>
      <c r="AG196" s="75"/>
      <c r="AH196" s="75"/>
      <c r="AI196" s="75"/>
      <c r="AJ196" s="75">
        <v>3.2175687399999999</v>
      </c>
      <c r="AK196" s="75"/>
      <c r="AL196" s="75"/>
      <c r="AM196" s="75"/>
      <c r="AN196" s="75">
        <v>5.0710126600000001</v>
      </c>
      <c r="AO196" s="78"/>
    </row>
    <row r="197" spans="1:41" s="57" customFormat="1" x14ac:dyDescent="0.2">
      <c r="A197" s="70"/>
      <c r="B197" s="76"/>
      <c r="C197" s="75"/>
      <c r="D197" s="75"/>
      <c r="E197" s="75"/>
      <c r="F197" s="75">
        <v>3.2679641699999999</v>
      </c>
      <c r="G197" s="75">
        <v>1.4493093699999999</v>
      </c>
      <c r="H197" s="75"/>
      <c r="I197" s="75">
        <v>1.5057899800000001</v>
      </c>
      <c r="J197" s="75">
        <v>1.7497706399999999</v>
      </c>
      <c r="K197" s="77"/>
      <c r="L197" s="75">
        <v>1.2012208799999999</v>
      </c>
      <c r="M197" s="75">
        <v>1.4406000000000001</v>
      </c>
      <c r="N197" s="75"/>
      <c r="O197" s="75"/>
      <c r="P197" s="75">
        <v>1.0997679</v>
      </c>
      <c r="Q197" s="75"/>
      <c r="R197" s="75">
        <v>1.2063592299999999</v>
      </c>
      <c r="S197" s="75"/>
      <c r="T197" s="75"/>
      <c r="U197" s="77"/>
      <c r="V197" s="75">
        <v>1.1961885299999999</v>
      </c>
      <c r="W197" s="75"/>
      <c r="X197" s="75"/>
      <c r="Y197" s="75"/>
      <c r="Z197" s="75">
        <v>1.1900283300000001</v>
      </c>
      <c r="AA197" s="75"/>
      <c r="AB197" s="75">
        <v>1.4161152699999999</v>
      </c>
      <c r="AC197" s="75">
        <v>1.77737754</v>
      </c>
      <c r="AD197" s="75"/>
      <c r="AE197" s="77">
        <v>1.84418854</v>
      </c>
      <c r="AF197" s="75"/>
      <c r="AG197" s="75">
        <v>1.92477904</v>
      </c>
      <c r="AH197" s="75"/>
      <c r="AI197" s="75">
        <v>2.9477390699999999</v>
      </c>
      <c r="AJ197" s="75"/>
      <c r="AK197" s="75"/>
      <c r="AL197" s="75"/>
      <c r="AM197" s="75">
        <v>1.45439973</v>
      </c>
      <c r="AN197" s="75">
        <v>4.6457317500000004</v>
      </c>
      <c r="AO197" s="78"/>
    </row>
    <row r="198" spans="1:41" s="57" customFormat="1" x14ac:dyDescent="0.2">
      <c r="A198" s="70"/>
      <c r="B198" s="76"/>
      <c r="C198" s="75"/>
      <c r="D198" s="75"/>
      <c r="E198" s="75"/>
      <c r="F198" s="75"/>
      <c r="G198" s="75"/>
      <c r="H198" s="75">
        <v>1.2645282600000001</v>
      </c>
      <c r="I198" s="75"/>
      <c r="J198" s="75"/>
      <c r="K198" s="77"/>
      <c r="L198" s="75"/>
      <c r="M198" s="75"/>
      <c r="N198" s="75">
        <v>1.84935644</v>
      </c>
      <c r="O198" s="75">
        <v>1.4718569100000001</v>
      </c>
      <c r="P198" s="75">
        <v>1.7395101500000001</v>
      </c>
      <c r="Q198" s="75"/>
      <c r="R198" s="75"/>
      <c r="S198" s="75"/>
      <c r="T198" s="75">
        <v>1.0222625299999999</v>
      </c>
      <c r="U198" s="77"/>
      <c r="V198" s="75"/>
      <c r="W198" s="75"/>
      <c r="X198" s="75"/>
      <c r="Y198" s="75">
        <v>1.17978984</v>
      </c>
      <c r="Z198" s="75">
        <v>1.7861584100000001</v>
      </c>
      <c r="AA198" s="75"/>
      <c r="AB198" s="75">
        <v>1.48535481</v>
      </c>
      <c r="AC198" s="75"/>
      <c r="AD198" s="75">
        <v>1.48753541</v>
      </c>
      <c r="AE198" s="77">
        <v>1.0831849200000001</v>
      </c>
      <c r="AF198" s="75"/>
      <c r="AG198" s="75"/>
      <c r="AH198" s="75"/>
      <c r="AI198" s="75"/>
      <c r="AJ198" s="75"/>
      <c r="AK198" s="75">
        <v>1.51429331</v>
      </c>
      <c r="AL198" s="75">
        <v>1.1443254599999999</v>
      </c>
      <c r="AM198" s="75">
        <v>4.8674533499999999</v>
      </c>
      <c r="AN198" s="75"/>
      <c r="AO198" s="78"/>
    </row>
    <row r="199" spans="1:41" s="57" customFormat="1" x14ac:dyDescent="0.2">
      <c r="A199" s="70"/>
      <c r="B199" s="76"/>
      <c r="C199" s="75"/>
      <c r="D199" s="75"/>
      <c r="E199" s="75"/>
      <c r="F199" s="75"/>
      <c r="G199" s="75"/>
      <c r="H199" s="75">
        <v>3.2637708600000002</v>
      </c>
      <c r="I199" s="75"/>
      <c r="J199" s="75"/>
      <c r="K199" s="77"/>
      <c r="L199" s="75"/>
      <c r="M199" s="75">
        <v>1.65757325</v>
      </c>
      <c r="N199" s="75">
        <v>1.0887054599999999</v>
      </c>
      <c r="O199" s="75"/>
      <c r="P199" s="75"/>
      <c r="Q199" s="75"/>
      <c r="R199" s="75"/>
      <c r="S199" s="75"/>
      <c r="T199" s="75"/>
      <c r="U199" s="77"/>
      <c r="V199" s="75"/>
      <c r="W199" s="75"/>
      <c r="X199" s="75"/>
      <c r="Y199" s="75"/>
      <c r="Z199" s="75">
        <v>1.96850744</v>
      </c>
      <c r="AA199" s="75">
        <v>1.01513312</v>
      </c>
      <c r="AB199" s="75"/>
      <c r="AC199" s="75">
        <v>1.1757984100000001</v>
      </c>
      <c r="AD199" s="75"/>
      <c r="AE199" s="77"/>
      <c r="AF199" s="75"/>
      <c r="AG199" s="75"/>
      <c r="AH199" s="75"/>
      <c r="AI199" s="75"/>
      <c r="AJ199" s="75"/>
      <c r="AK199" s="75"/>
      <c r="AL199" s="75"/>
      <c r="AM199" s="75"/>
      <c r="AN199" s="75"/>
      <c r="AO199" s="78"/>
    </row>
    <row r="200" spans="1:41" s="57" customFormat="1" x14ac:dyDescent="0.2">
      <c r="A200" s="70"/>
      <c r="B200" s="76"/>
      <c r="C200" s="75"/>
      <c r="D200" s="75"/>
      <c r="E200" s="75"/>
      <c r="F200" s="75"/>
      <c r="G200" s="75"/>
      <c r="H200" s="75">
        <v>1.22889209</v>
      </c>
      <c r="I200" s="75"/>
      <c r="J200" s="75">
        <v>1.49077842</v>
      </c>
      <c r="K200" s="77"/>
      <c r="L200" s="75"/>
      <c r="M200" s="75"/>
      <c r="N200" s="75"/>
      <c r="O200" s="75">
        <v>1.49866586</v>
      </c>
      <c r="P200" s="75"/>
      <c r="Q200" s="75">
        <v>2.6753318500000001</v>
      </c>
      <c r="R200" s="75">
        <v>2.4077529499999999</v>
      </c>
      <c r="S200" s="75"/>
      <c r="T200" s="75">
        <v>1.47841954</v>
      </c>
      <c r="U200" s="77"/>
      <c r="V200" s="75"/>
      <c r="W200" s="75">
        <v>1.43092324</v>
      </c>
      <c r="X200" s="75">
        <v>2.2041763799999998</v>
      </c>
      <c r="Y200" s="75"/>
      <c r="Z200" s="75"/>
      <c r="AA200" s="75">
        <v>1.4425575900000001</v>
      </c>
      <c r="AB200" s="75"/>
      <c r="AC200" s="75">
        <v>1.0950310700000001</v>
      </c>
      <c r="AD200" s="75">
        <v>1.323</v>
      </c>
      <c r="AE200" s="77"/>
      <c r="AF200" s="75"/>
      <c r="AG200" s="75"/>
      <c r="AH200" s="75"/>
      <c r="AI200" s="75"/>
      <c r="AJ200" s="75"/>
      <c r="AK200" s="75">
        <v>3.25398371</v>
      </c>
      <c r="AL200" s="75">
        <v>1.34825846</v>
      </c>
      <c r="AM200" s="75"/>
      <c r="AN200" s="75"/>
      <c r="AO200" s="78"/>
    </row>
    <row r="201" spans="1:41" s="57" customFormat="1" x14ac:dyDescent="0.2">
      <c r="A201" s="70"/>
      <c r="B201" s="76"/>
      <c r="C201" s="75"/>
      <c r="D201" s="75"/>
      <c r="E201" s="75"/>
      <c r="F201" s="75"/>
      <c r="G201" s="75"/>
      <c r="H201" s="75"/>
      <c r="I201" s="75"/>
      <c r="J201" s="75"/>
      <c r="K201" s="77">
        <v>1.2892169600000001</v>
      </c>
      <c r="L201" s="75">
        <v>1.49991063</v>
      </c>
      <c r="M201" s="75"/>
      <c r="N201" s="75">
        <v>1.1381483800000001</v>
      </c>
      <c r="O201" s="75">
        <v>2.1553400699999998</v>
      </c>
      <c r="P201" s="75"/>
      <c r="Q201" s="75"/>
      <c r="R201" s="75"/>
      <c r="S201" s="75">
        <v>2.3742804999999998</v>
      </c>
      <c r="T201" s="75"/>
      <c r="U201" s="77"/>
      <c r="V201" s="75"/>
      <c r="W201" s="75">
        <v>1.8332253700000001</v>
      </c>
      <c r="X201" s="75">
        <v>2.3395903499999999</v>
      </c>
      <c r="Y201" s="75">
        <v>1.6968018300000001</v>
      </c>
      <c r="Z201" s="75"/>
      <c r="AA201" s="75">
        <v>1.92523409</v>
      </c>
      <c r="AB201" s="75">
        <v>1.3495014700000001</v>
      </c>
      <c r="AC201" s="75"/>
      <c r="AD201" s="75"/>
      <c r="AE201" s="77">
        <v>1.65854203</v>
      </c>
      <c r="AF201" s="75"/>
      <c r="AG201" s="75"/>
      <c r="AH201" s="75"/>
      <c r="AI201" s="75"/>
      <c r="AJ201" s="75"/>
      <c r="AK201" s="75"/>
      <c r="AL201" s="75"/>
      <c r="AM201" s="75"/>
      <c r="AN201" s="75"/>
      <c r="AO201" s="78"/>
    </row>
    <row r="202" spans="1:41" s="57" customFormat="1" x14ac:dyDescent="0.2">
      <c r="A202" s="70"/>
      <c r="B202" s="76"/>
      <c r="C202" s="75"/>
      <c r="D202" s="75"/>
      <c r="E202" s="75"/>
      <c r="F202" s="75"/>
      <c r="G202" s="75"/>
      <c r="H202" s="75"/>
      <c r="I202" s="75">
        <v>2.78571788</v>
      </c>
      <c r="J202" s="75"/>
      <c r="K202" s="77"/>
      <c r="L202" s="75"/>
      <c r="M202" s="75"/>
      <c r="N202" s="75"/>
      <c r="O202" s="75"/>
      <c r="P202" s="75">
        <v>2.3263397499999998</v>
      </c>
      <c r="Q202" s="75">
        <v>1.1878548600000001</v>
      </c>
      <c r="R202" s="75"/>
      <c r="S202" s="75"/>
      <c r="T202" s="75">
        <v>2.88363675</v>
      </c>
      <c r="U202" s="77">
        <v>2.3411319399999999</v>
      </c>
      <c r="V202" s="75">
        <v>2.46050945</v>
      </c>
      <c r="W202" s="75"/>
      <c r="X202" s="75"/>
      <c r="Y202" s="75">
        <v>2.2371845700000002</v>
      </c>
      <c r="Z202" s="75">
        <v>1.1029366300000001</v>
      </c>
      <c r="AA202" s="75"/>
      <c r="AB202" s="75"/>
      <c r="AC202" s="75"/>
      <c r="AD202" s="75">
        <v>1.9427421199999999</v>
      </c>
      <c r="AE202" s="77"/>
      <c r="AF202" s="75">
        <v>1.75155152</v>
      </c>
      <c r="AG202" s="75"/>
      <c r="AH202" s="75"/>
      <c r="AI202" s="75"/>
      <c r="AJ202" s="75"/>
      <c r="AK202" s="75"/>
      <c r="AL202" s="75"/>
      <c r="AM202" s="75"/>
      <c r="AN202" s="75"/>
      <c r="AO202" s="78"/>
    </row>
    <row r="203" spans="1:41" s="57" customFormat="1" x14ac:dyDescent="0.2">
      <c r="A203" s="70"/>
      <c r="B203" s="76"/>
      <c r="C203" s="75"/>
      <c r="D203" s="75"/>
      <c r="E203" s="75"/>
      <c r="F203" s="75"/>
      <c r="G203" s="75"/>
      <c r="H203" s="75">
        <v>1.0525327600000001</v>
      </c>
      <c r="I203" s="75">
        <v>1.40731177</v>
      </c>
      <c r="J203" s="75">
        <v>3.4426844600000002</v>
      </c>
      <c r="K203" s="77"/>
      <c r="L203" s="75"/>
      <c r="M203" s="75"/>
      <c r="N203" s="75">
        <v>1.1813920499999999</v>
      </c>
      <c r="O203" s="75"/>
      <c r="P203" s="75"/>
      <c r="Q203" s="75">
        <v>1.18508155</v>
      </c>
      <c r="R203" s="75">
        <v>1.79809782</v>
      </c>
      <c r="S203" s="75"/>
      <c r="T203" s="75"/>
      <c r="U203" s="77"/>
      <c r="V203" s="75"/>
      <c r="W203" s="75">
        <v>1.67295281</v>
      </c>
      <c r="X203" s="75"/>
      <c r="Y203" s="75">
        <v>1.9449640699999999</v>
      </c>
      <c r="Z203" s="75"/>
      <c r="AA203" s="75"/>
      <c r="AB203" s="75"/>
      <c r="AC203" s="75"/>
      <c r="AD203" s="75">
        <v>1.6412430499999999</v>
      </c>
      <c r="AE203" s="77"/>
      <c r="AF203" s="75"/>
      <c r="AG203" s="75"/>
      <c r="AH203" s="75"/>
      <c r="AI203" s="75"/>
      <c r="AJ203" s="75"/>
      <c r="AK203" s="75"/>
      <c r="AL203" s="75"/>
      <c r="AM203" s="75"/>
      <c r="AN203" s="75"/>
      <c r="AO203" s="78"/>
    </row>
    <row r="204" spans="1:41" s="57" customFormat="1" x14ac:dyDescent="0.2">
      <c r="A204" s="70"/>
      <c r="B204" s="76"/>
      <c r="C204" s="75"/>
      <c r="D204" s="75"/>
      <c r="E204" s="75"/>
      <c r="F204" s="75"/>
      <c r="G204" s="75"/>
      <c r="H204" s="75"/>
      <c r="I204" s="75"/>
      <c r="J204" s="75">
        <v>1.22279922</v>
      </c>
      <c r="K204" s="77"/>
      <c r="L204" s="75"/>
      <c r="M204" s="75"/>
      <c r="N204" s="75"/>
      <c r="O204" s="75"/>
      <c r="P204" s="75"/>
      <c r="Q204" s="75"/>
      <c r="R204" s="75"/>
      <c r="S204" s="75"/>
      <c r="T204" s="75">
        <v>3.0283732400000001</v>
      </c>
      <c r="U204" s="77"/>
      <c r="V204" s="75"/>
      <c r="W204" s="75"/>
      <c r="X204" s="75">
        <v>1.4885788099999999</v>
      </c>
      <c r="Y204" s="75"/>
      <c r="Z204" s="75"/>
      <c r="AA204" s="75"/>
      <c r="AB204" s="75"/>
      <c r="AC204" s="75"/>
      <c r="AD204" s="75"/>
      <c r="AE204" s="77"/>
      <c r="AF204" s="75"/>
      <c r="AG204" s="75"/>
      <c r="AH204" s="75"/>
      <c r="AI204" s="75"/>
      <c r="AJ204" s="75"/>
      <c r="AK204" s="75"/>
      <c r="AL204" s="75"/>
      <c r="AM204" s="75"/>
      <c r="AN204" s="75"/>
      <c r="AO204" s="78"/>
    </row>
    <row r="205" spans="1:41" s="57" customFormat="1" x14ac:dyDescent="0.2">
      <c r="A205" s="70"/>
      <c r="B205" s="76"/>
      <c r="C205" s="75"/>
      <c r="D205" s="75"/>
      <c r="E205" s="75"/>
      <c r="F205" s="75"/>
      <c r="G205" s="75"/>
      <c r="H205" s="75"/>
      <c r="I205" s="75"/>
      <c r="J205" s="75"/>
      <c r="K205" s="77"/>
      <c r="L205" s="75"/>
      <c r="M205" s="75">
        <v>1.1991234500000001</v>
      </c>
      <c r="N205" s="75"/>
      <c r="O205" s="75">
        <v>1.4761114799999999</v>
      </c>
      <c r="P205" s="75">
        <v>1.2885722100000001</v>
      </c>
      <c r="Q205" s="75"/>
      <c r="R205" s="75"/>
      <c r="S205" s="75">
        <v>2.36141625</v>
      </c>
      <c r="T205" s="75">
        <v>1.9345672700000001</v>
      </c>
      <c r="U205" s="77"/>
      <c r="V205" s="75"/>
      <c r="W205" s="75"/>
      <c r="X205" s="75"/>
      <c r="Y205" s="75"/>
      <c r="Z205" s="75"/>
      <c r="AA205" s="75"/>
      <c r="AB205" s="75"/>
      <c r="AC205" s="75"/>
      <c r="AD205" s="75"/>
      <c r="AE205" s="77"/>
      <c r="AF205" s="75"/>
      <c r="AG205" s="75"/>
      <c r="AH205" s="75"/>
      <c r="AI205" s="75"/>
      <c r="AJ205" s="75"/>
      <c r="AK205" s="75"/>
      <c r="AL205" s="75"/>
      <c r="AM205" s="75"/>
      <c r="AN205" s="75"/>
      <c r="AO205" s="78"/>
    </row>
    <row r="206" spans="1:41" s="57" customFormat="1" x14ac:dyDescent="0.2">
      <c r="A206" s="70"/>
      <c r="B206" s="76"/>
      <c r="C206" s="75"/>
      <c r="D206" s="75"/>
      <c r="E206" s="75"/>
      <c r="F206" s="75"/>
      <c r="G206" s="75"/>
      <c r="H206" s="75"/>
      <c r="I206" s="75"/>
      <c r="J206" s="75"/>
      <c r="K206" s="77">
        <v>2.5516344800000001</v>
      </c>
      <c r="L206" s="75">
        <v>2.6047009399999999</v>
      </c>
      <c r="M206" s="75">
        <v>1.0422011200000001</v>
      </c>
      <c r="N206" s="75"/>
      <c r="O206" s="75">
        <v>1.4199086000000001</v>
      </c>
      <c r="P206" s="75">
        <v>1.6045133300000001</v>
      </c>
      <c r="Q206" s="75"/>
      <c r="R206" s="75"/>
      <c r="S206" s="75"/>
      <c r="T206" s="75"/>
      <c r="U206" s="77">
        <v>4.1304013299999998</v>
      </c>
      <c r="V206" s="75"/>
      <c r="W206" s="75"/>
      <c r="X206" s="75"/>
      <c r="Y206" s="75"/>
      <c r="Z206" s="75"/>
      <c r="AA206" s="75">
        <v>2.3987660100000001</v>
      </c>
      <c r="AB206" s="75"/>
      <c r="AC206" s="75"/>
      <c r="AD206" s="75"/>
      <c r="AE206" s="77"/>
      <c r="AF206" s="75"/>
      <c r="AG206" s="75"/>
      <c r="AH206" s="75"/>
      <c r="AI206" s="75"/>
      <c r="AJ206" s="75"/>
      <c r="AK206" s="75"/>
      <c r="AL206" s="75"/>
      <c r="AM206" s="75"/>
      <c r="AN206" s="75"/>
      <c r="AO206" s="78"/>
    </row>
    <row r="207" spans="1:41" s="57" customFormat="1" x14ac:dyDescent="0.2">
      <c r="A207" s="70"/>
      <c r="B207" s="76"/>
      <c r="C207" s="75"/>
      <c r="D207" s="75"/>
      <c r="E207" s="75"/>
      <c r="F207" s="75"/>
      <c r="G207" s="75"/>
      <c r="H207" s="75"/>
      <c r="I207" s="75"/>
      <c r="J207" s="75"/>
      <c r="K207" s="77">
        <v>1.24552212</v>
      </c>
      <c r="L207" s="75">
        <v>1.18596079</v>
      </c>
      <c r="M207" s="75"/>
      <c r="N207" s="75"/>
      <c r="O207" s="75"/>
      <c r="P207" s="75"/>
      <c r="Q207" s="75"/>
      <c r="R207" s="75"/>
      <c r="S207" s="75"/>
      <c r="T207" s="75"/>
      <c r="U207" s="77"/>
      <c r="V207" s="75">
        <v>4.18439549</v>
      </c>
      <c r="W207" s="75"/>
      <c r="X207" s="75"/>
      <c r="Y207" s="75">
        <v>1.17706456</v>
      </c>
      <c r="Z207" s="75"/>
      <c r="AA207" s="75">
        <v>1.06200235</v>
      </c>
      <c r="AB207" s="75"/>
      <c r="AC207" s="75"/>
      <c r="AD207" s="75"/>
      <c r="AE207" s="77"/>
      <c r="AF207" s="75"/>
      <c r="AG207" s="75"/>
      <c r="AH207" s="75"/>
      <c r="AI207" s="75"/>
      <c r="AJ207" s="75"/>
      <c r="AK207" s="75"/>
      <c r="AL207" s="75"/>
      <c r="AM207" s="75"/>
      <c r="AN207" s="75"/>
      <c r="AO207" s="78"/>
    </row>
    <row r="208" spans="1:41" s="57" customFormat="1" x14ac:dyDescent="0.2">
      <c r="A208" s="70"/>
      <c r="B208" s="76"/>
      <c r="C208" s="75"/>
      <c r="D208" s="75"/>
      <c r="E208" s="75"/>
      <c r="F208" s="75"/>
      <c r="G208" s="75"/>
      <c r="H208" s="75"/>
      <c r="I208" s="75"/>
      <c r="J208" s="75"/>
      <c r="K208" s="77">
        <v>1.0600320700000001</v>
      </c>
      <c r="L208" s="75"/>
      <c r="M208" s="75"/>
      <c r="N208" s="75">
        <v>1.4667441800000001</v>
      </c>
      <c r="O208" s="75"/>
      <c r="P208" s="75"/>
      <c r="Q208" s="75"/>
      <c r="R208" s="75"/>
      <c r="S208" s="75"/>
      <c r="T208" s="75"/>
      <c r="U208" s="77"/>
      <c r="V208" s="75">
        <v>1.59842989</v>
      </c>
      <c r="W208" s="75"/>
      <c r="X208" s="75"/>
      <c r="Y208" s="75">
        <v>1.24685845</v>
      </c>
      <c r="Z208" s="75"/>
      <c r="AA208" s="75"/>
      <c r="AB208" s="75"/>
      <c r="AC208" s="75"/>
      <c r="AD208" s="75"/>
      <c r="AE208" s="77"/>
      <c r="AF208" s="75"/>
      <c r="AG208" s="75"/>
      <c r="AH208" s="75"/>
      <c r="AI208" s="75"/>
      <c r="AJ208" s="75"/>
      <c r="AK208" s="75"/>
      <c r="AL208" s="75"/>
      <c r="AM208" s="75"/>
      <c r="AN208" s="75"/>
      <c r="AO208" s="78"/>
    </row>
    <row r="209" spans="1:44" s="57" customFormat="1" x14ac:dyDescent="0.2">
      <c r="A209" s="70"/>
      <c r="B209" s="76"/>
      <c r="C209" s="75"/>
      <c r="D209" s="75"/>
      <c r="E209" s="75"/>
      <c r="F209" s="75"/>
      <c r="G209" s="75"/>
      <c r="H209" s="75"/>
      <c r="I209" s="75"/>
      <c r="J209" s="75"/>
      <c r="K209" s="77"/>
      <c r="L209" s="75"/>
      <c r="M209" s="75">
        <v>1.3329749500000001</v>
      </c>
      <c r="N209" s="75"/>
      <c r="O209" s="75">
        <v>1.1759999999999999</v>
      </c>
      <c r="P209" s="75"/>
      <c r="Q209" s="75"/>
      <c r="R209" s="75"/>
      <c r="S209" s="75"/>
      <c r="T209" s="75"/>
      <c r="U209" s="77"/>
      <c r="V209" s="75"/>
      <c r="W209" s="75"/>
      <c r="X209" s="75"/>
      <c r="Y209" s="75"/>
      <c r="Z209" s="75"/>
      <c r="AA209" s="75"/>
      <c r="AB209" s="75"/>
      <c r="AC209" s="75"/>
      <c r="AD209" s="75"/>
      <c r="AE209" s="77"/>
      <c r="AF209" s="75"/>
      <c r="AG209" s="75"/>
      <c r="AH209" s="75"/>
      <c r="AI209" s="75"/>
      <c r="AJ209" s="75"/>
      <c r="AK209" s="75"/>
      <c r="AL209" s="75"/>
      <c r="AM209" s="75"/>
      <c r="AN209" s="75"/>
      <c r="AO209" s="78"/>
    </row>
    <row r="210" spans="1:44" s="57" customFormat="1" x14ac:dyDescent="0.2">
      <c r="A210" s="70"/>
      <c r="B210" s="76"/>
      <c r="C210" s="75"/>
      <c r="D210" s="75"/>
      <c r="E210" s="75"/>
      <c r="F210" s="75"/>
      <c r="G210" s="75"/>
      <c r="H210" s="75"/>
      <c r="I210" s="75"/>
      <c r="J210" s="75"/>
      <c r="K210" s="77"/>
      <c r="L210" s="75"/>
      <c r="M210" s="75"/>
      <c r="N210" s="75"/>
      <c r="O210" s="75"/>
      <c r="P210" s="75"/>
      <c r="Q210" s="75"/>
      <c r="R210" s="75"/>
      <c r="S210" s="75"/>
      <c r="T210" s="75"/>
      <c r="U210" s="77"/>
      <c r="V210" s="75"/>
      <c r="W210" s="75"/>
      <c r="X210" s="75"/>
      <c r="Y210" s="75"/>
      <c r="Z210" s="75"/>
      <c r="AA210" s="75"/>
      <c r="AB210" s="75"/>
      <c r="AC210" s="75"/>
      <c r="AD210" s="75"/>
      <c r="AE210" s="77"/>
      <c r="AF210" s="75"/>
      <c r="AG210" s="75"/>
      <c r="AH210" s="75"/>
      <c r="AI210" s="75"/>
      <c r="AJ210" s="75"/>
      <c r="AK210" s="75"/>
      <c r="AL210" s="75"/>
      <c r="AM210" s="75"/>
      <c r="AN210" s="75"/>
      <c r="AO210" s="78"/>
    </row>
    <row r="211" spans="1:44" s="57" customFormat="1" ht="17" thickBot="1" x14ac:dyDescent="0.25">
      <c r="A211" s="70"/>
      <c r="B211" s="79"/>
      <c r="C211" s="80"/>
      <c r="D211" s="80"/>
      <c r="E211" s="80"/>
      <c r="F211" s="80"/>
      <c r="G211" s="80"/>
      <c r="H211" s="80"/>
      <c r="I211" s="80"/>
      <c r="J211" s="80"/>
      <c r="K211" s="81"/>
      <c r="L211" s="80">
        <v>1.7043195</v>
      </c>
      <c r="M211" s="80"/>
      <c r="N211" s="80"/>
      <c r="O211" s="80"/>
      <c r="P211" s="80"/>
      <c r="Q211" s="80"/>
      <c r="R211" s="80"/>
      <c r="S211" s="80"/>
      <c r="T211" s="80"/>
      <c r="U211" s="81"/>
      <c r="V211" s="80">
        <v>1.10065642</v>
      </c>
      <c r="W211" s="80"/>
      <c r="X211" s="80"/>
      <c r="Y211" s="80"/>
      <c r="Z211" s="80"/>
      <c r="AA211" s="80"/>
      <c r="AB211" s="80"/>
      <c r="AC211" s="80"/>
      <c r="AD211" s="80"/>
      <c r="AE211" s="81"/>
      <c r="AF211" s="80"/>
      <c r="AG211" s="80"/>
      <c r="AH211" s="80"/>
      <c r="AI211" s="80"/>
      <c r="AJ211" s="80"/>
      <c r="AK211" s="80"/>
      <c r="AL211" s="80"/>
      <c r="AM211" s="80"/>
      <c r="AN211" s="80"/>
      <c r="AO211" s="82"/>
    </row>
    <row r="212" spans="1:44" s="57" customFormat="1" x14ac:dyDescent="0.2">
      <c r="A212" s="70"/>
    </row>
    <row r="213" spans="1:44" s="57" customFormat="1" x14ac:dyDescent="0.2">
      <c r="A213" s="70"/>
    </row>
    <row r="214" spans="1:44" s="57" customFormat="1" ht="17" thickBot="1" x14ac:dyDescent="0.25">
      <c r="A214" s="70"/>
    </row>
    <row r="215" spans="1:44" s="57" customFormat="1" x14ac:dyDescent="0.2">
      <c r="A215" s="70">
        <v>9</v>
      </c>
      <c r="B215" s="95"/>
      <c r="C215" s="96"/>
      <c r="D215" s="96"/>
      <c r="E215" s="96"/>
      <c r="F215" s="96"/>
      <c r="G215" s="96"/>
      <c r="H215" s="96"/>
      <c r="I215" s="96"/>
      <c r="J215" s="96"/>
      <c r="K215" s="96"/>
      <c r="L215" s="96"/>
      <c r="M215" s="96"/>
      <c r="N215" s="96"/>
      <c r="O215" s="96"/>
      <c r="P215" s="96"/>
      <c r="Q215" s="96"/>
      <c r="R215" s="96"/>
      <c r="S215" s="96"/>
      <c r="T215" s="96"/>
      <c r="U215" s="96"/>
      <c r="V215" s="96"/>
      <c r="W215" s="96"/>
      <c r="X215" s="96"/>
      <c r="Y215" s="96"/>
      <c r="Z215" s="96"/>
      <c r="AA215" s="96"/>
      <c r="AB215" s="96"/>
      <c r="AC215" s="96"/>
      <c r="AD215" s="96"/>
      <c r="AE215" s="96"/>
      <c r="AF215" s="96"/>
      <c r="AG215" s="96"/>
      <c r="AH215" s="96"/>
      <c r="AI215" s="96"/>
      <c r="AJ215" s="96"/>
      <c r="AK215" s="96"/>
      <c r="AL215" s="96"/>
      <c r="AM215" s="96"/>
      <c r="AN215" s="96"/>
      <c r="AO215" s="96"/>
      <c r="AP215" s="96"/>
      <c r="AQ215" s="96"/>
      <c r="AR215" s="97"/>
    </row>
    <row r="216" spans="1:44" s="57" customFormat="1" x14ac:dyDescent="0.2">
      <c r="A216" s="70"/>
      <c r="B216" s="67"/>
      <c r="K216" s="61"/>
      <c r="V216" s="61"/>
      <c r="AG216" s="61"/>
      <c r="AR216" s="58"/>
    </row>
    <row r="217" spans="1:44" s="57" customFormat="1" x14ac:dyDescent="0.2">
      <c r="A217" s="70"/>
      <c r="B217" s="67"/>
      <c r="F217" s="57">
        <v>1.13962164000399</v>
      </c>
      <c r="H217" s="57">
        <v>1.29463309249865</v>
      </c>
      <c r="K217" s="61"/>
      <c r="N217" s="57">
        <v>1.79151709561466</v>
      </c>
      <c r="O217" s="57">
        <v>1.74886881353043</v>
      </c>
      <c r="P217" s="57">
        <v>2.8178112541061702</v>
      </c>
      <c r="Q217" s="57">
        <v>4.1032236835810201</v>
      </c>
      <c r="R217" s="57">
        <v>2.08512539575911</v>
      </c>
      <c r="S217" s="57">
        <v>2.9008260453768102</v>
      </c>
      <c r="T217" s="57">
        <v>2.71141352338257</v>
      </c>
      <c r="V217" s="61"/>
      <c r="X217" s="57">
        <v>1.15030908618898</v>
      </c>
      <c r="Y217" s="57">
        <v>1.33727123305978</v>
      </c>
      <c r="Z217" s="57">
        <v>1.4186182677580701</v>
      </c>
      <c r="AA217" s="57">
        <v>1.5462241631615701</v>
      </c>
      <c r="AB217" s="57">
        <v>1.2997522203846701</v>
      </c>
      <c r="AC217" s="57">
        <v>1.1480601137364099</v>
      </c>
      <c r="AD217" s="57">
        <v>1.5768937560498499</v>
      </c>
      <c r="AE217" s="57">
        <v>1.4150843448688</v>
      </c>
      <c r="AF217" s="57">
        <v>1.43293477965977</v>
      </c>
      <c r="AG217" s="61">
        <v>1.14543810335288</v>
      </c>
      <c r="AH217" s="57">
        <v>1.2369314361357899</v>
      </c>
      <c r="AI217" s="57">
        <v>1.10301685132727</v>
      </c>
      <c r="AJ217" s="57">
        <v>1.0623361801286499</v>
      </c>
      <c r="AL217" s="57">
        <v>1.3800759818613999</v>
      </c>
      <c r="AM217" s="57">
        <v>1.27611305164767</v>
      </c>
      <c r="AN217" s="57">
        <v>1.08901001386234</v>
      </c>
      <c r="AO217" s="57">
        <v>1.1877620687139001</v>
      </c>
      <c r="AR217" s="58"/>
    </row>
    <row r="218" spans="1:44" s="57" customFormat="1" x14ac:dyDescent="0.2">
      <c r="A218" s="70"/>
      <c r="B218" s="67">
        <v>1.44411136615414</v>
      </c>
      <c r="F218" s="57">
        <v>1.3930479907181601</v>
      </c>
      <c r="G218" s="57">
        <v>1.70203330549402</v>
      </c>
      <c r="H218" s="57">
        <v>1.49757557726871</v>
      </c>
      <c r="I218" s="57">
        <v>1.9989721905165201</v>
      </c>
      <c r="J218" s="57">
        <v>1.8054037983426801</v>
      </c>
      <c r="K218" s="61">
        <v>1.96975136599234</v>
      </c>
      <c r="L218" s="57">
        <v>1.6405468907473599</v>
      </c>
      <c r="M218" s="57">
        <v>2.0128891982893999</v>
      </c>
      <c r="O218" s="57">
        <v>2.0884928911579901</v>
      </c>
      <c r="R218" s="57">
        <v>2.2715237124985901</v>
      </c>
      <c r="S218" s="57">
        <v>1.2026580188787801</v>
      </c>
      <c r="V218" s="61">
        <v>3.2141646008070399</v>
      </c>
      <c r="W218" s="57">
        <v>2.9775971348319699</v>
      </c>
      <c r="X218" s="57">
        <v>2.7903127091948501</v>
      </c>
      <c r="Y218" s="57">
        <v>3.0829020470273401</v>
      </c>
      <c r="Z218" s="57">
        <v>3.2312801851770301</v>
      </c>
      <c r="AA218" s="57">
        <v>2.18248381002965</v>
      </c>
      <c r="AB218" s="57">
        <v>3.01809738286416</v>
      </c>
      <c r="AC218" s="57">
        <v>2.1888051160085</v>
      </c>
      <c r="AD218" s="57">
        <v>2.22204189116492</v>
      </c>
      <c r="AE218" s="57">
        <v>2.0622940420653602</v>
      </c>
      <c r="AF218" s="57">
        <v>2.7252751841023501</v>
      </c>
      <c r="AG218" s="61">
        <v>2.27848138823181</v>
      </c>
      <c r="AH218" s="57">
        <v>2.2774966773597298</v>
      </c>
      <c r="AI218" s="57">
        <v>2.1713590542422998</v>
      </c>
      <c r="AJ218" s="57">
        <v>1.77975439544216</v>
      </c>
      <c r="AK218" s="57">
        <v>1.6280025507989</v>
      </c>
      <c r="AL218" s="57">
        <v>2.1402235906726799</v>
      </c>
      <c r="AM218" s="57">
        <v>2.28276598638233</v>
      </c>
      <c r="AN218" s="57">
        <v>2.05879755475297</v>
      </c>
      <c r="AO218" s="57">
        <v>2.1330833480943898</v>
      </c>
      <c r="AP218" s="57">
        <v>2.5730563802361499</v>
      </c>
      <c r="AQ218" s="57">
        <v>1.99175695944697</v>
      </c>
      <c r="AR218" s="58">
        <v>1.8662502210414</v>
      </c>
    </row>
    <row r="219" spans="1:44" s="57" customFormat="1" x14ac:dyDescent="0.2">
      <c r="A219" s="70"/>
      <c r="B219" s="67"/>
      <c r="F219" s="57">
        <v>1.10615023519268</v>
      </c>
      <c r="G219" s="57">
        <v>1.36539152439131</v>
      </c>
      <c r="I219" s="57">
        <v>1.05041710744045</v>
      </c>
      <c r="K219" s="61"/>
      <c r="N219" s="57">
        <v>2.6745246320653102</v>
      </c>
      <c r="O219" s="57">
        <v>1.56149001208074</v>
      </c>
      <c r="R219" s="57">
        <v>3.4657322845771299</v>
      </c>
      <c r="V219" s="61"/>
      <c r="W219" s="57">
        <v>2.8314383198584898</v>
      </c>
      <c r="Z219" s="57">
        <v>1.34570893485164</v>
      </c>
      <c r="AG219" s="61"/>
      <c r="AK219" s="57">
        <v>1.70057485346259</v>
      </c>
      <c r="AR219" s="58"/>
    </row>
    <row r="220" spans="1:44" s="57" customFormat="1" x14ac:dyDescent="0.2">
      <c r="A220" s="70"/>
      <c r="B220" s="67"/>
      <c r="E220" s="57">
        <v>1.07933333384295</v>
      </c>
      <c r="F220" s="57">
        <v>1.3480789665297701</v>
      </c>
      <c r="G220" s="57">
        <v>1.00031097592189</v>
      </c>
      <c r="H220" s="57">
        <v>1.99614669417984</v>
      </c>
      <c r="J220" s="57">
        <v>1.0272181804813501</v>
      </c>
      <c r="K220" s="61"/>
      <c r="N220" s="57">
        <v>1.1639403714259899</v>
      </c>
      <c r="O220" s="57">
        <v>1.12817653372833</v>
      </c>
      <c r="V220" s="61"/>
      <c r="Y220" s="57">
        <v>1.30024815675075</v>
      </c>
      <c r="AF220" s="57">
        <v>1.59771649193082</v>
      </c>
      <c r="AG220" s="61">
        <v>1.4403174446256399</v>
      </c>
      <c r="AH220" s="57">
        <v>1.21486334982291</v>
      </c>
      <c r="AM220" s="57">
        <v>1.3606993128329501</v>
      </c>
      <c r="AO220" s="57">
        <v>1.06675183847821</v>
      </c>
      <c r="AR220" s="58"/>
    </row>
    <row r="221" spans="1:44" s="57" customFormat="1" x14ac:dyDescent="0.2">
      <c r="A221" s="70"/>
      <c r="B221" s="67"/>
      <c r="E221" s="57">
        <v>1.44230217402882</v>
      </c>
      <c r="F221" s="57">
        <v>1.14339166517864</v>
      </c>
      <c r="H221" s="57">
        <v>1.57052202715637</v>
      </c>
      <c r="K221" s="61"/>
      <c r="N221" s="57">
        <v>1.0646731308462001</v>
      </c>
      <c r="O221" s="57">
        <v>1.04173246914844</v>
      </c>
      <c r="Q221" s="57">
        <v>3.22314287119625</v>
      </c>
      <c r="V221" s="61"/>
      <c r="AE221" s="57">
        <v>1.57172127450801</v>
      </c>
      <c r="AF221" s="57">
        <v>2.3151766876102799</v>
      </c>
      <c r="AG221" s="61">
        <v>2.3606752562582001</v>
      </c>
      <c r="AH221" s="57">
        <v>2.3908283317310599</v>
      </c>
      <c r="AI221" s="57">
        <v>1.0355761007804001</v>
      </c>
      <c r="AJ221" s="57">
        <v>1.72866858267458</v>
      </c>
      <c r="AK221" s="57">
        <v>2.10511725361506</v>
      </c>
      <c r="AM221" s="57">
        <v>1.53788439612941</v>
      </c>
      <c r="AO221" s="57">
        <v>1.50182451232808</v>
      </c>
      <c r="AQ221" s="57">
        <v>1.37601751028849</v>
      </c>
      <c r="AR221" s="58">
        <v>1.0448780724581599</v>
      </c>
    </row>
    <row r="222" spans="1:44" s="57" customFormat="1" x14ac:dyDescent="0.2">
      <c r="A222" s="70"/>
      <c r="B222" s="67"/>
      <c r="D222" s="57">
        <v>1.24067999999999</v>
      </c>
      <c r="G222" s="57">
        <v>1.16960980598911</v>
      </c>
      <c r="H222" s="57">
        <v>1.27393926770323</v>
      </c>
      <c r="K222" s="61"/>
      <c r="L222" s="57">
        <v>1.1569021619651101</v>
      </c>
      <c r="Q222" s="57">
        <v>1.55691545249553</v>
      </c>
      <c r="S222" s="57">
        <v>3.0465129770054098</v>
      </c>
      <c r="V222" s="61"/>
      <c r="Z222" s="57">
        <v>2.0531190406545301</v>
      </c>
      <c r="AA222" s="57">
        <v>1.9650125273624801</v>
      </c>
      <c r="AD222" s="57">
        <v>2.2520459467501599</v>
      </c>
      <c r="AE222" s="57">
        <v>2.18727542913039</v>
      </c>
      <c r="AG222" s="61"/>
      <c r="AI222" s="57">
        <v>1.99802546370709</v>
      </c>
      <c r="AP222" s="57">
        <v>1.7438891035685899</v>
      </c>
      <c r="AR222" s="58"/>
    </row>
    <row r="223" spans="1:44" s="57" customFormat="1" x14ac:dyDescent="0.2">
      <c r="A223" s="70"/>
      <c r="B223" s="67"/>
      <c r="K223" s="61"/>
      <c r="L223" s="57">
        <v>1.5329440397848599</v>
      </c>
      <c r="M223" s="57">
        <v>1.2846241652899999</v>
      </c>
      <c r="P223" s="57">
        <v>3.1687219170496199</v>
      </c>
      <c r="Q223" s="57">
        <v>2.4764970940279798</v>
      </c>
      <c r="R223" s="57">
        <v>2.8407092761122001</v>
      </c>
      <c r="S223" s="57">
        <v>2.7497119110705501</v>
      </c>
      <c r="T223" s="57">
        <v>2.8489215612527299</v>
      </c>
      <c r="V223" s="61"/>
      <c r="W223" s="57">
        <v>2.10845120439099</v>
      </c>
      <c r="Y223" s="57">
        <v>1.74804781575683</v>
      </c>
      <c r="Z223" s="57">
        <v>3.3220053419397</v>
      </c>
      <c r="AA223" s="57">
        <v>3.3014778861237599</v>
      </c>
      <c r="AB223" s="57">
        <v>1.8762224941079699</v>
      </c>
      <c r="AG223" s="61">
        <v>1.2833656684765999</v>
      </c>
      <c r="AL223" s="57">
        <v>2.0060602709991202</v>
      </c>
      <c r="AN223" s="57">
        <v>1.5039378837464199</v>
      </c>
      <c r="AR223" s="58"/>
    </row>
    <row r="224" spans="1:44" s="57" customFormat="1" x14ac:dyDescent="0.2">
      <c r="A224" s="70"/>
      <c r="B224" s="67"/>
      <c r="K224" s="61">
        <v>1.9654985164315</v>
      </c>
      <c r="L224" s="57">
        <v>1.0231309435176901</v>
      </c>
      <c r="M224" s="57">
        <v>1.8302009133644199</v>
      </c>
      <c r="O224" s="57">
        <v>3.19701411790329</v>
      </c>
      <c r="P224" s="57">
        <v>1.9965048476484999</v>
      </c>
      <c r="T224" s="57">
        <v>2.6860516442126001</v>
      </c>
      <c r="V224" s="61">
        <v>2.15879861149384</v>
      </c>
      <c r="Y224" s="57">
        <v>1.1472235152980099</v>
      </c>
      <c r="AB224" s="57">
        <v>2.5112823879129702</v>
      </c>
      <c r="AC224" s="57">
        <v>1.7323114716130199</v>
      </c>
      <c r="AE224" s="57">
        <v>1.1010179926889101</v>
      </c>
      <c r="AG224" s="61">
        <v>1.04330674312704</v>
      </c>
      <c r="AH224" s="57">
        <v>1.40171775315497</v>
      </c>
      <c r="AK224" s="57">
        <v>1.24259005361199</v>
      </c>
      <c r="AM224" s="57">
        <v>1.12414377265931</v>
      </c>
      <c r="AR224" s="58"/>
    </row>
    <row r="225" spans="1:44" s="57" customFormat="1" x14ac:dyDescent="0.2">
      <c r="A225" s="70"/>
      <c r="B225" s="67"/>
      <c r="I225" s="57">
        <v>1.8788891946776101</v>
      </c>
      <c r="J225" s="57">
        <v>1.50578382857647</v>
      </c>
      <c r="K225" s="61"/>
      <c r="M225" s="57">
        <v>1.19508484562197</v>
      </c>
      <c r="N225" s="57">
        <v>1.73610393820511</v>
      </c>
      <c r="O225" s="57">
        <v>2.2012247828102298</v>
      </c>
      <c r="P225" s="57">
        <v>1.22627962723588</v>
      </c>
      <c r="R225" s="57">
        <v>1.8906910760334199</v>
      </c>
      <c r="U225" s="57">
        <v>2.40908028981907</v>
      </c>
      <c r="V225" s="61"/>
      <c r="Y225" s="57">
        <v>3.4491812901480898</v>
      </c>
      <c r="AC225" s="57">
        <v>2.1473236964172799</v>
      </c>
      <c r="AE225" s="57">
        <v>1.87673445765036</v>
      </c>
      <c r="AF225" s="57">
        <v>1.6732594855862299</v>
      </c>
      <c r="AG225" s="61"/>
      <c r="AJ225" s="57">
        <v>1.2245304030751201</v>
      </c>
      <c r="AM225" s="57">
        <v>1.12234801583397</v>
      </c>
      <c r="AR225" s="58"/>
    </row>
    <row r="226" spans="1:44" s="57" customFormat="1" x14ac:dyDescent="0.2">
      <c r="A226" s="70"/>
      <c r="B226" s="67"/>
      <c r="G226" s="57">
        <v>1.9387433604408399</v>
      </c>
      <c r="H226" s="57">
        <v>1.09677284268729</v>
      </c>
      <c r="K226" s="61"/>
      <c r="N226" s="57">
        <v>1.97990328812651</v>
      </c>
      <c r="O226" s="57">
        <v>1.43001351436605</v>
      </c>
      <c r="P226" s="57">
        <v>1.54931816540236</v>
      </c>
      <c r="R226" s="57">
        <v>2.5649746266872802</v>
      </c>
      <c r="T226" s="57">
        <v>1.4855834263187599</v>
      </c>
      <c r="V226" s="61"/>
      <c r="Z226" s="57">
        <v>1.6384313660546399</v>
      </c>
      <c r="AD226" s="57">
        <v>1.5154821951391499</v>
      </c>
      <c r="AE226" s="57">
        <v>1.04518573737553</v>
      </c>
      <c r="AF226" s="57">
        <v>1.2385685074514201</v>
      </c>
      <c r="AG226" s="61"/>
      <c r="AI226" s="57">
        <v>1.4420586750403901</v>
      </c>
      <c r="AR226" s="58"/>
    </row>
    <row r="227" spans="1:44" s="57" customFormat="1" x14ac:dyDescent="0.2">
      <c r="A227" s="70"/>
      <c r="B227" s="67"/>
      <c r="I227" s="57">
        <v>1.323</v>
      </c>
      <c r="J227" s="57">
        <v>1.3137111037368101</v>
      </c>
      <c r="K227" s="61"/>
      <c r="L227" s="57">
        <v>1.2610636945598801</v>
      </c>
      <c r="N227" s="57">
        <v>1.1789171129820799</v>
      </c>
      <c r="O227" s="57">
        <v>1.47282666843302</v>
      </c>
      <c r="Q227" s="57">
        <v>1.2057584832793</v>
      </c>
      <c r="V227" s="61"/>
      <c r="W227" s="57">
        <v>1.08263658053718</v>
      </c>
      <c r="X227" s="57">
        <v>2.01423807234411</v>
      </c>
      <c r="AA227" s="57">
        <v>1.3012027919899101</v>
      </c>
      <c r="AB227" s="57">
        <v>1.3014167540432799</v>
      </c>
      <c r="AD227" s="57">
        <v>1.3534628509840201</v>
      </c>
      <c r="AG227" s="61"/>
      <c r="AR227" s="58"/>
    </row>
    <row r="228" spans="1:44" s="57" customFormat="1" x14ac:dyDescent="0.2">
      <c r="A228" s="70"/>
      <c r="B228" s="67"/>
      <c r="F228" s="57">
        <v>2.1553638778016899</v>
      </c>
      <c r="G228" s="57">
        <v>1.11505759747898</v>
      </c>
      <c r="I228" s="57">
        <v>1.13800044140083</v>
      </c>
      <c r="K228" s="61"/>
      <c r="N228" s="57">
        <v>1.11182426915383</v>
      </c>
      <c r="Q228" s="57">
        <v>1.8738702248902299</v>
      </c>
      <c r="T228" s="57">
        <v>1.85050545805613</v>
      </c>
      <c r="V228" s="61">
        <v>1.4838758533919501</v>
      </c>
      <c r="W228" s="57">
        <v>1.9944191242845799</v>
      </c>
      <c r="X228" s="57">
        <v>3.5323823658026798</v>
      </c>
      <c r="Y228" s="57">
        <v>1.96054023958997</v>
      </c>
      <c r="AB228" s="57">
        <v>1.9504686631377399</v>
      </c>
      <c r="AG228" s="61"/>
      <c r="AR228" s="58"/>
    </row>
    <row r="229" spans="1:44" s="57" customFormat="1" x14ac:dyDescent="0.2">
      <c r="A229" s="70"/>
      <c r="B229" s="67"/>
      <c r="H229" s="57">
        <v>2.0996828760553301</v>
      </c>
      <c r="J229" s="57">
        <v>1.1059994901583701</v>
      </c>
      <c r="K229" s="61"/>
      <c r="L229" s="57">
        <v>1.4035291823390299</v>
      </c>
      <c r="Q229" s="57">
        <v>1.80728830900891</v>
      </c>
      <c r="R229" s="57">
        <v>1.2163438402859601</v>
      </c>
      <c r="S229" s="57">
        <v>2.0112359494955898</v>
      </c>
      <c r="V229" s="61">
        <v>1.26798878248866</v>
      </c>
      <c r="W229" s="57">
        <v>1.49291154371533</v>
      </c>
      <c r="AG229" s="61"/>
      <c r="AR229" s="58"/>
    </row>
    <row r="230" spans="1:44" s="57" customFormat="1" x14ac:dyDescent="0.2">
      <c r="A230" s="70"/>
      <c r="B230" s="67"/>
      <c r="F230" s="57">
        <v>1.0336219726539</v>
      </c>
      <c r="K230" s="61"/>
      <c r="L230" s="57">
        <v>1.0408597753890501</v>
      </c>
      <c r="M230" s="57">
        <v>1.0910645797556799</v>
      </c>
      <c r="Q230" s="57">
        <v>2.0579999999999998</v>
      </c>
      <c r="R230" s="57">
        <v>1.1048183535407401</v>
      </c>
      <c r="U230" s="57">
        <v>1.22218555439941</v>
      </c>
      <c r="V230" s="61">
        <v>1.1759999999999999</v>
      </c>
      <c r="Y230" s="57">
        <v>1.81188372824253</v>
      </c>
      <c r="AG230" s="61"/>
      <c r="AR230" s="58"/>
    </row>
    <row r="231" spans="1:44" s="57" customFormat="1" x14ac:dyDescent="0.2">
      <c r="A231" s="70"/>
      <c r="B231" s="67"/>
      <c r="H231" s="57">
        <v>1.46403078683384</v>
      </c>
      <c r="I231" s="57">
        <v>1.3410301604643899</v>
      </c>
      <c r="K231" s="61">
        <v>1.0266241406134899</v>
      </c>
      <c r="L231" s="57">
        <v>2.2956179013234999</v>
      </c>
      <c r="M231" s="57">
        <v>1.37134772230521</v>
      </c>
      <c r="R231" s="57">
        <v>2.3009139488472798</v>
      </c>
      <c r="S231" s="57">
        <v>1.09404952438075</v>
      </c>
      <c r="U231" s="57">
        <v>1.0356867699853201</v>
      </c>
      <c r="V231" s="61"/>
      <c r="AC231" s="57">
        <v>1.7473296371260401</v>
      </c>
      <c r="AG231" s="61"/>
      <c r="AR231" s="58"/>
    </row>
    <row r="232" spans="1:44" s="57" customFormat="1" x14ac:dyDescent="0.2">
      <c r="A232" s="70"/>
      <c r="B232" s="67"/>
      <c r="I232" s="57">
        <v>1.49173428126677</v>
      </c>
      <c r="K232" s="61">
        <v>1.13748372503482</v>
      </c>
      <c r="M232" s="57">
        <v>1.9563869362327799</v>
      </c>
      <c r="N232" s="57">
        <v>1.18692743854385</v>
      </c>
      <c r="O232" s="57">
        <v>1.20862252171635</v>
      </c>
      <c r="P232" s="57">
        <v>1.41277827417927</v>
      </c>
      <c r="R232" s="57">
        <v>1.8372847954654801</v>
      </c>
      <c r="S232" s="57">
        <v>1.39972666936626</v>
      </c>
      <c r="U232" s="57">
        <v>1.5588021590300301</v>
      </c>
      <c r="V232" s="61"/>
      <c r="X232" s="57">
        <v>1.7898304491260699</v>
      </c>
      <c r="AG232" s="61"/>
      <c r="AR232" s="58"/>
    </row>
    <row r="233" spans="1:44" s="57" customFormat="1" x14ac:dyDescent="0.2">
      <c r="A233" s="70"/>
      <c r="B233" s="67"/>
      <c r="H233" s="57">
        <v>1.0904661786938299</v>
      </c>
      <c r="J233" s="57">
        <v>1.5769619570470901</v>
      </c>
      <c r="K233" s="61"/>
      <c r="P233" s="57">
        <v>1.4197607038704401</v>
      </c>
      <c r="V233" s="61"/>
      <c r="X233" s="57">
        <v>1.6114144910819701</v>
      </c>
      <c r="AG233" s="61"/>
      <c r="AR233" s="58"/>
    </row>
    <row r="234" spans="1:44" s="57" customFormat="1" x14ac:dyDescent="0.2">
      <c r="A234" s="70"/>
      <c r="B234" s="67"/>
      <c r="I234" s="57">
        <v>1.86004824041234</v>
      </c>
      <c r="J234" s="57">
        <v>1.59227809610472</v>
      </c>
      <c r="K234" s="61">
        <v>1.7984138646988601</v>
      </c>
      <c r="N234" s="57">
        <v>1.34908105778984</v>
      </c>
      <c r="O234" s="57">
        <v>1.7825826510332401</v>
      </c>
      <c r="P234" s="57">
        <v>1.42932439972138</v>
      </c>
      <c r="V234" s="61"/>
      <c r="AG234" s="61"/>
      <c r="AR234" s="58"/>
    </row>
    <row r="235" spans="1:44" s="57" customFormat="1" x14ac:dyDescent="0.2">
      <c r="A235" s="70"/>
      <c r="B235" s="67"/>
      <c r="I235" s="57">
        <v>2.1752929370132699</v>
      </c>
      <c r="J235" s="57">
        <v>1.87853550285215</v>
      </c>
      <c r="K235" s="61"/>
      <c r="N235" s="57">
        <v>1.6398540959591299</v>
      </c>
      <c r="O235" s="57">
        <v>1.4988810866776501</v>
      </c>
      <c r="P235" s="57">
        <v>2.2407482603404598</v>
      </c>
      <c r="V235" s="61"/>
      <c r="AG235" s="61"/>
      <c r="AR235" s="58"/>
    </row>
    <row r="236" spans="1:44" s="57" customFormat="1" x14ac:dyDescent="0.2">
      <c r="A236" s="70"/>
      <c r="B236" s="67"/>
      <c r="K236" s="61"/>
      <c r="O236" s="57">
        <v>1.94911745759074</v>
      </c>
      <c r="V236" s="61"/>
      <c r="AG236" s="61"/>
      <c r="AR236" s="58"/>
    </row>
    <row r="237" spans="1:44" s="57" customFormat="1" x14ac:dyDescent="0.2">
      <c r="A237" s="70"/>
      <c r="B237" s="67"/>
      <c r="H237" s="57">
        <v>1.2451839249269701</v>
      </c>
      <c r="K237" s="61"/>
      <c r="N237" s="57">
        <v>1.9957981464143</v>
      </c>
      <c r="V237" s="61"/>
      <c r="AG237" s="61"/>
      <c r="AR237" s="58"/>
    </row>
    <row r="238" spans="1:44" s="57" customFormat="1" x14ac:dyDescent="0.2">
      <c r="A238" s="70"/>
      <c r="B238" s="67"/>
      <c r="K238" s="61"/>
      <c r="V238" s="61"/>
      <c r="AG238" s="61"/>
      <c r="AR238" s="58"/>
    </row>
    <row r="239" spans="1:44" s="57" customFormat="1" x14ac:dyDescent="0.2">
      <c r="A239" s="70"/>
      <c r="B239" s="67"/>
      <c r="H239" s="57">
        <v>1.5585252367631499</v>
      </c>
      <c r="K239" s="61"/>
      <c r="V239" s="61"/>
      <c r="AG239" s="61"/>
      <c r="AR239" s="58"/>
    </row>
    <row r="240" spans="1:44" s="57" customFormat="1" x14ac:dyDescent="0.2">
      <c r="A240" s="70"/>
      <c r="B240" s="67"/>
      <c r="K240" s="61"/>
      <c r="V240" s="61"/>
      <c r="AG240" s="61"/>
      <c r="AR240" s="58"/>
    </row>
    <row r="241" spans="1:44" s="57" customFormat="1" x14ac:dyDescent="0.2">
      <c r="A241" s="70"/>
      <c r="B241" s="67"/>
      <c r="H241" s="57">
        <v>1.3995618979650599</v>
      </c>
      <c r="K241" s="61"/>
      <c r="V241" s="61"/>
      <c r="AG241" s="61"/>
      <c r="AR241" s="58"/>
    </row>
    <row r="242" spans="1:44" s="57" customFormat="1" ht="17" thickBot="1" x14ac:dyDescent="0.25">
      <c r="A242" s="70"/>
      <c r="B242" s="68"/>
      <c r="C242" s="59"/>
      <c r="D242" s="59"/>
      <c r="E242" s="59"/>
      <c r="F242" s="59"/>
      <c r="G242" s="59"/>
      <c r="H242" s="59"/>
      <c r="I242" s="59"/>
      <c r="J242" s="59"/>
      <c r="K242" s="62"/>
      <c r="L242" s="59"/>
      <c r="M242" s="59"/>
      <c r="N242" s="59"/>
      <c r="O242" s="59"/>
      <c r="P242" s="59"/>
      <c r="Q242" s="59"/>
      <c r="R242" s="59"/>
      <c r="S242" s="59"/>
      <c r="T242" s="59"/>
      <c r="U242" s="59"/>
      <c r="V242" s="62"/>
      <c r="W242" s="59"/>
      <c r="X242" s="59"/>
      <c r="Y242" s="59"/>
      <c r="Z242" s="59"/>
      <c r="AA242" s="59"/>
      <c r="AB242" s="59"/>
      <c r="AC242" s="59"/>
      <c r="AD242" s="59"/>
      <c r="AE242" s="59"/>
      <c r="AF242" s="59"/>
      <c r="AG242" s="62"/>
      <c r="AH242" s="59"/>
      <c r="AI242" s="59"/>
      <c r="AJ242" s="59"/>
      <c r="AK242" s="59"/>
      <c r="AL242" s="59"/>
      <c r="AM242" s="59"/>
      <c r="AN242" s="59"/>
      <c r="AO242" s="59"/>
      <c r="AP242" s="59"/>
      <c r="AQ242" s="59"/>
      <c r="AR242" s="60"/>
    </row>
    <row r="243" spans="1:44" s="57" customFormat="1" x14ac:dyDescent="0.2">
      <c r="A243" s="70"/>
    </row>
    <row r="249" spans="1:44" ht="17" thickBot="1" x14ac:dyDescent="0.25"/>
    <row r="250" spans="1:44" x14ac:dyDescent="0.2">
      <c r="B250" s="71" t="s">
        <v>61</v>
      </c>
      <c r="C250" s="91"/>
      <c r="D250" s="91"/>
      <c r="E250" s="91"/>
      <c r="F250" s="92"/>
      <c r="J250" s="21"/>
      <c r="K250" s="21"/>
      <c r="L250" s="21"/>
      <c r="M250" s="21"/>
      <c r="N250" s="2"/>
    </row>
    <row r="251" spans="1:44" x14ac:dyDescent="0.2">
      <c r="B251" s="73"/>
      <c r="C251" s="70">
        <v>0.25</v>
      </c>
      <c r="D251" s="70">
        <v>0.5</v>
      </c>
      <c r="E251" s="70">
        <v>0.75</v>
      </c>
      <c r="F251" s="72">
        <v>1</v>
      </c>
      <c r="J251" s="2"/>
      <c r="K251" s="2"/>
      <c r="L251" s="2"/>
      <c r="M251" s="2"/>
      <c r="N251" s="2"/>
    </row>
    <row r="252" spans="1:44" x14ac:dyDescent="0.2">
      <c r="B252" s="73"/>
      <c r="C252" s="70"/>
      <c r="D252" s="70"/>
      <c r="E252" s="70"/>
      <c r="F252" s="72"/>
      <c r="J252" s="2"/>
      <c r="K252" s="21"/>
      <c r="L252" s="21"/>
      <c r="M252" s="21"/>
      <c r="N252" s="21"/>
    </row>
    <row r="253" spans="1:44" x14ac:dyDescent="0.2">
      <c r="B253" s="73">
        <v>1</v>
      </c>
      <c r="C253" s="70"/>
      <c r="D253" s="70"/>
      <c r="E253" s="70"/>
      <c r="F253" s="72"/>
      <c r="J253" s="2"/>
      <c r="K253" s="2"/>
      <c r="L253" s="2"/>
      <c r="M253" s="2"/>
      <c r="N253" s="2"/>
    </row>
    <row r="254" spans="1:44" x14ac:dyDescent="0.2">
      <c r="B254" s="73" t="s">
        <v>1</v>
      </c>
      <c r="C254" s="70">
        <v>1.3511016459573579</v>
      </c>
      <c r="D254" s="70">
        <v>1.902273046897476</v>
      </c>
      <c r="E254" s="70">
        <v>2.0609268777651968</v>
      </c>
      <c r="F254" s="72">
        <v>1.6102789229005303</v>
      </c>
      <c r="J254" s="2"/>
      <c r="K254" s="2"/>
      <c r="L254" s="2"/>
      <c r="M254" s="2"/>
      <c r="N254" s="2"/>
    </row>
    <row r="255" spans="1:44" x14ac:dyDescent="0.2">
      <c r="B255" s="73" t="s">
        <v>59</v>
      </c>
      <c r="C255" s="70">
        <v>17</v>
      </c>
      <c r="D255" s="70">
        <v>16</v>
      </c>
      <c r="E255" s="70">
        <v>18</v>
      </c>
      <c r="F255" s="72">
        <v>24</v>
      </c>
      <c r="J255" s="2"/>
      <c r="K255" s="2"/>
      <c r="L255" s="2"/>
      <c r="M255" s="2"/>
      <c r="N255" s="2"/>
    </row>
    <row r="256" spans="1:44" x14ac:dyDescent="0.2">
      <c r="B256" s="73" t="s">
        <v>58</v>
      </c>
      <c r="C256" s="70">
        <v>22.968727981275084</v>
      </c>
      <c r="D256" s="70">
        <v>30.436368750359616</v>
      </c>
      <c r="E256" s="70">
        <v>37.096683799773544</v>
      </c>
      <c r="F256" s="72">
        <v>38.646694149612728</v>
      </c>
    </row>
    <row r="257" spans="2:6" x14ac:dyDescent="0.2">
      <c r="B257" s="73"/>
      <c r="C257" s="70"/>
      <c r="D257" s="70"/>
      <c r="E257" s="70"/>
      <c r="F257" s="72"/>
    </row>
    <row r="258" spans="2:6" x14ac:dyDescent="0.2">
      <c r="B258" s="73">
        <v>2</v>
      </c>
      <c r="C258" s="70"/>
      <c r="D258" s="70"/>
      <c r="E258" s="70"/>
      <c r="F258" s="72"/>
    </row>
    <row r="259" spans="2:6" x14ac:dyDescent="0.2">
      <c r="B259" s="73" t="s">
        <v>1</v>
      </c>
      <c r="C259" s="70">
        <v>1.3620193858807494</v>
      </c>
      <c r="D259" s="70">
        <v>1.5367697596365104</v>
      </c>
      <c r="E259" s="70">
        <v>2.4048273097458335</v>
      </c>
      <c r="F259" s="72">
        <v>1.4021894473435983</v>
      </c>
    </row>
    <row r="260" spans="2:6" x14ac:dyDescent="0.2">
      <c r="B260" s="73" t="s">
        <v>59</v>
      </c>
      <c r="C260" s="70">
        <v>21</v>
      </c>
      <c r="D260" s="70">
        <v>45</v>
      </c>
      <c r="E260" s="70">
        <v>46</v>
      </c>
      <c r="F260" s="72">
        <v>11</v>
      </c>
    </row>
    <row r="261" spans="2:6" x14ac:dyDescent="0.2">
      <c r="B261" s="73" t="s">
        <v>58</v>
      </c>
      <c r="C261" s="70">
        <v>28.602407103495739</v>
      </c>
      <c r="D261" s="70">
        <v>69.154639183642971</v>
      </c>
      <c r="E261" s="70">
        <v>110.62205624830834</v>
      </c>
      <c r="F261" s="72">
        <v>15.424083920779582</v>
      </c>
    </row>
    <row r="262" spans="2:6" x14ac:dyDescent="0.2">
      <c r="B262" s="73"/>
      <c r="C262" s="70"/>
      <c r="D262" s="70" t="s">
        <v>52</v>
      </c>
      <c r="E262" s="70"/>
      <c r="F262" s="72"/>
    </row>
    <row r="263" spans="2:6" x14ac:dyDescent="0.2">
      <c r="B263" s="73">
        <v>3</v>
      </c>
      <c r="C263" s="70"/>
      <c r="D263" s="70"/>
      <c r="E263" s="70"/>
      <c r="F263" s="72"/>
    </row>
    <row r="264" spans="2:6" x14ac:dyDescent="0.2">
      <c r="B264" s="73" t="s">
        <v>1</v>
      </c>
      <c r="C264" s="70">
        <v>1.5564323302993366</v>
      </c>
      <c r="D264" s="70">
        <v>2.5481037145789247</v>
      </c>
      <c r="E264" s="70">
        <v>2.7519815923227013</v>
      </c>
      <c r="F264" s="72">
        <v>1.8476808641379121</v>
      </c>
    </row>
    <row r="265" spans="2:6" x14ac:dyDescent="0.2">
      <c r="B265" s="73" t="s">
        <v>59</v>
      </c>
      <c r="C265" s="70">
        <v>33</v>
      </c>
      <c r="D265" s="70">
        <v>59</v>
      </c>
      <c r="E265" s="70">
        <v>62</v>
      </c>
      <c r="F265" s="72">
        <v>37</v>
      </c>
    </row>
    <row r="266" spans="2:6" x14ac:dyDescent="0.2">
      <c r="B266" s="73" t="s">
        <v>58</v>
      </c>
      <c r="C266" s="70">
        <v>51.362266899878108</v>
      </c>
      <c r="D266" s="70">
        <v>150.33811916015657</v>
      </c>
      <c r="E266" s="70">
        <v>170.62285872400747</v>
      </c>
      <c r="F266" s="72">
        <v>68.364191973102749</v>
      </c>
    </row>
    <row r="267" spans="2:6" x14ac:dyDescent="0.2">
      <c r="B267" s="73"/>
      <c r="C267" s="70"/>
      <c r="D267" s="70"/>
      <c r="E267" s="70"/>
      <c r="F267" s="72"/>
    </row>
    <row r="268" spans="2:6" x14ac:dyDescent="0.2">
      <c r="B268" s="73">
        <v>4</v>
      </c>
      <c r="C268" s="70"/>
      <c r="D268" s="70"/>
      <c r="E268" s="70"/>
      <c r="F268" s="72"/>
    </row>
    <row r="269" spans="2:6" x14ac:dyDescent="0.2">
      <c r="B269" s="73" t="s">
        <v>1</v>
      </c>
      <c r="C269" s="70">
        <v>1.5570383568894128</v>
      </c>
      <c r="D269" s="70">
        <v>1.7855569770954378</v>
      </c>
      <c r="E269" s="70">
        <v>2.0803395968975469</v>
      </c>
      <c r="F269" s="72">
        <v>1.8618817993459504</v>
      </c>
    </row>
    <row r="270" spans="2:6" x14ac:dyDescent="0.2">
      <c r="B270" s="73" t="s">
        <v>59</v>
      </c>
      <c r="C270" s="70">
        <v>117</v>
      </c>
      <c r="D270" s="70">
        <v>54</v>
      </c>
      <c r="E270" s="70">
        <v>25</v>
      </c>
      <c r="F270" s="72">
        <v>26</v>
      </c>
    </row>
    <row r="271" spans="2:6" x14ac:dyDescent="0.2">
      <c r="B271" s="73" t="s">
        <v>58</v>
      </c>
      <c r="C271" s="70">
        <v>182.17348775606129</v>
      </c>
      <c r="D271" s="70">
        <v>96.420076763153645</v>
      </c>
      <c r="E271" s="70">
        <v>52.00848992243867</v>
      </c>
      <c r="F271" s="72">
        <v>48.408926782994712</v>
      </c>
    </row>
    <row r="272" spans="2:6" x14ac:dyDescent="0.2">
      <c r="B272" s="73"/>
      <c r="C272" s="70"/>
      <c r="D272" s="70"/>
      <c r="E272" s="70"/>
      <c r="F272" s="72"/>
    </row>
    <row r="273" spans="2:6" x14ac:dyDescent="0.2">
      <c r="B273" s="73">
        <v>5</v>
      </c>
      <c r="C273" s="70"/>
      <c r="D273" s="70"/>
      <c r="E273" s="70"/>
      <c r="F273" s="72"/>
    </row>
    <row r="274" spans="2:6" x14ac:dyDescent="0.2">
      <c r="B274" s="73" t="s">
        <v>1</v>
      </c>
      <c r="C274" s="70">
        <v>1.1506099651375419</v>
      </c>
      <c r="D274" s="70">
        <v>1.5302549823513774</v>
      </c>
      <c r="E274" s="70">
        <v>2.142306335649081</v>
      </c>
      <c r="F274" s="72">
        <v>1.5839964661969668</v>
      </c>
    </row>
    <row r="275" spans="2:6" x14ac:dyDescent="0.2">
      <c r="B275" s="73" t="s">
        <v>59</v>
      </c>
      <c r="C275" s="70">
        <v>6</v>
      </c>
      <c r="D275" s="70">
        <v>27</v>
      </c>
      <c r="E275" s="70">
        <v>27</v>
      </c>
      <c r="F275" s="72">
        <v>22</v>
      </c>
    </row>
    <row r="276" spans="2:6" x14ac:dyDescent="0.2">
      <c r="B276" s="73" t="s">
        <v>58</v>
      </c>
      <c r="C276" s="70">
        <v>6.9036597908252508</v>
      </c>
      <c r="D276" s="70">
        <v>41.31688452348719</v>
      </c>
      <c r="E276" s="70">
        <v>57.842271062525185</v>
      </c>
      <c r="F276" s="72">
        <v>34.84792225633327</v>
      </c>
    </row>
    <row r="277" spans="2:6" x14ac:dyDescent="0.2">
      <c r="B277" s="73"/>
      <c r="C277" s="70"/>
      <c r="D277" s="70"/>
      <c r="E277" s="70"/>
      <c r="F277" s="72"/>
    </row>
    <row r="278" spans="2:6" x14ac:dyDescent="0.2">
      <c r="B278" s="73">
        <v>6</v>
      </c>
      <c r="C278" s="70"/>
      <c r="D278" s="70"/>
      <c r="E278" s="70"/>
      <c r="F278" s="72"/>
    </row>
    <row r="279" spans="2:6" x14ac:dyDescent="0.2">
      <c r="B279" s="73" t="s">
        <v>1</v>
      </c>
      <c r="C279" s="70">
        <v>1.2014284364420187</v>
      </c>
      <c r="D279" s="70">
        <v>1.2656192671279758</v>
      </c>
      <c r="E279" s="70">
        <v>1.258264227239229</v>
      </c>
      <c r="F279" s="72">
        <v>1.3441233438151488</v>
      </c>
    </row>
    <row r="280" spans="2:6" x14ac:dyDescent="0.2">
      <c r="B280" s="73" t="s">
        <v>59</v>
      </c>
      <c r="C280" s="70">
        <v>23</v>
      </c>
      <c r="D280" s="70">
        <v>77</v>
      </c>
      <c r="E280" s="70">
        <v>78</v>
      </c>
      <c r="F280" s="72">
        <v>35</v>
      </c>
    </row>
    <row r="281" spans="2:6" x14ac:dyDescent="0.2">
      <c r="B281" s="73" t="s">
        <v>58</v>
      </c>
      <c r="C281" s="70">
        <v>27.632854038166428</v>
      </c>
      <c r="D281" s="70">
        <v>97.452683568854141</v>
      </c>
      <c r="E281" s="70">
        <v>98.144609724659858</v>
      </c>
      <c r="F281" s="72">
        <v>47.044317033530206</v>
      </c>
    </row>
    <row r="282" spans="2:6" x14ac:dyDescent="0.2">
      <c r="B282" s="73"/>
      <c r="C282" s="70"/>
      <c r="D282" s="70"/>
      <c r="E282" s="70"/>
      <c r="F282" s="72"/>
    </row>
    <row r="283" spans="2:6" x14ac:dyDescent="0.2">
      <c r="B283" s="73">
        <v>7</v>
      </c>
      <c r="C283" s="70"/>
      <c r="D283" s="70"/>
      <c r="E283" s="70"/>
      <c r="F283" s="72"/>
    </row>
    <row r="284" spans="2:6" x14ac:dyDescent="0.2">
      <c r="B284" s="73" t="s">
        <v>1</v>
      </c>
      <c r="C284" s="70">
        <v>1.3422373190210017</v>
      </c>
      <c r="D284" s="70">
        <v>1.6453485865044191</v>
      </c>
      <c r="E284" s="70">
        <v>1.691599247394507</v>
      </c>
      <c r="F284" s="72">
        <v>1.4316854030641073</v>
      </c>
    </row>
    <row r="285" spans="2:6" x14ac:dyDescent="0.2">
      <c r="B285" s="73" t="s">
        <v>59</v>
      </c>
      <c r="C285" s="70">
        <v>35</v>
      </c>
      <c r="D285" s="70">
        <v>58</v>
      </c>
      <c r="E285" s="70">
        <v>55</v>
      </c>
      <c r="F285" s="72">
        <v>43</v>
      </c>
    </row>
    <row r="286" spans="2:6" x14ac:dyDescent="0.2">
      <c r="B286" s="73" t="s">
        <v>58</v>
      </c>
      <c r="C286" s="70">
        <v>46.978306165735063</v>
      </c>
      <c r="D286" s="70">
        <v>95.430218017256308</v>
      </c>
      <c r="E286" s="70">
        <v>93.037958606697885</v>
      </c>
      <c r="F286" s="72">
        <v>61.562472331756609</v>
      </c>
    </row>
    <row r="287" spans="2:6" x14ac:dyDescent="0.2">
      <c r="B287" s="73"/>
      <c r="C287" s="70"/>
      <c r="D287" s="70"/>
      <c r="E287" s="70"/>
      <c r="F287" s="72"/>
    </row>
    <row r="288" spans="2:6" x14ac:dyDescent="0.2">
      <c r="B288" s="73">
        <v>8</v>
      </c>
      <c r="C288" s="70"/>
      <c r="D288" s="70"/>
      <c r="E288" s="70"/>
      <c r="F288" s="72"/>
    </row>
    <row r="289" spans="2:6" x14ac:dyDescent="0.2">
      <c r="B289" s="73" t="s">
        <v>1</v>
      </c>
      <c r="C289" s="70">
        <v>1.7100776124999997</v>
      </c>
      <c r="D289" s="70">
        <v>1.676763238846154</v>
      </c>
      <c r="E289" s="70">
        <v>1.5906568528571434</v>
      </c>
      <c r="F289" s="72">
        <v>2.5899800107142852</v>
      </c>
    </row>
    <row r="290" spans="2:6" x14ac:dyDescent="0.2">
      <c r="B290" s="73" t="s">
        <v>59</v>
      </c>
      <c r="C290" s="70">
        <v>28</v>
      </c>
      <c r="D290" s="70">
        <v>52</v>
      </c>
      <c r="E290" s="70">
        <v>49</v>
      </c>
      <c r="F290" s="72">
        <v>14</v>
      </c>
    </row>
    <row r="291" spans="2:6" x14ac:dyDescent="0.2">
      <c r="B291" s="73" t="s">
        <v>58</v>
      </c>
      <c r="C291" s="70">
        <v>47.882173149999993</v>
      </c>
      <c r="D291" s="70">
        <v>87.191688420000006</v>
      </c>
      <c r="E291" s="70">
        <v>77.942185790000025</v>
      </c>
      <c r="F291" s="72">
        <v>36.259720149999993</v>
      </c>
    </row>
    <row r="292" spans="2:6" x14ac:dyDescent="0.2">
      <c r="B292" s="73"/>
      <c r="C292" s="70"/>
      <c r="D292" s="70"/>
      <c r="E292" s="70"/>
      <c r="F292" s="72"/>
    </row>
    <row r="293" spans="2:6" x14ac:dyDescent="0.2">
      <c r="B293" s="73">
        <v>9</v>
      </c>
      <c r="C293" s="70"/>
      <c r="D293" s="70"/>
      <c r="E293" s="70"/>
      <c r="F293" s="72"/>
    </row>
    <row r="294" spans="2:6" x14ac:dyDescent="0.2">
      <c r="B294" s="73" t="s">
        <v>1</v>
      </c>
      <c r="C294" s="70">
        <v>1.4581360454473717</v>
      </c>
      <c r="D294" s="70">
        <v>1.8401834233618397</v>
      </c>
      <c r="E294" s="70">
        <v>1.9114186214920306</v>
      </c>
      <c r="F294" s="72">
        <v>1.6027694453036467</v>
      </c>
    </row>
    <row r="295" spans="2:6" x14ac:dyDescent="0.2">
      <c r="B295" s="73" t="s">
        <v>59</v>
      </c>
      <c r="C295" s="70">
        <v>51</v>
      </c>
      <c r="D295" s="70">
        <v>88</v>
      </c>
      <c r="E295" s="70">
        <v>66</v>
      </c>
      <c r="F295" s="72">
        <v>40</v>
      </c>
    </row>
    <row r="296" spans="2:6" ht="17" thickBot="1" x14ac:dyDescent="0.25">
      <c r="B296" s="74" t="s">
        <v>58</v>
      </c>
      <c r="C296" s="88">
        <v>74.364938317815955</v>
      </c>
      <c r="D296" s="88">
        <v>161.9361412558419</v>
      </c>
      <c r="E296" s="88">
        <v>126.15362901847402</v>
      </c>
      <c r="F296" s="90">
        <v>64.110777812145869</v>
      </c>
    </row>
  </sheetData>
  <conditionalFormatting sqref="B115:W138">
    <cfRule type="duplicateValues" dxfId="15" priority="5"/>
  </conditionalFormatting>
  <conditionalFormatting sqref="B37:Y65">
    <cfRule type="duplicateValues" dxfId="14" priority="8"/>
  </conditionalFormatting>
  <conditionalFormatting sqref="B17:AD35">
    <cfRule type="duplicateValues" dxfId="13" priority="9"/>
  </conditionalFormatting>
  <conditionalFormatting sqref="B170:AK184 B185:F188 H185:AK188">
    <cfRule type="duplicateValues" dxfId="12" priority="3"/>
  </conditionalFormatting>
  <conditionalFormatting sqref="B70:AN89">
    <cfRule type="duplicateValues" dxfId="11" priority="7"/>
  </conditionalFormatting>
  <conditionalFormatting sqref="B141:AO165">
    <cfRule type="duplicateValues" dxfId="10" priority="4"/>
  </conditionalFormatting>
  <conditionalFormatting sqref="B216:AR242">
    <cfRule type="duplicateValues" dxfId="9" priority="1"/>
  </conditionalFormatting>
  <conditionalFormatting sqref="B94:CL110">
    <cfRule type="duplicateValues" dxfId="8" priority="6"/>
  </conditionalFormatting>
  <conditionalFormatting sqref="G185:G188">
    <cfRule type="duplicateValues" dxfId="7" priority="2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B3A79-2856-914B-8475-24E5E5C4C3BA}">
  <dimension ref="A1:EV249"/>
  <sheetViews>
    <sheetView zoomScale="90" zoomScaleNormal="90" workbookViewId="0">
      <selection sqref="A1:XFD1"/>
    </sheetView>
  </sheetViews>
  <sheetFormatPr baseColWidth="10" defaultRowHeight="16" x14ac:dyDescent="0.2"/>
  <cols>
    <col min="12" max="12" width="19.6640625" customWidth="1"/>
  </cols>
  <sheetData>
    <row r="1" spans="1:152" x14ac:dyDescent="0.2">
      <c r="A1" s="1" t="s">
        <v>57</v>
      </c>
      <c r="B1" s="1" t="s">
        <v>54</v>
      </c>
      <c r="E1" t="s">
        <v>252</v>
      </c>
    </row>
    <row r="2" spans="1:152" x14ac:dyDescent="0.2">
      <c r="A2">
        <v>1</v>
      </c>
      <c r="B2" t="s">
        <v>311</v>
      </c>
      <c r="E2" t="s">
        <v>319</v>
      </c>
      <c r="H2" s="1" t="s">
        <v>283</v>
      </c>
    </row>
    <row r="3" spans="1:152" x14ac:dyDescent="0.2">
      <c r="A3">
        <v>2</v>
      </c>
      <c r="B3" t="s">
        <v>312</v>
      </c>
      <c r="E3" t="s">
        <v>319</v>
      </c>
      <c r="H3" t="s">
        <v>266</v>
      </c>
    </row>
    <row r="4" spans="1:152" x14ac:dyDescent="0.2">
      <c r="A4">
        <v>3</v>
      </c>
      <c r="B4" t="s">
        <v>313</v>
      </c>
      <c r="E4" t="s">
        <v>319</v>
      </c>
      <c r="H4" t="s">
        <v>265</v>
      </c>
    </row>
    <row r="5" spans="1:152" x14ac:dyDescent="0.2">
      <c r="A5">
        <v>4</v>
      </c>
      <c r="B5" t="s">
        <v>314</v>
      </c>
      <c r="E5" t="s">
        <v>319</v>
      </c>
      <c r="H5" t="s">
        <v>264</v>
      </c>
    </row>
    <row r="6" spans="1:152" x14ac:dyDescent="0.2">
      <c r="A6">
        <v>5</v>
      </c>
      <c r="B6" t="s">
        <v>315</v>
      </c>
      <c r="E6" t="s">
        <v>319</v>
      </c>
    </row>
    <row r="7" spans="1:152" x14ac:dyDescent="0.2">
      <c r="A7">
        <v>6</v>
      </c>
      <c r="B7" t="s">
        <v>316</v>
      </c>
      <c r="E7" t="s">
        <v>319</v>
      </c>
    </row>
    <row r="8" spans="1:152" x14ac:dyDescent="0.2">
      <c r="A8">
        <v>7</v>
      </c>
      <c r="B8" t="s">
        <v>317</v>
      </c>
      <c r="E8" t="s">
        <v>319</v>
      </c>
    </row>
    <row r="9" spans="1:152" x14ac:dyDescent="0.2">
      <c r="A9">
        <v>8</v>
      </c>
      <c r="B9" t="s">
        <v>318</v>
      </c>
      <c r="E9" t="s">
        <v>319</v>
      </c>
    </row>
    <row r="12" spans="1:152" x14ac:dyDescent="0.2">
      <c r="B12" s="21" t="s">
        <v>94</v>
      </c>
      <c r="C12" s="21" t="s">
        <v>89</v>
      </c>
      <c r="D12" s="21" t="s">
        <v>90</v>
      </c>
      <c r="E12" s="21" t="s">
        <v>91</v>
      </c>
      <c r="F12" s="21" t="s">
        <v>92</v>
      </c>
      <c r="G12" s="21" t="s">
        <v>93</v>
      </c>
      <c r="H12" s="21" t="s">
        <v>95</v>
      </c>
      <c r="I12" s="21" t="s">
        <v>96</v>
      </c>
      <c r="J12" s="21" t="s">
        <v>97</v>
      </c>
      <c r="K12" s="21" t="s">
        <v>98</v>
      </c>
      <c r="L12" s="21" t="s">
        <v>99</v>
      </c>
      <c r="M12" s="21" t="s">
        <v>100</v>
      </c>
      <c r="N12" s="21" t="s">
        <v>101</v>
      </c>
      <c r="O12" s="21" t="s">
        <v>102</v>
      </c>
      <c r="P12" s="21" t="s">
        <v>103</v>
      </c>
      <c r="Q12" s="21" t="s">
        <v>104</v>
      </c>
      <c r="R12" s="21" t="s">
        <v>105</v>
      </c>
      <c r="S12" s="21" t="s">
        <v>106</v>
      </c>
      <c r="T12" s="21" t="s">
        <v>107</v>
      </c>
      <c r="U12" s="21" t="s">
        <v>108</v>
      </c>
      <c r="V12" s="21" t="s">
        <v>109</v>
      </c>
      <c r="W12" s="21" t="s">
        <v>110</v>
      </c>
      <c r="X12" s="21" t="s">
        <v>111</v>
      </c>
      <c r="Y12" s="21" t="s">
        <v>112</v>
      </c>
      <c r="Z12" s="21" t="s">
        <v>113</v>
      </c>
      <c r="AA12" s="21" t="s">
        <v>114</v>
      </c>
      <c r="AB12" s="21" t="s">
        <v>115</v>
      </c>
      <c r="AC12" s="21" t="s">
        <v>116</v>
      </c>
      <c r="AD12" s="21" t="s">
        <v>117</v>
      </c>
      <c r="AE12" s="21" t="s">
        <v>118</v>
      </c>
      <c r="AF12" s="21" t="s">
        <v>119</v>
      </c>
      <c r="AG12" s="21" t="s">
        <v>120</v>
      </c>
      <c r="AH12" s="21" t="s">
        <v>121</v>
      </c>
      <c r="AI12" s="21" t="s">
        <v>122</v>
      </c>
      <c r="AJ12" s="21" t="s">
        <v>123</v>
      </c>
      <c r="AK12" s="21" t="s">
        <v>124</v>
      </c>
      <c r="AL12" s="21" t="s">
        <v>125</v>
      </c>
      <c r="AM12" s="21" t="s">
        <v>126</v>
      </c>
      <c r="AN12" s="21" t="s">
        <v>127</v>
      </c>
      <c r="AO12" s="21" t="s">
        <v>128</v>
      </c>
      <c r="AP12" s="21" t="s">
        <v>129</v>
      </c>
      <c r="AQ12" s="21" t="s">
        <v>130</v>
      </c>
      <c r="AR12" s="21" t="s">
        <v>131</v>
      </c>
      <c r="AS12" s="21" t="s">
        <v>132</v>
      </c>
      <c r="AT12" s="21" t="s">
        <v>133</v>
      </c>
      <c r="AU12" s="21" t="s">
        <v>134</v>
      </c>
      <c r="AV12" s="21" t="s">
        <v>135</v>
      </c>
      <c r="AW12" s="21" t="s">
        <v>136</v>
      </c>
      <c r="AX12" s="21" t="s">
        <v>137</v>
      </c>
      <c r="AY12" s="21" t="s">
        <v>138</v>
      </c>
      <c r="AZ12" s="21" t="s">
        <v>139</v>
      </c>
      <c r="BA12" s="21" t="s">
        <v>140</v>
      </c>
      <c r="BB12" s="21" t="s">
        <v>141</v>
      </c>
      <c r="BC12" s="21" t="s">
        <v>142</v>
      </c>
      <c r="BD12" s="21" t="s">
        <v>143</v>
      </c>
      <c r="BE12" s="21" t="s">
        <v>144</v>
      </c>
      <c r="BF12" s="21" t="s">
        <v>145</v>
      </c>
      <c r="BG12" s="21" t="s">
        <v>146</v>
      </c>
      <c r="BH12" s="21" t="s">
        <v>147</v>
      </c>
      <c r="BI12" s="21" t="s">
        <v>148</v>
      </c>
      <c r="BJ12" s="21" t="s">
        <v>149</v>
      </c>
      <c r="BK12" s="21" t="s">
        <v>150</v>
      </c>
      <c r="BL12" s="21" t="s">
        <v>151</v>
      </c>
      <c r="BM12" s="21" t="s">
        <v>152</v>
      </c>
      <c r="BN12" s="21" t="s">
        <v>153</v>
      </c>
      <c r="BO12" s="21" t="s">
        <v>154</v>
      </c>
      <c r="BP12" s="21" t="s">
        <v>155</v>
      </c>
      <c r="BQ12" s="21" t="s">
        <v>156</v>
      </c>
      <c r="BR12" s="21" t="s">
        <v>157</v>
      </c>
      <c r="BS12" s="21" t="s">
        <v>158</v>
      </c>
      <c r="BT12" s="21" t="s">
        <v>159</v>
      </c>
      <c r="BU12" s="21" t="s">
        <v>160</v>
      </c>
      <c r="BV12" s="21" t="s">
        <v>161</v>
      </c>
      <c r="BW12" s="21" t="s">
        <v>162</v>
      </c>
      <c r="BX12" s="21" t="s">
        <v>163</v>
      </c>
      <c r="BY12" s="21" t="s">
        <v>164</v>
      </c>
      <c r="BZ12" s="21" t="s">
        <v>165</v>
      </c>
      <c r="CA12" s="21" t="s">
        <v>166</v>
      </c>
      <c r="CB12" s="21" t="s">
        <v>167</v>
      </c>
      <c r="CC12" s="21" t="s">
        <v>168</v>
      </c>
      <c r="CD12" s="21" t="s">
        <v>169</v>
      </c>
      <c r="CE12" s="21" t="s">
        <v>170</v>
      </c>
      <c r="CF12" s="21" t="s">
        <v>171</v>
      </c>
      <c r="CG12" s="21" t="s">
        <v>172</v>
      </c>
      <c r="CH12" s="21" t="s">
        <v>173</v>
      </c>
      <c r="CI12" s="21" t="s">
        <v>174</v>
      </c>
      <c r="CJ12" s="21" t="s">
        <v>175</v>
      </c>
      <c r="CK12" s="21" t="s">
        <v>176</v>
      </c>
      <c r="CL12" s="21" t="s">
        <v>177</v>
      </c>
      <c r="CM12" s="21" t="s">
        <v>178</v>
      </c>
      <c r="CN12" s="21" t="s">
        <v>179</v>
      </c>
      <c r="CO12" s="21" t="s">
        <v>180</v>
      </c>
      <c r="CP12" s="21" t="s">
        <v>181</v>
      </c>
      <c r="CQ12" s="21" t="s">
        <v>182</v>
      </c>
      <c r="CR12" s="21" t="s">
        <v>183</v>
      </c>
      <c r="CS12" s="21" t="s">
        <v>184</v>
      </c>
      <c r="CT12" s="21" t="s">
        <v>185</v>
      </c>
      <c r="CU12" s="21" t="s">
        <v>186</v>
      </c>
      <c r="CV12" s="21" t="s">
        <v>187</v>
      </c>
      <c r="CW12" s="21" t="s">
        <v>188</v>
      </c>
      <c r="CX12" s="21" t="s">
        <v>189</v>
      </c>
      <c r="CY12" s="21" t="s">
        <v>190</v>
      </c>
      <c r="CZ12" s="21" t="s">
        <v>191</v>
      </c>
      <c r="DA12" s="21" t="s">
        <v>192</v>
      </c>
      <c r="DB12" s="21" t="s">
        <v>193</v>
      </c>
      <c r="DC12" s="21" t="s">
        <v>194</v>
      </c>
      <c r="DD12" s="21" t="s">
        <v>195</v>
      </c>
      <c r="DE12" s="21" t="s">
        <v>196</v>
      </c>
      <c r="DF12" s="21" t="s">
        <v>197</v>
      </c>
      <c r="DG12" s="21" t="s">
        <v>198</v>
      </c>
      <c r="DH12" s="21" t="s">
        <v>199</v>
      </c>
      <c r="DI12" s="21" t="s">
        <v>200</v>
      </c>
      <c r="DJ12" s="21" t="s">
        <v>201</v>
      </c>
      <c r="DK12" s="21" t="s">
        <v>202</v>
      </c>
      <c r="DL12" s="21" t="s">
        <v>203</v>
      </c>
      <c r="DM12" s="21" t="s">
        <v>204</v>
      </c>
      <c r="DN12" s="21" t="s">
        <v>205</v>
      </c>
      <c r="DO12" s="21" t="s">
        <v>206</v>
      </c>
      <c r="DP12" s="21" t="s">
        <v>207</v>
      </c>
      <c r="DQ12" s="21" t="s">
        <v>208</v>
      </c>
      <c r="DR12" s="21" t="s">
        <v>209</v>
      </c>
      <c r="DS12" s="21" t="s">
        <v>210</v>
      </c>
      <c r="DT12" s="21" t="s">
        <v>211</v>
      </c>
      <c r="DU12" s="21" t="s">
        <v>212</v>
      </c>
      <c r="DV12" s="21" t="s">
        <v>213</v>
      </c>
      <c r="DW12" s="21" t="s">
        <v>214</v>
      </c>
      <c r="DX12" s="21" t="s">
        <v>215</v>
      </c>
      <c r="DY12" s="21" t="s">
        <v>216</v>
      </c>
      <c r="DZ12" s="21" t="s">
        <v>217</v>
      </c>
      <c r="EA12" s="21" t="s">
        <v>218</v>
      </c>
      <c r="EB12" s="21" t="s">
        <v>219</v>
      </c>
      <c r="EC12" s="21" t="s">
        <v>220</v>
      </c>
      <c r="ED12" s="21" t="s">
        <v>221</v>
      </c>
      <c r="EE12" s="21" t="s">
        <v>222</v>
      </c>
      <c r="EF12" s="21" t="s">
        <v>223</v>
      </c>
      <c r="EG12" s="21" t="s">
        <v>224</v>
      </c>
      <c r="EH12" s="21" t="s">
        <v>225</v>
      </c>
      <c r="EI12" s="21" t="s">
        <v>226</v>
      </c>
      <c r="EJ12" s="21" t="s">
        <v>227</v>
      </c>
      <c r="EK12" s="21" t="s">
        <v>228</v>
      </c>
      <c r="EL12" s="21" t="s">
        <v>229</v>
      </c>
      <c r="EM12" s="21" t="s">
        <v>230</v>
      </c>
      <c r="EN12" s="21" t="s">
        <v>231</v>
      </c>
      <c r="EO12" s="21" t="s">
        <v>232</v>
      </c>
      <c r="EP12" s="21" t="s">
        <v>233</v>
      </c>
      <c r="EQ12" s="21" t="s">
        <v>234</v>
      </c>
      <c r="ER12" s="21" t="s">
        <v>235</v>
      </c>
      <c r="ES12" s="21" t="s">
        <v>236</v>
      </c>
      <c r="ET12" s="21" t="s">
        <v>237</v>
      </c>
      <c r="EU12" s="21" t="s">
        <v>238</v>
      </c>
      <c r="EV12" s="21" t="s">
        <v>239</v>
      </c>
    </row>
    <row r="13" spans="1:152" ht="17" thickBot="1" x14ac:dyDescent="0.25"/>
    <row r="14" spans="1:152" s="57" customFormat="1" x14ac:dyDescent="0.2">
      <c r="A14" s="70">
        <v>1</v>
      </c>
      <c r="B14" s="95"/>
      <c r="C14" s="96"/>
      <c r="D14" s="96"/>
      <c r="E14" s="96"/>
      <c r="F14" s="98"/>
      <c r="G14" s="96"/>
      <c r="H14" s="96"/>
      <c r="I14" s="96"/>
      <c r="J14" s="96"/>
      <c r="K14" s="96"/>
      <c r="L14" s="98"/>
      <c r="M14" s="96"/>
      <c r="N14" s="96"/>
      <c r="O14" s="96"/>
      <c r="P14" s="96"/>
      <c r="Q14" s="96"/>
      <c r="R14" s="98"/>
      <c r="S14" s="96"/>
      <c r="T14" s="96"/>
      <c r="U14" s="96"/>
      <c r="V14" s="96"/>
      <c r="W14" s="96"/>
      <c r="X14" s="97"/>
    </row>
    <row r="15" spans="1:152" s="57" customFormat="1" x14ac:dyDescent="0.2">
      <c r="A15" s="70"/>
      <c r="B15" s="73"/>
      <c r="C15" s="70"/>
      <c r="D15" s="70"/>
      <c r="E15" s="70"/>
      <c r="F15" s="87"/>
      <c r="G15" s="70"/>
      <c r="H15" s="70">
        <v>1.4981215699999999</v>
      </c>
      <c r="I15" s="70"/>
      <c r="J15" s="70"/>
      <c r="K15" s="70"/>
      <c r="L15" s="87"/>
      <c r="M15" s="70"/>
      <c r="N15" s="70"/>
      <c r="O15" s="70"/>
      <c r="P15" s="70"/>
      <c r="Q15" s="70"/>
      <c r="R15" s="87"/>
      <c r="S15" s="70">
        <v>2.1199188000000002</v>
      </c>
      <c r="T15" s="70">
        <v>1.4961181800000001</v>
      </c>
      <c r="U15" s="70">
        <v>1.7826368399999999</v>
      </c>
      <c r="V15" s="70">
        <v>1.19175874</v>
      </c>
      <c r="W15" s="70">
        <v>1.0672992299999999</v>
      </c>
      <c r="X15" s="72">
        <v>1.2504330100000001</v>
      </c>
      <c r="Z15" s="75"/>
      <c r="AA15" s="75"/>
      <c r="AB15" s="75"/>
      <c r="AC15" s="75"/>
      <c r="AD15" s="75"/>
      <c r="AE15" s="75"/>
      <c r="AF15" s="75"/>
      <c r="AG15" s="75"/>
      <c r="AH15" s="75"/>
      <c r="AI15" s="75"/>
      <c r="AJ15" s="75"/>
      <c r="AK15" s="75"/>
      <c r="AL15" s="75"/>
      <c r="AM15" s="75"/>
      <c r="AN15" s="75"/>
      <c r="AO15" s="75"/>
      <c r="AP15" s="75"/>
      <c r="AQ15" s="75"/>
      <c r="AR15" s="75"/>
      <c r="AS15" s="75"/>
      <c r="AT15" s="75"/>
      <c r="AU15" s="75"/>
      <c r="AV15" s="75"/>
    </row>
    <row r="16" spans="1:152" s="57" customFormat="1" x14ac:dyDescent="0.2">
      <c r="A16" s="70"/>
      <c r="B16" s="73"/>
      <c r="C16" s="70"/>
      <c r="D16" s="70"/>
      <c r="E16" s="70"/>
      <c r="F16" s="87"/>
      <c r="G16" s="70"/>
      <c r="H16" s="70"/>
      <c r="I16" s="70"/>
      <c r="J16" s="70"/>
      <c r="K16" s="70"/>
      <c r="L16" s="87"/>
      <c r="M16" s="70"/>
      <c r="N16" s="70"/>
      <c r="O16" s="70"/>
      <c r="P16" s="70"/>
      <c r="Q16" s="70"/>
      <c r="R16" s="87">
        <v>1.8106247799999999</v>
      </c>
      <c r="S16" s="70">
        <v>1.4863103</v>
      </c>
      <c r="T16" s="70"/>
      <c r="U16" s="70"/>
      <c r="V16" s="70"/>
      <c r="W16" s="70"/>
      <c r="X16" s="72"/>
      <c r="Z16" s="75"/>
      <c r="AA16" s="75"/>
      <c r="AB16" s="75"/>
      <c r="AC16" s="75"/>
      <c r="AD16" s="75"/>
      <c r="AE16" s="75"/>
      <c r="AF16" s="75"/>
      <c r="AG16" s="75"/>
      <c r="AH16" s="75"/>
      <c r="AI16" s="75"/>
      <c r="AJ16" s="75"/>
      <c r="AK16" s="75"/>
      <c r="AL16" s="75"/>
      <c r="AM16" s="75"/>
      <c r="AN16" s="75"/>
      <c r="AO16" s="75"/>
      <c r="AP16" s="75"/>
      <c r="AQ16" s="75"/>
      <c r="AR16" s="75"/>
      <c r="AS16" s="75"/>
      <c r="AT16" s="75"/>
      <c r="AU16" s="75"/>
      <c r="AV16" s="75"/>
    </row>
    <row r="17" spans="1:48" s="57" customFormat="1" x14ac:dyDescent="0.2">
      <c r="A17" s="70"/>
      <c r="B17" s="73"/>
      <c r="C17" s="70"/>
      <c r="D17" s="70"/>
      <c r="E17" s="70"/>
      <c r="F17" s="87"/>
      <c r="G17" s="70"/>
      <c r="H17" s="70"/>
      <c r="I17" s="70"/>
      <c r="J17" s="70"/>
      <c r="K17" s="70"/>
      <c r="L17" s="87"/>
      <c r="M17" s="70"/>
      <c r="N17" s="70">
        <v>1.64350996</v>
      </c>
      <c r="O17" s="70"/>
      <c r="P17" s="70"/>
      <c r="Q17" s="70"/>
      <c r="R17" s="87"/>
      <c r="S17" s="70"/>
      <c r="T17" s="70"/>
      <c r="U17" s="70"/>
      <c r="V17" s="70"/>
      <c r="W17" s="70"/>
      <c r="X17" s="72"/>
      <c r="Z17" s="75"/>
      <c r="AA17" s="75"/>
      <c r="AB17" s="75"/>
      <c r="AC17" s="75"/>
      <c r="AD17" s="75"/>
      <c r="AE17" s="75"/>
      <c r="AF17" s="75"/>
      <c r="AG17" s="75"/>
      <c r="AH17" s="75"/>
      <c r="AI17" s="75"/>
      <c r="AJ17" s="75"/>
      <c r="AK17" s="75"/>
      <c r="AL17" s="75"/>
      <c r="AM17" s="75"/>
      <c r="AN17" s="75"/>
      <c r="AO17" s="75"/>
      <c r="AP17" s="75"/>
      <c r="AQ17" s="75"/>
      <c r="AR17" s="75"/>
      <c r="AS17" s="75"/>
      <c r="AT17" s="75"/>
      <c r="AU17" s="75"/>
      <c r="AV17" s="75"/>
    </row>
    <row r="18" spans="1:48" s="57" customFormat="1" x14ac:dyDescent="0.2">
      <c r="A18" s="70"/>
      <c r="B18" s="73"/>
      <c r="C18" s="70"/>
      <c r="D18" s="70"/>
      <c r="E18" s="70"/>
      <c r="F18" s="87"/>
      <c r="G18" s="70"/>
      <c r="H18" s="70"/>
      <c r="I18" s="70"/>
      <c r="J18" s="70">
        <v>1.1715669399999999</v>
      </c>
      <c r="K18" s="70"/>
      <c r="L18" s="87"/>
      <c r="M18" s="70"/>
      <c r="N18" s="70">
        <v>5.88</v>
      </c>
      <c r="O18" s="70">
        <v>2.2368868100000001</v>
      </c>
      <c r="P18" s="70"/>
      <c r="Q18" s="70">
        <v>1.7998565900000001</v>
      </c>
      <c r="R18" s="87">
        <v>1.2751089900000001</v>
      </c>
      <c r="S18" s="70">
        <v>1.3880227300000001</v>
      </c>
      <c r="T18" s="70"/>
      <c r="U18" s="70"/>
      <c r="V18" s="70">
        <v>1.3991908500000001</v>
      </c>
      <c r="W18" s="70"/>
      <c r="X18" s="72"/>
      <c r="Z18" s="75"/>
      <c r="AA18" s="75"/>
      <c r="AB18" s="75"/>
      <c r="AC18" s="75"/>
      <c r="AD18" s="75"/>
      <c r="AE18" s="75"/>
      <c r="AF18" s="75"/>
      <c r="AG18" s="75"/>
      <c r="AH18" s="75"/>
      <c r="AI18" s="75"/>
      <c r="AJ18" s="75"/>
      <c r="AK18" s="75"/>
      <c r="AL18" s="75"/>
      <c r="AM18" s="75"/>
      <c r="AN18" s="75"/>
      <c r="AO18" s="75"/>
      <c r="AP18" s="75"/>
      <c r="AQ18" s="75"/>
      <c r="AR18" s="75"/>
      <c r="AS18" s="75"/>
      <c r="AT18" s="75"/>
      <c r="AU18" s="75"/>
      <c r="AV18" s="75"/>
    </row>
    <row r="19" spans="1:48" s="57" customFormat="1" x14ac:dyDescent="0.2">
      <c r="A19" s="70"/>
      <c r="B19" s="73"/>
      <c r="C19" s="70"/>
      <c r="D19" s="70"/>
      <c r="E19" s="70"/>
      <c r="F19" s="87"/>
      <c r="G19" s="70"/>
      <c r="H19" s="70"/>
      <c r="I19" s="70"/>
      <c r="J19" s="70">
        <v>1.15533617</v>
      </c>
      <c r="K19" s="70"/>
      <c r="L19" s="87">
        <v>1.30449671</v>
      </c>
      <c r="M19" s="70">
        <v>1.0415249600000001</v>
      </c>
      <c r="N19" s="70">
        <v>1.16880685</v>
      </c>
      <c r="O19" s="70"/>
      <c r="P19" s="70">
        <v>1.04647103</v>
      </c>
      <c r="Q19" s="70"/>
      <c r="R19" s="87">
        <v>1.1376894099999999</v>
      </c>
      <c r="S19" s="70"/>
      <c r="T19" s="70">
        <v>1.8010823899999999</v>
      </c>
      <c r="U19" s="70"/>
      <c r="V19" s="70"/>
      <c r="W19" s="70">
        <v>1.0283887700000001</v>
      </c>
      <c r="X19" s="72"/>
      <c r="Z19" s="75"/>
      <c r="AA19" s="75"/>
      <c r="AB19" s="75"/>
      <c r="AC19" s="75"/>
      <c r="AD19" s="75"/>
      <c r="AE19" s="75"/>
      <c r="AF19" s="75"/>
      <c r="AG19" s="75"/>
      <c r="AH19" s="75"/>
      <c r="AI19" s="75"/>
      <c r="AJ19" s="75"/>
      <c r="AK19" s="75"/>
      <c r="AL19" s="75"/>
      <c r="AM19" s="75"/>
      <c r="AN19" s="75"/>
      <c r="AO19" s="75"/>
      <c r="AP19" s="75"/>
      <c r="AQ19" s="75"/>
      <c r="AR19" s="75"/>
      <c r="AS19" s="75"/>
      <c r="AT19" s="75"/>
      <c r="AU19" s="75"/>
      <c r="AV19" s="75"/>
    </row>
    <row r="20" spans="1:48" s="57" customFormat="1" x14ac:dyDescent="0.2">
      <c r="A20" s="70"/>
      <c r="B20" s="73"/>
      <c r="C20" s="70"/>
      <c r="D20" s="70"/>
      <c r="E20" s="70"/>
      <c r="F20" s="87"/>
      <c r="G20" s="70"/>
      <c r="H20" s="70"/>
      <c r="I20" s="70"/>
      <c r="J20" s="70"/>
      <c r="K20" s="70"/>
      <c r="L20" s="87">
        <v>1.3864546200000001</v>
      </c>
      <c r="M20" s="70"/>
      <c r="N20" s="70"/>
      <c r="O20" s="70"/>
      <c r="P20" s="70">
        <v>1.5697065400000001</v>
      </c>
      <c r="Q20" s="70">
        <v>1.68347607</v>
      </c>
      <c r="R20" s="87"/>
      <c r="S20" s="70"/>
      <c r="T20" s="70"/>
      <c r="U20" s="70"/>
      <c r="V20" s="70"/>
      <c r="W20" s="70"/>
      <c r="X20" s="72"/>
      <c r="Z20" s="75"/>
      <c r="AA20" s="75"/>
      <c r="AB20" s="75"/>
      <c r="AC20" s="75"/>
      <c r="AD20" s="75"/>
      <c r="AE20" s="75"/>
      <c r="AF20" s="75"/>
      <c r="AG20" s="75"/>
      <c r="AH20" s="75"/>
      <c r="AI20" s="75"/>
      <c r="AJ20" s="75"/>
      <c r="AK20" s="75"/>
      <c r="AL20" s="75"/>
      <c r="AM20" s="75"/>
      <c r="AN20" s="75"/>
      <c r="AO20" s="75"/>
      <c r="AP20" s="75"/>
      <c r="AQ20" s="75"/>
      <c r="AR20" s="75"/>
      <c r="AS20" s="75"/>
      <c r="AT20" s="75"/>
      <c r="AU20" s="75"/>
      <c r="AV20" s="75"/>
    </row>
    <row r="21" spans="1:48" s="57" customFormat="1" x14ac:dyDescent="0.2">
      <c r="A21" s="70"/>
      <c r="B21" s="73"/>
      <c r="C21" s="70"/>
      <c r="D21" s="70"/>
      <c r="E21" s="70"/>
      <c r="F21" s="87"/>
      <c r="G21" s="70"/>
      <c r="H21" s="70"/>
      <c r="I21" s="70"/>
      <c r="J21" s="70"/>
      <c r="K21" s="70">
        <v>1.3453747599999999</v>
      </c>
      <c r="L21" s="87">
        <v>1.0313036799999999</v>
      </c>
      <c r="M21" s="70"/>
      <c r="N21" s="70"/>
      <c r="O21" s="70">
        <v>1.26398849</v>
      </c>
      <c r="P21" s="70">
        <v>1.0841138699999999</v>
      </c>
      <c r="Q21" s="70">
        <v>1.16195312</v>
      </c>
      <c r="R21" s="87"/>
      <c r="S21" s="70"/>
      <c r="T21" s="70"/>
      <c r="U21" s="70"/>
      <c r="V21" s="70"/>
      <c r="W21" s="70"/>
      <c r="X21" s="72"/>
      <c r="Z21" s="75"/>
      <c r="AA21" s="75"/>
      <c r="AB21" s="75"/>
      <c r="AC21" s="75"/>
      <c r="AD21" s="75"/>
      <c r="AE21" s="75"/>
      <c r="AF21" s="75"/>
      <c r="AG21" s="75"/>
      <c r="AH21" s="75"/>
      <c r="AI21" s="75"/>
      <c r="AJ21" s="75"/>
      <c r="AK21" s="75"/>
      <c r="AL21" s="75"/>
      <c r="AM21" s="75"/>
      <c r="AN21" s="75"/>
      <c r="AO21" s="75"/>
      <c r="AP21" s="75"/>
      <c r="AQ21" s="75"/>
      <c r="AR21" s="75"/>
      <c r="AS21" s="75"/>
      <c r="AT21" s="75"/>
      <c r="AU21" s="75"/>
      <c r="AV21" s="75"/>
    </row>
    <row r="22" spans="1:48" s="57" customFormat="1" x14ac:dyDescent="0.2">
      <c r="A22" s="70"/>
      <c r="B22" s="73"/>
      <c r="C22" s="70"/>
      <c r="D22" s="70"/>
      <c r="E22" s="70"/>
      <c r="F22" s="87"/>
      <c r="G22" s="70"/>
      <c r="H22" s="70"/>
      <c r="I22" s="70"/>
      <c r="J22" s="70"/>
      <c r="K22" s="70">
        <v>1.1072118099999999</v>
      </c>
      <c r="L22" s="87"/>
      <c r="M22" s="70">
        <v>1.0537865900000001</v>
      </c>
      <c r="N22" s="70"/>
      <c r="O22" s="70"/>
      <c r="P22" s="70"/>
      <c r="Q22" s="70"/>
      <c r="R22" s="87"/>
      <c r="S22" s="70"/>
      <c r="T22" s="70"/>
      <c r="U22" s="70"/>
      <c r="V22" s="70"/>
      <c r="W22" s="70"/>
      <c r="X22" s="72"/>
      <c r="Z22" s="75"/>
      <c r="AA22" s="75"/>
      <c r="AB22" s="75"/>
      <c r="AC22" s="75"/>
      <c r="AD22" s="75"/>
      <c r="AE22" s="75"/>
      <c r="AF22" s="75"/>
      <c r="AG22" s="75"/>
      <c r="AH22" s="75"/>
      <c r="AI22" s="75"/>
      <c r="AJ22" s="75"/>
      <c r="AK22" s="75"/>
      <c r="AL22" s="75"/>
      <c r="AM22" s="75"/>
      <c r="AN22" s="75"/>
      <c r="AO22" s="75"/>
      <c r="AP22" s="75"/>
      <c r="AQ22" s="75"/>
      <c r="AR22" s="75"/>
      <c r="AS22" s="75"/>
      <c r="AT22" s="75"/>
      <c r="AU22" s="75"/>
      <c r="AV22" s="75"/>
    </row>
    <row r="23" spans="1:48" s="57" customFormat="1" x14ac:dyDescent="0.2">
      <c r="A23" s="70"/>
      <c r="B23" s="73"/>
      <c r="C23" s="70"/>
      <c r="D23" s="70"/>
      <c r="E23" s="70"/>
      <c r="F23" s="87"/>
      <c r="G23" s="70"/>
      <c r="H23" s="70"/>
      <c r="I23" s="70">
        <v>1.98273794</v>
      </c>
      <c r="J23" s="70"/>
      <c r="K23" s="70"/>
      <c r="L23" s="87"/>
      <c r="M23" s="70">
        <v>1.38139291</v>
      </c>
      <c r="N23" s="70"/>
      <c r="O23" s="70"/>
      <c r="P23" s="70"/>
      <c r="Q23" s="70"/>
      <c r="R23" s="87"/>
      <c r="S23" s="70"/>
      <c r="T23" s="70"/>
      <c r="U23" s="70"/>
      <c r="V23" s="70"/>
      <c r="W23" s="70"/>
      <c r="X23" s="72"/>
      <c r="Z23" s="75"/>
      <c r="AA23" s="75"/>
      <c r="AB23" s="75"/>
      <c r="AC23" s="75"/>
      <c r="AD23" s="75"/>
      <c r="AE23" s="75"/>
      <c r="AF23" s="75"/>
      <c r="AG23" s="75"/>
      <c r="AH23" s="75"/>
      <c r="AI23" s="75"/>
      <c r="AJ23" s="75"/>
      <c r="AK23" s="75"/>
      <c r="AL23" s="75"/>
      <c r="AM23" s="75"/>
      <c r="AN23" s="75"/>
      <c r="AO23" s="75"/>
      <c r="AP23" s="75"/>
      <c r="AQ23" s="75"/>
      <c r="AR23" s="75"/>
      <c r="AS23" s="75"/>
      <c r="AT23" s="75"/>
      <c r="AU23" s="75"/>
      <c r="AV23" s="75"/>
    </row>
    <row r="24" spans="1:48" s="57" customFormat="1" x14ac:dyDescent="0.2">
      <c r="A24" s="70"/>
      <c r="B24" s="73"/>
      <c r="C24" s="70"/>
      <c r="D24" s="70"/>
      <c r="E24" s="70"/>
      <c r="F24" s="87"/>
      <c r="G24" s="70"/>
      <c r="H24" s="70"/>
      <c r="I24" s="70"/>
      <c r="J24" s="70"/>
      <c r="K24" s="70"/>
      <c r="L24" s="87"/>
      <c r="M24" s="70">
        <v>1.38386852</v>
      </c>
      <c r="N24" s="70"/>
      <c r="O24" s="70"/>
      <c r="P24" s="70"/>
      <c r="Q24" s="70"/>
      <c r="R24" s="87"/>
      <c r="S24" s="70"/>
      <c r="T24" s="70"/>
      <c r="U24" s="70">
        <v>1.74232217</v>
      </c>
      <c r="V24" s="70"/>
      <c r="W24" s="70"/>
      <c r="X24" s="72"/>
      <c r="Z24" s="75"/>
      <c r="AA24" s="75"/>
      <c r="AB24" s="75"/>
      <c r="AC24" s="75"/>
      <c r="AD24" s="75"/>
      <c r="AE24" s="75"/>
      <c r="AF24" s="75"/>
      <c r="AG24" s="75"/>
      <c r="AH24" s="75"/>
      <c r="AI24" s="75"/>
      <c r="AJ24" s="75"/>
      <c r="AK24" s="75"/>
      <c r="AL24" s="75"/>
      <c r="AM24" s="75"/>
      <c r="AN24" s="75"/>
      <c r="AO24" s="75"/>
      <c r="AP24" s="75"/>
      <c r="AQ24" s="75"/>
      <c r="AR24" s="75"/>
      <c r="AS24" s="75"/>
      <c r="AT24" s="75"/>
      <c r="AU24" s="75"/>
      <c r="AV24" s="75"/>
    </row>
    <row r="25" spans="1:48" s="57" customFormat="1" x14ac:dyDescent="0.2">
      <c r="A25" s="70"/>
      <c r="B25" s="73"/>
      <c r="C25" s="70"/>
      <c r="D25" s="70"/>
      <c r="E25" s="70"/>
      <c r="F25" s="87"/>
      <c r="G25" s="70"/>
      <c r="H25" s="70"/>
      <c r="I25" s="70"/>
      <c r="J25" s="70"/>
      <c r="K25" s="70"/>
      <c r="L25" s="87"/>
      <c r="M25" s="70">
        <v>1.3921205699999999</v>
      </c>
      <c r="N25" s="70"/>
      <c r="O25" s="70"/>
      <c r="P25" s="70"/>
      <c r="Q25" s="70"/>
      <c r="R25" s="87"/>
      <c r="S25" s="70"/>
      <c r="T25" s="70"/>
      <c r="U25" s="70"/>
      <c r="V25" s="70"/>
      <c r="W25" s="70"/>
      <c r="X25" s="72"/>
      <c r="Z25" s="75"/>
      <c r="AA25" s="75"/>
      <c r="AB25" s="75"/>
      <c r="AC25" s="75"/>
      <c r="AD25" s="75"/>
      <c r="AE25" s="75"/>
      <c r="AF25" s="75"/>
      <c r="AG25" s="75"/>
      <c r="AH25" s="75"/>
      <c r="AI25" s="75"/>
      <c r="AJ25" s="75"/>
      <c r="AK25" s="75"/>
      <c r="AL25" s="75"/>
      <c r="AM25" s="75"/>
      <c r="AN25" s="75"/>
      <c r="AO25" s="75"/>
      <c r="AP25" s="75"/>
      <c r="AQ25" s="75"/>
      <c r="AR25" s="75"/>
      <c r="AS25" s="75"/>
      <c r="AT25" s="75"/>
      <c r="AU25" s="75"/>
      <c r="AV25" s="75"/>
    </row>
    <row r="26" spans="1:48" s="57" customFormat="1" x14ac:dyDescent="0.2">
      <c r="A26" s="70"/>
      <c r="B26" s="73"/>
      <c r="C26" s="70"/>
      <c r="D26" s="70"/>
      <c r="E26" s="70"/>
      <c r="F26" s="87"/>
      <c r="G26" s="70"/>
      <c r="H26" s="70"/>
      <c r="I26" s="70"/>
      <c r="J26" s="70"/>
      <c r="K26" s="70"/>
      <c r="L26" s="87"/>
      <c r="M26" s="70"/>
      <c r="N26" s="70"/>
      <c r="O26" s="70"/>
      <c r="P26" s="70"/>
      <c r="Q26" s="70"/>
      <c r="R26" s="87"/>
      <c r="S26" s="70"/>
      <c r="T26" s="70"/>
      <c r="U26" s="70"/>
      <c r="V26" s="70"/>
      <c r="W26" s="70"/>
      <c r="X26" s="72"/>
      <c r="Z26" s="75"/>
      <c r="AA26" s="75"/>
      <c r="AB26" s="75"/>
      <c r="AC26" s="75"/>
      <c r="AD26" s="75"/>
      <c r="AE26" s="75"/>
      <c r="AF26" s="75"/>
      <c r="AG26" s="75"/>
      <c r="AH26" s="75"/>
      <c r="AI26" s="75"/>
      <c r="AJ26" s="75"/>
      <c r="AK26" s="75"/>
      <c r="AL26" s="75"/>
      <c r="AM26" s="75"/>
      <c r="AN26" s="75"/>
      <c r="AO26" s="75"/>
      <c r="AP26" s="75"/>
      <c r="AQ26" s="75"/>
      <c r="AR26" s="75"/>
      <c r="AS26" s="75"/>
      <c r="AT26" s="75"/>
      <c r="AU26" s="75"/>
      <c r="AV26" s="75"/>
    </row>
    <row r="27" spans="1:48" s="57" customFormat="1" x14ac:dyDescent="0.2">
      <c r="A27" s="70"/>
      <c r="B27" s="73"/>
      <c r="C27" s="70"/>
      <c r="D27" s="70"/>
      <c r="E27" s="70"/>
      <c r="F27" s="87"/>
      <c r="G27" s="70"/>
      <c r="H27" s="70"/>
      <c r="I27" s="70"/>
      <c r="J27" s="70"/>
      <c r="K27" s="70"/>
      <c r="L27" s="87">
        <v>1.1085506899999999</v>
      </c>
      <c r="M27" s="70"/>
      <c r="N27" s="70"/>
      <c r="O27" s="70"/>
      <c r="P27" s="70"/>
      <c r="Q27" s="70"/>
      <c r="R27" s="87"/>
      <c r="S27" s="70"/>
      <c r="T27" s="70"/>
      <c r="U27" s="70"/>
      <c r="V27" s="70"/>
      <c r="W27" s="70"/>
      <c r="X27" s="72"/>
      <c r="Z27" s="75"/>
      <c r="AA27" s="75"/>
      <c r="AB27" s="75"/>
      <c r="AC27" s="75"/>
      <c r="AD27" s="75"/>
      <c r="AE27" s="75"/>
      <c r="AF27" s="75"/>
      <c r="AG27" s="75"/>
      <c r="AH27" s="75"/>
      <c r="AI27" s="75"/>
      <c r="AJ27" s="75"/>
      <c r="AK27" s="75"/>
      <c r="AL27" s="75"/>
      <c r="AM27" s="75"/>
      <c r="AN27" s="75"/>
      <c r="AO27" s="75"/>
      <c r="AP27" s="75"/>
      <c r="AQ27" s="75"/>
      <c r="AR27" s="75"/>
      <c r="AS27" s="75"/>
      <c r="AT27" s="75"/>
      <c r="AU27" s="75"/>
      <c r="AV27" s="75"/>
    </row>
    <row r="28" spans="1:48" s="57" customFormat="1" x14ac:dyDescent="0.2">
      <c r="A28" s="70"/>
      <c r="B28" s="73"/>
      <c r="C28" s="70"/>
      <c r="D28" s="70"/>
      <c r="E28" s="70"/>
      <c r="F28" s="87"/>
      <c r="G28" s="70"/>
      <c r="H28" s="70"/>
      <c r="I28" s="70"/>
      <c r="J28" s="70"/>
      <c r="K28" s="70"/>
      <c r="L28" s="87"/>
      <c r="M28" s="70"/>
      <c r="N28" s="70"/>
      <c r="O28" s="70"/>
      <c r="P28" s="70"/>
      <c r="Q28" s="70"/>
      <c r="R28" s="87"/>
      <c r="S28" s="70"/>
      <c r="T28" s="70"/>
      <c r="U28" s="70"/>
      <c r="V28" s="70"/>
      <c r="W28" s="70"/>
      <c r="X28" s="72"/>
      <c r="Z28" s="75"/>
      <c r="AA28" s="75"/>
      <c r="AB28" s="75"/>
      <c r="AC28" s="75"/>
      <c r="AD28" s="75"/>
      <c r="AE28" s="75"/>
      <c r="AF28" s="75"/>
      <c r="AG28" s="75"/>
      <c r="AH28" s="75"/>
      <c r="AI28" s="75"/>
      <c r="AJ28" s="75"/>
      <c r="AK28" s="75"/>
      <c r="AL28" s="75"/>
      <c r="AM28" s="75"/>
      <c r="AN28" s="75"/>
      <c r="AO28" s="75"/>
      <c r="AP28" s="75"/>
      <c r="AQ28" s="75"/>
      <c r="AR28" s="75"/>
      <c r="AS28" s="75"/>
      <c r="AT28" s="75"/>
      <c r="AU28" s="75"/>
      <c r="AV28" s="75"/>
    </row>
    <row r="29" spans="1:48" s="57" customFormat="1" x14ac:dyDescent="0.2">
      <c r="A29" s="70"/>
      <c r="B29" s="73"/>
      <c r="C29" s="70"/>
      <c r="D29" s="70"/>
      <c r="E29" s="70"/>
      <c r="F29" s="87"/>
      <c r="G29" s="70"/>
      <c r="H29" s="70"/>
      <c r="I29" s="70"/>
      <c r="J29" s="70"/>
      <c r="K29" s="70"/>
      <c r="L29" s="87"/>
      <c r="M29" s="70"/>
      <c r="N29" s="70"/>
      <c r="O29" s="70"/>
      <c r="P29" s="70"/>
      <c r="Q29" s="70"/>
      <c r="R29" s="87"/>
      <c r="S29" s="70"/>
      <c r="T29" s="70"/>
      <c r="U29" s="70"/>
      <c r="V29" s="70"/>
      <c r="W29" s="70"/>
      <c r="X29" s="72"/>
      <c r="Z29" s="75"/>
      <c r="AA29" s="75"/>
      <c r="AB29" s="75"/>
      <c r="AC29" s="75"/>
      <c r="AD29" s="75"/>
      <c r="AE29" s="75"/>
      <c r="AF29" s="75"/>
      <c r="AG29" s="75"/>
      <c r="AH29" s="75"/>
      <c r="AI29" s="75"/>
      <c r="AJ29" s="75"/>
      <c r="AK29" s="75"/>
      <c r="AL29" s="75"/>
      <c r="AM29" s="75"/>
      <c r="AN29" s="75"/>
      <c r="AO29" s="75"/>
      <c r="AP29" s="75"/>
      <c r="AQ29" s="75"/>
      <c r="AR29" s="75"/>
      <c r="AS29" s="75"/>
      <c r="AT29" s="75"/>
      <c r="AU29" s="75"/>
      <c r="AV29" s="75"/>
    </row>
    <row r="30" spans="1:48" s="57" customFormat="1" x14ac:dyDescent="0.2">
      <c r="A30" s="70"/>
      <c r="B30" s="73"/>
      <c r="C30" s="70"/>
      <c r="D30" s="70"/>
      <c r="E30" s="70"/>
      <c r="F30" s="87"/>
      <c r="G30" s="70"/>
      <c r="H30" s="70"/>
      <c r="I30" s="70"/>
      <c r="J30" s="70"/>
      <c r="K30" s="70"/>
      <c r="L30" s="87"/>
      <c r="M30" s="70"/>
      <c r="N30" s="70"/>
      <c r="O30" s="70"/>
      <c r="P30" s="70"/>
      <c r="Q30" s="70"/>
      <c r="R30" s="87"/>
      <c r="S30" s="70"/>
      <c r="T30" s="70"/>
      <c r="U30" s="70"/>
      <c r="V30" s="70"/>
      <c r="W30" s="70"/>
      <c r="X30" s="72"/>
    </row>
    <row r="31" spans="1:48" s="57" customFormat="1" x14ac:dyDescent="0.2">
      <c r="A31" s="70"/>
      <c r="B31" s="73"/>
      <c r="C31" s="70"/>
      <c r="D31" s="70"/>
      <c r="E31" s="70"/>
      <c r="F31" s="87"/>
      <c r="G31" s="70"/>
      <c r="H31" s="70"/>
      <c r="I31" s="70"/>
      <c r="J31" s="70"/>
      <c r="K31" s="70"/>
      <c r="L31" s="87"/>
      <c r="M31" s="70"/>
      <c r="N31" s="70"/>
      <c r="O31" s="70"/>
      <c r="P31" s="70"/>
      <c r="Q31" s="70"/>
      <c r="R31" s="87"/>
      <c r="S31" s="70"/>
      <c r="T31" s="70"/>
      <c r="U31" s="70"/>
      <c r="V31" s="70"/>
      <c r="W31" s="70"/>
      <c r="X31" s="72"/>
    </row>
    <row r="32" spans="1:48" s="57" customFormat="1" x14ac:dyDescent="0.2">
      <c r="A32" s="70"/>
      <c r="B32" s="73"/>
      <c r="C32" s="70"/>
      <c r="D32" s="70"/>
      <c r="E32" s="70"/>
      <c r="F32" s="87"/>
      <c r="G32" s="70"/>
      <c r="H32" s="70"/>
      <c r="I32" s="70"/>
      <c r="J32" s="70"/>
      <c r="K32" s="70"/>
      <c r="L32" s="87"/>
      <c r="M32" s="70"/>
      <c r="N32" s="70"/>
      <c r="O32" s="70"/>
      <c r="P32" s="70"/>
      <c r="Q32" s="70"/>
      <c r="R32" s="87"/>
      <c r="S32" s="70"/>
      <c r="T32" s="70"/>
      <c r="U32" s="70"/>
      <c r="V32" s="70"/>
      <c r="W32" s="70"/>
      <c r="X32" s="72"/>
    </row>
    <row r="33" spans="1:65" s="57" customFormat="1" x14ac:dyDescent="0.2">
      <c r="A33" s="70"/>
      <c r="B33" s="73"/>
      <c r="C33" s="70"/>
      <c r="D33" s="70"/>
      <c r="E33" s="70"/>
      <c r="F33" s="87"/>
      <c r="G33" s="70"/>
      <c r="H33" s="70"/>
      <c r="I33" s="70"/>
      <c r="J33" s="70"/>
      <c r="K33" s="70"/>
      <c r="L33" s="87"/>
      <c r="M33" s="70"/>
      <c r="N33" s="70"/>
      <c r="O33" s="70"/>
      <c r="P33" s="70"/>
      <c r="Q33" s="70"/>
      <c r="R33" s="87"/>
      <c r="S33" s="70"/>
      <c r="T33" s="70"/>
      <c r="U33" s="70"/>
      <c r="V33" s="70"/>
      <c r="W33" s="70"/>
      <c r="X33" s="72"/>
    </row>
    <row r="34" spans="1:65" s="57" customFormat="1" ht="17" thickBot="1" x14ac:dyDescent="0.25">
      <c r="A34" s="70"/>
      <c r="B34" s="74"/>
      <c r="C34" s="88"/>
      <c r="D34" s="88"/>
      <c r="E34" s="88"/>
      <c r="F34" s="89"/>
      <c r="G34" s="88"/>
      <c r="H34" s="88"/>
      <c r="I34" s="88"/>
      <c r="J34" s="88"/>
      <c r="K34" s="88"/>
      <c r="L34" s="89"/>
      <c r="M34" s="88"/>
      <c r="N34" s="88"/>
      <c r="O34" s="88"/>
      <c r="P34" s="88"/>
      <c r="Q34" s="88"/>
      <c r="R34" s="89"/>
      <c r="S34" s="88"/>
      <c r="T34" s="88"/>
      <c r="U34" s="88"/>
      <c r="V34" s="88"/>
      <c r="W34" s="88"/>
      <c r="X34" s="90"/>
    </row>
    <row r="35" spans="1:65" s="57" customFormat="1" x14ac:dyDescent="0.2">
      <c r="A35" s="70"/>
    </row>
    <row r="36" spans="1:65" s="57" customFormat="1" x14ac:dyDescent="0.2">
      <c r="A36" s="70"/>
    </row>
    <row r="37" spans="1:65" s="57" customFormat="1" ht="17" thickBot="1" x14ac:dyDescent="0.25">
      <c r="A37" s="70">
        <v>2</v>
      </c>
    </row>
    <row r="38" spans="1:65" s="57" customFormat="1" x14ac:dyDescent="0.2">
      <c r="A38" s="70"/>
      <c r="B38" s="95"/>
      <c r="C38" s="96"/>
      <c r="D38" s="96"/>
      <c r="E38" s="96"/>
      <c r="F38" s="96"/>
      <c r="G38" s="96"/>
      <c r="H38" s="96"/>
      <c r="I38" s="96"/>
      <c r="J38" s="96"/>
      <c r="K38" s="96"/>
      <c r="L38" s="96"/>
      <c r="M38" s="96"/>
      <c r="N38" s="96"/>
      <c r="O38" s="96"/>
      <c r="P38" s="98"/>
      <c r="Q38" s="96"/>
      <c r="R38" s="96"/>
      <c r="S38" s="96"/>
      <c r="T38" s="96"/>
      <c r="U38" s="96"/>
      <c r="V38" s="96"/>
      <c r="W38" s="96"/>
      <c r="X38" s="98"/>
      <c r="Y38" s="96"/>
      <c r="Z38" s="96"/>
      <c r="AA38" s="96"/>
      <c r="AB38" s="96"/>
      <c r="AC38" s="96"/>
      <c r="AD38" s="96"/>
      <c r="AE38" s="96"/>
      <c r="AF38" s="97"/>
    </row>
    <row r="39" spans="1:65" s="57" customFormat="1" x14ac:dyDescent="0.2">
      <c r="A39" s="70"/>
      <c r="B39" s="67"/>
      <c r="H39" s="61"/>
      <c r="P39" s="61"/>
      <c r="X39" s="61"/>
      <c r="Z39" s="57">
        <v>1.1971210000000001</v>
      </c>
      <c r="AF39" s="58">
        <v>2.0938023100000001</v>
      </c>
      <c r="AG39" s="75"/>
      <c r="AH39" s="75"/>
      <c r="AI39" s="75"/>
      <c r="AJ39" s="75"/>
      <c r="AK39" s="75"/>
      <c r="AL39" s="75"/>
      <c r="AM39" s="75"/>
      <c r="AN39" s="75"/>
      <c r="AO39" s="75"/>
      <c r="AP39" s="75"/>
      <c r="AQ39" s="75"/>
      <c r="AR39" s="75"/>
      <c r="AS39" s="75"/>
      <c r="AT39" s="75"/>
      <c r="AU39" s="75"/>
      <c r="AV39" s="75"/>
      <c r="AW39" s="75"/>
      <c r="AX39" s="75"/>
      <c r="AY39" s="75"/>
      <c r="AZ39" s="75"/>
      <c r="BA39" s="75"/>
      <c r="BB39" s="75"/>
      <c r="BC39" s="75"/>
      <c r="BD39" s="75"/>
      <c r="BE39" s="75"/>
      <c r="BF39" s="75"/>
      <c r="BG39" s="75"/>
      <c r="BH39" s="75"/>
      <c r="BI39" s="75"/>
      <c r="BJ39" s="75"/>
      <c r="BK39" s="75"/>
      <c r="BL39" s="75"/>
      <c r="BM39" s="75"/>
    </row>
    <row r="40" spans="1:65" s="57" customFormat="1" x14ac:dyDescent="0.2">
      <c r="A40" s="70"/>
      <c r="B40" s="67"/>
      <c r="C40" s="57">
        <v>1.00283364</v>
      </c>
      <c r="H40" s="61"/>
      <c r="P40" s="61"/>
      <c r="X40" s="61"/>
      <c r="AF40" s="58"/>
      <c r="AG40" s="75"/>
      <c r="AH40" s="75"/>
      <c r="AI40" s="75"/>
      <c r="AJ40" s="75"/>
      <c r="AK40" s="75"/>
      <c r="AL40" s="75"/>
      <c r="AM40" s="75"/>
      <c r="AN40" s="75"/>
      <c r="AO40" s="75"/>
      <c r="AP40" s="75"/>
      <c r="AQ40" s="75"/>
      <c r="AR40" s="75"/>
      <c r="AS40" s="75"/>
      <c r="AT40" s="75"/>
      <c r="AU40" s="75"/>
      <c r="AV40" s="75"/>
      <c r="AW40" s="75"/>
      <c r="AX40" s="75"/>
      <c r="AY40" s="75"/>
      <c r="AZ40" s="75"/>
      <c r="BA40" s="75"/>
      <c r="BB40" s="75"/>
      <c r="BC40" s="75"/>
      <c r="BD40" s="75"/>
      <c r="BE40" s="75"/>
      <c r="BF40" s="75"/>
      <c r="BG40" s="75"/>
      <c r="BH40" s="75"/>
      <c r="BI40" s="75"/>
      <c r="BJ40" s="75"/>
      <c r="BK40" s="75"/>
      <c r="BL40" s="75"/>
      <c r="BM40" s="75"/>
    </row>
    <row r="41" spans="1:65" s="57" customFormat="1" x14ac:dyDescent="0.2">
      <c r="A41" s="70"/>
      <c r="B41" s="67"/>
      <c r="H41" s="61"/>
      <c r="P41" s="61"/>
      <c r="S41" s="57">
        <v>1.3552282499999999</v>
      </c>
      <c r="U41" s="57">
        <v>1.69667725</v>
      </c>
      <c r="X41" s="61"/>
      <c r="AF41" s="58"/>
      <c r="AG41" s="75"/>
      <c r="AH41" s="75"/>
      <c r="AI41" s="75"/>
      <c r="AJ41" s="75"/>
      <c r="AK41" s="75"/>
      <c r="AL41" s="75"/>
      <c r="AM41" s="75"/>
      <c r="AN41" s="75"/>
      <c r="AO41" s="75"/>
      <c r="AP41" s="75"/>
      <c r="AQ41" s="75"/>
      <c r="AR41" s="75"/>
      <c r="AS41" s="75"/>
      <c r="AT41" s="75"/>
      <c r="AU41" s="75"/>
      <c r="AV41" s="75"/>
      <c r="AW41" s="75"/>
      <c r="AX41" s="75"/>
      <c r="AY41" s="75"/>
      <c r="AZ41" s="75"/>
      <c r="BA41" s="75"/>
      <c r="BB41" s="75"/>
      <c r="BC41" s="75"/>
      <c r="BD41" s="75"/>
      <c r="BE41" s="75"/>
      <c r="BF41" s="75"/>
      <c r="BG41" s="75"/>
      <c r="BH41" s="75"/>
      <c r="BI41" s="75"/>
      <c r="BJ41" s="75"/>
      <c r="BK41" s="75"/>
      <c r="BL41" s="75"/>
      <c r="BM41" s="75"/>
    </row>
    <row r="42" spans="1:65" s="57" customFormat="1" x14ac:dyDescent="0.2">
      <c r="A42" s="70"/>
      <c r="B42" s="67"/>
      <c r="H42" s="61"/>
      <c r="P42" s="61"/>
      <c r="T42" s="57">
        <v>1.8366081400000001</v>
      </c>
      <c r="X42" s="61"/>
      <c r="AF42" s="58"/>
      <c r="AG42" s="75"/>
      <c r="AH42" s="75"/>
      <c r="AI42" s="75"/>
      <c r="AJ42" s="75"/>
      <c r="AK42" s="75"/>
      <c r="AL42" s="75"/>
      <c r="AM42" s="75"/>
      <c r="AN42" s="75"/>
      <c r="AO42" s="75"/>
      <c r="AP42" s="75"/>
      <c r="AQ42" s="75"/>
      <c r="AR42" s="75"/>
      <c r="AS42" s="75"/>
      <c r="AT42" s="75"/>
      <c r="AU42" s="75"/>
      <c r="AV42" s="75"/>
      <c r="AW42" s="75"/>
      <c r="AX42" s="75"/>
      <c r="AY42" s="75"/>
      <c r="AZ42" s="75"/>
      <c r="BA42" s="75"/>
      <c r="BB42" s="75"/>
      <c r="BC42" s="75"/>
      <c r="BD42" s="75"/>
      <c r="BE42" s="75"/>
      <c r="BF42" s="75"/>
      <c r="BG42" s="75"/>
      <c r="BH42" s="75"/>
      <c r="BI42" s="75"/>
      <c r="BJ42" s="75"/>
      <c r="BK42" s="75"/>
      <c r="BL42" s="75"/>
      <c r="BM42" s="75"/>
    </row>
    <row r="43" spans="1:65" s="57" customFormat="1" x14ac:dyDescent="0.2">
      <c r="A43" s="70"/>
      <c r="B43" s="67"/>
      <c r="H43" s="61"/>
      <c r="P43" s="61"/>
      <c r="S43" s="57">
        <v>1.1128297</v>
      </c>
      <c r="T43" s="57">
        <v>1.4897570200000001</v>
      </c>
      <c r="U43" s="57">
        <v>1.0859341899999999</v>
      </c>
      <c r="V43" s="57">
        <v>1.2662172899999999</v>
      </c>
      <c r="X43" s="61"/>
      <c r="Z43" s="57">
        <v>1.2930446099999999</v>
      </c>
      <c r="AF43" s="58"/>
      <c r="AG43" s="75"/>
      <c r="AH43" s="75"/>
      <c r="AI43" s="75"/>
      <c r="AJ43" s="75"/>
      <c r="AK43" s="75"/>
      <c r="AL43" s="75"/>
      <c r="AM43" s="75"/>
      <c r="AN43" s="75"/>
      <c r="AO43" s="75"/>
      <c r="AP43" s="75"/>
      <c r="AQ43" s="75"/>
      <c r="AR43" s="75"/>
      <c r="AS43" s="75"/>
      <c r="AT43" s="75"/>
      <c r="AU43" s="75"/>
      <c r="AV43" s="75"/>
      <c r="AW43" s="75"/>
      <c r="AX43" s="75"/>
      <c r="AY43" s="75"/>
      <c r="AZ43" s="75"/>
      <c r="BA43" s="75"/>
      <c r="BB43" s="75"/>
      <c r="BC43" s="75"/>
      <c r="BD43" s="75"/>
      <c r="BE43" s="75"/>
      <c r="BF43" s="75"/>
      <c r="BG43" s="75"/>
      <c r="BH43" s="75"/>
      <c r="BI43" s="75"/>
      <c r="BJ43" s="75"/>
      <c r="BK43" s="75"/>
      <c r="BL43" s="75"/>
      <c r="BM43" s="75"/>
    </row>
    <row r="44" spans="1:65" s="57" customFormat="1" x14ac:dyDescent="0.2">
      <c r="A44" s="70"/>
      <c r="B44" s="67"/>
      <c r="H44" s="61"/>
      <c r="L44" s="57">
        <v>1.0307080799999999</v>
      </c>
      <c r="P44" s="61"/>
      <c r="R44" s="57">
        <v>1.0376532700000001</v>
      </c>
      <c r="S44" s="57">
        <v>1.2450470899999999</v>
      </c>
      <c r="W44" s="57">
        <v>1.50335693</v>
      </c>
      <c r="X44" s="61"/>
      <c r="Z44" s="57">
        <v>1.01997351</v>
      </c>
      <c r="AA44" s="57">
        <v>1.53439272</v>
      </c>
      <c r="AB44" s="57">
        <v>1.3593427</v>
      </c>
      <c r="AC44" s="57">
        <v>1.25881014</v>
      </c>
      <c r="AF44" s="58"/>
      <c r="AG44" s="75"/>
      <c r="AH44" s="75"/>
      <c r="AI44" s="75"/>
      <c r="AJ44" s="75"/>
      <c r="AK44" s="75"/>
      <c r="AL44" s="75"/>
      <c r="AM44" s="75"/>
      <c r="AN44" s="75"/>
      <c r="AO44" s="75"/>
      <c r="AP44" s="75"/>
      <c r="AQ44" s="75"/>
      <c r="AR44" s="75"/>
      <c r="AS44" s="75"/>
      <c r="AT44" s="75"/>
      <c r="AU44" s="75"/>
      <c r="AV44" s="75"/>
      <c r="AW44" s="75"/>
      <c r="AX44" s="75"/>
      <c r="AY44" s="75"/>
      <c r="AZ44" s="75"/>
      <c r="BA44" s="75"/>
      <c r="BB44" s="75"/>
      <c r="BC44" s="75"/>
      <c r="BD44" s="75"/>
      <c r="BE44" s="75"/>
      <c r="BF44" s="75"/>
      <c r="BG44" s="75"/>
      <c r="BH44" s="75"/>
      <c r="BI44" s="75"/>
      <c r="BJ44" s="75"/>
      <c r="BK44" s="75"/>
      <c r="BL44" s="75"/>
      <c r="BM44" s="75"/>
    </row>
    <row r="45" spans="1:65" s="57" customFormat="1" x14ac:dyDescent="0.2">
      <c r="A45" s="70"/>
      <c r="B45" s="67"/>
      <c r="D45" s="57">
        <v>1.2331222799999999</v>
      </c>
      <c r="H45" s="61"/>
      <c r="O45" s="57">
        <v>1.2909492</v>
      </c>
      <c r="P45" s="61"/>
      <c r="R45" s="57">
        <v>1.23484989</v>
      </c>
      <c r="X45" s="61"/>
      <c r="AA45" s="57">
        <v>1.2265474199999999</v>
      </c>
      <c r="AD45" s="57">
        <v>1.33319202</v>
      </c>
      <c r="AF45" s="58"/>
      <c r="AG45" s="75"/>
      <c r="AH45" s="75"/>
      <c r="AI45" s="75"/>
      <c r="AJ45" s="75"/>
      <c r="AK45" s="75"/>
      <c r="AL45" s="75"/>
      <c r="AM45" s="75"/>
      <c r="AN45" s="75"/>
      <c r="AO45" s="75"/>
      <c r="AP45" s="75"/>
      <c r="AQ45" s="75"/>
      <c r="AR45" s="75"/>
      <c r="AS45" s="75"/>
      <c r="AT45" s="75"/>
      <c r="AU45" s="75"/>
      <c r="AV45" s="75"/>
      <c r="AW45" s="75"/>
      <c r="AX45" s="75"/>
      <c r="AY45" s="75"/>
      <c r="AZ45" s="75"/>
      <c r="BA45" s="75"/>
      <c r="BB45" s="75"/>
      <c r="BC45" s="75"/>
      <c r="BD45" s="75"/>
      <c r="BE45" s="75"/>
      <c r="BF45" s="75"/>
      <c r="BG45" s="75"/>
      <c r="BH45" s="75"/>
      <c r="BI45" s="75"/>
      <c r="BJ45" s="75"/>
      <c r="BK45" s="75"/>
      <c r="BL45" s="75"/>
      <c r="BM45" s="75"/>
    </row>
    <row r="46" spans="1:65" s="57" customFormat="1" x14ac:dyDescent="0.2">
      <c r="A46" s="70"/>
      <c r="B46" s="67"/>
      <c r="H46" s="61"/>
      <c r="J46" s="57">
        <v>1.27227007</v>
      </c>
      <c r="K46" s="57">
        <v>1.0114653499999999</v>
      </c>
      <c r="P46" s="61"/>
      <c r="S46" s="57">
        <v>1.1729725099999999</v>
      </c>
      <c r="X46" s="61"/>
      <c r="AE46" s="57">
        <v>1.42041398</v>
      </c>
      <c r="AF46" s="58">
        <v>1.0892249000000001</v>
      </c>
      <c r="AG46" s="75"/>
      <c r="AH46" s="75"/>
      <c r="AI46" s="75"/>
      <c r="AJ46" s="75"/>
      <c r="AK46" s="75"/>
      <c r="AL46" s="75"/>
      <c r="AM46" s="75"/>
      <c r="AN46" s="75"/>
      <c r="AO46" s="75"/>
      <c r="AP46" s="75"/>
      <c r="AQ46" s="75"/>
      <c r="AR46" s="75"/>
      <c r="AS46" s="75"/>
      <c r="AT46" s="75"/>
      <c r="AU46" s="75"/>
      <c r="AV46" s="75"/>
      <c r="AW46" s="75"/>
      <c r="AX46" s="75"/>
      <c r="AY46" s="75"/>
      <c r="AZ46" s="75"/>
      <c r="BA46" s="75"/>
      <c r="BB46" s="75"/>
      <c r="BC46" s="75"/>
      <c r="BD46" s="75"/>
      <c r="BE46" s="75"/>
      <c r="BF46" s="75"/>
      <c r="BG46" s="75"/>
      <c r="BH46" s="75"/>
      <c r="BI46" s="75"/>
      <c r="BJ46" s="75"/>
      <c r="BK46" s="75"/>
      <c r="BL46" s="75"/>
      <c r="BM46" s="75"/>
    </row>
    <row r="47" spans="1:65" s="57" customFormat="1" x14ac:dyDescent="0.2">
      <c r="A47" s="70"/>
      <c r="B47" s="67"/>
      <c r="H47" s="61"/>
      <c r="O47" s="57">
        <v>1.24243036</v>
      </c>
      <c r="P47" s="61">
        <v>1.36796513</v>
      </c>
      <c r="R47" s="57">
        <v>1.1641805999999999</v>
      </c>
      <c r="X47" s="61"/>
      <c r="AF47" s="58"/>
      <c r="AG47" s="75"/>
      <c r="AH47" s="75"/>
      <c r="AI47" s="75"/>
      <c r="AJ47" s="75"/>
      <c r="AK47" s="75"/>
      <c r="AL47" s="75"/>
      <c r="AM47" s="75"/>
      <c r="AN47" s="75"/>
      <c r="AO47" s="75"/>
      <c r="AP47" s="75"/>
      <c r="AQ47" s="75"/>
      <c r="AR47" s="75"/>
      <c r="AS47" s="75"/>
      <c r="AT47" s="75"/>
      <c r="AU47" s="75"/>
      <c r="AV47" s="75"/>
      <c r="AW47" s="75"/>
      <c r="AX47" s="75"/>
      <c r="AY47" s="75"/>
      <c r="AZ47" s="75"/>
      <c r="BA47" s="75"/>
      <c r="BB47" s="75"/>
      <c r="BC47" s="75"/>
      <c r="BD47" s="75"/>
      <c r="BE47" s="75"/>
      <c r="BF47" s="75"/>
      <c r="BG47" s="75"/>
      <c r="BH47" s="75"/>
      <c r="BI47" s="75"/>
      <c r="BJ47" s="75"/>
      <c r="BK47" s="75"/>
      <c r="BL47" s="75"/>
      <c r="BM47" s="75"/>
    </row>
    <row r="48" spans="1:65" s="57" customFormat="1" x14ac:dyDescent="0.2">
      <c r="A48" s="70"/>
      <c r="B48" s="67"/>
      <c r="H48" s="61"/>
      <c r="M48" s="57">
        <v>1.02421516</v>
      </c>
      <c r="P48" s="61"/>
      <c r="Q48" s="57">
        <v>1.09864275</v>
      </c>
      <c r="R48" s="57">
        <v>1.0810248499999999</v>
      </c>
      <c r="X48" s="61"/>
      <c r="AF48" s="58"/>
      <c r="AG48" s="75"/>
      <c r="AH48" s="75"/>
      <c r="AI48" s="75"/>
      <c r="AJ48" s="75"/>
      <c r="AK48" s="75"/>
      <c r="AL48" s="75"/>
      <c r="AM48" s="75"/>
      <c r="AN48" s="75"/>
      <c r="AO48" s="75"/>
      <c r="AP48" s="75"/>
      <c r="AQ48" s="75"/>
      <c r="AR48" s="75"/>
      <c r="AS48" s="75"/>
      <c r="AT48" s="75"/>
      <c r="AU48" s="75"/>
      <c r="AV48" s="75"/>
      <c r="AW48" s="75"/>
      <c r="AX48" s="75"/>
      <c r="AY48" s="75"/>
      <c r="AZ48" s="75"/>
      <c r="BA48" s="75"/>
      <c r="BB48" s="75"/>
      <c r="BC48" s="75"/>
      <c r="BD48" s="75"/>
      <c r="BE48" s="75"/>
      <c r="BF48" s="75"/>
      <c r="BG48" s="75"/>
      <c r="BH48" s="75"/>
      <c r="BI48" s="75"/>
      <c r="BJ48" s="75"/>
      <c r="BK48" s="75"/>
      <c r="BL48" s="75"/>
      <c r="BM48" s="75"/>
    </row>
    <row r="49" spans="1:148" s="57" customFormat="1" x14ac:dyDescent="0.2">
      <c r="A49" s="70"/>
      <c r="B49" s="67"/>
      <c r="E49" s="57">
        <v>1.0568290300000001</v>
      </c>
      <c r="H49" s="61"/>
      <c r="N49" s="57">
        <v>1.05870741</v>
      </c>
      <c r="P49" s="61"/>
      <c r="X49" s="61"/>
      <c r="AF49" s="58"/>
      <c r="AG49" s="75"/>
      <c r="AH49" s="75"/>
      <c r="AI49" s="75"/>
      <c r="AJ49" s="75"/>
      <c r="AK49" s="75"/>
      <c r="AL49" s="75"/>
      <c r="AM49" s="75"/>
      <c r="AN49" s="75"/>
      <c r="AO49" s="75"/>
      <c r="AP49" s="75"/>
      <c r="AQ49" s="75"/>
      <c r="AR49" s="75"/>
      <c r="AS49" s="75"/>
      <c r="AT49" s="75"/>
      <c r="AU49" s="75"/>
      <c r="AV49" s="75"/>
      <c r="AW49" s="75"/>
      <c r="AX49" s="75"/>
      <c r="AY49" s="75"/>
      <c r="AZ49" s="75"/>
      <c r="BA49" s="75"/>
      <c r="BB49" s="75"/>
      <c r="BC49" s="75"/>
      <c r="BD49" s="75"/>
      <c r="BE49" s="75"/>
      <c r="BF49" s="75"/>
      <c r="BG49" s="75"/>
      <c r="BH49" s="75"/>
      <c r="BI49" s="75"/>
      <c r="BJ49" s="75"/>
      <c r="BK49" s="75"/>
      <c r="BL49" s="75"/>
      <c r="BM49" s="75"/>
    </row>
    <row r="50" spans="1:148" s="57" customFormat="1" x14ac:dyDescent="0.2">
      <c r="A50" s="70"/>
      <c r="B50" s="67"/>
      <c r="D50" s="57">
        <v>1.0338893600000001</v>
      </c>
      <c r="H50" s="61"/>
      <c r="P50" s="61">
        <v>1.3664326499999999</v>
      </c>
      <c r="Q50" s="57">
        <v>1.11089938</v>
      </c>
      <c r="X50" s="61"/>
      <c r="AF50" s="58"/>
      <c r="AG50" s="75"/>
      <c r="AH50" s="75"/>
      <c r="AI50" s="75"/>
      <c r="AJ50" s="75"/>
      <c r="AK50" s="75"/>
      <c r="AL50" s="75"/>
      <c r="AM50" s="75"/>
      <c r="AN50" s="75"/>
      <c r="AO50" s="75"/>
      <c r="AP50" s="75"/>
      <c r="AQ50" s="75"/>
      <c r="AR50" s="75"/>
      <c r="AS50" s="75"/>
      <c r="AT50" s="75"/>
      <c r="AU50" s="75"/>
      <c r="AV50" s="75"/>
      <c r="AW50" s="75"/>
      <c r="AX50" s="75"/>
      <c r="AY50" s="75"/>
      <c r="AZ50" s="75"/>
      <c r="BA50" s="75"/>
      <c r="BB50" s="75"/>
      <c r="BC50" s="75"/>
      <c r="BD50" s="75"/>
      <c r="BE50" s="75"/>
      <c r="BF50" s="75"/>
      <c r="BG50" s="75"/>
      <c r="BH50" s="75"/>
      <c r="BI50" s="75"/>
      <c r="BJ50" s="75"/>
      <c r="BK50" s="75"/>
      <c r="BL50" s="75"/>
      <c r="BM50" s="75"/>
    </row>
    <row r="51" spans="1:148" s="57" customFormat="1" x14ac:dyDescent="0.2">
      <c r="A51" s="70"/>
      <c r="B51" s="67"/>
      <c r="H51" s="61"/>
      <c r="P51" s="61"/>
      <c r="R51" s="57">
        <v>1.03257043</v>
      </c>
      <c r="X51" s="61"/>
      <c r="AF51" s="58"/>
      <c r="AG51" s="75"/>
      <c r="AH51" s="75"/>
      <c r="AI51" s="75"/>
      <c r="AJ51" s="75"/>
      <c r="AK51" s="75"/>
      <c r="AL51" s="75"/>
      <c r="AM51" s="75"/>
      <c r="AN51" s="75"/>
      <c r="AO51" s="75"/>
      <c r="AP51" s="75"/>
      <c r="AQ51" s="75"/>
      <c r="AR51" s="75"/>
      <c r="AS51" s="75"/>
      <c r="AT51" s="75"/>
      <c r="AU51" s="75"/>
      <c r="AV51" s="75"/>
      <c r="AW51" s="75"/>
      <c r="AX51" s="75"/>
      <c r="AY51" s="75"/>
      <c r="AZ51" s="75"/>
      <c r="BA51" s="75"/>
      <c r="BB51" s="75"/>
      <c r="BC51" s="75"/>
      <c r="BD51" s="75"/>
      <c r="BE51" s="75"/>
      <c r="BF51" s="75"/>
      <c r="BG51" s="75"/>
      <c r="BH51" s="75"/>
      <c r="BI51" s="75"/>
      <c r="BJ51" s="75"/>
      <c r="BK51" s="75"/>
      <c r="BL51" s="75"/>
      <c r="BM51" s="75"/>
    </row>
    <row r="52" spans="1:148" s="57" customFormat="1" x14ac:dyDescent="0.2">
      <c r="A52" s="70"/>
      <c r="B52" s="67"/>
      <c r="H52" s="61"/>
      <c r="P52" s="61"/>
      <c r="X52" s="61"/>
      <c r="AF52" s="58"/>
      <c r="AG52" s="75"/>
      <c r="AH52" s="75"/>
      <c r="AI52" s="75"/>
      <c r="AJ52" s="75"/>
      <c r="AK52" s="75"/>
      <c r="AL52" s="75"/>
      <c r="AM52" s="75"/>
      <c r="AN52" s="75"/>
      <c r="AO52" s="75"/>
      <c r="AP52" s="75"/>
      <c r="AQ52" s="75"/>
      <c r="AR52" s="75"/>
      <c r="AS52" s="75"/>
      <c r="AT52" s="75"/>
      <c r="AU52" s="75"/>
      <c r="AV52" s="75"/>
      <c r="AW52" s="75"/>
      <c r="AX52" s="75"/>
      <c r="AY52" s="75"/>
      <c r="AZ52" s="75"/>
      <c r="BA52" s="75"/>
      <c r="BB52" s="75"/>
      <c r="BC52" s="75"/>
      <c r="BD52" s="75"/>
      <c r="BE52" s="75"/>
      <c r="BF52" s="75"/>
      <c r="BG52" s="75"/>
      <c r="BH52" s="75"/>
      <c r="BI52" s="75"/>
      <c r="BJ52" s="75"/>
      <c r="BK52" s="75"/>
      <c r="BL52" s="75"/>
      <c r="BM52" s="75"/>
    </row>
    <row r="53" spans="1:148" s="57" customFormat="1" x14ac:dyDescent="0.2">
      <c r="A53" s="70"/>
      <c r="B53" s="67"/>
      <c r="H53" s="61"/>
      <c r="P53" s="61"/>
      <c r="X53" s="61"/>
      <c r="AF53" s="58"/>
      <c r="AG53" s="75"/>
      <c r="AH53" s="75"/>
      <c r="AI53" s="75"/>
      <c r="AJ53" s="75"/>
      <c r="AK53" s="75"/>
      <c r="AL53" s="75"/>
      <c r="AM53" s="75"/>
      <c r="AN53" s="75"/>
      <c r="AO53" s="75"/>
      <c r="AP53" s="75"/>
      <c r="AQ53" s="75"/>
      <c r="AR53" s="75"/>
      <c r="AS53" s="75"/>
      <c r="AT53" s="75"/>
      <c r="AU53" s="75"/>
      <c r="AV53" s="75"/>
      <c r="AW53" s="75"/>
      <c r="AX53" s="75"/>
      <c r="AY53" s="75"/>
      <c r="AZ53" s="75"/>
      <c r="BA53" s="75"/>
      <c r="BB53" s="75"/>
      <c r="BC53" s="75"/>
      <c r="BD53" s="75"/>
      <c r="BE53" s="75"/>
      <c r="BF53" s="75"/>
      <c r="BG53" s="75"/>
      <c r="BH53" s="75"/>
      <c r="BI53" s="75"/>
      <c r="BJ53" s="75"/>
      <c r="BK53" s="75"/>
      <c r="BL53" s="75"/>
      <c r="BM53" s="75"/>
    </row>
    <row r="54" spans="1:148" s="57" customFormat="1" x14ac:dyDescent="0.2">
      <c r="A54" s="70"/>
      <c r="B54" s="67"/>
      <c r="H54" s="61"/>
      <c r="P54" s="61"/>
      <c r="X54" s="61"/>
      <c r="AF54" s="58"/>
      <c r="AG54" s="75"/>
      <c r="AH54" s="75"/>
      <c r="AI54" s="75"/>
      <c r="AJ54" s="75"/>
      <c r="AK54" s="75"/>
      <c r="AL54" s="75"/>
      <c r="AM54" s="75"/>
      <c r="AN54" s="75"/>
      <c r="AO54" s="75"/>
      <c r="AP54" s="75"/>
      <c r="AQ54" s="75"/>
      <c r="AR54" s="75"/>
      <c r="AS54" s="75"/>
      <c r="AT54" s="75"/>
      <c r="AU54" s="75"/>
      <c r="AV54" s="75"/>
      <c r="AW54" s="75"/>
      <c r="AX54" s="75"/>
      <c r="AY54" s="75"/>
      <c r="AZ54" s="75"/>
      <c r="BA54" s="75"/>
      <c r="BB54" s="75"/>
      <c r="BC54" s="75"/>
      <c r="BD54" s="75"/>
      <c r="BE54" s="75"/>
      <c r="BF54" s="75"/>
      <c r="BG54" s="75"/>
      <c r="BH54" s="75"/>
      <c r="BI54" s="75"/>
      <c r="BJ54" s="75"/>
      <c r="BK54" s="75"/>
      <c r="BL54" s="75"/>
      <c r="BM54" s="75"/>
    </row>
    <row r="55" spans="1:148" s="57" customFormat="1" x14ac:dyDescent="0.2">
      <c r="A55" s="70"/>
      <c r="B55" s="67"/>
      <c r="H55" s="61"/>
      <c r="P55" s="61"/>
      <c r="X55" s="61"/>
      <c r="AF55" s="58"/>
      <c r="AG55" s="75"/>
      <c r="AH55" s="75"/>
      <c r="AI55" s="75"/>
      <c r="AJ55" s="75"/>
      <c r="AK55" s="75"/>
      <c r="AL55" s="75"/>
      <c r="AM55" s="75"/>
      <c r="AN55" s="75"/>
      <c r="AO55" s="75"/>
      <c r="AP55" s="75"/>
      <c r="AQ55" s="75"/>
      <c r="AR55" s="75"/>
      <c r="AS55" s="75"/>
      <c r="AT55" s="75"/>
      <c r="AU55" s="75"/>
      <c r="AV55" s="75"/>
      <c r="AW55" s="75"/>
      <c r="AX55" s="75"/>
      <c r="AY55" s="75"/>
      <c r="AZ55" s="75"/>
      <c r="BA55" s="75"/>
      <c r="BB55" s="75"/>
      <c r="BC55" s="75"/>
      <c r="BD55" s="75"/>
      <c r="BE55" s="75"/>
      <c r="BF55" s="75"/>
      <c r="BG55" s="75"/>
      <c r="BH55" s="75"/>
      <c r="BI55" s="75"/>
      <c r="BJ55" s="75"/>
      <c r="BK55" s="75"/>
      <c r="BL55" s="75"/>
      <c r="BM55" s="75"/>
    </row>
    <row r="56" spans="1:148" s="57" customFormat="1" x14ac:dyDescent="0.2">
      <c r="A56" s="70"/>
      <c r="B56" s="67"/>
      <c r="H56" s="61"/>
      <c r="P56" s="61"/>
      <c r="X56" s="61"/>
      <c r="AF56" s="58"/>
      <c r="AG56" s="75"/>
      <c r="AH56" s="75"/>
      <c r="AI56" s="75"/>
      <c r="AJ56" s="75"/>
      <c r="AK56" s="75"/>
      <c r="AL56" s="75"/>
      <c r="AM56" s="75"/>
      <c r="AN56" s="75"/>
      <c r="AO56" s="75"/>
      <c r="AP56" s="75"/>
      <c r="AQ56" s="75"/>
      <c r="AR56" s="75"/>
      <c r="AS56" s="75"/>
      <c r="AT56" s="75"/>
      <c r="AU56" s="75"/>
      <c r="AV56" s="75"/>
      <c r="AW56" s="75"/>
      <c r="AX56" s="75"/>
      <c r="AY56" s="75"/>
      <c r="AZ56" s="75"/>
      <c r="BA56" s="75"/>
      <c r="BB56" s="75"/>
      <c r="BC56" s="75"/>
      <c r="BD56" s="75"/>
      <c r="BE56" s="75"/>
      <c r="BF56" s="75"/>
      <c r="BG56" s="75"/>
      <c r="BH56" s="75"/>
      <c r="BI56" s="75"/>
      <c r="BJ56" s="75"/>
      <c r="BK56" s="75"/>
      <c r="BL56" s="75"/>
      <c r="BM56" s="75"/>
    </row>
    <row r="57" spans="1:148" s="57" customFormat="1" x14ac:dyDescent="0.2">
      <c r="A57" s="70"/>
      <c r="B57" s="67"/>
      <c r="H57" s="61"/>
      <c r="P57" s="61"/>
      <c r="X57" s="61"/>
      <c r="AF57" s="58"/>
    </row>
    <row r="58" spans="1:148" s="57" customFormat="1" ht="17" thickBot="1" x14ac:dyDescent="0.25">
      <c r="A58" s="70"/>
      <c r="B58" s="68"/>
      <c r="C58" s="59"/>
      <c r="D58" s="59"/>
      <c r="E58" s="59"/>
      <c r="F58" s="59"/>
      <c r="G58" s="59"/>
      <c r="H58" s="62"/>
      <c r="I58" s="59"/>
      <c r="J58" s="59"/>
      <c r="K58" s="59"/>
      <c r="L58" s="59"/>
      <c r="M58" s="59"/>
      <c r="N58" s="59"/>
      <c r="O58" s="59"/>
      <c r="P58" s="62"/>
      <c r="Q58" s="59"/>
      <c r="R58" s="59"/>
      <c r="S58" s="59"/>
      <c r="T58" s="59"/>
      <c r="U58" s="59"/>
      <c r="V58" s="59"/>
      <c r="W58" s="59"/>
      <c r="X58" s="62"/>
      <c r="Y58" s="59"/>
      <c r="Z58" s="59"/>
      <c r="AA58" s="59"/>
      <c r="AB58" s="59"/>
      <c r="AC58" s="59"/>
      <c r="AD58" s="59"/>
      <c r="AE58" s="59"/>
      <c r="AF58" s="60"/>
    </row>
    <row r="59" spans="1:148" s="57" customFormat="1" x14ac:dyDescent="0.2">
      <c r="A59" s="70"/>
    </row>
    <row r="60" spans="1:148" s="57" customFormat="1" ht="17" thickBot="1" x14ac:dyDescent="0.25">
      <c r="A60" s="70"/>
    </row>
    <row r="61" spans="1:148" s="57" customFormat="1" x14ac:dyDescent="0.2">
      <c r="A61" s="70">
        <v>3</v>
      </c>
      <c r="B61" s="95"/>
      <c r="C61" s="96"/>
      <c r="D61" s="96"/>
      <c r="E61" s="96"/>
      <c r="F61" s="96"/>
      <c r="G61" s="96"/>
      <c r="H61" s="96"/>
      <c r="I61" s="96"/>
      <c r="J61" s="96"/>
      <c r="K61" s="96"/>
      <c r="L61" s="96"/>
      <c r="M61" s="96"/>
      <c r="N61" s="96"/>
      <c r="O61" s="96"/>
      <c r="P61" s="96"/>
      <c r="Q61" s="96"/>
      <c r="R61" s="96"/>
      <c r="S61" s="98"/>
      <c r="T61" s="96"/>
      <c r="U61" s="96"/>
      <c r="V61" s="96"/>
      <c r="W61" s="96"/>
      <c r="X61" s="96"/>
      <c r="Y61" s="96"/>
      <c r="Z61" s="96"/>
      <c r="AA61" s="96"/>
      <c r="AB61" s="96"/>
      <c r="AC61" s="96"/>
      <c r="AD61" s="96"/>
      <c r="AE61" s="96"/>
      <c r="AF61" s="96"/>
      <c r="AG61" s="96"/>
      <c r="AH61" s="96"/>
      <c r="AI61" s="96"/>
      <c r="AJ61" s="96"/>
      <c r="AK61" s="98"/>
      <c r="AL61" s="96"/>
      <c r="AM61" s="96"/>
      <c r="AN61" s="96"/>
      <c r="AO61" s="96"/>
      <c r="AP61" s="96"/>
      <c r="AQ61" s="96"/>
      <c r="AR61" s="96"/>
      <c r="AS61" s="96"/>
      <c r="AT61" s="96"/>
      <c r="AU61" s="96"/>
      <c r="AV61" s="96"/>
      <c r="AW61" s="96"/>
      <c r="AX61" s="96"/>
      <c r="AY61" s="96"/>
      <c r="AZ61" s="96"/>
      <c r="BA61" s="96"/>
      <c r="BB61" s="96"/>
      <c r="BC61" s="98"/>
      <c r="BD61" s="96"/>
      <c r="BE61" s="96"/>
      <c r="BF61" s="96"/>
      <c r="BG61" s="96"/>
      <c r="BH61" s="96"/>
      <c r="BI61" s="96"/>
      <c r="BJ61" s="96"/>
      <c r="BK61" s="96"/>
      <c r="BL61" s="96"/>
      <c r="BM61" s="96"/>
      <c r="BN61" s="96"/>
      <c r="BO61" s="96"/>
      <c r="BP61" s="96"/>
      <c r="BQ61" s="96"/>
      <c r="BR61" s="96"/>
      <c r="BS61" s="96"/>
      <c r="BT61" s="96"/>
      <c r="BU61" s="97"/>
    </row>
    <row r="62" spans="1:148" s="57" customFormat="1" x14ac:dyDescent="0.2">
      <c r="A62" s="70"/>
      <c r="B62" s="67"/>
      <c r="F62" s="57">
        <v>1.26032974</v>
      </c>
      <c r="J62" s="57">
        <v>1.1656840100000001</v>
      </c>
      <c r="P62" s="57">
        <v>1.07941753</v>
      </c>
      <c r="S62" s="61"/>
      <c r="T62" s="57">
        <v>1.1249642099999999</v>
      </c>
      <c r="V62" s="57">
        <v>2.6734831300000002</v>
      </c>
      <c r="W62" s="57">
        <v>2.06810618</v>
      </c>
      <c r="AA62" s="57">
        <v>1.2374681000000001</v>
      </c>
      <c r="AB62" s="57">
        <v>1.2562363000000001</v>
      </c>
      <c r="AH62" s="57">
        <v>1.0029534200000001</v>
      </c>
      <c r="AK62" s="61"/>
      <c r="BC62" s="61"/>
      <c r="BM62" s="57">
        <v>1.02011608</v>
      </c>
      <c r="BN62" s="57">
        <v>1.2813653199999999</v>
      </c>
      <c r="BO62" s="57">
        <v>1.4960747599999999</v>
      </c>
      <c r="BT62" s="57">
        <v>1.06333265</v>
      </c>
      <c r="BU62" s="58">
        <v>1.0677011199999999</v>
      </c>
    </row>
    <row r="63" spans="1:148" s="57" customFormat="1" x14ac:dyDescent="0.2">
      <c r="A63" s="70"/>
      <c r="B63" s="67"/>
      <c r="S63" s="61"/>
      <c r="W63" s="57">
        <v>1.36145677</v>
      </c>
      <c r="Z63" s="57">
        <v>1.6739365799999999</v>
      </c>
      <c r="AB63" s="57">
        <v>1.1175867799999999</v>
      </c>
      <c r="AG63" s="57">
        <v>1.039166</v>
      </c>
      <c r="AK63" s="61">
        <v>1.01752467</v>
      </c>
      <c r="AM63" s="57">
        <v>1.3918622599999999</v>
      </c>
      <c r="AR63" s="57">
        <v>1.00876593</v>
      </c>
      <c r="AV63" s="57">
        <v>1.0237818999999999</v>
      </c>
      <c r="AX63" s="57">
        <v>1.03371681</v>
      </c>
      <c r="AY63" s="57">
        <v>1.2083833500000001</v>
      </c>
      <c r="BC63" s="61">
        <v>1.4108962599999999</v>
      </c>
      <c r="BM63" s="57">
        <v>1.1725114699999999</v>
      </c>
      <c r="BR63" s="57">
        <v>1.1505109099999999</v>
      </c>
      <c r="BS63" s="57">
        <v>1.18995651</v>
      </c>
      <c r="BT63" s="57">
        <v>1.0874992999999999</v>
      </c>
      <c r="BU63" s="58"/>
      <c r="BX63" s="75"/>
      <c r="BY63" s="75"/>
      <c r="BZ63" s="75"/>
      <c r="CA63" s="75"/>
      <c r="CB63" s="75"/>
      <c r="CC63" s="75"/>
      <c r="CD63" s="75"/>
      <c r="CE63" s="75"/>
      <c r="CF63" s="75"/>
      <c r="CG63" s="75"/>
      <c r="CH63" s="75"/>
      <c r="CI63" s="75"/>
      <c r="CJ63" s="75"/>
      <c r="CK63" s="75"/>
      <c r="CL63" s="75"/>
      <c r="CM63" s="75"/>
      <c r="CN63" s="75"/>
      <c r="CO63" s="75"/>
      <c r="CP63" s="75"/>
      <c r="CQ63" s="75"/>
      <c r="CR63" s="75"/>
      <c r="CS63" s="75"/>
      <c r="CT63" s="75"/>
      <c r="CU63" s="75"/>
      <c r="CV63" s="75"/>
      <c r="CW63" s="75"/>
      <c r="CX63" s="75"/>
      <c r="CY63" s="75"/>
      <c r="CZ63" s="75"/>
      <c r="DA63" s="75"/>
      <c r="DB63" s="75"/>
      <c r="DC63" s="75"/>
      <c r="DD63" s="75"/>
      <c r="DE63" s="75"/>
      <c r="DF63" s="75"/>
      <c r="DG63" s="75"/>
      <c r="DH63" s="75"/>
      <c r="DI63" s="75"/>
      <c r="DJ63" s="75"/>
      <c r="DK63" s="75"/>
      <c r="DL63" s="75"/>
      <c r="DM63" s="75"/>
      <c r="DN63" s="75"/>
      <c r="DO63" s="75"/>
      <c r="DP63" s="75"/>
      <c r="DQ63" s="75"/>
      <c r="DR63" s="75"/>
      <c r="DS63" s="75"/>
      <c r="DT63" s="75"/>
      <c r="DU63" s="75"/>
      <c r="DV63" s="75"/>
      <c r="DW63" s="75"/>
      <c r="DX63" s="75"/>
      <c r="DY63" s="75"/>
      <c r="DZ63" s="75"/>
      <c r="EA63" s="75"/>
      <c r="EB63" s="75"/>
      <c r="EC63" s="75"/>
      <c r="ED63" s="75"/>
      <c r="EE63" s="75"/>
      <c r="EF63" s="75"/>
      <c r="EG63" s="75"/>
      <c r="EH63" s="75"/>
      <c r="EI63" s="75"/>
      <c r="EJ63" s="75"/>
      <c r="EK63" s="75"/>
      <c r="EL63" s="75"/>
      <c r="EM63" s="75"/>
      <c r="EN63" s="75"/>
      <c r="EO63" s="75"/>
      <c r="EP63" s="75"/>
      <c r="EQ63" s="75"/>
      <c r="ER63" s="75"/>
    </row>
    <row r="64" spans="1:148" s="57" customFormat="1" x14ac:dyDescent="0.2">
      <c r="A64" s="70"/>
      <c r="B64" s="67"/>
      <c r="L64" s="57">
        <v>1.3572121399999999</v>
      </c>
      <c r="M64" s="57">
        <v>1.00365517</v>
      </c>
      <c r="S64" s="61"/>
      <c r="AA64" s="57">
        <v>1.8589166500000001</v>
      </c>
      <c r="AB64" s="57">
        <v>1.5382396</v>
      </c>
      <c r="AC64" s="57">
        <v>1.6638688399999999</v>
      </c>
      <c r="AD64" s="57">
        <v>1.0810059700000001</v>
      </c>
      <c r="AG64" s="57">
        <v>1.3575882399999999</v>
      </c>
      <c r="AI64" s="57">
        <v>1.3624480400000001</v>
      </c>
      <c r="AK64" s="61"/>
      <c r="AP64" s="57">
        <v>1.17649914</v>
      </c>
      <c r="BC64" s="61"/>
      <c r="BU64" s="58"/>
      <c r="BX64" s="75"/>
      <c r="BY64" s="75"/>
      <c r="BZ64" s="75"/>
      <c r="CA64" s="75"/>
      <c r="CB64" s="75"/>
      <c r="CC64" s="75"/>
      <c r="CD64" s="75"/>
      <c r="CE64" s="75"/>
      <c r="CF64" s="75"/>
      <c r="CG64" s="75"/>
      <c r="CH64" s="75"/>
      <c r="CI64" s="75"/>
      <c r="CJ64" s="75"/>
      <c r="CK64" s="75"/>
      <c r="CL64" s="75"/>
      <c r="CM64" s="75"/>
      <c r="CN64" s="75"/>
      <c r="CO64" s="75"/>
      <c r="CP64" s="75"/>
      <c r="CQ64" s="75"/>
      <c r="CR64" s="75"/>
      <c r="CS64" s="75"/>
      <c r="CT64" s="75"/>
      <c r="CU64" s="75"/>
      <c r="CV64" s="75"/>
      <c r="CW64" s="75"/>
      <c r="CX64" s="75"/>
      <c r="CY64" s="75"/>
      <c r="CZ64" s="75"/>
      <c r="DA64" s="75"/>
      <c r="DB64" s="75"/>
      <c r="DC64" s="75"/>
      <c r="DD64" s="75"/>
      <c r="DE64" s="75"/>
      <c r="DF64" s="75"/>
      <c r="DG64" s="75"/>
      <c r="DH64" s="75"/>
      <c r="DI64" s="75"/>
      <c r="DJ64" s="75"/>
      <c r="DK64" s="75"/>
      <c r="DL64" s="75"/>
      <c r="DM64" s="75"/>
      <c r="DN64" s="75"/>
      <c r="DO64" s="75"/>
      <c r="DP64" s="75"/>
      <c r="DQ64" s="75"/>
      <c r="DR64" s="75"/>
      <c r="DS64" s="75"/>
      <c r="DT64" s="75"/>
      <c r="DU64" s="75"/>
      <c r="DV64" s="75"/>
      <c r="DW64" s="75"/>
      <c r="DX64" s="75"/>
      <c r="DY64" s="75"/>
      <c r="DZ64" s="75"/>
      <c r="EA64" s="75"/>
      <c r="EB64" s="75"/>
      <c r="EC64" s="75"/>
      <c r="ED64" s="75"/>
      <c r="EE64" s="75"/>
      <c r="EF64" s="75"/>
      <c r="EG64" s="75"/>
      <c r="EH64" s="75"/>
      <c r="EI64" s="75"/>
      <c r="EJ64" s="75"/>
      <c r="EK64" s="75"/>
      <c r="EL64" s="75"/>
      <c r="EM64" s="75"/>
      <c r="EN64" s="75"/>
      <c r="EO64" s="75"/>
      <c r="EP64" s="75"/>
      <c r="EQ64" s="75"/>
      <c r="ER64" s="75"/>
    </row>
    <row r="65" spans="1:148" s="57" customFormat="1" x14ac:dyDescent="0.2">
      <c r="A65" s="70"/>
      <c r="B65" s="67"/>
      <c r="G65" s="57">
        <v>1.03944697</v>
      </c>
      <c r="N65" s="57">
        <v>1.3018859199999999</v>
      </c>
      <c r="S65" s="61">
        <v>1.1499873</v>
      </c>
      <c r="Y65" s="57">
        <v>1.37465452</v>
      </c>
      <c r="AB65" s="57">
        <v>2.0172658600000002</v>
      </c>
      <c r="AD65" s="57">
        <v>1.30252218</v>
      </c>
      <c r="AI65" s="57">
        <v>1.1070125799999999</v>
      </c>
      <c r="AJ65" s="57">
        <v>1.35953887</v>
      </c>
      <c r="AK65" s="61">
        <v>1.15731867</v>
      </c>
      <c r="AL65" s="57">
        <v>1.1262700000000001</v>
      </c>
      <c r="AO65" s="57">
        <v>1.13447846</v>
      </c>
      <c r="AP65" s="57">
        <v>1.1079652099999999</v>
      </c>
      <c r="AQ65" s="57">
        <v>1.40962415</v>
      </c>
      <c r="AR65" s="57">
        <v>1.0805408400000001</v>
      </c>
      <c r="BB65" s="57">
        <v>1.1175867799999999</v>
      </c>
      <c r="BC65" s="61"/>
      <c r="BU65" s="58"/>
      <c r="BX65" s="75"/>
      <c r="BY65" s="75"/>
      <c r="BZ65" s="75"/>
      <c r="CA65" s="75"/>
      <c r="CB65" s="75"/>
      <c r="CC65" s="75"/>
      <c r="CD65" s="75"/>
      <c r="CE65" s="75"/>
      <c r="CF65" s="75"/>
      <c r="CG65" s="75"/>
      <c r="CH65" s="75"/>
      <c r="CI65" s="75"/>
      <c r="CJ65" s="75"/>
      <c r="CK65" s="75"/>
      <c r="CL65" s="75"/>
      <c r="CM65" s="75"/>
      <c r="CN65" s="75"/>
      <c r="CO65" s="75"/>
      <c r="CP65" s="75"/>
      <c r="CQ65" s="75"/>
      <c r="CR65" s="75"/>
      <c r="CS65" s="75"/>
      <c r="CT65" s="75"/>
      <c r="CU65" s="75"/>
      <c r="CV65" s="75"/>
      <c r="CW65" s="75"/>
      <c r="CX65" s="75"/>
      <c r="CY65" s="75"/>
      <c r="CZ65" s="75"/>
      <c r="DA65" s="75"/>
      <c r="DB65" s="75"/>
      <c r="DC65" s="75"/>
      <c r="DD65" s="75"/>
      <c r="DE65" s="75"/>
      <c r="DF65" s="75"/>
      <c r="DG65" s="75"/>
      <c r="DH65" s="75"/>
      <c r="DI65" s="75"/>
      <c r="DJ65" s="75"/>
      <c r="DK65" s="75"/>
      <c r="DL65" s="75"/>
      <c r="DM65" s="75"/>
      <c r="DN65" s="75"/>
      <c r="DO65" s="75"/>
      <c r="DP65" s="75"/>
      <c r="DQ65" s="75"/>
      <c r="DR65" s="75"/>
      <c r="DS65" s="75"/>
      <c r="DT65" s="75"/>
      <c r="DU65" s="75"/>
      <c r="DV65" s="75"/>
      <c r="DW65" s="75"/>
      <c r="DX65" s="75"/>
      <c r="DY65" s="75"/>
      <c r="DZ65" s="75"/>
      <c r="EA65" s="75"/>
      <c r="EB65" s="75"/>
      <c r="EC65" s="75"/>
      <c r="ED65" s="75"/>
      <c r="EE65" s="75"/>
      <c r="EF65" s="75"/>
      <c r="EG65" s="75"/>
      <c r="EH65" s="75"/>
      <c r="EI65" s="75"/>
      <c r="EJ65" s="75"/>
      <c r="EK65" s="75"/>
      <c r="EL65" s="75"/>
      <c r="EM65" s="75"/>
      <c r="EN65" s="75"/>
      <c r="EO65" s="75"/>
      <c r="EP65" s="75"/>
      <c r="EQ65" s="75"/>
      <c r="ER65" s="75"/>
    </row>
    <row r="66" spans="1:148" s="57" customFormat="1" x14ac:dyDescent="0.2">
      <c r="A66" s="70"/>
      <c r="B66" s="67"/>
      <c r="G66" s="57">
        <v>1.86923861</v>
      </c>
      <c r="P66" s="57">
        <v>1.26846481</v>
      </c>
      <c r="Q66" s="57">
        <v>1.20943007</v>
      </c>
      <c r="S66" s="61">
        <v>1.4475011200000001</v>
      </c>
      <c r="U66" s="57">
        <v>1.23722592</v>
      </c>
      <c r="AK66" s="61">
        <v>1.1294985099999999</v>
      </c>
      <c r="BA66" s="57">
        <v>1.0667130199999999</v>
      </c>
      <c r="BC66" s="61">
        <v>1.2211485200000001</v>
      </c>
      <c r="BU66" s="58"/>
      <c r="BX66" s="75"/>
      <c r="BY66" s="75"/>
      <c r="BZ66" s="75"/>
      <c r="CA66" s="75"/>
      <c r="CB66" s="75"/>
      <c r="CC66" s="75"/>
      <c r="CD66" s="75"/>
      <c r="CE66" s="75"/>
      <c r="CF66" s="75"/>
      <c r="CG66" s="75"/>
      <c r="CH66" s="75"/>
      <c r="CI66" s="75"/>
      <c r="CJ66" s="75"/>
      <c r="CK66" s="75"/>
      <c r="CL66" s="75"/>
      <c r="CM66" s="75"/>
      <c r="CN66" s="75"/>
      <c r="CO66" s="75"/>
      <c r="CP66" s="75"/>
      <c r="CQ66" s="75"/>
      <c r="CR66" s="75"/>
      <c r="CS66" s="75"/>
      <c r="CT66" s="75"/>
      <c r="CU66" s="75"/>
      <c r="CV66" s="75"/>
      <c r="CW66" s="75"/>
      <c r="CX66" s="75"/>
      <c r="CY66" s="75"/>
      <c r="CZ66" s="75"/>
      <c r="DA66" s="75"/>
      <c r="DB66" s="75"/>
      <c r="DC66" s="75"/>
      <c r="DD66" s="75"/>
      <c r="DE66" s="75"/>
      <c r="DF66" s="75"/>
      <c r="DG66" s="75"/>
      <c r="DH66" s="75"/>
      <c r="DI66" s="75"/>
      <c r="DJ66" s="75"/>
      <c r="DK66" s="75"/>
      <c r="DL66" s="75"/>
      <c r="DM66" s="75"/>
      <c r="DN66" s="75"/>
      <c r="DO66" s="75"/>
      <c r="DP66" s="75"/>
      <c r="DQ66" s="75"/>
      <c r="DR66" s="75"/>
      <c r="DS66" s="75"/>
      <c r="DT66" s="75"/>
      <c r="DU66" s="75"/>
      <c r="DV66" s="75"/>
      <c r="DW66" s="75"/>
      <c r="DX66" s="75"/>
      <c r="DY66" s="75"/>
      <c r="DZ66" s="75"/>
      <c r="EA66" s="75"/>
      <c r="EB66" s="75"/>
      <c r="EC66" s="75"/>
      <c r="ED66" s="75"/>
      <c r="EE66" s="75"/>
      <c r="EF66" s="75"/>
      <c r="EG66" s="75"/>
      <c r="EH66" s="75"/>
      <c r="EI66" s="75"/>
      <c r="EJ66" s="75"/>
      <c r="EK66" s="75"/>
      <c r="EL66" s="75"/>
      <c r="EM66" s="75"/>
      <c r="EN66" s="75"/>
      <c r="EO66" s="75"/>
      <c r="EP66" s="75"/>
      <c r="EQ66" s="75"/>
      <c r="ER66" s="75"/>
    </row>
    <row r="67" spans="1:148" s="57" customFormat="1" x14ac:dyDescent="0.2">
      <c r="A67" s="70"/>
      <c r="B67" s="67"/>
      <c r="H67" s="57">
        <v>1.16850477</v>
      </c>
      <c r="L67" s="57">
        <v>1.0829912399999999</v>
      </c>
      <c r="R67" s="57">
        <v>1.69242731</v>
      </c>
      <c r="S67" s="61"/>
      <c r="AI67" s="57">
        <v>1.0132379</v>
      </c>
      <c r="AK67" s="61"/>
      <c r="AZ67" s="57">
        <v>1.2765533</v>
      </c>
      <c r="BC67" s="61">
        <v>1.22661635</v>
      </c>
      <c r="BD67" s="57">
        <v>1.35629146</v>
      </c>
      <c r="BU67" s="58"/>
      <c r="BX67" s="75"/>
      <c r="BY67" s="75"/>
      <c r="BZ67" s="75"/>
      <c r="CA67" s="75"/>
      <c r="CB67" s="75"/>
      <c r="CC67" s="75"/>
      <c r="CD67" s="75"/>
      <c r="CE67" s="75"/>
      <c r="CF67" s="75"/>
      <c r="CG67" s="75"/>
      <c r="CH67" s="75"/>
      <c r="CI67" s="75"/>
      <c r="CJ67" s="75"/>
      <c r="CK67" s="75"/>
      <c r="CL67" s="75"/>
      <c r="CM67" s="75"/>
      <c r="CN67" s="75"/>
      <c r="CO67" s="75"/>
      <c r="CP67" s="75"/>
      <c r="CQ67" s="75"/>
      <c r="CR67" s="75"/>
      <c r="CS67" s="75"/>
      <c r="CT67" s="75"/>
      <c r="CU67" s="75"/>
      <c r="CV67" s="75"/>
      <c r="CW67" s="75"/>
      <c r="CX67" s="75"/>
      <c r="CY67" s="75"/>
      <c r="CZ67" s="75"/>
      <c r="DA67" s="75"/>
      <c r="DB67" s="75"/>
      <c r="DC67" s="75"/>
      <c r="DD67" s="75"/>
      <c r="DE67" s="75"/>
      <c r="DF67" s="75"/>
      <c r="DG67" s="75"/>
      <c r="DH67" s="75"/>
      <c r="DI67" s="75"/>
      <c r="DJ67" s="75"/>
      <c r="DK67" s="75"/>
      <c r="DL67" s="75"/>
      <c r="DM67" s="75"/>
      <c r="DN67" s="75"/>
      <c r="DO67" s="75"/>
      <c r="DP67" s="75"/>
      <c r="DQ67" s="75"/>
      <c r="DR67" s="75"/>
      <c r="DS67" s="75"/>
      <c r="DT67" s="75"/>
      <c r="DU67" s="75"/>
      <c r="DV67" s="75"/>
      <c r="DW67" s="75"/>
      <c r="DX67" s="75"/>
      <c r="DY67" s="75"/>
      <c r="DZ67" s="75"/>
      <c r="EA67" s="75"/>
      <c r="EB67" s="75"/>
      <c r="EC67" s="75"/>
      <c r="ED67" s="75"/>
      <c r="EE67" s="75"/>
      <c r="EF67" s="75"/>
      <c r="EG67" s="75"/>
      <c r="EH67" s="75"/>
      <c r="EI67" s="75"/>
      <c r="EJ67" s="75"/>
      <c r="EK67" s="75"/>
      <c r="EL67" s="75"/>
      <c r="EM67" s="75"/>
      <c r="EN67" s="75"/>
      <c r="EO67" s="75"/>
      <c r="EP67" s="75"/>
      <c r="EQ67" s="75"/>
      <c r="ER67" s="75"/>
    </row>
    <row r="68" spans="1:148" s="57" customFormat="1" x14ac:dyDescent="0.2">
      <c r="A68" s="70"/>
      <c r="B68" s="67"/>
      <c r="M68" s="57">
        <v>1.24733636</v>
      </c>
      <c r="P68" s="57">
        <v>1.29388798</v>
      </c>
      <c r="S68" s="61"/>
      <c r="T68" s="57">
        <v>1.9063429700000001</v>
      </c>
      <c r="AE68" s="57">
        <v>1.039166</v>
      </c>
      <c r="AK68" s="61"/>
      <c r="AW68" s="57">
        <v>1.0730292100000001</v>
      </c>
      <c r="AX68" s="57">
        <v>1.07320338</v>
      </c>
      <c r="AY68" s="57">
        <v>1.07575325</v>
      </c>
      <c r="BC68" s="61"/>
      <c r="BU68" s="58"/>
      <c r="BX68" s="75"/>
      <c r="BY68" s="75"/>
      <c r="BZ68" s="75"/>
      <c r="CA68" s="75"/>
      <c r="CB68" s="75"/>
      <c r="CC68" s="75"/>
      <c r="CD68" s="75"/>
      <c r="CE68" s="75"/>
      <c r="CF68" s="75"/>
      <c r="CG68" s="75"/>
      <c r="CH68" s="75"/>
      <c r="CI68" s="75"/>
      <c r="CJ68" s="75"/>
      <c r="CK68" s="75"/>
      <c r="CL68" s="75"/>
      <c r="CM68" s="75"/>
      <c r="CN68" s="75"/>
      <c r="CO68" s="75"/>
      <c r="CP68" s="75"/>
      <c r="CQ68" s="75"/>
      <c r="CR68" s="75"/>
      <c r="CS68" s="75"/>
      <c r="CT68" s="75"/>
      <c r="CU68" s="75"/>
      <c r="CV68" s="75"/>
      <c r="CW68" s="75"/>
      <c r="CX68" s="75"/>
      <c r="CY68" s="75"/>
      <c r="CZ68" s="75"/>
      <c r="DA68" s="75"/>
      <c r="DB68" s="75"/>
      <c r="DC68" s="75"/>
      <c r="DD68" s="75"/>
      <c r="DE68" s="75"/>
      <c r="DF68" s="75"/>
      <c r="DG68" s="75"/>
      <c r="DH68" s="75"/>
      <c r="DI68" s="75"/>
      <c r="DJ68" s="75"/>
      <c r="DK68" s="75"/>
      <c r="DL68" s="75"/>
      <c r="DM68" s="75"/>
      <c r="DN68" s="75"/>
      <c r="DO68" s="75"/>
      <c r="DP68" s="75"/>
      <c r="DQ68" s="75"/>
      <c r="DR68" s="75"/>
      <c r="DS68" s="75"/>
      <c r="DT68" s="75"/>
      <c r="DU68" s="75"/>
      <c r="DV68" s="75"/>
      <c r="DW68" s="75"/>
      <c r="DX68" s="75"/>
      <c r="DY68" s="75"/>
      <c r="DZ68" s="75"/>
      <c r="EA68" s="75"/>
      <c r="EB68" s="75"/>
      <c r="EC68" s="75"/>
      <c r="ED68" s="75"/>
      <c r="EE68" s="75"/>
      <c r="EF68" s="75"/>
      <c r="EG68" s="75"/>
      <c r="EH68" s="75"/>
      <c r="EI68" s="75"/>
      <c r="EJ68" s="75"/>
      <c r="EK68" s="75"/>
      <c r="EL68" s="75"/>
      <c r="EM68" s="75"/>
      <c r="EN68" s="75"/>
      <c r="EO68" s="75"/>
      <c r="EP68" s="75"/>
      <c r="EQ68" s="75"/>
      <c r="ER68" s="75"/>
    </row>
    <row r="69" spans="1:148" s="57" customFormat="1" x14ac:dyDescent="0.2">
      <c r="A69" s="70"/>
      <c r="B69" s="67">
        <v>1.1387129199999999</v>
      </c>
      <c r="S69" s="61"/>
      <c r="U69" s="57">
        <v>2.5435103699999999</v>
      </c>
      <c r="AK69" s="61"/>
      <c r="AY69" s="57">
        <v>1.0289999999999999</v>
      </c>
      <c r="BC69" s="61"/>
      <c r="BU69" s="58"/>
      <c r="BX69" s="75"/>
      <c r="BY69" s="75"/>
      <c r="BZ69" s="75"/>
      <c r="CA69" s="75"/>
      <c r="CB69" s="75"/>
      <c r="CC69" s="75"/>
      <c r="CD69" s="75"/>
      <c r="CE69" s="75"/>
      <c r="CF69" s="75"/>
      <c r="CG69" s="75"/>
      <c r="CH69" s="75"/>
      <c r="CI69" s="75"/>
      <c r="CJ69" s="75"/>
      <c r="CK69" s="75"/>
      <c r="CL69" s="75"/>
      <c r="CM69" s="75"/>
      <c r="CN69" s="75"/>
      <c r="CO69" s="75"/>
      <c r="CP69" s="75"/>
      <c r="CQ69" s="75"/>
      <c r="CR69" s="75"/>
      <c r="CS69" s="75"/>
      <c r="CT69" s="75"/>
      <c r="CU69" s="75"/>
      <c r="CV69" s="75"/>
      <c r="CW69" s="75"/>
      <c r="CX69" s="75"/>
      <c r="CY69" s="75"/>
      <c r="CZ69" s="75"/>
      <c r="DA69" s="75"/>
      <c r="DB69" s="75"/>
      <c r="DC69" s="75"/>
      <c r="DD69" s="75"/>
      <c r="DE69" s="75"/>
      <c r="DF69" s="75"/>
      <c r="DG69" s="75"/>
      <c r="DH69" s="75"/>
      <c r="DI69" s="75"/>
      <c r="DJ69" s="75"/>
      <c r="DK69" s="75"/>
      <c r="DL69" s="75"/>
      <c r="DM69" s="75"/>
      <c r="DN69" s="75"/>
      <c r="DO69" s="75"/>
      <c r="DP69" s="75"/>
      <c r="DQ69" s="75"/>
      <c r="DR69" s="75"/>
      <c r="DS69" s="75"/>
      <c r="DT69" s="75"/>
      <c r="DU69" s="75"/>
      <c r="DV69" s="75"/>
      <c r="DW69" s="75"/>
      <c r="DX69" s="75"/>
      <c r="DY69" s="75"/>
      <c r="DZ69" s="75"/>
      <c r="EA69" s="75"/>
      <c r="EB69" s="75"/>
      <c r="EC69" s="75"/>
      <c r="ED69" s="75"/>
      <c r="EE69" s="75"/>
      <c r="EF69" s="75"/>
      <c r="EG69" s="75"/>
      <c r="EH69" s="75"/>
      <c r="EI69" s="75"/>
      <c r="EJ69" s="75"/>
      <c r="EK69" s="75"/>
      <c r="EL69" s="75"/>
      <c r="EM69" s="75"/>
      <c r="EN69" s="75"/>
      <c r="EO69" s="75"/>
      <c r="EP69" s="75"/>
      <c r="EQ69" s="75"/>
      <c r="ER69" s="75"/>
    </row>
    <row r="70" spans="1:148" s="57" customFormat="1" x14ac:dyDescent="0.2">
      <c r="A70" s="70"/>
      <c r="B70" s="67">
        <v>1.3867494</v>
      </c>
      <c r="M70" s="57">
        <v>1.0944065599999999</v>
      </c>
      <c r="S70" s="61"/>
      <c r="U70" s="57">
        <v>1.0810248499999999</v>
      </c>
      <c r="W70" s="57">
        <v>1.6070280100000001</v>
      </c>
      <c r="AH70" s="57">
        <v>1.2301309600000001</v>
      </c>
      <c r="AK70" s="61"/>
      <c r="AS70" s="57">
        <v>1.0952679000000001</v>
      </c>
      <c r="AT70" s="57">
        <v>1.7889341000000001</v>
      </c>
      <c r="BC70" s="61"/>
      <c r="BU70" s="58"/>
      <c r="BX70" s="75"/>
      <c r="BY70" s="75"/>
      <c r="BZ70" s="75"/>
      <c r="CA70" s="75"/>
      <c r="CB70" s="75"/>
      <c r="CC70" s="75"/>
      <c r="CD70" s="75"/>
      <c r="CE70" s="75"/>
      <c r="CF70" s="75"/>
      <c r="CG70" s="75"/>
      <c r="CH70" s="75"/>
      <c r="CI70" s="75"/>
      <c r="CJ70" s="75"/>
      <c r="CK70" s="75"/>
      <c r="CL70" s="75"/>
      <c r="CM70" s="75"/>
      <c r="CN70" s="75"/>
      <c r="CO70" s="75"/>
      <c r="CP70" s="75"/>
      <c r="CQ70" s="75"/>
      <c r="CR70" s="75"/>
      <c r="CS70" s="75"/>
      <c r="CT70" s="75"/>
      <c r="CU70" s="75"/>
      <c r="CV70" s="75"/>
      <c r="CW70" s="75"/>
      <c r="CX70" s="75"/>
      <c r="CY70" s="75"/>
      <c r="CZ70" s="75"/>
      <c r="DA70" s="75"/>
      <c r="DB70" s="75"/>
      <c r="DC70" s="75"/>
      <c r="DD70" s="75"/>
      <c r="DE70" s="75"/>
      <c r="DF70" s="75"/>
      <c r="DG70" s="75"/>
      <c r="DH70" s="75"/>
      <c r="DI70" s="75"/>
      <c r="DJ70" s="75"/>
      <c r="DK70" s="75"/>
      <c r="DL70" s="75"/>
      <c r="DM70" s="75"/>
      <c r="DN70" s="75"/>
      <c r="DO70" s="75"/>
      <c r="DP70" s="75"/>
      <c r="DQ70" s="75"/>
      <c r="DR70" s="75"/>
      <c r="DS70" s="75"/>
      <c r="DT70" s="75"/>
      <c r="DU70" s="75"/>
      <c r="DV70" s="75"/>
      <c r="DW70" s="75"/>
      <c r="DX70" s="75"/>
      <c r="DY70" s="75"/>
      <c r="DZ70" s="75"/>
      <c r="EA70" s="75"/>
      <c r="EB70" s="75"/>
      <c r="EC70" s="75"/>
      <c r="ED70" s="75"/>
      <c r="EE70" s="75"/>
      <c r="EF70" s="75"/>
      <c r="EG70" s="75"/>
      <c r="EH70" s="75"/>
      <c r="EI70" s="75"/>
      <c r="EJ70" s="75"/>
      <c r="EK70" s="75"/>
      <c r="EL70" s="75"/>
      <c r="EM70" s="75"/>
      <c r="EN70" s="75"/>
      <c r="EO70" s="75"/>
      <c r="EP70" s="75"/>
      <c r="EQ70" s="75"/>
      <c r="ER70" s="75"/>
    </row>
    <row r="71" spans="1:148" s="57" customFormat="1" x14ac:dyDescent="0.2">
      <c r="A71" s="70"/>
      <c r="B71" s="67"/>
      <c r="M71" s="57">
        <v>1.4531669599999999</v>
      </c>
      <c r="S71" s="61"/>
      <c r="Z71" s="57">
        <v>1.4416123000000001</v>
      </c>
      <c r="AI71" s="57">
        <v>1.0724761300000001</v>
      </c>
      <c r="AK71" s="61"/>
      <c r="AM71" s="57">
        <v>1.0132379</v>
      </c>
      <c r="AN71" s="57">
        <v>1.0872927800000001</v>
      </c>
      <c r="BC71" s="61"/>
      <c r="BE71" s="57">
        <v>1.11610721</v>
      </c>
      <c r="BF71" s="57">
        <v>1.0281439299999999</v>
      </c>
      <c r="BG71" s="57">
        <v>1.01738514</v>
      </c>
      <c r="BK71" s="57">
        <v>1.14723861</v>
      </c>
      <c r="BL71" s="57">
        <v>1.0444886</v>
      </c>
      <c r="BU71" s="58"/>
      <c r="BX71" s="75"/>
      <c r="BY71" s="75"/>
      <c r="BZ71" s="75"/>
      <c r="CA71" s="75"/>
      <c r="CB71" s="75"/>
      <c r="CC71" s="75"/>
      <c r="CD71" s="75"/>
      <c r="CE71" s="75"/>
      <c r="CF71" s="75"/>
      <c r="CG71" s="75"/>
      <c r="CH71" s="75"/>
      <c r="CI71" s="75"/>
      <c r="CJ71" s="75"/>
      <c r="CK71" s="75"/>
      <c r="CL71" s="75"/>
      <c r="CM71" s="75"/>
      <c r="CN71" s="75"/>
      <c r="CO71" s="75"/>
      <c r="CP71" s="75"/>
      <c r="CQ71" s="75"/>
      <c r="CR71" s="75"/>
      <c r="CS71" s="75"/>
      <c r="CT71" s="75"/>
      <c r="CU71" s="75"/>
      <c r="CV71" s="75"/>
      <c r="CW71" s="75"/>
      <c r="CX71" s="75"/>
      <c r="CY71" s="75"/>
      <c r="CZ71" s="75"/>
      <c r="DA71" s="75"/>
      <c r="DB71" s="75"/>
      <c r="DC71" s="75"/>
      <c r="DD71" s="75"/>
      <c r="DE71" s="75"/>
      <c r="DF71" s="75"/>
      <c r="DG71" s="75"/>
      <c r="DH71" s="75"/>
      <c r="DI71" s="75"/>
      <c r="DJ71" s="75"/>
      <c r="DK71" s="75"/>
      <c r="DL71" s="75"/>
      <c r="DM71" s="75"/>
      <c r="DN71" s="75"/>
      <c r="DO71" s="75"/>
      <c r="DP71" s="75"/>
      <c r="DQ71" s="75"/>
      <c r="DR71" s="75"/>
      <c r="DS71" s="75"/>
      <c r="DT71" s="75"/>
      <c r="DU71" s="75"/>
      <c r="DV71" s="75"/>
      <c r="DW71" s="75"/>
      <c r="DX71" s="75"/>
      <c r="DY71" s="75"/>
      <c r="DZ71" s="75"/>
      <c r="EA71" s="75"/>
      <c r="EB71" s="75"/>
      <c r="EC71" s="75"/>
      <c r="ED71" s="75"/>
      <c r="EE71" s="75"/>
      <c r="EF71" s="75"/>
      <c r="EG71" s="75"/>
      <c r="EH71" s="75"/>
      <c r="EI71" s="75"/>
      <c r="EJ71" s="75"/>
      <c r="EK71" s="75"/>
      <c r="EL71" s="75"/>
      <c r="EM71" s="75"/>
      <c r="EN71" s="75"/>
      <c r="EO71" s="75"/>
      <c r="EP71" s="75"/>
      <c r="EQ71" s="75"/>
      <c r="ER71" s="75"/>
    </row>
    <row r="72" spans="1:148" s="57" customFormat="1" x14ac:dyDescent="0.2">
      <c r="A72" s="70"/>
      <c r="B72" s="67"/>
      <c r="J72" s="57">
        <v>1.1140355</v>
      </c>
      <c r="S72" s="61"/>
      <c r="X72" s="57">
        <v>1.3602431399999999</v>
      </c>
      <c r="AA72" s="57">
        <v>1.5591704500000001</v>
      </c>
      <c r="AD72" s="57">
        <v>1.2735702600000001</v>
      </c>
      <c r="AK72" s="61">
        <v>1.0848358</v>
      </c>
      <c r="BC72" s="61"/>
      <c r="BS72" s="57">
        <v>1.2218236099999999</v>
      </c>
      <c r="BU72" s="58"/>
      <c r="BX72" s="75"/>
      <c r="BY72" s="75"/>
      <c r="BZ72" s="75"/>
      <c r="CA72" s="75"/>
      <c r="CB72" s="75"/>
      <c r="CC72" s="75"/>
      <c r="CD72" s="75"/>
      <c r="CE72" s="75"/>
      <c r="CF72" s="75"/>
      <c r="CG72" s="75"/>
      <c r="CH72" s="75"/>
      <c r="CI72" s="75"/>
      <c r="CJ72" s="75"/>
      <c r="CK72" s="75"/>
      <c r="CL72" s="75"/>
      <c r="CM72" s="75"/>
      <c r="CN72" s="75"/>
      <c r="CO72" s="75"/>
      <c r="CP72" s="75"/>
      <c r="CQ72" s="75"/>
      <c r="CR72" s="75"/>
      <c r="CS72" s="75"/>
      <c r="CT72" s="75"/>
      <c r="CU72" s="75"/>
      <c r="CV72" s="75"/>
      <c r="CW72" s="75"/>
      <c r="CX72" s="75"/>
      <c r="CY72" s="75"/>
      <c r="CZ72" s="75"/>
      <c r="DA72" s="75"/>
      <c r="DB72" s="75"/>
      <c r="DC72" s="75"/>
      <c r="DD72" s="75"/>
      <c r="DE72" s="75"/>
      <c r="DF72" s="75"/>
      <c r="DG72" s="75"/>
      <c r="DH72" s="75"/>
      <c r="DI72" s="75"/>
      <c r="DJ72" s="75"/>
      <c r="DK72" s="75"/>
      <c r="DL72" s="75"/>
      <c r="DM72" s="75"/>
      <c r="DN72" s="75"/>
      <c r="DO72" s="75"/>
      <c r="DP72" s="75"/>
      <c r="DQ72" s="75"/>
      <c r="DR72" s="75"/>
      <c r="DS72" s="75"/>
      <c r="DT72" s="75"/>
      <c r="DU72" s="75"/>
      <c r="DV72" s="75"/>
      <c r="DW72" s="75"/>
      <c r="DX72" s="75"/>
      <c r="DY72" s="75"/>
      <c r="DZ72" s="75"/>
      <c r="EA72" s="75"/>
      <c r="EB72" s="75"/>
      <c r="EC72" s="75"/>
      <c r="ED72" s="75"/>
      <c r="EE72" s="75"/>
      <c r="EF72" s="75"/>
      <c r="EG72" s="75"/>
      <c r="EH72" s="75"/>
      <c r="EI72" s="75"/>
      <c r="EJ72" s="75"/>
      <c r="EK72" s="75"/>
      <c r="EL72" s="75"/>
      <c r="EM72" s="75"/>
      <c r="EN72" s="75"/>
      <c r="EO72" s="75"/>
      <c r="EP72" s="75"/>
      <c r="EQ72" s="75"/>
      <c r="ER72" s="75"/>
    </row>
    <row r="73" spans="1:148" s="57" customFormat="1" x14ac:dyDescent="0.2">
      <c r="A73" s="70"/>
      <c r="B73" s="67"/>
      <c r="G73" s="57">
        <v>1.4182385500000001</v>
      </c>
      <c r="S73" s="61"/>
      <c r="V73" s="57">
        <v>1.68208639</v>
      </c>
      <c r="AK73" s="61"/>
      <c r="BC73" s="61"/>
      <c r="BU73" s="58"/>
      <c r="BX73" s="75"/>
      <c r="BY73" s="75"/>
      <c r="BZ73" s="75"/>
      <c r="CA73" s="75"/>
      <c r="CB73" s="75"/>
      <c r="CC73" s="75"/>
      <c r="CD73" s="75"/>
      <c r="CE73" s="75"/>
      <c r="CF73" s="75"/>
      <c r="CG73" s="75"/>
      <c r="CH73" s="75"/>
      <c r="CI73" s="75"/>
      <c r="CJ73" s="75"/>
      <c r="CK73" s="75"/>
      <c r="CL73" s="75"/>
      <c r="CM73" s="75"/>
      <c r="CN73" s="75"/>
      <c r="CO73" s="75"/>
      <c r="CP73" s="75"/>
      <c r="CQ73" s="75"/>
      <c r="CR73" s="75"/>
      <c r="CS73" s="75"/>
      <c r="CT73" s="75"/>
      <c r="CU73" s="75"/>
      <c r="CV73" s="75"/>
      <c r="CW73" s="75"/>
      <c r="CX73" s="75"/>
      <c r="CY73" s="75"/>
      <c r="CZ73" s="75"/>
      <c r="DA73" s="75"/>
      <c r="DB73" s="75"/>
      <c r="DC73" s="75"/>
      <c r="DD73" s="75"/>
      <c r="DE73" s="75"/>
      <c r="DF73" s="75"/>
      <c r="DG73" s="75"/>
      <c r="DH73" s="75"/>
      <c r="DI73" s="75"/>
      <c r="DJ73" s="75"/>
      <c r="DK73" s="75"/>
      <c r="DL73" s="75"/>
      <c r="DM73" s="75"/>
      <c r="DN73" s="75"/>
      <c r="DO73" s="75"/>
      <c r="DP73" s="75"/>
      <c r="DQ73" s="75"/>
      <c r="DR73" s="75"/>
      <c r="DS73" s="75"/>
      <c r="DT73" s="75"/>
      <c r="DU73" s="75"/>
      <c r="DV73" s="75"/>
      <c r="DW73" s="75"/>
      <c r="DX73" s="75"/>
      <c r="DY73" s="75"/>
      <c r="DZ73" s="75"/>
      <c r="EA73" s="75"/>
      <c r="EB73" s="75"/>
      <c r="EC73" s="75"/>
      <c r="ED73" s="75"/>
      <c r="EE73" s="75"/>
      <c r="EF73" s="75"/>
      <c r="EG73" s="75"/>
      <c r="EH73" s="75"/>
      <c r="EI73" s="75"/>
      <c r="EJ73" s="75"/>
      <c r="EK73" s="75"/>
      <c r="EL73" s="75"/>
      <c r="EM73" s="75"/>
      <c r="EN73" s="75"/>
      <c r="EO73" s="75"/>
      <c r="EP73" s="75"/>
      <c r="EQ73" s="75"/>
      <c r="ER73" s="75"/>
    </row>
    <row r="74" spans="1:148" s="57" customFormat="1" x14ac:dyDescent="0.2">
      <c r="A74" s="70"/>
      <c r="B74" s="67"/>
      <c r="S74" s="61"/>
      <c r="AC74" s="57">
        <v>1.5126161300000001</v>
      </c>
      <c r="AK74" s="61"/>
      <c r="BC74" s="61"/>
      <c r="BU74" s="58"/>
      <c r="BX74" s="75"/>
      <c r="BY74" s="75"/>
      <c r="BZ74" s="75"/>
      <c r="CA74" s="75"/>
      <c r="CB74" s="75"/>
      <c r="CC74" s="75"/>
      <c r="CD74" s="75"/>
      <c r="CE74" s="75"/>
      <c r="CF74" s="75"/>
      <c r="CG74" s="75"/>
      <c r="CH74" s="75"/>
      <c r="CI74" s="75"/>
      <c r="CJ74" s="75"/>
      <c r="CK74" s="75"/>
      <c r="CL74" s="75"/>
      <c r="CM74" s="75"/>
      <c r="CN74" s="75"/>
      <c r="CO74" s="75"/>
      <c r="CP74" s="75"/>
      <c r="CQ74" s="75"/>
      <c r="CR74" s="75"/>
      <c r="CS74" s="75"/>
      <c r="CT74" s="75"/>
      <c r="CU74" s="75"/>
      <c r="CV74" s="75"/>
      <c r="CW74" s="75"/>
      <c r="CX74" s="75"/>
      <c r="CY74" s="75"/>
      <c r="CZ74" s="75"/>
      <c r="DA74" s="75"/>
      <c r="DB74" s="75"/>
      <c r="DC74" s="75"/>
      <c r="DD74" s="75"/>
      <c r="DE74" s="75"/>
      <c r="DF74" s="75"/>
      <c r="DG74" s="75"/>
      <c r="DH74" s="75"/>
      <c r="DI74" s="75"/>
      <c r="DJ74" s="75"/>
      <c r="DK74" s="75"/>
      <c r="DL74" s="75"/>
      <c r="DM74" s="75"/>
      <c r="DN74" s="75"/>
      <c r="DO74" s="75"/>
      <c r="DP74" s="75"/>
      <c r="DQ74" s="75"/>
      <c r="DR74" s="75"/>
      <c r="DS74" s="75"/>
      <c r="DT74" s="75"/>
      <c r="DU74" s="75"/>
      <c r="DV74" s="75"/>
      <c r="DW74" s="75"/>
      <c r="DX74" s="75"/>
      <c r="DY74" s="75"/>
      <c r="DZ74" s="75"/>
      <c r="EA74" s="75"/>
      <c r="EB74" s="75"/>
      <c r="EC74" s="75"/>
      <c r="ED74" s="75"/>
      <c r="EE74" s="75"/>
      <c r="EF74" s="75"/>
      <c r="EG74" s="75"/>
      <c r="EH74" s="75"/>
      <c r="EI74" s="75"/>
      <c r="EJ74" s="75"/>
      <c r="EK74" s="75"/>
      <c r="EL74" s="75"/>
      <c r="EM74" s="75"/>
      <c r="EN74" s="75"/>
      <c r="EO74" s="75"/>
      <c r="EP74" s="75"/>
      <c r="EQ74" s="75"/>
      <c r="ER74" s="75"/>
    </row>
    <row r="75" spans="1:148" s="57" customFormat="1" x14ac:dyDescent="0.2">
      <c r="A75" s="70"/>
      <c r="B75" s="67"/>
      <c r="G75" s="57">
        <v>1.21088427</v>
      </c>
      <c r="S75" s="61"/>
      <c r="X75" s="57">
        <v>1.1759999999999999</v>
      </c>
      <c r="AK75" s="61"/>
      <c r="BB75" s="57">
        <v>1.39108706</v>
      </c>
      <c r="BC75" s="61">
        <v>1.15164954</v>
      </c>
      <c r="BN75" s="57">
        <v>1.2059456099999999</v>
      </c>
      <c r="BU75" s="58"/>
      <c r="BX75" s="75"/>
      <c r="BY75" s="75"/>
      <c r="BZ75" s="75"/>
      <c r="CA75" s="75"/>
      <c r="CB75" s="75"/>
      <c r="CC75" s="75"/>
      <c r="CD75" s="75"/>
      <c r="CE75" s="75"/>
      <c r="CF75" s="75"/>
      <c r="CG75" s="75"/>
      <c r="CH75" s="75"/>
      <c r="CI75" s="75"/>
      <c r="CJ75" s="75"/>
      <c r="CK75" s="75"/>
      <c r="CL75" s="75"/>
      <c r="CM75" s="75"/>
      <c r="CN75" s="75"/>
      <c r="CO75" s="75"/>
      <c r="CP75" s="75"/>
      <c r="CQ75" s="75"/>
      <c r="CR75" s="75"/>
      <c r="CS75" s="75"/>
      <c r="CT75" s="75"/>
      <c r="CU75" s="75"/>
      <c r="CV75" s="75"/>
      <c r="CW75" s="75"/>
      <c r="CX75" s="75"/>
      <c r="CY75" s="75"/>
      <c r="CZ75" s="75"/>
      <c r="DA75" s="75"/>
      <c r="DB75" s="75"/>
      <c r="DC75" s="75"/>
      <c r="DD75" s="75"/>
      <c r="DE75" s="75"/>
      <c r="DF75" s="75"/>
      <c r="DG75" s="75"/>
      <c r="DH75" s="75"/>
      <c r="DI75" s="75"/>
      <c r="DJ75" s="75"/>
      <c r="DK75" s="75"/>
      <c r="DL75" s="75"/>
      <c r="DM75" s="75"/>
      <c r="DN75" s="75"/>
      <c r="DO75" s="75"/>
      <c r="DP75" s="75"/>
      <c r="DQ75" s="75"/>
      <c r="DR75" s="75"/>
      <c r="DS75" s="75"/>
      <c r="DT75" s="75"/>
      <c r="DU75" s="75"/>
      <c r="DV75" s="75"/>
      <c r="DW75" s="75"/>
      <c r="DX75" s="75"/>
      <c r="DY75" s="75"/>
      <c r="DZ75" s="75"/>
      <c r="EA75" s="75"/>
      <c r="EB75" s="75"/>
      <c r="EC75" s="75"/>
      <c r="ED75" s="75"/>
      <c r="EE75" s="75"/>
      <c r="EF75" s="75"/>
      <c r="EG75" s="75"/>
      <c r="EH75" s="75"/>
      <c r="EI75" s="75"/>
      <c r="EJ75" s="75"/>
      <c r="EK75" s="75"/>
      <c r="EL75" s="75"/>
      <c r="EM75" s="75"/>
      <c r="EN75" s="75"/>
      <c r="EO75" s="75"/>
      <c r="EP75" s="75"/>
      <c r="EQ75" s="75"/>
      <c r="ER75" s="75"/>
    </row>
    <row r="76" spans="1:148" s="57" customFormat="1" x14ac:dyDescent="0.2">
      <c r="A76" s="70"/>
      <c r="B76" s="67"/>
      <c r="S76" s="61"/>
      <c r="Y76" s="57">
        <v>1.0289999999999999</v>
      </c>
      <c r="AE76" s="57">
        <v>1.22881734</v>
      </c>
      <c r="AF76" s="57">
        <v>1.28407465</v>
      </c>
      <c r="AK76" s="61"/>
      <c r="BC76" s="61"/>
      <c r="BN76" s="57">
        <v>1.1641805999999999</v>
      </c>
      <c r="BS76" s="57">
        <v>1.35134632</v>
      </c>
      <c r="BU76" s="58"/>
      <c r="BX76" s="75"/>
      <c r="BY76" s="75"/>
      <c r="BZ76" s="75"/>
      <c r="CA76" s="75"/>
      <c r="CB76" s="75"/>
      <c r="CC76" s="75"/>
      <c r="CD76" s="75"/>
      <c r="CE76" s="75"/>
      <c r="CF76" s="75"/>
      <c r="CG76" s="75"/>
      <c r="CH76" s="75"/>
      <c r="CI76" s="75"/>
      <c r="CJ76" s="75"/>
      <c r="CK76" s="75"/>
      <c r="CL76" s="75"/>
      <c r="CM76" s="75"/>
      <c r="CN76" s="75"/>
      <c r="CO76" s="75"/>
      <c r="CP76" s="75"/>
      <c r="CQ76" s="75"/>
      <c r="CR76" s="75"/>
      <c r="CS76" s="75"/>
      <c r="CT76" s="75"/>
      <c r="CU76" s="75"/>
      <c r="CV76" s="75"/>
      <c r="CW76" s="75"/>
      <c r="CX76" s="75"/>
      <c r="CY76" s="75"/>
      <c r="CZ76" s="75"/>
      <c r="DA76" s="75"/>
      <c r="DB76" s="75"/>
      <c r="DC76" s="75"/>
      <c r="DD76" s="75"/>
      <c r="DE76" s="75"/>
      <c r="DF76" s="75"/>
      <c r="DG76" s="75"/>
      <c r="DH76" s="75"/>
      <c r="DI76" s="75"/>
      <c r="DJ76" s="75"/>
      <c r="DK76" s="75"/>
      <c r="DL76" s="75"/>
      <c r="DM76" s="75"/>
      <c r="DN76" s="75"/>
      <c r="DO76" s="75"/>
      <c r="DP76" s="75"/>
      <c r="DQ76" s="75"/>
      <c r="DR76" s="75"/>
      <c r="DS76" s="75"/>
      <c r="DT76" s="75"/>
      <c r="DU76" s="75"/>
      <c r="DV76" s="75"/>
      <c r="DW76" s="75"/>
      <c r="DX76" s="75"/>
      <c r="DY76" s="75"/>
      <c r="DZ76" s="75"/>
      <c r="EA76" s="75"/>
      <c r="EB76" s="75"/>
      <c r="EC76" s="75"/>
      <c r="ED76" s="75"/>
      <c r="EE76" s="75"/>
      <c r="EF76" s="75"/>
      <c r="EG76" s="75"/>
      <c r="EH76" s="75"/>
      <c r="EI76" s="75"/>
      <c r="EJ76" s="75"/>
      <c r="EK76" s="75"/>
      <c r="EL76" s="75"/>
      <c r="EM76" s="75"/>
      <c r="EN76" s="75"/>
      <c r="EO76" s="75"/>
      <c r="EP76" s="75"/>
      <c r="EQ76" s="75"/>
      <c r="ER76" s="75"/>
    </row>
    <row r="77" spans="1:148" s="57" customFormat="1" x14ac:dyDescent="0.2">
      <c r="A77" s="70"/>
      <c r="B77" s="67"/>
      <c r="S77" s="61"/>
      <c r="AK77" s="61"/>
      <c r="BC77" s="61"/>
      <c r="BU77" s="58"/>
      <c r="BX77" s="75"/>
      <c r="BY77" s="75"/>
      <c r="BZ77" s="75"/>
      <c r="CA77" s="75"/>
      <c r="CB77" s="75"/>
      <c r="CC77" s="75"/>
      <c r="CD77" s="75"/>
      <c r="CE77" s="75"/>
      <c r="CF77" s="75"/>
      <c r="CG77" s="75"/>
      <c r="CH77" s="75"/>
      <c r="CI77" s="75"/>
      <c r="CJ77" s="75"/>
      <c r="CK77" s="75"/>
      <c r="CL77" s="75"/>
      <c r="CM77" s="75"/>
      <c r="CN77" s="75"/>
      <c r="CO77" s="75"/>
      <c r="CP77" s="75"/>
      <c r="CQ77" s="75"/>
      <c r="CR77" s="75"/>
      <c r="CS77" s="75"/>
      <c r="CT77" s="75"/>
      <c r="CU77" s="75"/>
      <c r="CV77" s="75"/>
      <c r="CW77" s="75"/>
      <c r="CX77" s="75"/>
      <c r="CY77" s="75"/>
      <c r="CZ77" s="75"/>
      <c r="DA77" s="75"/>
      <c r="DB77" s="75"/>
      <c r="DC77" s="75"/>
      <c r="DD77" s="75"/>
      <c r="DE77" s="75"/>
      <c r="DF77" s="75"/>
      <c r="DG77" s="75"/>
      <c r="DH77" s="75"/>
      <c r="DI77" s="75"/>
      <c r="DJ77" s="75"/>
      <c r="DK77" s="75"/>
      <c r="DL77" s="75"/>
      <c r="DM77" s="75"/>
      <c r="DN77" s="75"/>
      <c r="DO77" s="75"/>
      <c r="DP77" s="75"/>
      <c r="DQ77" s="75"/>
      <c r="DR77" s="75"/>
      <c r="DS77" s="75"/>
      <c r="DT77" s="75"/>
      <c r="DU77" s="75"/>
      <c r="DV77" s="75"/>
      <c r="DW77" s="75"/>
      <c r="DX77" s="75"/>
      <c r="DY77" s="75"/>
      <c r="DZ77" s="75"/>
      <c r="EA77" s="75"/>
      <c r="EB77" s="75"/>
      <c r="EC77" s="75"/>
      <c r="ED77" s="75"/>
      <c r="EE77" s="75"/>
      <c r="EF77" s="75"/>
      <c r="EG77" s="75"/>
      <c r="EH77" s="75"/>
      <c r="EI77" s="75"/>
      <c r="EJ77" s="75"/>
      <c r="EK77" s="75"/>
      <c r="EL77" s="75"/>
      <c r="EM77" s="75"/>
      <c r="EN77" s="75"/>
      <c r="EO77" s="75"/>
      <c r="EP77" s="75"/>
      <c r="EQ77" s="75"/>
      <c r="ER77" s="75"/>
    </row>
    <row r="78" spans="1:148" s="57" customFormat="1" x14ac:dyDescent="0.2">
      <c r="A78" s="70"/>
      <c r="B78" s="67"/>
      <c r="S78" s="61"/>
      <c r="AK78" s="61"/>
      <c r="BC78" s="61"/>
      <c r="BU78" s="58"/>
      <c r="BX78" s="75"/>
      <c r="BY78" s="75"/>
      <c r="BZ78" s="75"/>
      <c r="CA78" s="75"/>
      <c r="CB78" s="75"/>
      <c r="CC78" s="75"/>
      <c r="CD78" s="75"/>
      <c r="CE78" s="75"/>
      <c r="CF78" s="75"/>
      <c r="CG78" s="75"/>
      <c r="CH78" s="75"/>
      <c r="CI78" s="75"/>
      <c r="CJ78" s="75"/>
      <c r="CK78" s="75"/>
      <c r="CL78" s="75"/>
      <c r="CM78" s="75"/>
      <c r="CN78" s="75"/>
      <c r="CO78" s="75"/>
      <c r="CP78" s="75"/>
      <c r="CQ78" s="75"/>
      <c r="CR78" s="75"/>
      <c r="CS78" s="75"/>
      <c r="CT78" s="75"/>
      <c r="CU78" s="75"/>
      <c r="CV78" s="75"/>
      <c r="CW78" s="75"/>
      <c r="CX78" s="75"/>
      <c r="CY78" s="75"/>
      <c r="CZ78" s="75"/>
      <c r="DA78" s="75"/>
      <c r="DB78" s="75"/>
      <c r="DC78" s="75"/>
      <c r="DD78" s="75"/>
      <c r="DE78" s="75"/>
      <c r="DF78" s="75"/>
      <c r="DG78" s="75"/>
      <c r="DH78" s="75"/>
      <c r="DI78" s="75"/>
      <c r="DJ78" s="75"/>
      <c r="DK78" s="75"/>
      <c r="DL78" s="75"/>
      <c r="DM78" s="75"/>
      <c r="DN78" s="75"/>
      <c r="DO78" s="75"/>
      <c r="DP78" s="75"/>
      <c r="DQ78" s="75"/>
      <c r="DR78" s="75"/>
      <c r="DS78" s="75"/>
      <c r="DT78" s="75"/>
      <c r="DU78" s="75"/>
      <c r="DV78" s="75"/>
      <c r="DW78" s="75"/>
      <c r="DX78" s="75"/>
      <c r="DY78" s="75"/>
      <c r="DZ78" s="75"/>
      <c r="EA78" s="75"/>
      <c r="EB78" s="75"/>
      <c r="EC78" s="75"/>
      <c r="ED78" s="75"/>
      <c r="EE78" s="75"/>
      <c r="EF78" s="75"/>
      <c r="EG78" s="75"/>
      <c r="EH78" s="75"/>
      <c r="EI78" s="75"/>
      <c r="EJ78" s="75"/>
      <c r="EK78" s="75"/>
      <c r="EL78" s="75"/>
      <c r="EM78" s="75"/>
      <c r="EN78" s="75"/>
      <c r="EO78" s="75"/>
      <c r="EP78" s="75"/>
      <c r="EQ78" s="75"/>
      <c r="ER78" s="75"/>
    </row>
    <row r="79" spans="1:148" s="57" customFormat="1" x14ac:dyDescent="0.2">
      <c r="A79" s="70"/>
      <c r="B79" s="67"/>
      <c r="S79" s="61"/>
      <c r="AK79" s="61"/>
      <c r="BC79" s="61"/>
      <c r="BU79" s="58"/>
      <c r="BX79" s="75"/>
      <c r="BY79" s="75"/>
      <c r="BZ79" s="75"/>
      <c r="CA79" s="75"/>
      <c r="CB79" s="75"/>
      <c r="CC79" s="75"/>
      <c r="CD79" s="75"/>
      <c r="CE79" s="75"/>
      <c r="CF79" s="75"/>
      <c r="CG79" s="75"/>
      <c r="CH79" s="75"/>
      <c r="CI79" s="75"/>
      <c r="CJ79" s="75"/>
      <c r="CK79" s="75"/>
      <c r="CL79" s="75"/>
      <c r="CM79" s="75"/>
      <c r="CN79" s="75"/>
      <c r="CO79" s="75"/>
      <c r="CP79" s="75"/>
      <c r="CQ79" s="75"/>
      <c r="CR79" s="75"/>
      <c r="CS79" s="75"/>
      <c r="CT79" s="75"/>
      <c r="CU79" s="75"/>
      <c r="CV79" s="75"/>
      <c r="CW79" s="75"/>
      <c r="CX79" s="75"/>
      <c r="CY79" s="75"/>
      <c r="CZ79" s="75"/>
      <c r="DA79" s="75"/>
      <c r="DB79" s="75"/>
      <c r="DC79" s="75"/>
      <c r="DD79" s="75"/>
      <c r="DE79" s="75"/>
      <c r="DF79" s="75"/>
      <c r="DG79" s="75"/>
      <c r="DH79" s="75"/>
      <c r="DI79" s="75"/>
      <c r="DJ79" s="75"/>
      <c r="DK79" s="75"/>
      <c r="DL79" s="75"/>
      <c r="DM79" s="75"/>
      <c r="DN79" s="75"/>
      <c r="DO79" s="75"/>
      <c r="DP79" s="75"/>
      <c r="DQ79" s="75"/>
      <c r="DR79" s="75"/>
      <c r="DS79" s="75"/>
      <c r="DT79" s="75"/>
      <c r="DU79" s="75"/>
      <c r="DV79" s="75"/>
      <c r="DW79" s="75"/>
      <c r="DX79" s="75"/>
      <c r="DY79" s="75"/>
      <c r="DZ79" s="75"/>
      <c r="EA79" s="75"/>
      <c r="EB79" s="75"/>
      <c r="EC79" s="75"/>
      <c r="ED79" s="75"/>
      <c r="EE79" s="75"/>
      <c r="EF79" s="75"/>
      <c r="EG79" s="75"/>
      <c r="EH79" s="75"/>
      <c r="EI79" s="75"/>
      <c r="EJ79" s="75"/>
      <c r="EK79" s="75"/>
      <c r="EL79" s="75"/>
      <c r="EM79" s="75"/>
      <c r="EN79" s="75"/>
      <c r="EO79" s="75"/>
      <c r="EP79" s="75"/>
      <c r="EQ79" s="75"/>
      <c r="ER79" s="75"/>
    </row>
    <row r="80" spans="1:148" s="57" customFormat="1" x14ac:dyDescent="0.2">
      <c r="A80" s="70"/>
      <c r="B80" s="67"/>
      <c r="S80" s="61"/>
      <c r="AK80" s="61"/>
      <c r="BC80" s="61"/>
      <c r="BM80" s="57">
        <v>1.0986917</v>
      </c>
      <c r="BU80" s="58"/>
      <c r="BX80" s="75"/>
      <c r="BY80" s="75"/>
      <c r="BZ80" s="75"/>
      <c r="CA80" s="75"/>
      <c r="CB80" s="75"/>
      <c r="CC80" s="75"/>
      <c r="CD80" s="75"/>
      <c r="CE80" s="75"/>
      <c r="CF80" s="75"/>
      <c r="CG80" s="75"/>
      <c r="CH80" s="75"/>
      <c r="CI80" s="75"/>
      <c r="CJ80" s="75"/>
      <c r="CK80" s="75"/>
      <c r="CL80" s="75"/>
      <c r="CM80" s="75"/>
      <c r="CN80" s="75"/>
      <c r="CO80" s="75"/>
      <c r="CP80" s="75"/>
      <c r="CQ80" s="75"/>
      <c r="CR80" s="75"/>
      <c r="CS80" s="75"/>
      <c r="CT80" s="75"/>
      <c r="CU80" s="75"/>
      <c r="CV80" s="75"/>
      <c r="CW80" s="75"/>
      <c r="CX80" s="75"/>
      <c r="CY80" s="75"/>
      <c r="CZ80" s="75"/>
      <c r="DA80" s="75"/>
      <c r="DB80" s="75"/>
      <c r="DC80" s="75"/>
      <c r="DD80" s="75"/>
      <c r="DE80" s="75"/>
      <c r="DF80" s="75"/>
      <c r="DG80" s="75"/>
      <c r="DH80" s="75"/>
      <c r="DI80" s="75"/>
      <c r="DJ80" s="75"/>
      <c r="DK80" s="75"/>
      <c r="DL80" s="75"/>
      <c r="DM80" s="75"/>
      <c r="DN80" s="75"/>
      <c r="DO80" s="75"/>
      <c r="DP80" s="75"/>
      <c r="DQ80" s="75"/>
      <c r="DR80" s="75"/>
      <c r="DS80" s="75"/>
      <c r="DT80" s="75"/>
      <c r="DU80" s="75"/>
      <c r="DV80" s="75"/>
      <c r="DW80" s="75"/>
      <c r="DX80" s="75"/>
      <c r="DY80" s="75"/>
      <c r="DZ80" s="75"/>
      <c r="EA80" s="75"/>
      <c r="EB80" s="75"/>
      <c r="EC80" s="75"/>
      <c r="ED80" s="75"/>
      <c r="EE80" s="75"/>
      <c r="EF80" s="75"/>
      <c r="EG80" s="75"/>
      <c r="EH80" s="75"/>
      <c r="EI80" s="75"/>
      <c r="EJ80" s="75"/>
      <c r="EK80" s="75"/>
      <c r="EL80" s="75"/>
      <c r="EM80" s="75"/>
      <c r="EN80" s="75"/>
      <c r="EO80" s="75"/>
      <c r="EP80" s="75"/>
      <c r="EQ80" s="75"/>
      <c r="ER80" s="75"/>
    </row>
    <row r="81" spans="1:148" s="57" customFormat="1" ht="17" thickBot="1" x14ac:dyDescent="0.25">
      <c r="A81" s="70"/>
      <c r="B81" s="68"/>
      <c r="C81" s="59"/>
      <c r="D81" s="59"/>
      <c r="E81" s="59"/>
      <c r="F81" s="59"/>
      <c r="G81" s="59"/>
      <c r="H81" s="59"/>
      <c r="I81" s="59"/>
      <c r="J81" s="59"/>
      <c r="K81" s="59"/>
      <c r="L81" s="59"/>
      <c r="M81" s="59"/>
      <c r="N81" s="59"/>
      <c r="O81" s="59"/>
      <c r="P81" s="59"/>
      <c r="Q81" s="59"/>
      <c r="R81" s="59"/>
      <c r="S81" s="62"/>
      <c r="T81" s="59"/>
      <c r="U81" s="59"/>
      <c r="V81" s="59"/>
      <c r="W81" s="59"/>
      <c r="X81" s="59"/>
      <c r="Y81" s="59"/>
      <c r="Z81" s="59"/>
      <c r="AA81" s="59"/>
      <c r="AB81" s="59"/>
      <c r="AC81" s="59"/>
      <c r="AD81" s="59"/>
      <c r="AE81" s="59"/>
      <c r="AF81" s="59"/>
      <c r="AG81" s="59"/>
      <c r="AH81" s="59"/>
      <c r="AI81" s="59"/>
      <c r="AJ81" s="59"/>
      <c r="AK81" s="62"/>
      <c r="AL81" s="59"/>
      <c r="AM81" s="59"/>
      <c r="AN81" s="59"/>
      <c r="AO81" s="59"/>
      <c r="AP81" s="59"/>
      <c r="AQ81" s="59"/>
      <c r="AR81" s="59"/>
      <c r="AS81" s="59"/>
      <c r="AT81" s="59"/>
      <c r="AU81" s="59"/>
      <c r="AV81" s="59"/>
      <c r="AW81" s="59"/>
      <c r="AX81" s="59"/>
      <c r="AY81" s="59"/>
      <c r="AZ81" s="59"/>
      <c r="BA81" s="59"/>
      <c r="BB81" s="59"/>
      <c r="BC81" s="62"/>
      <c r="BD81" s="59"/>
      <c r="BE81" s="59"/>
      <c r="BF81" s="59"/>
      <c r="BG81" s="59"/>
      <c r="BH81" s="59"/>
      <c r="BI81" s="59"/>
      <c r="BJ81" s="59"/>
      <c r="BK81" s="59"/>
      <c r="BL81" s="59"/>
      <c r="BM81" s="59"/>
      <c r="BN81" s="59"/>
      <c r="BO81" s="59"/>
      <c r="BP81" s="59"/>
      <c r="BQ81" s="59"/>
      <c r="BR81" s="59"/>
      <c r="BS81" s="59"/>
      <c r="BT81" s="59"/>
      <c r="BU81" s="60"/>
      <c r="BX81" s="75"/>
      <c r="BY81" s="75"/>
      <c r="BZ81" s="75"/>
      <c r="CA81" s="75"/>
      <c r="CB81" s="75"/>
      <c r="CC81" s="75"/>
      <c r="CD81" s="75"/>
      <c r="CE81" s="75"/>
      <c r="CF81" s="75"/>
      <c r="CG81" s="75"/>
      <c r="CH81" s="75"/>
      <c r="CI81" s="75"/>
      <c r="CJ81" s="75"/>
      <c r="CK81" s="75"/>
      <c r="CL81" s="75"/>
      <c r="CM81" s="75"/>
      <c r="CN81" s="75"/>
      <c r="CO81" s="75"/>
      <c r="CP81" s="75"/>
      <c r="CQ81" s="75"/>
      <c r="CR81" s="75"/>
      <c r="CS81" s="75"/>
      <c r="CT81" s="75"/>
      <c r="CU81" s="75"/>
      <c r="CV81" s="75"/>
      <c r="CW81" s="75"/>
      <c r="CX81" s="75"/>
      <c r="CY81" s="75"/>
      <c r="CZ81" s="75"/>
      <c r="DA81" s="75"/>
      <c r="DB81" s="75"/>
      <c r="DC81" s="75"/>
      <c r="DD81" s="75"/>
      <c r="DE81" s="75"/>
      <c r="DF81" s="75"/>
      <c r="DG81" s="75"/>
      <c r="DH81" s="75"/>
      <c r="DI81" s="75"/>
      <c r="DJ81" s="75"/>
      <c r="DK81" s="75"/>
      <c r="DL81" s="75"/>
      <c r="DM81" s="75"/>
      <c r="DN81" s="75"/>
      <c r="DO81" s="75"/>
      <c r="DP81" s="75"/>
      <c r="DQ81" s="75"/>
      <c r="DR81" s="75"/>
      <c r="DS81" s="75"/>
      <c r="DT81" s="75"/>
      <c r="DU81" s="75"/>
      <c r="DV81" s="75"/>
      <c r="DW81" s="75"/>
      <c r="DX81" s="75"/>
      <c r="DY81" s="75"/>
      <c r="DZ81" s="75"/>
      <c r="EA81" s="75"/>
      <c r="EB81" s="75"/>
      <c r="EC81" s="75"/>
      <c r="ED81" s="75"/>
      <c r="EE81" s="75"/>
      <c r="EF81" s="75"/>
      <c r="EG81" s="75"/>
      <c r="EH81" s="75"/>
      <c r="EI81" s="75"/>
      <c r="EJ81" s="75"/>
      <c r="EK81" s="75"/>
      <c r="EL81" s="75"/>
      <c r="EM81" s="75"/>
      <c r="EN81" s="75"/>
      <c r="EO81" s="75"/>
      <c r="EP81" s="75"/>
      <c r="EQ81" s="75"/>
      <c r="ER81" s="75"/>
    </row>
    <row r="82" spans="1:148" s="57" customFormat="1" x14ac:dyDescent="0.2">
      <c r="A82" s="70"/>
      <c r="BX82" s="75"/>
      <c r="BY82" s="75"/>
      <c r="BZ82" s="75"/>
      <c r="CA82" s="75"/>
      <c r="CB82" s="75"/>
      <c r="CC82" s="75"/>
      <c r="CD82" s="75"/>
      <c r="CE82" s="75"/>
      <c r="CF82" s="75"/>
      <c r="CG82" s="75"/>
      <c r="CH82" s="75"/>
      <c r="CI82" s="75"/>
      <c r="CJ82" s="75"/>
      <c r="CK82" s="75"/>
      <c r="CL82" s="75"/>
      <c r="CM82" s="75"/>
      <c r="CN82" s="75"/>
      <c r="CO82" s="75"/>
      <c r="CP82" s="75"/>
      <c r="CQ82" s="75"/>
      <c r="CR82" s="75"/>
      <c r="CS82" s="75"/>
      <c r="CT82" s="75"/>
      <c r="CU82" s="75"/>
      <c r="CV82" s="75"/>
      <c r="CW82" s="75"/>
      <c r="CX82" s="75"/>
      <c r="CY82" s="75"/>
      <c r="CZ82" s="75"/>
      <c r="DA82" s="75"/>
      <c r="DB82" s="75"/>
      <c r="DC82" s="75"/>
      <c r="DD82" s="75"/>
      <c r="DE82" s="75"/>
      <c r="DF82" s="75"/>
      <c r="DG82" s="75"/>
      <c r="DH82" s="75"/>
      <c r="DI82" s="75"/>
      <c r="DJ82" s="75"/>
      <c r="DK82" s="75"/>
      <c r="DL82" s="75"/>
      <c r="DM82" s="75"/>
      <c r="DN82" s="75"/>
      <c r="DO82" s="75"/>
      <c r="DP82" s="75"/>
      <c r="DQ82" s="75"/>
      <c r="DR82" s="75"/>
      <c r="DS82" s="75"/>
      <c r="DT82" s="75"/>
      <c r="DU82" s="75"/>
      <c r="DV82" s="75"/>
      <c r="DW82" s="75"/>
      <c r="DX82" s="75"/>
      <c r="DY82" s="75"/>
      <c r="DZ82" s="75"/>
      <c r="EA82" s="75"/>
      <c r="EB82" s="75"/>
      <c r="EC82" s="75"/>
      <c r="ED82" s="75"/>
      <c r="EE82" s="75"/>
      <c r="EF82" s="75"/>
      <c r="EG82" s="75"/>
      <c r="EH82" s="75"/>
      <c r="EI82" s="75"/>
      <c r="EJ82" s="75"/>
      <c r="EK82" s="75"/>
      <c r="EL82" s="75"/>
      <c r="EM82" s="75"/>
      <c r="EN82" s="75"/>
      <c r="EO82" s="75"/>
      <c r="EP82" s="75"/>
      <c r="EQ82" s="75"/>
      <c r="ER82" s="75"/>
    </row>
    <row r="83" spans="1:148" s="57" customFormat="1" x14ac:dyDescent="0.2">
      <c r="A83" s="70"/>
    </row>
    <row r="84" spans="1:148" s="57" customFormat="1" ht="17" thickBot="1" x14ac:dyDescent="0.25">
      <c r="A84" s="70"/>
    </row>
    <row r="85" spans="1:148" s="57" customFormat="1" x14ac:dyDescent="0.2">
      <c r="A85" s="70">
        <v>4</v>
      </c>
      <c r="B85" s="95"/>
      <c r="C85" s="96"/>
      <c r="D85" s="96"/>
      <c r="E85" s="98"/>
      <c r="F85" s="96"/>
      <c r="G85" s="96"/>
      <c r="H85" s="96"/>
      <c r="I85" s="96"/>
      <c r="J85" s="96"/>
      <c r="K85" s="96"/>
      <c r="L85" s="96"/>
      <c r="M85" s="98"/>
      <c r="N85" s="96"/>
      <c r="O85" s="96"/>
      <c r="P85" s="96"/>
      <c r="Q85" s="97"/>
    </row>
    <row r="86" spans="1:148" s="57" customFormat="1" x14ac:dyDescent="0.2">
      <c r="A86" s="70"/>
      <c r="B86" s="67"/>
      <c r="E86" s="61"/>
      <c r="M86" s="61"/>
      <c r="P86" s="57">
        <v>1.04560648</v>
      </c>
      <c r="Q86" s="58"/>
    </row>
    <row r="87" spans="1:148" s="57" customFormat="1" x14ac:dyDescent="0.2">
      <c r="A87" s="70"/>
      <c r="B87" s="67"/>
      <c r="E87" s="61"/>
      <c r="M87" s="61"/>
      <c r="Q87" s="58">
        <v>1.12170182</v>
      </c>
    </row>
    <row r="88" spans="1:148" s="57" customFormat="1" x14ac:dyDescent="0.2">
      <c r="A88" s="70"/>
      <c r="B88" s="67"/>
      <c r="E88" s="61"/>
      <c r="M88" s="61"/>
      <c r="Q88" s="58"/>
    </row>
    <row r="89" spans="1:148" s="57" customFormat="1" x14ac:dyDescent="0.2">
      <c r="A89" s="70"/>
      <c r="B89" s="67"/>
      <c r="E89" s="61"/>
      <c r="M89" s="61"/>
      <c r="Q89" s="58"/>
      <c r="S89" s="75"/>
      <c r="T89" s="75"/>
      <c r="U89" s="75"/>
      <c r="V89" s="75"/>
      <c r="W89" s="75"/>
      <c r="X89" s="75"/>
      <c r="Y89" s="75"/>
      <c r="Z89" s="75"/>
      <c r="AA89" s="75"/>
      <c r="AB89" s="75"/>
      <c r="AC89" s="75"/>
      <c r="AD89" s="75"/>
      <c r="AE89" s="75"/>
      <c r="AF89" s="75"/>
      <c r="AG89" s="75"/>
      <c r="AH89" s="75"/>
      <c r="AI89" s="75"/>
    </row>
    <row r="90" spans="1:148" s="57" customFormat="1" x14ac:dyDescent="0.2">
      <c r="A90" s="70"/>
      <c r="B90" s="67"/>
      <c r="E90" s="61"/>
      <c r="M90" s="61"/>
      <c r="Q90" s="58"/>
      <c r="S90" s="75"/>
      <c r="T90" s="75"/>
      <c r="U90" s="75"/>
      <c r="V90" s="75"/>
      <c r="W90" s="75"/>
      <c r="X90" s="75"/>
      <c r="Y90" s="75"/>
      <c r="Z90" s="75"/>
      <c r="AA90" s="75"/>
      <c r="AB90" s="75"/>
      <c r="AC90" s="75"/>
      <c r="AD90" s="75"/>
      <c r="AE90" s="75"/>
      <c r="AF90" s="75"/>
      <c r="AG90" s="75"/>
      <c r="AH90" s="75"/>
      <c r="AI90" s="75"/>
    </row>
    <row r="91" spans="1:148" s="57" customFormat="1" x14ac:dyDescent="0.2">
      <c r="A91" s="70"/>
      <c r="B91" s="67">
        <v>1.1435463699999999</v>
      </c>
      <c r="E91" s="61"/>
      <c r="G91" s="57">
        <v>1.01013189</v>
      </c>
      <c r="M91" s="61"/>
      <c r="Q91" s="58"/>
      <c r="S91" s="75"/>
      <c r="T91" s="75"/>
      <c r="U91" s="75"/>
      <c r="V91" s="75"/>
      <c r="W91" s="75"/>
      <c r="X91" s="75"/>
      <c r="Y91" s="75"/>
      <c r="Z91" s="75"/>
      <c r="AA91" s="75"/>
      <c r="AB91" s="75"/>
      <c r="AC91" s="75"/>
      <c r="AD91" s="75"/>
      <c r="AE91" s="75"/>
      <c r="AF91" s="75"/>
      <c r="AG91" s="75"/>
      <c r="AH91" s="75"/>
      <c r="AI91" s="75"/>
    </row>
    <row r="92" spans="1:148" s="57" customFormat="1" x14ac:dyDescent="0.2">
      <c r="A92" s="70"/>
      <c r="B92" s="67"/>
      <c r="C92" s="57">
        <v>1.29166184</v>
      </c>
      <c r="E92" s="61"/>
      <c r="G92" s="57">
        <v>1.2622327</v>
      </c>
      <c r="H92" s="57">
        <v>1.17654032</v>
      </c>
      <c r="M92" s="61">
        <v>1.1663032200000001</v>
      </c>
      <c r="Q92" s="58"/>
      <c r="S92" s="75"/>
      <c r="T92" s="75"/>
      <c r="U92" s="75"/>
      <c r="V92" s="75"/>
      <c r="W92" s="75"/>
      <c r="X92" s="75"/>
      <c r="Y92" s="75"/>
      <c r="Z92" s="75"/>
      <c r="AA92" s="75"/>
      <c r="AB92" s="75"/>
      <c r="AC92" s="75"/>
      <c r="AD92" s="75"/>
      <c r="AE92" s="75"/>
      <c r="AF92" s="75"/>
      <c r="AG92" s="75"/>
      <c r="AH92" s="75"/>
      <c r="AI92" s="75"/>
    </row>
    <row r="93" spans="1:148" s="57" customFormat="1" x14ac:dyDescent="0.2">
      <c r="A93" s="70"/>
      <c r="B93" s="67"/>
      <c r="E93" s="61">
        <v>1.1988432</v>
      </c>
      <c r="F93" s="57">
        <v>1.1624279200000001</v>
      </c>
      <c r="H93" s="57">
        <v>1.1483537800000001</v>
      </c>
      <c r="I93" s="57">
        <v>1.1444646599999999</v>
      </c>
      <c r="M93" s="61"/>
      <c r="Q93" s="58"/>
      <c r="S93" s="75"/>
      <c r="T93" s="75"/>
      <c r="U93" s="75"/>
      <c r="V93" s="75"/>
      <c r="W93" s="75"/>
      <c r="X93" s="75"/>
      <c r="Y93" s="75"/>
      <c r="Z93" s="75"/>
      <c r="AA93" s="75"/>
      <c r="AB93" s="75"/>
      <c r="AC93" s="75"/>
      <c r="AD93" s="75"/>
      <c r="AE93" s="75"/>
      <c r="AF93" s="75"/>
      <c r="AG93" s="75"/>
      <c r="AH93" s="75"/>
      <c r="AI93" s="75"/>
    </row>
    <row r="94" spans="1:148" s="57" customFormat="1" x14ac:dyDescent="0.2">
      <c r="A94" s="70"/>
      <c r="B94" s="67"/>
      <c r="E94" s="61"/>
      <c r="L94" s="57">
        <v>1.01926161</v>
      </c>
      <c r="M94" s="61"/>
      <c r="Q94" s="58"/>
      <c r="S94" s="75"/>
      <c r="T94" s="75"/>
      <c r="U94" s="75"/>
      <c r="V94" s="75"/>
      <c r="W94" s="75"/>
      <c r="X94" s="75"/>
      <c r="Y94" s="75"/>
      <c r="Z94" s="75"/>
      <c r="AA94" s="75"/>
      <c r="AB94" s="75"/>
      <c r="AC94" s="75"/>
      <c r="AD94" s="75"/>
      <c r="AE94" s="75"/>
      <c r="AF94" s="75"/>
      <c r="AG94" s="75"/>
      <c r="AH94" s="75"/>
      <c r="AI94" s="75"/>
    </row>
    <row r="95" spans="1:148" s="57" customFormat="1" x14ac:dyDescent="0.2">
      <c r="A95" s="70"/>
      <c r="B95" s="67"/>
      <c r="D95" s="57">
        <v>1.0536724900000001</v>
      </c>
      <c r="E95" s="61"/>
      <c r="J95" s="57">
        <v>1.00841168</v>
      </c>
      <c r="K95" s="57">
        <v>1.1843202799999999</v>
      </c>
      <c r="M95" s="61"/>
      <c r="N95" s="57">
        <v>1.1593544600000001</v>
      </c>
      <c r="O95" s="57">
        <v>1.5792077899999999</v>
      </c>
      <c r="Q95" s="58"/>
      <c r="S95" s="75"/>
      <c r="T95" s="75"/>
      <c r="U95" s="75"/>
      <c r="V95" s="75"/>
      <c r="W95" s="75"/>
      <c r="X95" s="75"/>
      <c r="Y95" s="75"/>
      <c r="Z95" s="75"/>
      <c r="AA95" s="75"/>
      <c r="AB95" s="75"/>
      <c r="AC95" s="75"/>
      <c r="AD95" s="75"/>
      <c r="AE95" s="75"/>
      <c r="AF95" s="75"/>
      <c r="AG95" s="75"/>
      <c r="AH95" s="75"/>
      <c r="AI95" s="75"/>
    </row>
    <row r="96" spans="1:148" s="57" customFormat="1" x14ac:dyDescent="0.2">
      <c r="A96" s="70"/>
      <c r="B96" s="67"/>
      <c r="E96" s="61"/>
      <c r="L96" s="57">
        <v>1.0541391099999999</v>
      </c>
      <c r="M96" s="61"/>
      <c r="Q96" s="58"/>
      <c r="S96" s="75"/>
      <c r="T96" s="75"/>
      <c r="U96" s="75"/>
      <c r="V96" s="75"/>
      <c r="W96" s="75"/>
      <c r="X96" s="75"/>
      <c r="Y96" s="75"/>
      <c r="Z96" s="75"/>
      <c r="AA96" s="75"/>
      <c r="AB96" s="75"/>
      <c r="AC96" s="75"/>
      <c r="AD96" s="75"/>
      <c r="AE96" s="75"/>
      <c r="AF96" s="75"/>
      <c r="AG96" s="75"/>
      <c r="AH96" s="75"/>
      <c r="AI96" s="75"/>
    </row>
    <row r="97" spans="1:63" s="57" customFormat="1" x14ac:dyDescent="0.2">
      <c r="A97" s="70"/>
      <c r="B97" s="67"/>
      <c r="E97" s="61"/>
      <c r="M97" s="61"/>
      <c r="Q97" s="58">
        <v>1.24447843</v>
      </c>
      <c r="S97" s="75"/>
      <c r="T97" s="75"/>
      <c r="U97" s="75"/>
      <c r="V97" s="75"/>
      <c r="W97" s="75"/>
      <c r="X97" s="75"/>
      <c r="Y97" s="75"/>
      <c r="Z97" s="75"/>
      <c r="AA97" s="75"/>
      <c r="AB97" s="75"/>
      <c r="AC97" s="75"/>
      <c r="AD97" s="75"/>
      <c r="AE97" s="75"/>
      <c r="AF97" s="75"/>
      <c r="AG97" s="75"/>
      <c r="AH97" s="75"/>
      <c r="AI97" s="75"/>
    </row>
    <row r="98" spans="1:63" s="57" customFormat="1" x14ac:dyDescent="0.2">
      <c r="A98" s="70"/>
      <c r="B98" s="67"/>
      <c r="E98" s="61"/>
      <c r="M98" s="61"/>
      <c r="Q98" s="58"/>
      <c r="S98" s="75"/>
      <c r="T98" s="75"/>
      <c r="U98" s="75"/>
      <c r="V98" s="75"/>
      <c r="W98" s="75"/>
      <c r="X98" s="75"/>
      <c r="Y98" s="75"/>
      <c r="Z98" s="75"/>
      <c r="AA98" s="75"/>
      <c r="AB98" s="75"/>
      <c r="AC98" s="75"/>
      <c r="AD98" s="75"/>
      <c r="AE98" s="75"/>
      <c r="AF98" s="75"/>
      <c r="AG98" s="75"/>
      <c r="AH98" s="75"/>
      <c r="AI98" s="75"/>
    </row>
    <row r="99" spans="1:63" s="57" customFormat="1" x14ac:dyDescent="0.2">
      <c r="A99" s="70"/>
      <c r="B99" s="67"/>
      <c r="E99" s="61"/>
      <c r="M99" s="61"/>
      <c r="Q99" s="58"/>
      <c r="S99" s="75"/>
      <c r="T99" s="75"/>
      <c r="U99" s="75"/>
      <c r="V99" s="75"/>
      <c r="W99" s="75"/>
      <c r="X99" s="75"/>
      <c r="Y99" s="75"/>
      <c r="Z99" s="75"/>
      <c r="AA99" s="75"/>
      <c r="AB99" s="75"/>
      <c r="AC99" s="75"/>
      <c r="AD99" s="75"/>
      <c r="AE99" s="75"/>
      <c r="AF99" s="75"/>
      <c r="AG99" s="75"/>
      <c r="AH99" s="75"/>
      <c r="AI99" s="75"/>
    </row>
    <row r="100" spans="1:63" s="57" customFormat="1" x14ac:dyDescent="0.2">
      <c r="A100" s="70"/>
      <c r="B100" s="67"/>
      <c r="E100" s="61"/>
      <c r="M100" s="61"/>
      <c r="Q100" s="58"/>
      <c r="S100" s="75"/>
      <c r="T100" s="75"/>
      <c r="U100" s="75"/>
      <c r="V100" s="75"/>
      <c r="W100" s="75"/>
      <c r="X100" s="75"/>
      <c r="Y100" s="75"/>
      <c r="Z100" s="75"/>
      <c r="AA100" s="75"/>
      <c r="AB100" s="75"/>
      <c r="AC100" s="75"/>
      <c r="AD100" s="75"/>
      <c r="AE100" s="75"/>
      <c r="AF100" s="75"/>
      <c r="AG100" s="75"/>
      <c r="AH100" s="75"/>
      <c r="AI100" s="75"/>
    </row>
    <row r="101" spans="1:63" s="57" customFormat="1" x14ac:dyDescent="0.2">
      <c r="A101" s="70"/>
      <c r="B101" s="67"/>
      <c r="E101" s="61"/>
      <c r="M101" s="61"/>
      <c r="Q101" s="58"/>
      <c r="S101" s="75"/>
      <c r="T101" s="75"/>
      <c r="U101" s="75"/>
      <c r="V101" s="75"/>
      <c r="W101" s="75"/>
      <c r="X101" s="75"/>
      <c r="Y101" s="75"/>
      <c r="Z101" s="75"/>
      <c r="AA101" s="75"/>
      <c r="AB101" s="75"/>
      <c r="AC101" s="75"/>
      <c r="AD101" s="75"/>
      <c r="AE101" s="75"/>
      <c r="AF101" s="75"/>
      <c r="AG101" s="75"/>
      <c r="AH101" s="75"/>
      <c r="AI101" s="75"/>
    </row>
    <row r="102" spans="1:63" s="57" customFormat="1" x14ac:dyDescent="0.2">
      <c r="A102" s="70"/>
      <c r="B102" s="67"/>
      <c r="E102" s="61"/>
      <c r="M102" s="61"/>
      <c r="Q102" s="58"/>
      <c r="S102" s="75"/>
      <c r="T102" s="75"/>
      <c r="U102" s="75"/>
      <c r="V102" s="75"/>
      <c r="W102" s="75"/>
      <c r="X102" s="75"/>
      <c r="Y102" s="75"/>
      <c r="Z102" s="75"/>
      <c r="AA102" s="75"/>
      <c r="AB102" s="75"/>
      <c r="AC102" s="75"/>
      <c r="AD102" s="75"/>
      <c r="AE102" s="75"/>
      <c r="AF102" s="75"/>
      <c r="AG102" s="75"/>
      <c r="AH102" s="75"/>
      <c r="AI102" s="75"/>
    </row>
    <row r="103" spans="1:63" s="57" customFormat="1" x14ac:dyDescent="0.2">
      <c r="A103" s="70"/>
      <c r="B103" s="67"/>
      <c r="E103" s="61"/>
      <c r="M103" s="61"/>
      <c r="Q103" s="58"/>
      <c r="S103" s="75"/>
      <c r="T103" s="75"/>
      <c r="U103" s="75"/>
      <c r="V103" s="75"/>
      <c r="W103" s="75"/>
      <c r="X103" s="75"/>
      <c r="Y103" s="75"/>
      <c r="Z103" s="75"/>
      <c r="AA103" s="75"/>
      <c r="AB103" s="75"/>
      <c r="AC103" s="75"/>
      <c r="AD103" s="75"/>
      <c r="AE103" s="75"/>
      <c r="AF103" s="75"/>
      <c r="AG103" s="75"/>
      <c r="AH103" s="75"/>
      <c r="AI103" s="75"/>
    </row>
    <row r="104" spans="1:63" s="57" customFormat="1" x14ac:dyDescent="0.2">
      <c r="A104" s="70"/>
      <c r="B104" s="67"/>
      <c r="E104" s="61"/>
      <c r="M104" s="61"/>
      <c r="Q104" s="58"/>
      <c r="S104" s="75"/>
      <c r="T104" s="75"/>
      <c r="U104" s="75"/>
      <c r="V104" s="75"/>
      <c r="W104" s="75"/>
      <c r="X104" s="75"/>
      <c r="Y104" s="75"/>
      <c r="Z104" s="75"/>
      <c r="AA104" s="75"/>
      <c r="AB104" s="75"/>
      <c r="AC104" s="75"/>
      <c r="AD104" s="75"/>
      <c r="AE104" s="75"/>
      <c r="AF104" s="75"/>
      <c r="AG104" s="75"/>
      <c r="AH104" s="75"/>
      <c r="AI104" s="75"/>
    </row>
    <row r="105" spans="1:63" s="57" customFormat="1" x14ac:dyDescent="0.2">
      <c r="A105" s="70"/>
      <c r="B105" s="67"/>
      <c r="E105" s="61"/>
      <c r="M105" s="61"/>
      <c r="Q105" s="58"/>
      <c r="S105" s="75"/>
      <c r="T105" s="75"/>
      <c r="U105" s="75"/>
      <c r="V105" s="75"/>
      <c r="W105" s="75"/>
      <c r="X105" s="75"/>
      <c r="Y105" s="75"/>
      <c r="Z105" s="75"/>
      <c r="AA105" s="75"/>
      <c r="AB105" s="75"/>
      <c r="AC105" s="75"/>
      <c r="AD105" s="75"/>
      <c r="AE105" s="75"/>
      <c r="AF105" s="75"/>
      <c r="AG105" s="75"/>
      <c r="AH105" s="75"/>
      <c r="AI105" s="75"/>
    </row>
    <row r="106" spans="1:63" s="57" customFormat="1" x14ac:dyDescent="0.2">
      <c r="A106" s="70"/>
      <c r="B106" s="67"/>
      <c r="E106" s="61"/>
      <c r="M106" s="61"/>
      <c r="Q106" s="58"/>
    </row>
    <row r="107" spans="1:63" s="57" customFormat="1" ht="17" thickBot="1" x14ac:dyDescent="0.25">
      <c r="A107" s="70"/>
      <c r="B107" s="68"/>
      <c r="C107" s="59"/>
      <c r="D107" s="59"/>
      <c r="E107" s="62"/>
      <c r="F107" s="59"/>
      <c r="G107" s="59"/>
      <c r="H107" s="59"/>
      <c r="I107" s="59"/>
      <c r="J107" s="59"/>
      <c r="K107" s="59"/>
      <c r="L107" s="59"/>
      <c r="M107" s="62"/>
      <c r="N107" s="59"/>
      <c r="O107" s="59"/>
      <c r="P107" s="59"/>
      <c r="Q107" s="60"/>
    </row>
    <row r="108" spans="1:63" s="57" customFormat="1" x14ac:dyDescent="0.2">
      <c r="A108" s="70"/>
    </row>
    <row r="109" spans="1:63" s="57" customFormat="1" x14ac:dyDescent="0.2">
      <c r="A109" s="70"/>
    </row>
    <row r="110" spans="1:63" s="57" customFormat="1" ht="17" thickBot="1" x14ac:dyDescent="0.25">
      <c r="A110" s="70"/>
    </row>
    <row r="111" spans="1:63" s="57" customFormat="1" x14ac:dyDescent="0.2">
      <c r="A111" s="70">
        <v>5</v>
      </c>
      <c r="B111" s="95"/>
      <c r="C111" s="96"/>
      <c r="D111" s="96"/>
      <c r="E111" s="96"/>
      <c r="F111" s="96"/>
      <c r="G111" s="96"/>
      <c r="H111" s="98"/>
      <c r="I111" s="96"/>
      <c r="J111" s="96"/>
      <c r="K111" s="96"/>
      <c r="L111" s="96"/>
      <c r="M111" s="96"/>
      <c r="N111" s="96"/>
      <c r="O111" s="96"/>
      <c r="P111" s="96"/>
      <c r="Q111" s="96"/>
      <c r="R111" s="96"/>
      <c r="S111" s="96"/>
      <c r="T111" s="96"/>
      <c r="U111" s="96"/>
      <c r="V111" s="98"/>
      <c r="W111" s="96"/>
      <c r="X111" s="96"/>
      <c r="Y111" s="96"/>
      <c r="Z111" s="96"/>
      <c r="AA111" s="96"/>
      <c r="AB111" s="96"/>
      <c r="AC111" s="96"/>
      <c r="AD111" s="97"/>
    </row>
    <row r="112" spans="1:63" s="57" customFormat="1" x14ac:dyDescent="0.2">
      <c r="A112" s="70"/>
      <c r="B112" s="67"/>
      <c r="H112" s="61"/>
      <c r="V112" s="61"/>
      <c r="AD112" s="58"/>
      <c r="AG112" s="75"/>
      <c r="AH112" s="75"/>
      <c r="AI112" s="75"/>
      <c r="AJ112" s="75"/>
      <c r="AK112" s="75"/>
      <c r="AL112" s="75"/>
      <c r="AM112" s="75"/>
      <c r="AN112" s="75"/>
      <c r="AO112" s="75"/>
      <c r="AP112" s="75"/>
      <c r="AQ112" s="75"/>
      <c r="AR112" s="75"/>
      <c r="AS112" s="75"/>
      <c r="AT112" s="75"/>
      <c r="AU112" s="75"/>
      <c r="AV112" s="75"/>
      <c r="AW112" s="75"/>
      <c r="AX112" s="75"/>
      <c r="AY112" s="75"/>
      <c r="AZ112" s="75"/>
      <c r="BA112" s="75"/>
      <c r="BB112" s="75"/>
      <c r="BC112" s="75"/>
      <c r="BD112" s="75"/>
      <c r="BE112" s="75"/>
      <c r="BF112" s="75"/>
      <c r="BG112" s="75"/>
      <c r="BH112" s="75"/>
      <c r="BI112" s="75"/>
      <c r="BJ112" s="75"/>
      <c r="BK112" s="75"/>
    </row>
    <row r="113" spans="1:63" s="57" customFormat="1" x14ac:dyDescent="0.2">
      <c r="A113" s="70"/>
      <c r="B113" s="67"/>
      <c r="H113" s="61">
        <v>1.13747285</v>
      </c>
      <c r="M113" s="57">
        <v>1.2316278300000001</v>
      </c>
      <c r="N113" s="57">
        <v>1.35700142</v>
      </c>
      <c r="O113" s="57">
        <v>1.1422288700000001</v>
      </c>
      <c r="Q113" s="57">
        <v>1.2847909799999999</v>
      </c>
      <c r="R113" s="57">
        <v>1.61446607</v>
      </c>
      <c r="T113" s="57">
        <v>1.2735880900000001</v>
      </c>
      <c r="U113" s="57">
        <v>1.52834702</v>
      </c>
      <c r="V113" s="61">
        <v>1.36430356</v>
      </c>
      <c r="AD113" s="58"/>
      <c r="AG113" s="75"/>
      <c r="AH113" s="75"/>
      <c r="AI113" s="75"/>
      <c r="AJ113" s="75"/>
      <c r="AK113" s="75"/>
      <c r="AL113" s="75"/>
      <c r="AM113" s="75"/>
      <c r="AN113" s="75"/>
      <c r="AO113" s="75"/>
      <c r="AP113" s="75"/>
      <c r="AQ113" s="75"/>
      <c r="AR113" s="75"/>
      <c r="AS113" s="75"/>
      <c r="AT113" s="75"/>
      <c r="AU113" s="75"/>
      <c r="AV113" s="75"/>
      <c r="AW113" s="75"/>
      <c r="AX113" s="75"/>
      <c r="AY113" s="75"/>
      <c r="AZ113" s="75"/>
      <c r="BA113" s="75"/>
      <c r="BB113" s="75"/>
      <c r="BC113" s="75"/>
      <c r="BD113" s="75"/>
      <c r="BE113" s="75"/>
      <c r="BF113" s="75"/>
      <c r="BG113" s="75"/>
      <c r="BH113" s="75"/>
      <c r="BI113" s="75"/>
      <c r="BJ113" s="75"/>
      <c r="BK113" s="75"/>
    </row>
    <row r="114" spans="1:63" s="57" customFormat="1" x14ac:dyDescent="0.2">
      <c r="A114" s="70"/>
      <c r="B114" s="67">
        <v>1.1926227300000001</v>
      </c>
      <c r="G114" s="57">
        <v>1.18781268</v>
      </c>
      <c r="H114" s="61"/>
      <c r="V114" s="61"/>
      <c r="AD114" s="58">
        <v>1.23246867</v>
      </c>
      <c r="AG114" s="75"/>
      <c r="AH114" s="75"/>
      <c r="AI114" s="75"/>
      <c r="AJ114" s="75"/>
      <c r="AK114" s="75"/>
      <c r="AL114" s="75"/>
      <c r="AM114" s="75"/>
      <c r="AN114" s="75"/>
      <c r="AO114" s="75"/>
      <c r="AP114" s="75"/>
      <c r="AQ114" s="75"/>
      <c r="AR114" s="75"/>
      <c r="AS114" s="75"/>
      <c r="AT114" s="75"/>
      <c r="AU114" s="75"/>
      <c r="AV114" s="75"/>
      <c r="AW114" s="75"/>
      <c r="AX114" s="75"/>
      <c r="AY114" s="75"/>
      <c r="AZ114" s="75"/>
      <c r="BA114" s="75"/>
      <c r="BB114" s="75"/>
      <c r="BC114" s="75"/>
      <c r="BD114" s="75"/>
      <c r="BE114" s="75"/>
      <c r="BF114" s="75"/>
      <c r="BG114" s="75"/>
      <c r="BH114" s="75"/>
      <c r="BI114" s="75"/>
      <c r="BJ114" s="75"/>
      <c r="BK114" s="75"/>
    </row>
    <row r="115" spans="1:63" s="57" customFormat="1" x14ac:dyDescent="0.2">
      <c r="A115" s="70"/>
      <c r="B115" s="67"/>
      <c r="D115" s="57">
        <v>1.2968892599999999</v>
      </c>
      <c r="F115" s="57">
        <v>1.1161641499999999</v>
      </c>
      <c r="H115" s="61"/>
      <c r="Q115" s="57">
        <v>1.1740746</v>
      </c>
      <c r="U115" s="57">
        <v>1.5833576499999999</v>
      </c>
      <c r="V115" s="61"/>
      <c r="AC115" s="57">
        <v>1.2650895499999999</v>
      </c>
      <c r="AD115" s="58"/>
      <c r="AG115" s="75"/>
      <c r="AH115" s="75"/>
      <c r="AI115" s="75"/>
      <c r="AJ115" s="75"/>
      <c r="AK115" s="75"/>
      <c r="AL115" s="75"/>
      <c r="AM115" s="75"/>
      <c r="AN115" s="75"/>
      <c r="AO115" s="75"/>
      <c r="AP115" s="75"/>
      <c r="AQ115" s="75"/>
      <c r="AR115" s="75"/>
      <c r="AS115" s="75"/>
      <c r="AT115" s="75"/>
      <c r="AU115" s="75"/>
      <c r="AV115" s="75"/>
      <c r="AW115" s="75"/>
      <c r="AX115" s="75"/>
      <c r="AY115" s="75"/>
      <c r="AZ115" s="75"/>
      <c r="BA115" s="75"/>
      <c r="BB115" s="75"/>
      <c r="BC115" s="75"/>
      <c r="BD115" s="75"/>
      <c r="BE115" s="75"/>
      <c r="BF115" s="75"/>
      <c r="BG115" s="75"/>
      <c r="BH115" s="75"/>
      <c r="BI115" s="75"/>
      <c r="BJ115" s="75"/>
      <c r="BK115" s="75"/>
    </row>
    <row r="116" spans="1:63" s="57" customFormat="1" x14ac:dyDescent="0.2">
      <c r="A116" s="70"/>
      <c r="B116" s="67"/>
      <c r="C116" s="57">
        <v>1.1625381100000001</v>
      </c>
      <c r="E116" s="57">
        <v>1.1288142299999999</v>
      </c>
      <c r="H116" s="61"/>
      <c r="J116" s="57">
        <v>1.0926380099999999</v>
      </c>
      <c r="R116" s="57">
        <v>1.1342821700000001</v>
      </c>
      <c r="V116" s="61"/>
      <c r="W116" s="57">
        <v>1.17088543</v>
      </c>
      <c r="X116" s="57">
        <v>2.0892518899999999</v>
      </c>
      <c r="AD116" s="58"/>
      <c r="AG116" s="75"/>
      <c r="AH116" s="75"/>
      <c r="AI116" s="75"/>
      <c r="AJ116" s="75"/>
      <c r="AK116" s="75"/>
      <c r="AL116" s="75"/>
      <c r="AM116" s="75"/>
      <c r="AN116" s="75"/>
      <c r="AO116" s="75"/>
      <c r="AP116" s="75"/>
      <c r="AQ116" s="75"/>
      <c r="AR116" s="75"/>
      <c r="AS116" s="75"/>
      <c r="AT116" s="75"/>
      <c r="AU116" s="75"/>
      <c r="AV116" s="75"/>
      <c r="AW116" s="75"/>
      <c r="AX116" s="75"/>
      <c r="AY116" s="75"/>
      <c r="AZ116" s="75"/>
      <c r="BA116" s="75"/>
      <c r="BB116" s="75"/>
      <c r="BC116" s="75"/>
      <c r="BD116" s="75"/>
      <c r="BE116" s="75"/>
      <c r="BF116" s="75"/>
      <c r="BG116" s="75"/>
      <c r="BH116" s="75"/>
      <c r="BI116" s="75"/>
      <c r="BJ116" s="75"/>
      <c r="BK116" s="75"/>
    </row>
    <row r="117" spans="1:63" s="57" customFormat="1" x14ac:dyDescent="0.2">
      <c r="A117" s="70"/>
      <c r="B117" s="67"/>
      <c r="H117" s="61"/>
      <c r="I117" s="57">
        <v>1.09684615</v>
      </c>
      <c r="J117" s="57">
        <v>1.13974255</v>
      </c>
      <c r="V117" s="61"/>
      <c r="W117" s="57">
        <v>1.16764497</v>
      </c>
      <c r="Z117" s="57">
        <v>1.1813485399999999</v>
      </c>
      <c r="AD117" s="58"/>
      <c r="AG117" s="75"/>
      <c r="AH117" s="75"/>
      <c r="AI117" s="75"/>
      <c r="AJ117" s="75"/>
      <c r="AK117" s="75"/>
      <c r="AL117" s="75"/>
      <c r="AM117" s="75"/>
      <c r="AN117" s="75"/>
      <c r="AO117" s="75"/>
      <c r="AP117" s="75"/>
      <c r="AQ117" s="75"/>
      <c r="AR117" s="75"/>
      <c r="AS117" s="75"/>
      <c r="AT117" s="75"/>
      <c r="AU117" s="75"/>
      <c r="AV117" s="75"/>
      <c r="AW117" s="75"/>
      <c r="AX117" s="75"/>
      <c r="AY117" s="75"/>
      <c r="AZ117" s="75"/>
      <c r="BA117" s="75"/>
      <c r="BB117" s="75"/>
      <c r="BC117" s="75"/>
      <c r="BD117" s="75"/>
      <c r="BE117" s="75"/>
      <c r="BF117" s="75"/>
      <c r="BG117" s="75"/>
      <c r="BH117" s="75"/>
      <c r="BI117" s="75"/>
      <c r="BJ117" s="75"/>
      <c r="BK117" s="75"/>
    </row>
    <row r="118" spans="1:63" s="57" customFormat="1" x14ac:dyDescent="0.2">
      <c r="A118" s="70"/>
      <c r="B118" s="67"/>
      <c r="H118" s="61"/>
      <c r="T118" s="57">
        <v>1.5671868099999999</v>
      </c>
      <c r="V118" s="61">
        <v>1.0193598800000001</v>
      </c>
      <c r="Y118" s="57">
        <v>1.7583238800000001</v>
      </c>
      <c r="Z118" s="57">
        <v>1.578821</v>
      </c>
      <c r="AA118" s="57">
        <v>1.08240146</v>
      </c>
      <c r="AD118" s="58">
        <v>1.25709396</v>
      </c>
      <c r="AG118" s="75"/>
      <c r="AH118" s="75"/>
      <c r="AI118" s="75"/>
      <c r="AJ118" s="75"/>
      <c r="AK118" s="75"/>
      <c r="AL118" s="75"/>
      <c r="AM118" s="75"/>
      <c r="AN118" s="75"/>
      <c r="AO118" s="75"/>
      <c r="AP118" s="75"/>
      <c r="AQ118" s="75"/>
      <c r="AR118" s="75"/>
      <c r="AS118" s="75"/>
      <c r="AT118" s="75"/>
      <c r="AU118" s="75"/>
      <c r="AV118" s="75"/>
      <c r="AW118" s="75"/>
      <c r="AX118" s="75"/>
      <c r="AY118" s="75"/>
      <c r="AZ118" s="75"/>
      <c r="BA118" s="75"/>
      <c r="BB118" s="75"/>
      <c r="BC118" s="75"/>
      <c r="BD118" s="75"/>
      <c r="BE118" s="75"/>
      <c r="BF118" s="75"/>
      <c r="BG118" s="75"/>
      <c r="BH118" s="75"/>
      <c r="BI118" s="75"/>
      <c r="BJ118" s="75"/>
      <c r="BK118" s="75"/>
    </row>
    <row r="119" spans="1:63" s="57" customFormat="1" x14ac:dyDescent="0.2">
      <c r="A119" s="70"/>
      <c r="B119" s="67"/>
      <c r="H119" s="61"/>
      <c r="K119" s="57">
        <v>1.1319647900000001</v>
      </c>
      <c r="T119" s="57">
        <v>1.1423815900000001</v>
      </c>
      <c r="V119" s="61"/>
      <c r="AD119" s="58"/>
      <c r="AG119" s="75"/>
      <c r="AH119" s="75"/>
      <c r="AI119" s="75"/>
      <c r="AJ119" s="75"/>
      <c r="AK119" s="75"/>
      <c r="AL119" s="75"/>
      <c r="AM119" s="75"/>
      <c r="AN119" s="75"/>
      <c r="AO119" s="75"/>
      <c r="AP119" s="75"/>
      <c r="AQ119" s="75"/>
      <c r="AR119" s="75"/>
      <c r="AS119" s="75"/>
      <c r="AT119" s="75"/>
      <c r="AU119" s="75"/>
      <c r="AV119" s="75"/>
      <c r="AW119" s="75"/>
      <c r="AX119" s="75"/>
      <c r="AY119" s="75"/>
      <c r="AZ119" s="75"/>
      <c r="BA119" s="75"/>
      <c r="BB119" s="75"/>
      <c r="BC119" s="75"/>
      <c r="BD119" s="75"/>
      <c r="BE119" s="75"/>
      <c r="BF119" s="75"/>
      <c r="BG119" s="75"/>
      <c r="BH119" s="75"/>
      <c r="BI119" s="75"/>
      <c r="BJ119" s="75"/>
      <c r="BK119" s="75"/>
    </row>
    <row r="120" spans="1:63" s="57" customFormat="1" x14ac:dyDescent="0.2">
      <c r="A120" s="70"/>
      <c r="B120" s="67"/>
      <c r="H120" s="61"/>
      <c r="V120" s="61"/>
      <c r="AD120" s="58"/>
      <c r="AG120" s="75"/>
      <c r="AH120" s="75"/>
      <c r="AI120" s="75"/>
      <c r="AJ120" s="75"/>
      <c r="AK120" s="75"/>
      <c r="AL120" s="75"/>
      <c r="AM120" s="75"/>
      <c r="AN120" s="75"/>
      <c r="AO120" s="75"/>
      <c r="AP120" s="75"/>
      <c r="AQ120" s="75"/>
      <c r="AR120" s="75"/>
      <c r="AS120" s="75"/>
      <c r="AT120" s="75"/>
      <c r="AU120" s="75"/>
      <c r="AV120" s="75"/>
      <c r="AW120" s="75"/>
      <c r="AX120" s="75"/>
      <c r="AY120" s="75"/>
      <c r="AZ120" s="75"/>
      <c r="BA120" s="75"/>
      <c r="BB120" s="75"/>
      <c r="BC120" s="75"/>
      <c r="BD120" s="75"/>
      <c r="BE120" s="75"/>
      <c r="BF120" s="75"/>
      <c r="BG120" s="75"/>
      <c r="BH120" s="75"/>
      <c r="BI120" s="75"/>
      <c r="BJ120" s="75"/>
      <c r="BK120" s="75"/>
    </row>
    <row r="121" spans="1:63" s="57" customFormat="1" x14ac:dyDescent="0.2">
      <c r="A121" s="70"/>
      <c r="B121" s="67"/>
      <c r="H121" s="61"/>
      <c r="V121" s="61"/>
      <c r="AB121" s="57">
        <v>1.1613578099999999</v>
      </c>
      <c r="AD121" s="58"/>
      <c r="AG121" s="75"/>
      <c r="AH121" s="75"/>
      <c r="AI121" s="75"/>
      <c r="AJ121" s="75"/>
      <c r="AK121" s="75"/>
      <c r="AL121" s="75"/>
      <c r="AM121" s="75"/>
      <c r="AN121" s="75"/>
      <c r="AO121" s="75"/>
      <c r="AP121" s="75"/>
      <c r="AQ121" s="75"/>
      <c r="AR121" s="75"/>
      <c r="AS121" s="75"/>
      <c r="AT121" s="75"/>
      <c r="AU121" s="75"/>
      <c r="AV121" s="75"/>
      <c r="AW121" s="75"/>
      <c r="AX121" s="75"/>
      <c r="AY121" s="75"/>
      <c r="AZ121" s="75"/>
      <c r="BA121" s="75"/>
      <c r="BB121" s="75"/>
      <c r="BC121" s="75"/>
      <c r="BD121" s="75"/>
      <c r="BE121" s="75"/>
      <c r="BF121" s="75"/>
      <c r="BG121" s="75"/>
      <c r="BH121" s="75"/>
      <c r="BI121" s="75"/>
      <c r="BJ121" s="75"/>
      <c r="BK121" s="75"/>
    </row>
    <row r="122" spans="1:63" s="57" customFormat="1" x14ac:dyDescent="0.2">
      <c r="A122" s="70"/>
      <c r="B122" s="67"/>
      <c r="H122" s="61"/>
      <c r="O122" s="57">
        <v>1.3193645300000001</v>
      </c>
      <c r="S122" s="57">
        <v>1.75790672</v>
      </c>
      <c r="V122" s="61"/>
      <c r="AD122" s="58"/>
      <c r="AG122" s="75"/>
      <c r="AH122" s="75"/>
      <c r="AI122" s="75"/>
      <c r="AJ122" s="75"/>
      <c r="AK122" s="75"/>
      <c r="AL122" s="75"/>
      <c r="AM122" s="75"/>
      <c r="AN122" s="75"/>
      <c r="AO122" s="75"/>
      <c r="AP122" s="75"/>
      <c r="AQ122" s="75"/>
      <c r="AR122" s="75"/>
      <c r="AS122" s="75"/>
      <c r="AT122" s="75"/>
      <c r="AU122" s="75"/>
      <c r="AV122" s="75"/>
      <c r="AW122" s="75"/>
      <c r="AX122" s="75"/>
      <c r="AY122" s="75"/>
      <c r="AZ122" s="75"/>
      <c r="BA122" s="75"/>
      <c r="BB122" s="75"/>
      <c r="BC122" s="75"/>
      <c r="BD122" s="75"/>
      <c r="BE122" s="75"/>
      <c r="BF122" s="75"/>
      <c r="BG122" s="75"/>
      <c r="BH122" s="75"/>
      <c r="BI122" s="75"/>
      <c r="BJ122" s="75"/>
      <c r="BK122" s="75"/>
    </row>
    <row r="123" spans="1:63" s="57" customFormat="1" x14ac:dyDescent="0.2">
      <c r="A123" s="70"/>
      <c r="B123" s="67"/>
      <c r="H123" s="61"/>
      <c r="P123" s="57">
        <v>1.3121734300000001</v>
      </c>
      <c r="S123" s="57">
        <v>1.0658341099999999</v>
      </c>
      <c r="V123" s="61"/>
      <c r="AD123" s="58"/>
      <c r="AG123" s="75"/>
      <c r="AH123" s="75"/>
      <c r="AI123" s="75"/>
      <c r="AJ123" s="75"/>
      <c r="AK123" s="75"/>
      <c r="AL123" s="75"/>
      <c r="AM123" s="75"/>
      <c r="AN123" s="75"/>
      <c r="AO123" s="75"/>
      <c r="AP123" s="75"/>
      <c r="AQ123" s="75"/>
      <c r="AR123" s="75"/>
      <c r="AS123" s="75"/>
      <c r="AT123" s="75"/>
      <c r="AU123" s="75"/>
      <c r="AV123" s="75"/>
      <c r="AW123" s="75"/>
      <c r="AX123" s="75"/>
      <c r="AY123" s="75"/>
      <c r="AZ123" s="75"/>
      <c r="BA123" s="75"/>
      <c r="BB123" s="75"/>
      <c r="BC123" s="75"/>
      <c r="BD123" s="75"/>
      <c r="BE123" s="75"/>
      <c r="BF123" s="75"/>
      <c r="BG123" s="75"/>
      <c r="BH123" s="75"/>
      <c r="BI123" s="75"/>
      <c r="BJ123" s="75"/>
      <c r="BK123" s="75"/>
    </row>
    <row r="124" spans="1:63" s="57" customFormat="1" x14ac:dyDescent="0.2">
      <c r="A124" s="70"/>
      <c r="B124" s="67"/>
      <c r="H124" s="61"/>
      <c r="V124" s="61"/>
      <c r="AD124" s="58"/>
      <c r="AG124" s="75"/>
      <c r="AH124" s="75"/>
      <c r="AI124" s="75"/>
      <c r="AJ124" s="75"/>
      <c r="AK124" s="75"/>
      <c r="AL124" s="75"/>
      <c r="AM124" s="75"/>
      <c r="AN124" s="75"/>
      <c r="AO124" s="75"/>
      <c r="AP124" s="75"/>
      <c r="AQ124" s="75"/>
      <c r="AR124" s="75"/>
      <c r="AS124" s="75"/>
      <c r="AT124" s="75"/>
      <c r="AU124" s="75"/>
      <c r="AV124" s="75"/>
      <c r="AW124" s="75"/>
      <c r="AX124" s="75"/>
      <c r="AY124" s="75"/>
      <c r="AZ124" s="75"/>
      <c r="BA124" s="75"/>
      <c r="BB124" s="75"/>
      <c r="BC124" s="75"/>
      <c r="BD124" s="75"/>
      <c r="BE124" s="75"/>
      <c r="BF124" s="75"/>
      <c r="BG124" s="75"/>
      <c r="BH124" s="75"/>
      <c r="BI124" s="75"/>
      <c r="BJ124" s="75"/>
      <c r="BK124" s="75"/>
    </row>
    <row r="125" spans="1:63" s="57" customFormat="1" x14ac:dyDescent="0.2">
      <c r="A125" s="70"/>
      <c r="B125" s="67"/>
      <c r="H125" s="61"/>
      <c r="V125" s="61">
        <v>2.01159475</v>
      </c>
      <c r="AD125" s="58"/>
      <c r="AG125" s="75"/>
      <c r="AH125" s="75"/>
      <c r="AI125" s="75"/>
      <c r="AJ125" s="75"/>
      <c r="AK125" s="75"/>
      <c r="AL125" s="75"/>
      <c r="AM125" s="75"/>
      <c r="AN125" s="75"/>
      <c r="AO125" s="75"/>
      <c r="AP125" s="75"/>
      <c r="AQ125" s="75"/>
      <c r="AR125" s="75"/>
      <c r="AS125" s="75"/>
      <c r="AT125" s="75"/>
      <c r="AU125" s="75"/>
      <c r="AV125" s="75"/>
      <c r="AW125" s="75"/>
      <c r="AX125" s="75"/>
      <c r="AY125" s="75"/>
      <c r="AZ125" s="75"/>
      <c r="BA125" s="75"/>
      <c r="BB125" s="75"/>
      <c r="BC125" s="75"/>
      <c r="BD125" s="75"/>
      <c r="BE125" s="75"/>
      <c r="BF125" s="75"/>
      <c r="BG125" s="75"/>
      <c r="BH125" s="75"/>
      <c r="BI125" s="75"/>
      <c r="BJ125" s="75"/>
      <c r="BK125" s="75"/>
    </row>
    <row r="126" spans="1:63" s="57" customFormat="1" x14ac:dyDescent="0.2">
      <c r="A126" s="70"/>
      <c r="B126" s="67"/>
      <c r="H126" s="61"/>
      <c r="P126" s="57">
        <v>1.3894856900000001</v>
      </c>
      <c r="V126" s="61"/>
      <c r="AD126" s="58"/>
      <c r="AG126" s="75"/>
      <c r="AH126" s="75"/>
      <c r="AI126" s="75"/>
      <c r="AJ126" s="75"/>
      <c r="AK126" s="75"/>
      <c r="AL126" s="75"/>
      <c r="AM126" s="75"/>
      <c r="AN126" s="75"/>
      <c r="AO126" s="75"/>
      <c r="AP126" s="75"/>
      <c r="AQ126" s="75"/>
      <c r="AR126" s="75"/>
      <c r="AS126" s="75"/>
      <c r="AT126" s="75"/>
      <c r="AU126" s="75"/>
      <c r="AV126" s="75"/>
      <c r="AW126" s="75"/>
      <c r="AX126" s="75"/>
      <c r="AY126" s="75"/>
      <c r="AZ126" s="75"/>
      <c r="BA126" s="75"/>
      <c r="BB126" s="75"/>
      <c r="BC126" s="75"/>
      <c r="BD126" s="75"/>
      <c r="BE126" s="75"/>
      <c r="BF126" s="75"/>
      <c r="BG126" s="75"/>
      <c r="BH126" s="75"/>
      <c r="BI126" s="75"/>
      <c r="BJ126" s="75"/>
      <c r="BK126" s="75"/>
    </row>
    <row r="127" spans="1:63" s="57" customFormat="1" x14ac:dyDescent="0.2">
      <c r="A127" s="70"/>
      <c r="B127" s="67"/>
      <c r="H127" s="61"/>
      <c r="M127" s="57">
        <v>1.30159348</v>
      </c>
      <c r="N127" s="57">
        <v>1.43713483</v>
      </c>
      <c r="V127" s="61"/>
      <c r="AB127" s="57">
        <v>1.03213216</v>
      </c>
      <c r="AD127" s="58"/>
    </row>
    <row r="128" spans="1:63" s="57" customFormat="1" x14ac:dyDescent="0.2">
      <c r="A128" s="70"/>
      <c r="B128" s="67"/>
      <c r="H128" s="61"/>
      <c r="V128" s="61"/>
      <c r="AD128" s="58"/>
    </row>
    <row r="129" spans="1:54" s="57" customFormat="1" ht="17" thickBot="1" x14ac:dyDescent="0.25">
      <c r="A129" s="70"/>
      <c r="B129" s="68"/>
      <c r="C129" s="59"/>
      <c r="D129" s="59"/>
      <c r="E129" s="59"/>
      <c r="F129" s="59"/>
      <c r="G129" s="59"/>
      <c r="H129" s="62"/>
      <c r="I129" s="59"/>
      <c r="J129" s="59"/>
      <c r="K129" s="59"/>
      <c r="L129" s="59"/>
      <c r="M129" s="59"/>
      <c r="N129" s="59"/>
      <c r="O129" s="59"/>
      <c r="P129" s="59"/>
      <c r="Q129" s="59"/>
      <c r="R129" s="59"/>
      <c r="S129" s="59"/>
      <c r="T129" s="59"/>
      <c r="U129" s="59"/>
      <c r="V129" s="62"/>
      <c r="W129" s="59"/>
      <c r="X129" s="59"/>
      <c r="Y129" s="59"/>
      <c r="Z129" s="59"/>
      <c r="AA129" s="59"/>
      <c r="AB129" s="59"/>
      <c r="AC129" s="59"/>
      <c r="AD129" s="60"/>
    </row>
    <row r="130" spans="1:54" s="57" customFormat="1" x14ac:dyDescent="0.2">
      <c r="A130" s="70"/>
    </row>
    <row r="131" spans="1:54" s="57" customFormat="1" ht="17" thickBot="1" x14ac:dyDescent="0.25">
      <c r="A131" s="70"/>
    </row>
    <row r="132" spans="1:54" s="57" customFormat="1" x14ac:dyDescent="0.2">
      <c r="A132" s="70">
        <v>6</v>
      </c>
      <c r="B132" s="71"/>
      <c r="C132" s="91"/>
      <c r="D132" s="91"/>
      <c r="E132" s="91"/>
      <c r="F132" s="91"/>
      <c r="G132" s="91"/>
      <c r="H132" s="98"/>
      <c r="I132" s="96"/>
      <c r="J132" s="96"/>
      <c r="K132" s="96"/>
      <c r="L132" s="96"/>
      <c r="M132" s="96"/>
      <c r="N132" s="96"/>
      <c r="O132" s="96"/>
      <c r="P132" s="96"/>
      <c r="Q132" s="96"/>
      <c r="R132" s="96"/>
      <c r="S132" s="96"/>
      <c r="T132" s="96"/>
      <c r="U132" s="96"/>
      <c r="V132" s="98"/>
      <c r="W132" s="96"/>
      <c r="X132" s="96"/>
      <c r="Y132" s="96"/>
      <c r="Z132" s="96"/>
      <c r="AA132" s="96"/>
      <c r="AB132" s="96"/>
      <c r="AC132" s="97"/>
    </row>
    <row r="133" spans="1:54" s="57" customFormat="1" x14ac:dyDescent="0.2">
      <c r="A133" s="70"/>
      <c r="B133" s="67"/>
      <c r="H133" s="61"/>
      <c r="M133" s="57">
        <v>1.0194236400000001</v>
      </c>
      <c r="V133" s="61"/>
      <c r="AC133" s="58"/>
      <c r="AG133" s="75"/>
      <c r="AH133" s="75"/>
      <c r="AI133" s="75"/>
      <c r="AJ133" s="75"/>
      <c r="AK133" s="75"/>
      <c r="AL133" s="75"/>
      <c r="AM133" s="75"/>
      <c r="AN133" s="75"/>
      <c r="AO133" s="75"/>
      <c r="AP133" s="75"/>
      <c r="AQ133" s="75"/>
      <c r="AR133" s="75"/>
      <c r="AS133" s="75"/>
      <c r="AT133" s="75"/>
      <c r="AU133" s="75"/>
      <c r="AV133" s="75"/>
      <c r="AW133" s="75"/>
      <c r="AX133" s="75"/>
      <c r="AY133" s="75"/>
      <c r="AZ133" s="75"/>
      <c r="BA133" s="75"/>
      <c r="BB133" s="75"/>
    </row>
    <row r="134" spans="1:54" s="57" customFormat="1" x14ac:dyDescent="0.2">
      <c r="A134" s="70"/>
      <c r="B134" s="67"/>
      <c r="H134" s="61"/>
      <c r="J134" s="57">
        <v>1.5234776699999999</v>
      </c>
      <c r="Q134" s="57">
        <v>1.1978021999999999</v>
      </c>
      <c r="T134" s="57">
        <v>1.1397713599999999</v>
      </c>
      <c r="V134" s="61"/>
      <c r="AC134" s="58"/>
      <c r="AG134" s="75"/>
      <c r="AH134" s="75"/>
      <c r="AI134" s="75"/>
      <c r="AJ134" s="75"/>
      <c r="AK134" s="75"/>
      <c r="AL134" s="75"/>
      <c r="AM134" s="75"/>
      <c r="AN134" s="75"/>
      <c r="AO134" s="75"/>
      <c r="AP134" s="75"/>
      <c r="AQ134" s="75"/>
      <c r="AR134" s="75"/>
      <c r="AS134" s="75"/>
      <c r="AT134" s="75"/>
      <c r="AU134" s="75"/>
      <c r="AV134" s="75"/>
      <c r="AW134" s="75"/>
      <c r="AX134" s="75"/>
      <c r="AY134" s="75"/>
      <c r="AZ134" s="75"/>
      <c r="BA134" s="75"/>
      <c r="BB134" s="75"/>
    </row>
    <row r="135" spans="1:54" s="57" customFormat="1" x14ac:dyDescent="0.2">
      <c r="A135" s="70"/>
      <c r="B135" s="67"/>
      <c r="H135" s="61"/>
      <c r="J135" s="57">
        <v>1.1356327799999999</v>
      </c>
      <c r="L135" s="57">
        <v>1.59225146</v>
      </c>
      <c r="Q135" s="57">
        <v>1.04716813</v>
      </c>
      <c r="R135" s="57">
        <v>1.0407447000000001</v>
      </c>
      <c r="V135" s="61"/>
      <c r="W135" s="57">
        <v>1.07291549</v>
      </c>
      <c r="AC135" s="58"/>
      <c r="AG135" s="75"/>
      <c r="AH135" s="75"/>
      <c r="AI135" s="75"/>
      <c r="AJ135" s="75"/>
      <c r="AK135" s="75"/>
      <c r="AL135" s="75"/>
      <c r="AM135" s="75"/>
      <c r="AN135" s="75"/>
      <c r="AO135" s="75"/>
      <c r="AP135" s="75"/>
      <c r="AQ135" s="75"/>
      <c r="AR135" s="75"/>
      <c r="AS135" s="75"/>
      <c r="AT135" s="75"/>
      <c r="AU135" s="75"/>
      <c r="AV135" s="75"/>
      <c r="AW135" s="75"/>
      <c r="AX135" s="75"/>
      <c r="AY135" s="75"/>
      <c r="AZ135" s="75"/>
      <c r="BA135" s="75"/>
      <c r="BB135" s="75"/>
    </row>
    <row r="136" spans="1:54" s="57" customFormat="1" x14ac:dyDescent="0.2">
      <c r="A136" s="70"/>
      <c r="B136" s="67"/>
      <c r="H136" s="61"/>
      <c r="K136" s="57">
        <v>1.21082102</v>
      </c>
      <c r="L136" s="57">
        <v>1.0181251499999999</v>
      </c>
      <c r="M136" s="57">
        <v>1.1683089499999999</v>
      </c>
      <c r="V136" s="61"/>
      <c r="Z136" s="57">
        <v>1.0544097699999999</v>
      </c>
      <c r="AC136" s="58"/>
      <c r="AG136" s="75"/>
      <c r="AH136" s="75"/>
      <c r="AI136" s="75"/>
      <c r="AJ136" s="75"/>
      <c r="AK136" s="75"/>
      <c r="AL136" s="75"/>
      <c r="AM136" s="75"/>
      <c r="AN136" s="75"/>
      <c r="AO136" s="75"/>
      <c r="AP136" s="75"/>
      <c r="AQ136" s="75"/>
      <c r="AR136" s="75"/>
      <c r="AS136" s="75"/>
      <c r="AT136" s="75"/>
      <c r="AU136" s="75"/>
      <c r="AV136" s="75"/>
      <c r="AW136" s="75"/>
      <c r="AX136" s="75"/>
      <c r="AY136" s="75"/>
      <c r="AZ136" s="75"/>
      <c r="BA136" s="75"/>
      <c r="BB136" s="75"/>
    </row>
    <row r="137" spans="1:54" s="57" customFormat="1" x14ac:dyDescent="0.2">
      <c r="A137" s="70"/>
      <c r="B137" s="67"/>
      <c r="H137" s="61"/>
      <c r="L137" s="57">
        <v>1.13799209</v>
      </c>
      <c r="N137" s="57">
        <v>1.2973082300000001</v>
      </c>
      <c r="P137" s="57">
        <v>1.0120960800000001</v>
      </c>
      <c r="R137" s="57">
        <v>1.25405689</v>
      </c>
      <c r="V137" s="61"/>
      <c r="AA137" s="57">
        <v>1.0539996</v>
      </c>
      <c r="AC137" s="58"/>
      <c r="AG137" s="75"/>
      <c r="AH137" s="75"/>
      <c r="AI137" s="75"/>
      <c r="AJ137" s="75"/>
      <c r="AK137" s="75"/>
      <c r="AL137" s="75"/>
      <c r="AM137" s="75"/>
      <c r="AN137" s="75"/>
      <c r="AO137" s="75"/>
      <c r="AP137" s="75"/>
      <c r="AQ137" s="75"/>
      <c r="AR137" s="75"/>
      <c r="AS137" s="75"/>
      <c r="AT137" s="75"/>
      <c r="AU137" s="75"/>
      <c r="AV137" s="75"/>
      <c r="AW137" s="75"/>
      <c r="AX137" s="75"/>
      <c r="AY137" s="75"/>
      <c r="AZ137" s="75"/>
      <c r="BA137" s="75"/>
      <c r="BB137" s="75"/>
    </row>
    <row r="138" spans="1:54" s="57" customFormat="1" x14ac:dyDescent="0.2">
      <c r="A138" s="70"/>
      <c r="B138" s="67"/>
      <c r="H138" s="61"/>
      <c r="K138" s="57">
        <v>1.3291171399999999</v>
      </c>
      <c r="P138" s="57">
        <v>1.1593968699999999</v>
      </c>
      <c r="Q138" s="57">
        <v>1.0111093499999999</v>
      </c>
      <c r="V138" s="61">
        <v>1.1183142399999999</v>
      </c>
      <c r="AC138" s="58"/>
      <c r="AG138" s="75"/>
      <c r="AH138" s="75"/>
      <c r="AI138" s="75"/>
      <c r="AJ138" s="75"/>
      <c r="AK138" s="75"/>
      <c r="AL138" s="75"/>
      <c r="AM138" s="75"/>
      <c r="AN138" s="75"/>
      <c r="AO138" s="75"/>
      <c r="AP138" s="75"/>
      <c r="AQ138" s="75"/>
      <c r="AR138" s="75"/>
      <c r="AS138" s="75"/>
      <c r="AT138" s="75"/>
      <c r="AU138" s="75"/>
      <c r="AV138" s="75"/>
      <c r="AW138" s="75"/>
      <c r="AX138" s="75"/>
      <c r="AY138" s="75"/>
      <c r="AZ138" s="75"/>
      <c r="BA138" s="75"/>
      <c r="BB138" s="75"/>
    </row>
    <row r="139" spans="1:54" s="57" customFormat="1" x14ac:dyDescent="0.2">
      <c r="A139" s="70"/>
      <c r="B139" s="67"/>
      <c r="H139" s="61">
        <v>1.43213265</v>
      </c>
      <c r="O139" s="57">
        <v>1.1833271700000001</v>
      </c>
      <c r="P139" s="57">
        <v>1.05341909</v>
      </c>
      <c r="V139" s="61"/>
      <c r="Y139" s="57">
        <v>1.00149237</v>
      </c>
      <c r="Z139" s="57">
        <v>1.3117733</v>
      </c>
      <c r="AA139" s="57">
        <v>1.22595371</v>
      </c>
      <c r="AC139" s="58">
        <v>1.0132161</v>
      </c>
      <c r="AG139" s="75"/>
      <c r="AH139" s="75"/>
      <c r="AI139" s="75"/>
      <c r="AJ139" s="75"/>
      <c r="AK139" s="75"/>
      <c r="AL139" s="75"/>
      <c r="AM139" s="75"/>
      <c r="AN139" s="75"/>
      <c r="AO139" s="75"/>
      <c r="AP139" s="75"/>
      <c r="AQ139" s="75"/>
      <c r="AR139" s="75"/>
      <c r="AS139" s="75"/>
      <c r="AT139" s="75"/>
      <c r="AU139" s="75"/>
      <c r="AV139" s="75"/>
      <c r="AW139" s="75"/>
      <c r="AX139" s="75"/>
      <c r="AY139" s="75"/>
      <c r="AZ139" s="75"/>
      <c r="BA139" s="75"/>
      <c r="BB139" s="75"/>
    </row>
    <row r="140" spans="1:54" s="57" customFormat="1" x14ac:dyDescent="0.2">
      <c r="A140" s="70"/>
      <c r="B140" s="67"/>
      <c r="H140" s="61">
        <v>1.0483417100000001</v>
      </c>
      <c r="O140" s="57">
        <v>1.3148079699999999</v>
      </c>
      <c r="T140" s="57">
        <v>1.5238569900000001</v>
      </c>
      <c r="U140" s="57">
        <v>1.06448342</v>
      </c>
      <c r="V140" s="61"/>
      <c r="W140" s="57">
        <v>1.26199762</v>
      </c>
      <c r="X140" s="57">
        <v>1.1062563599999999</v>
      </c>
      <c r="Y140" s="57">
        <v>1.9154339499999999</v>
      </c>
      <c r="AC140" s="58"/>
      <c r="AG140" s="75"/>
      <c r="AH140" s="75"/>
      <c r="AI140" s="75"/>
      <c r="AJ140" s="75"/>
      <c r="AK140" s="75"/>
      <c r="AL140" s="75"/>
      <c r="AM140" s="75"/>
      <c r="AN140" s="75"/>
      <c r="AO140" s="75"/>
      <c r="AP140" s="75"/>
      <c r="AQ140" s="75"/>
      <c r="AR140" s="75"/>
      <c r="AS140" s="75"/>
      <c r="AT140" s="75"/>
      <c r="AU140" s="75"/>
      <c r="AV140" s="75"/>
      <c r="AW140" s="75"/>
      <c r="AX140" s="75"/>
      <c r="AY140" s="75"/>
      <c r="AZ140" s="75"/>
      <c r="BA140" s="75"/>
      <c r="BB140" s="75"/>
    </row>
    <row r="141" spans="1:54" s="57" customFormat="1" x14ac:dyDescent="0.2">
      <c r="A141" s="70"/>
      <c r="B141" s="67"/>
      <c r="H141" s="61"/>
      <c r="R141" s="57">
        <v>1.38861813</v>
      </c>
      <c r="U141" s="57">
        <v>1.7816713099999999</v>
      </c>
      <c r="V141" s="61">
        <v>1.1206736500000001</v>
      </c>
      <c r="AC141" s="58"/>
      <c r="AG141" s="75"/>
      <c r="AH141" s="75"/>
      <c r="AI141" s="75"/>
      <c r="AJ141" s="75"/>
      <c r="AK141" s="75"/>
      <c r="AL141" s="75"/>
      <c r="AM141" s="75"/>
      <c r="AN141" s="75"/>
      <c r="AO141" s="75"/>
      <c r="AP141" s="75"/>
      <c r="AQ141" s="75"/>
      <c r="AR141" s="75"/>
      <c r="AS141" s="75"/>
      <c r="AT141" s="75"/>
      <c r="AU141" s="75"/>
      <c r="AV141" s="75"/>
      <c r="AW141" s="75"/>
      <c r="AX141" s="75"/>
      <c r="AY141" s="75"/>
      <c r="AZ141" s="75"/>
      <c r="BA141" s="75"/>
      <c r="BB141" s="75"/>
    </row>
    <row r="142" spans="1:54" s="57" customFormat="1" x14ac:dyDescent="0.2">
      <c r="A142" s="70"/>
      <c r="B142" s="67"/>
      <c r="H142" s="61"/>
      <c r="N142" s="57">
        <v>1.4433298400000001</v>
      </c>
      <c r="V142" s="61">
        <v>1.0177142400000001</v>
      </c>
      <c r="AC142" s="58"/>
      <c r="AG142" s="75"/>
      <c r="AH142" s="75"/>
      <c r="AI142" s="75"/>
      <c r="AJ142" s="75"/>
      <c r="AK142" s="75"/>
      <c r="AL142" s="75"/>
      <c r="AM142" s="75"/>
      <c r="AN142" s="75"/>
      <c r="AO142" s="75"/>
      <c r="AP142" s="75"/>
      <c r="AQ142" s="75"/>
      <c r="AR142" s="75"/>
      <c r="AS142" s="75"/>
      <c r="AT142" s="75"/>
      <c r="AU142" s="75"/>
      <c r="AV142" s="75"/>
      <c r="AW142" s="75"/>
      <c r="AX142" s="75"/>
      <c r="AY142" s="75"/>
      <c r="AZ142" s="75"/>
      <c r="BA142" s="75"/>
      <c r="BB142" s="75"/>
    </row>
    <row r="143" spans="1:54" s="57" customFormat="1" x14ac:dyDescent="0.2">
      <c r="A143" s="70"/>
      <c r="B143" s="67"/>
      <c r="H143" s="61"/>
      <c r="I143" s="57">
        <v>1.35128106</v>
      </c>
      <c r="Q143" s="57">
        <v>1.5546643600000001</v>
      </c>
      <c r="V143" s="61"/>
      <c r="AC143" s="58"/>
      <c r="AG143" s="75"/>
      <c r="AH143" s="75"/>
      <c r="AI143" s="75"/>
      <c r="AJ143" s="75"/>
      <c r="AK143" s="75"/>
      <c r="AL143" s="75"/>
      <c r="AM143" s="75"/>
      <c r="AN143" s="75"/>
      <c r="AO143" s="75"/>
      <c r="AP143" s="75"/>
      <c r="AQ143" s="75"/>
      <c r="AR143" s="75"/>
      <c r="AS143" s="75"/>
      <c r="AT143" s="75"/>
      <c r="AU143" s="75"/>
      <c r="AV143" s="75"/>
      <c r="AW143" s="75"/>
      <c r="AX143" s="75"/>
      <c r="AY143" s="75"/>
      <c r="AZ143" s="75"/>
      <c r="BA143" s="75"/>
      <c r="BB143" s="75"/>
    </row>
    <row r="144" spans="1:54" s="57" customFormat="1" x14ac:dyDescent="0.2">
      <c r="A144" s="70"/>
      <c r="B144" s="67"/>
      <c r="H144" s="61"/>
      <c r="J144" s="57">
        <v>1.1105089399999999</v>
      </c>
      <c r="O144" s="57">
        <v>1.52073203</v>
      </c>
      <c r="V144" s="61"/>
      <c r="AA144" s="57">
        <v>1.0325002999999999</v>
      </c>
      <c r="AB144" s="57">
        <v>1.1487970599999999</v>
      </c>
      <c r="AC144" s="58"/>
      <c r="AG144" s="75"/>
      <c r="AH144" s="75"/>
      <c r="AI144" s="75"/>
      <c r="AJ144" s="75"/>
      <c r="AK144" s="75"/>
      <c r="AL144" s="75"/>
      <c r="AM144" s="75"/>
      <c r="AN144" s="75"/>
      <c r="AO144" s="75"/>
      <c r="AP144" s="75"/>
      <c r="AQ144" s="75"/>
      <c r="AR144" s="75"/>
      <c r="AS144" s="75"/>
      <c r="AT144" s="75"/>
      <c r="AU144" s="75"/>
      <c r="AV144" s="75"/>
      <c r="AW144" s="75"/>
      <c r="AX144" s="75"/>
      <c r="AY144" s="75"/>
      <c r="AZ144" s="75"/>
      <c r="BA144" s="75"/>
      <c r="BB144" s="75"/>
    </row>
    <row r="145" spans="1:54" s="57" customFormat="1" x14ac:dyDescent="0.2">
      <c r="A145" s="70"/>
      <c r="B145" s="67"/>
      <c r="H145" s="61"/>
      <c r="V145" s="61"/>
      <c r="AC145" s="58"/>
      <c r="AG145" s="75"/>
      <c r="AH145" s="75"/>
      <c r="AI145" s="75"/>
      <c r="AJ145" s="75"/>
      <c r="AK145" s="75"/>
      <c r="AL145" s="75"/>
      <c r="AM145" s="75"/>
      <c r="AN145" s="75"/>
      <c r="AO145" s="75"/>
      <c r="AP145" s="75"/>
      <c r="AQ145" s="75"/>
      <c r="AR145" s="75"/>
      <c r="AS145" s="75"/>
      <c r="AT145" s="75"/>
      <c r="AU145" s="75"/>
      <c r="AV145" s="75"/>
      <c r="AW145" s="75"/>
      <c r="AX145" s="75"/>
      <c r="AY145" s="75"/>
      <c r="AZ145" s="75"/>
      <c r="BA145" s="75"/>
      <c r="BB145" s="75"/>
    </row>
    <row r="146" spans="1:54" s="57" customFormat="1" x14ac:dyDescent="0.2">
      <c r="A146" s="70"/>
      <c r="B146" s="67"/>
      <c r="H146" s="61"/>
      <c r="O146" s="57">
        <v>1.0673423799999999</v>
      </c>
      <c r="Q146" s="57">
        <v>1.1868016800000001</v>
      </c>
      <c r="V146" s="61"/>
      <c r="AC146" s="58"/>
      <c r="AG146" s="75"/>
      <c r="AH146" s="75"/>
      <c r="AI146" s="75"/>
      <c r="AJ146" s="75"/>
      <c r="AK146" s="75"/>
      <c r="AL146" s="75"/>
      <c r="AM146" s="75"/>
      <c r="AN146" s="75"/>
      <c r="AO146" s="75"/>
      <c r="AP146" s="75"/>
      <c r="AQ146" s="75"/>
      <c r="AR146" s="75"/>
      <c r="AS146" s="75"/>
      <c r="AT146" s="75"/>
      <c r="AU146" s="75"/>
      <c r="AV146" s="75"/>
      <c r="AW146" s="75"/>
      <c r="AX146" s="75"/>
      <c r="AY146" s="75"/>
      <c r="AZ146" s="75"/>
      <c r="BA146" s="75"/>
      <c r="BB146" s="75"/>
    </row>
    <row r="147" spans="1:54" s="57" customFormat="1" x14ac:dyDescent="0.2">
      <c r="A147" s="70"/>
      <c r="B147" s="67"/>
      <c r="H147" s="61"/>
      <c r="I147" s="57">
        <v>1.79694581</v>
      </c>
      <c r="V147" s="61"/>
      <c r="AC147" s="58"/>
      <c r="AG147" s="75"/>
      <c r="AH147" s="75"/>
      <c r="AI147" s="75"/>
      <c r="AJ147" s="75"/>
      <c r="AK147" s="75"/>
      <c r="AL147" s="75"/>
      <c r="AM147" s="75"/>
      <c r="AN147" s="75"/>
      <c r="AO147" s="75"/>
      <c r="AP147" s="75"/>
      <c r="AQ147" s="75"/>
      <c r="AR147" s="75"/>
      <c r="AS147" s="75"/>
      <c r="AT147" s="75"/>
      <c r="AU147" s="75"/>
      <c r="AV147" s="75"/>
      <c r="AW147" s="75"/>
      <c r="AX147" s="75"/>
      <c r="AY147" s="75"/>
      <c r="AZ147" s="75"/>
      <c r="BA147" s="75"/>
      <c r="BB147" s="75"/>
    </row>
    <row r="148" spans="1:54" s="57" customFormat="1" x14ac:dyDescent="0.2">
      <c r="A148" s="70"/>
      <c r="B148" s="67"/>
      <c r="H148" s="61"/>
      <c r="I148" s="57">
        <v>1.8219903500000001</v>
      </c>
      <c r="V148" s="61"/>
      <c r="AC148" s="58"/>
      <c r="AG148" s="75"/>
      <c r="AH148" s="75"/>
      <c r="AI148" s="75"/>
      <c r="AJ148" s="75"/>
      <c r="AK148" s="75"/>
      <c r="AL148" s="75"/>
      <c r="AM148" s="75"/>
      <c r="AN148" s="75"/>
      <c r="AO148" s="75"/>
      <c r="AP148" s="75"/>
      <c r="AQ148" s="75"/>
      <c r="AR148" s="75"/>
      <c r="AS148" s="75"/>
      <c r="AT148" s="75"/>
      <c r="AU148" s="75"/>
      <c r="AV148" s="75"/>
      <c r="AW148" s="75"/>
      <c r="AX148" s="75"/>
      <c r="AY148" s="75"/>
      <c r="AZ148" s="75"/>
      <c r="BA148" s="75"/>
      <c r="BB148" s="75"/>
    </row>
    <row r="149" spans="1:54" s="57" customFormat="1" ht="17" thickBot="1" x14ac:dyDescent="0.25">
      <c r="A149" s="70"/>
      <c r="B149" s="68"/>
      <c r="C149" s="59"/>
      <c r="D149" s="59"/>
      <c r="E149" s="59"/>
      <c r="F149" s="59"/>
      <c r="G149" s="59"/>
      <c r="H149" s="62"/>
      <c r="I149" s="59"/>
      <c r="J149" s="59"/>
      <c r="K149" s="59"/>
      <c r="L149" s="59"/>
      <c r="M149" s="59"/>
      <c r="N149" s="59"/>
      <c r="O149" s="59"/>
      <c r="P149" s="59"/>
      <c r="Q149" s="59"/>
      <c r="R149" s="59"/>
      <c r="S149" s="59"/>
      <c r="T149" s="59"/>
      <c r="U149" s="59"/>
      <c r="V149" s="62"/>
      <c r="W149" s="59"/>
      <c r="X149" s="59"/>
      <c r="Y149" s="59"/>
      <c r="Z149" s="59"/>
      <c r="AA149" s="59"/>
      <c r="AB149" s="59"/>
      <c r="AC149" s="60"/>
      <c r="AG149" s="75"/>
      <c r="AH149" s="75"/>
      <c r="AI149" s="75"/>
      <c r="AJ149" s="75"/>
      <c r="AK149" s="75"/>
      <c r="AL149" s="75"/>
      <c r="AM149" s="75"/>
      <c r="AN149" s="75"/>
      <c r="AO149" s="75"/>
      <c r="AP149" s="75"/>
      <c r="AQ149" s="75"/>
      <c r="AR149" s="75"/>
      <c r="AS149" s="75"/>
      <c r="AT149" s="75"/>
      <c r="AU149" s="75"/>
      <c r="AV149" s="75"/>
      <c r="AW149" s="75"/>
      <c r="AX149" s="75"/>
      <c r="AY149" s="75"/>
      <c r="AZ149" s="75"/>
      <c r="BA149" s="75"/>
      <c r="BB149" s="75"/>
    </row>
    <row r="150" spans="1:54" s="57" customFormat="1" x14ac:dyDescent="0.2">
      <c r="A150" s="70"/>
      <c r="AG150" s="75"/>
      <c r="AH150" s="75"/>
      <c r="AI150" s="75"/>
      <c r="AJ150" s="75"/>
      <c r="AK150" s="75"/>
      <c r="AL150" s="75"/>
      <c r="AM150" s="75"/>
      <c r="AN150" s="75"/>
      <c r="AO150" s="75"/>
      <c r="AP150" s="75"/>
      <c r="AQ150" s="75"/>
      <c r="AR150" s="75"/>
      <c r="AS150" s="75"/>
      <c r="AT150" s="75"/>
      <c r="AU150" s="75"/>
      <c r="AV150" s="75"/>
      <c r="AW150" s="75"/>
      <c r="AX150" s="75"/>
      <c r="AY150" s="75"/>
      <c r="AZ150" s="75"/>
      <c r="BA150" s="75"/>
      <c r="BB150" s="75"/>
    </row>
    <row r="151" spans="1:54" s="57" customFormat="1" x14ac:dyDescent="0.2">
      <c r="A151" s="70"/>
      <c r="AG151" s="75"/>
      <c r="AH151" s="75"/>
      <c r="AI151" s="75"/>
      <c r="AJ151" s="75"/>
      <c r="AK151" s="75"/>
      <c r="AL151" s="75"/>
      <c r="AM151" s="75"/>
      <c r="AN151" s="75"/>
      <c r="AO151" s="75"/>
      <c r="AP151" s="75"/>
      <c r="AQ151" s="75"/>
      <c r="AR151" s="75"/>
      <c r="AS151" s="75"/>
      <c r="AT151" s="75"/>
      <c r="AU151" s="75"/>
      <c r="AV151" s="75"/>
      <c r="AW151" s="75"/>
      <c r="AX151" s="75"/>
      <c r="AY151" s="75"/>
      <c r="AZ151" s="75"/>
      <c r="BA151" s="75"/>
      <c r="BB151" s="75"/>
    </row>
    <row r="152" spans="1:54" s="57" customFormat="1" ht="17" thickBot="1" x14ac:dyDescent="0.25">
      <c r="A152" s="70"/>
    </row>
    <row r="153" spans="1:54" s="57" customFormat="1" x14ac:dyDescent="0.2">
      <c r="A153" s="70">
        <v>7</v>
      </c>
      <c r="B153" s="95"/>
      <c r="C153" s="96"/>
      <c r="D153" s="96"/>
      <c r="E153" s="96"/>
      <c r="F153" s="96"/>
      <c r="G153" s="98"/>
      <c r="H153" s="96"/>
      <c r="I153" s="96"/>
      <c r="J153" s="96"/>
      <c r="K153" s="96"/>
      <c r="L153" s="96"/>
      <c r="M153" s="96"/>
      <c r="N153" s="98"/>
      <c r="O153" s="96"/>
      <c r="P153" s="96"/>
      <c r="Q153" s="96"/>
      <c r="R153" s="96"/>
      <c r="S153" s="96"/>
      <c r="T153" s="96"/>
      <c r="U153" s="98"/>
      <c r="V153" s="96"/>
      <c r="W153" s="96"/>
      <c r="X153" s="96"/>
      <c r="Y153" s="96"/>
      <c r="Z153" s="96"/>
      <c r="AA153" s="97"/>
    </row>
    <row r="154" spans="1:54" s="57" customFormat="1" x14ac:dyDescent="0.2">
      <c r="A154" s="70"/>
      <c r="B154" s="67"/>
      <c r="F154" s="57">
        <v>1.2425310199999999</v>
      </c>
      <c r="G154" s="61"/>
      <c r="N154" s="61"/>
      <c r="U154" s="61"/>
      <c r="Z154" s="57">
        <v>1.0314664200000001</v>
      </c>
      <c r="AA154" s="58"/>
      <c r="AC154" s="75"/>
      <c r="AD154" s="75"/>
      <c r="AE154" s="75"/>
      <c r="AF154" s="75"/>
      <c r="AG154" s="75"/>
      <c r="AH154" s="75"/>
      <c r="AI154" s="75"/>
      <c r="AJ154" s="75"/>
      <c r="AK154" s="75"/>
      <c r="AL154" s="75"/>
      <c r="AM154" s="75"/>
      <c r="AN154" s="75"/>
      <c r="AO154" s="75"/>
      <c r="AP154" s="75"/>
      <c r="AQ154" s="75"/>
      <c r="AR154" s="75"/>
      <c r="AS154" s="75"/>
      <c r="AT154" s="75"/>
      <c r="AU154" s="75"/>
      <c r="AV154" s="75"/>
      <c r="AW154" s="75"/>
      <c r="AX154" s="75"/>
      <c r="AY154" s="75"/>
      <c r="AZ154" s="75"/>
      <c r="BA154" s="75"/>
      <c r="BB154" s="75"/>
    </row>
    <row r="155" spans="1:54" s="57" customFormat="1" x14ac:dyDescent="0.2">
      <c r="A155" s="70"/>
      <c r="B155" s="67">
        <v>1.0907674199999999</v>
      </c>
      <c r="G155" s="61"/>
      <c r="K155" s="57">
        <v>1.67874067</v>
      </c>
      <c r="M155" s="57">
        <v>1.37090588</v>
      </c>
      <c r="N155" s="61">
        <v>1.17096511</v>
      </c>
      <c r="Q155" s="57">
        <v>1.47380873</v>
      </c>
      <c r="R155" s="57">
        <v>1.1213074599999999</v>
      </c>
      <c r="U155" s="61"/>
      <c r="AA155" s="58">
        <v>1.039166</v>
      </c>
      <c r="AC155" s="75"/>
      <c r="AD155" s="75"/>
      <c r="AE155" s="75"/>
      <c r="AF155" s="75"/>
      <c r="AG155" s="75"/>
      <c r="AH155" s="75"/>
      <c r="AI155" s="75"/>
      <c r="AJ155" s="75"/>
      <c r="AK155" s="75"/>
      <c r="AL155" s="75"/>
      <c r="AM155" s="75"/>
      <c r="AN155" s="75"/>
      <c r="AO155" s="75"/>
      <c r="AP155" s="75"/>
      <c r="AQ155" s="75"/>
      <c r="AR155" s="75"/>
      <c r="AS155" s="75"/>
      <c r="AT155" s="75"/>
      <c r="AU155" s="75"/>
      <c r="AV155" s="75"/>
      <c r="AW155" s="75"/>
      <c r="AX155" s="75"/>
      <c r="AY155" s="75"/>
      <c r="AZ155" s="75"/>
      <c r="BA155" s="75"/>
      <c r="BB155" s="75"/>
    </row>
    <row r="156" spans="1:54" s="57" customFormat="1" x14ac:dyDescent="0.2">
      <c r="A156" s="70"/>
      <c r="B156" s="67"/>
      <c r="G156" s="61">
        <v>1.4689439</v>
      </c>
      <c r="K156" s="57">
        <v>1.67158904</v>
      </c>
      <c r="N156" s="61"/>
      <c r="Q156" s="57">
        <v>1.13310493</v>
      </c>
      <c r="R156" s="57">
        <v>1.02598379</v>
      </c>
      <c r="S156" s="57">
        <v>1.7278353799999999</v>
      </c>
      <c r="U156" s="61"/>
      <c r="AA156" s="58"/>
      <c r="AC156" s="75"/>
      <c r="AD156" s="75"/>
      <c r="AE156" s="75"/>
      <c r="AF156" s="75"/>
      <c r="AG156" s="75"/>
      <c r="AH156" s="75"/>
      <c r="AI156" s="75"/>
      <c r="AJ156" s="75"/>
      <c r="AK156" s="75"/>
      <c r="AL156" s="75"/>
      <c r="AM156" s="75"/>
      <c r="AN156" s="75"/>
      <c r="AO156" s="75"/>
      <c r="AP156" s="75"/>
      <c r="AQ156" s="75"/>
      <c r="AR156" s="75"/>
      <c r="AS156" s="75"/>
      <c r="AT156" s="75"/>
      <c r="AU156" s="75"/>
      <c r="AV156" s="75"/>
      <c r="AW156" s="75"/>
      <c r="AX156" s="75"/>
      <c r="AY156" s="75"/>
      <c r="AZ156" s="75"/>
      <c r="BA156" s="75"/>
      <c r="BB156" s="75"/>
    </row>
    <row r="157" spans="1:54" s="57" customFormat="1" x14ac:dyDescent="0.2">
      <c r="A157" s="70"/>
      <c r="B157" s="67"/>
      <c r="G157" s="61"/>
      <c r="J157" s="57">
        <v>1.1174225900000001</v>
      </c>
      <c r="N157" s="61"/>
      <c r="U157" s="61"/>
      <c r="Y157" s="57">
        <v>1.0770360400000001</v>
      </c>
      <c r="Z157" s="57">
        <v>1.1116659499999999</v>
      </c>
      <c r="AA157" s="58"/>
      <c r="AC157" s="75"/>
      <c r="AD157" s="75"/>
      <c r="AE157" s="75"/>
      <c r="AF157" s="75"/>
      <c r="AG157" s="75"/>
      <c r="AH157" s="75"/>
      <c r="AI157" s="75"/>
      <c r="AJ157" s="75"/>
      <c r="AK157" s="75"/>
      <c r="AL157" s="75"/>
      <c r="AM157" s="75"/>
      <c r="AN157" s="75"/>
      <c r="AO157" s="75"/>
      <c r="AP157" s="75"/>
      <c r="AQ157" s="75"/>
      <c r="AR157" s="75"/>
      <c r="AS157" s="75"/>
      <c r="AT157" s="75"/>
      <c r="AU157" s="75"/>
      <c r="AV157" s="75"/>
      <c r="AW157" s="75"/>
      <c r="AX157" s="75"/>
      <c r="AY157" s="75"/>
      <c r="AZ157" s="75"/>
      <c r="BA157" s="75"/>
      <c r="BB157" s="75"/>
    </row>
    <row r="158" spans="1:54" s="57" customFormat="1" x14ac:dyDescent="0.2">
      <c r="A158" s="70"/>
      <c r="B158" s="67"/>
      <c r="G158" s="61"/>
      <c r="K158" s="57">
        <v>1.73793836</v>
      </c>
      <c r="L158" s="57" t="s">
        <v>320</v>
      </c>
      <c r="M158" s="57">
        <v>1.0020223699999999</v>
      </c>
      <c r="N158" s="61"/>
      <c r="U158" s="61"/>
      <c r="AA158" s="58"/>
      <c r="AC158" s="75"/>
      <c r="AD158" s="75"/>
      <c r="AE158" s="75"/>
      <c r="AF158" s="75"/>
      <c r="AG158" s="75"/>
      <c r="AH158" s="75"/>
      <c r="AI158" s="75"/>
      <c r="AJ158" s="75"/>
      <c r="AK158" s="75"/>
      <c r="AL158" s="75"/>
      <c r="AM158" s="75"/>
      <c r="AN158" s="75"/>
      <c r="AO158" s="75"/>
      <c r="AP158" s="75"/>
      <c r="AQ158" s="75"/>
      <c r="AR158" s="75"/>
      <c r="AS158" s="75"/>
      <c r="AT158" s="75"/>
      <c r="AU158" s="75"/>
      <c r="AV158" s="75"/>
      <c r="AW158" s="75"/>
      <c r="AX158" s="75"/>
      <c r="AY158" s="75"/>
      <c r="AZ158" s="75"/>
      <c r="BA158" s="75"/>
      <c r="BB158" s="75"/>
    </row>
    <row r="159" spans="1:54" s="57" customFormat="1" x14ac:dyDescent="0.2">
      <c r="A159" s="70"/>
      <c r="B159" s="67"/>
      <c r="G159" s="61"/>
      <c r="I159" s="57">
        <v>1.08174266</v>
      </c>
      <c r="N159" s="61"/>
      <c r="U159" s="61"/>
      <c r="AA159" s="58"/>
      <c r="AC159" s="75"/>
      <c r="AD159" s="75"/>
      <c r="AE159" s="75"/>
      <c r="AF159" s="75"/>
      <c r="AG159" s="75"/>
      <c r="AH159" s="75"/>
      <c r="AI159" s="75"/>
      <c r="AJ159" s="75"/>
      <c r="AK159" s="75"/>
      <c r="AL159" s="75"/>
      <c r="AM159" s="75"/>
      <c r="AN159" s="75"/>
      <c r="AO159" s="75"/>
      <c r="AP159" s="75"/>
      <c r="AQ159" s="75"/>
      <c r="AR159" s="75"/>
      <c r="AS159" s="75"/>
      <c r="AT159" s="75"/>
      <c r="AU159" s="75"/>
      <c r="AV159" s="75"/>
      <c r="AW159" s="75"/>
      <c r="AX159" s="75"/>
      <c r="AY159" s="75"/>
      <c r="AZ159" s="75"/>
      <c r="BA159" s="75"/>
      <c r="BB159" s="75"/>
    </row>
    <row r="160" spans="1:54" s="57" customFormat="1" x14ac:dyDescent="0.2">
      <c r="A160" s="70"/>
      <c r="B160" s="67"/>
      <c r="G160" s="61"/>
      <c r="N160" s="61"/>
      <c r="U160" s="61"/>
      <c r="Y160" s="57">
        <v>1.1074863800000001</v>
      </c>
      <c r="AA160" s="58"/>
      <c r="AC160" s="75"/>
      <c r="AD160" s="75"/>
      <c r="AE160" s="75"/>
      <c r="AF160" s="75"/>
      <c r="AG160" s="75"/>
      <c r="AH160" s="75"/>
      <c r="AI160" s="75"/>
      <c r="AJ160" s="75"/>
      <c r="AK160" s="75"/>
      <c r="AL160" s="75"/>
      <c r="AM160" s="75"/>
      <c r="AN160" s="75"/>
      <c r="AO160" s="75"/>
      <c r="AP160" s="75"/>
      <c r="AQ160" s="75"/>
      <c r="AR160" s="75"/>
      <c r="AS160" s="75"/>
      <c r="AT160" s="75"/>
      <c r="AU160" s="75"/>
      <c r="AV160" s="75"/>
      <c r="AW160" s="75"/>
      <c r="AX160" s="75"/>
      <c r="AY160" s="75"/>
      <c r="AZ160" s="75"/>
      <c r="BA160" s="75"/>
      <c r="BB160" s="75"/>
    </row>
    <row r="161" spans="1:54" s="57" customFormat="1" x14ac:dyDescent="0.2">
      <c r="A161" s="70"/>
      <c r="B161" s="67"/>
      <c r="G161" s="61"/>
      <c r="H161" s="57">
        <v>1.69499961</v>
      </c>
      <c r="J161" s="57">
        <v>1.1243338</v>
      </c>
      <c r="N161" s="61"/>
      <c r="U161" s="61"/>
      <c r="AA161" s="58"/>
      <c r="AC161" s="75"/>
      <c r="AD161" s="75"/>
      <c r="AE161" s="75"/>
      <c r="AF161" s="75"/>
      <c r="AG161" s="75"/>
      <c r="AH161" s="75"/>
      <c r="AI161" s="75"/>
      <c r="AJ161" s="75"/>
      <c r="AK161" s="75"/>
      <c r="AL161" s="75"/>
      <c r="AM161" s="75"/>
      <c r="AN161" s="75"/>
      <c r="AO161" s="75"/>
      <c r="AP161" s="75"/>
      <c r="AQ161" s="75"/>
      <c r="AR161" s="75"/>
      <c r="AS161" s="75"/>
      <c r="AT161" s="75"/>
      <c r="AU161" s="75"/>
      <c r="AV161" s="75"/>
      <c r="AW161" s="75"/>
      <c r="AX161" s="75"/>
      <c r="AY161" s="75"/>
      <c r="AZ161" s="75"/>
      <c r="BA161" s="75"/>
      <c r="BB161" s="75"/>
    </row>
    <row r="162" spans="1:54" s="57" customFormat="1" x14ac:dyDescent="0.2">
      <c r="A162" s="70"/>
      <c r="B162" s="67"/>
      <c r="G162" s="61"/>
      <c r="J162" s="57">
        <v>1.0289999999999999</v>
      </c>
      <c r="K162" s="57">
        <v>1.3536535999999999</v>
      </c>
      <c r="N162" s="61"/>
      <c r="Q162" s="57">
        <v>1.1362343699999999</v>
      </c>
      <c r="R162" s="57">
        <v>1.2416646099999999</v>
      </c>
      <c r="S162" s="57">
        <v>1.3125508699999999</v>
      </c>
      <c r="U162" s="61">
        <v>1.2237383799999999</v>
      </c>
      <c r="W162" s="57">
        <v>1.0186580300000001</v>
      </c>
      <c r="AA162" s="58"/>
      <c r="AC162" s="75"/>
      <c r="AD162" s="75"/>
      <c r="AE162" s="75"/>
      <c r="AF162" s="75"/>
      <c r="AG162" s="75"/>
      <c r="AH162" s="75"/>
      <c r="AI162" s="75"/>
      <c r="AJ162" s="75"/>
      <c r="AK162" s="75"/>
      <c r="AL162" s="75"/>
      <c r="AM162" s="75"/>
      <c r="AN162" s="75"/>
      <c r="AO162" s="75"/>
      <c r="AP162" s="75"/>
      <c r="AQ162" s="75"/>
      <c r="AR162" s="75"/>
      <c r="AS162" s="75"/>
      <c r="AT162" s="75"/>
      <c r="AU162" s="75"/>
      <c r="AV162" s="75"/>
      <c r="AW162" s="75"/>
      <c r="AX162" s="75"/>
      <c r="AY162" s="75"/>
      <c r="AZ162" s="75"/>
      <c r="BA162" s="75"/>
      <c r="BB162" s="75"/>
    </row>
    <row r="163" spans="1:54" s="57" customFormat="1" x14ac:dyDescent="0.2">
      <c r="A163" s="70"/>
      <c r="B163" s="67"/>
      <c r="G163" s="61">
        <v>1.80807998</v>
      </c>
      <c r="I163" s="57">
        <v>1.72712954</v>
      </c>
      <c r="M163" s="57">
        <v>1.1844791699999999</v>
      </c>
      <c r="N163" s="61"/>
      <c r="P163" s="57">
        <v>1.0104235800000001</v>
      </c>
      <c r="U163" s="61"/>
      <c r="AA163" s="58"/>
      <c r="AC163" s="75"/>
      <c r="AD163" s="75"/>
      <c r="AE163" s="75"/>
      <c r="AF163" s="75"/>
      <c r="AG163" s="75"/>
      <c r="AH163" s="75"/>
      <c r="AI163" s="75"/>
      <c r="AJ163" s="75"/>
      <c r="AK163" s="75"/>
      <c r="AL163" s="75"/>
      <c r="AM163" s="75"/>
      <c r="AN163" s="75"/>
      <c r="AO163" s="75"/>
      <c r="AP163" s="75"/>
      <c r="AQ163" s="75"/>
      <c r="AR163" s="75"/>
      <c r="AS163" s="75"/>
      <c r="AT163" s="75"/>
      <c r="AU163" s="75"/>
      <c r="AV163" s="75"/>
      <c r="AW163" s="75"/>
      <c r="AX163" s="75"/>
      <c r="AY163" s="75"/>
      <c r="AZ163" s="75"/>
      <c r="BA163" s="75"/>
      <c r="BB163" s="75"/>
    </row>
    <row r="164" spans="1:54" s="57" customFormat="1" x14ac:dyDescent="0.2">
      <c r="A164" s="70"/>
      <c r="B164" s="67"/>
      <c r="G164" s="61"/>
      <c r="H164" s="57">
        <v>1.0274995600000001</v>
      </c>
      <c r="N164" s="61"/>
      <c r="P164" s="57">
        <v>1.4202457399999999</v>
      </c>
      <c r="T164" s="57">
        <v>1.38893457</v>
      </c>
      <c r="U164" s="61"/>
      <c r="V164" s="57">
        <v>1.1201069699999999</v>
      </c>
      <c r="Z164" s="57">
        <v>1.33310087</v>
      </c>
      <c r="AA164" s="58"/>
      <c r="AC164" s="75"/>
      <c r="AD164" s="75"/>
      <c r="AE164" s="75"/>
      <c r="AF164" s="75"/>
      <c r="AG164" s="75"/>
      <c r="AH164" s="75"/>
      <c r="AI164" s="75"/>
      <c r="AJ164" s="75"/>
      <c r="AK164" s="75"/>
      <c r="AL164" s="75"/>
      <c r="AM164" s="75"/>
      <c r="AN164" s="75"/>
      <c r="AO164" s="75"/>
      <c r="AP164" s="75"/>
      <c r="AQ164" s="75"/>
      <c r="AR164" s="75"/>
      <c r="AS164" s="75"/>
      <c r="AT164" s="75"/>
      <c r="AU164" s="75"/>
      <c r="AV164" s="75"/>
      <c r="AW164" s="75"/>
      <c r="AX164" s="75"/>
      <c r="AY164" s="75"/>
      <c r="AZ164" s="75"/>
      <c r="BA164" s="75"/>
      <c r="BB164" s="75"/>
    </row>
    <row r="165" spans="1:54" s="57" customFormat="1" x14ac:dyDescent="0.2">
      <c r="A165" s="70"/>
      <c r="B165" s="67"/>
      <c r="G165" s="61"/>
      <c r="N165" s="61"/>
      <c r="U165" s="61"/>
      <c r="V165" s="57">
        <v>1.0227063599999999</v>
      </c>
      <c r="W165" s="57">
        <v>1.1092528500000001</v>
      </c>
      <c r="AA165" s="58">
        <v>1.0055657200000001</v>
      </c>
      <c r="AC165" s="75"/>
      <c r="AD165" s="75"/>
      <c r="AE165" s="75"/>
      <c r="AF165" s="75"/>
      <c r="AG165" s="75"/>
      <c r="AH165" s="75"/>
      <c r="AI165" s="75"/>
      <c r="AJ165" s="75"/>
      <c r="AK165" s="75"/>
      <c r="AL165" s="75"/>
      <c r="AM165" s="75"/>
      <c r="AN165" s="75"/>
      <c r="AO165" s="75"/>
      <c r="AP165" s="75"/>
      <c r="AQ165" s="75"/>
      <c r="AR165" s="75"/>
      <c r="AS165" s="75"/>
      <c r="AT165" s="75"/>
      <c r="AU165" s="75"/>
      <c r="AV165" s="75"/>
      <c r="AW165" s="75"/>
      <c r="AX165" s="75"/>
      <c r="AY165" s="75"/>
      <c r="AZ165" s="75"/>
      <c r="BA165" s="75"/>
      <c r="BB165" s="75"/>
    </row>
    <row r="166" spans="1:54" s="57" customFormat="1" x14ac:dyDescent="0.2">
      <c r="A166" s="70"/>
      <c r="B166" s="67"/>
      <c r="G166" s="61"/>
      <c r="I166" s="57">
        <v>1.2083325600000001</v>
      </c>
      <c r="N166" s="61">
        <v>1.23429631</v>
      </c>
      <c r="U166" s="61"/>
      <c r="AA166" s="58"/>
      <c r="AC166" s="75"/>
      <c r="AD166" s="75"/>
      <c r="AE166" s="75"/>
      <c r="AF166" s="75"/>
      <c r="AG166" s="75"/>
      <c r="AH166" s="75"/>
      <c r="AI166" s="75"/>
      <c r="AJ166" s="75"/>
      <c r="AK166" s="75"/>
      <c r="AL166" s="75"/>
      <c r="AM166" s="75"/>
      <c r="AN166" s="75"/>
      <c r="AO166" s="75"/>
      <c r="AP166" s="75"/>
      <c r="AQ166" s="75"/>
      <c r="AR166" s="75"/>
      <c r="AS166" s="75"/>
      <c r="AT166" s="75"/>
      <c r="AU166" s="75"/>
      <c r="AV166" s="75"/>
      <c r="AW166" s="75"/>
      <c r="AX166" s="75"/>
      <c r="AY166" s="75"/>
      <c r="AZ166" s="75"/>
      <c r="BA166" s="75"/>
      <c r="BB166" s="75"/>
    </row>
    <row r="167" spans="1:54" s="57" customFormat="1" x14ac:dyDescent="0.2">
      <c r="A167" s="70"/>
      <c r="B167" s="67"/>
      <c r="G167" s="61"/>
      <c r="N167" s="61"/>
      <c r="U167" s="61"/>
      <c r="W167" s="57">
        <v>1.07911096</v>
      </c>
      <c r="AA167" s="58"/>
      <c r="AC167" s="75"/>
      <c r="AD167" s="75"/>
      <c r="AE167" s="75"/>
      <c r="AF167" s="75"/>
      <c r="AG167" s="75"/>
      <c r="AH167" s="75"/>
      <c r="AI167" s="75"/>
      <c r="AJ167" s="75"/>
      <c r="AK167" s="75"/>
      <c r="AL167" s="75"/>
      <c r="AM167" s="75"/>
      <c r="AN167" s="75"/>
      <c r="AO167" s="75"/>
      <c r="AP167" s="75"/>
      <c r="AQ167" s="75"/>
      <c r="AR167" s="75"/>
      <c r="AS167" s="75"/>
      <c r="AT167" s="75"/>
      <c r="AU167" s="75"/>
      <c r="AV167" s="75"/>
      <c r="AW167" s="75"/>
      <c r="AX167" s="75"/>
      <c r="AY167" s="75"/>
      <c r="AZ167" s="75"/>
      <c r="BA167" s="75"/>
      <c r="BB167" s="75"/>
    </row>
    <row r="168" spans="1:54" s="57" customFormat="1" x14ac:dyDescent="0.2">
      <c r="A168" s="70"/>
      <c r="B168" s="67"/>
      <c r="D168" s="57">
        <v>1.2903487600000001</v>
      </c>
      <c r="G168" s="61"/>
      <c r="N168" s="61"/>
      <c r="U168" s="61"/>
      <c r="AA168" s="58"/>
      <c r="AC168" s="75"/>
      <c r="AD168" s="75"/>
      <c r="AE168" s="75"/>
      <c r="AF168" s="75"/>
      <c r="AG168" s="75"/>
      <c r="AH168" s="75"/>
      <c r="AI168" s="75"/>
      <c r="AJ168" s="75"/>
      <c r="AK168" s="75"/>
      <c r="AL168" s="75"/>
      <c r="AM168" s="75"/>
      <c r="AN168" s="75"/>
      <c r="AO168" s="75"/>
      <c r="AP168" s="75"/>
      <c r="AQ168" s="75"/>
      <c r="AR168" s="75"/>
      <c r="AS168" s="75"/>
      <c r="AT168" s="75"/>
      <c r="AU168" s="75"/>
      <c r="AV168" s="75"/>
      <c r="AW168" s="75"/>
      <c r="AX168" s="75"/>
      <c r="AY168" s="75"/>
      <c r="AZ168" s="75"/>
      <c r="BA168" s="75"/>
      <c r="BB168" s="75"/>
    </row>
    <row r="169" spans="1:54" s="57" customFormat="1" x14ac:dyDescent="0.2">
      <c r="A169" s="70"/>
      <c r="B169" s="67"/>
      <c r="C169" s="57">
        <v>1.2519041799999999</v>
      </c>
      <c r="F169" s="57">
        <v>1.1453440399999999</v>
      </c>
      <c r="G169" s="61"/>
      <c r="N169" s="61"/>
      <c r="U169" s="61"/>
      <c r="AA169" s="58"/>
      <c r="AC169" s="75"/>
      <c r="AD169" s="75"/>
      <c r="AE169" s="75"/>
      <c r="AF169" s="75"/>
      <c r="AG169" s="75"/>
      <c r="AH169" s="75"/>
      <c r="AI169" s="75"/>
      <c r="AJ169" s="75"/>
      <c r="AK169" s="75"/>
      <c r="AL169" s="75"/>
      <c r="AM169" s="75"/>
      <c r="AN169" s="75"/>
      <c r="AO169" s="75"/>
      <c r="AP169" s="75"/>
      <c r="AQ169" s="75"/>
      <c r="AR169" s="75"/>
      <c r="AS169" s="75"/>
      <c r="AT169" s="75"/>
      <c r="AU169" s="75"/>
      <c r="AV169" s="75"/>
      <c r="AW169" s="75"/>
      <c r="AX169" s="75"/>
      <c r="AY169" s="75"/>
      <c r="AZ169" s="75"/>
      <c r="BA169" s="75"/>
      <c r="BB169" s="75"/>
    </row>
    <row r="170" spans="1:54" s="57" customFormat="1" x14ac:dyDescent="0.2">
      <c r="A170" s="70"/>
      <c r="B170" s="67"/>
      <c r="G170" s="61"/>
      <c r="N170" s="61"/>
      <c r="U170" s="61"/>
      <c r="AA170" s="58"/>
      <c r="AC170" s="75"/>
      <c r="AD170" s="75"/>
      <c r="AE170" s="75"/>
      <c r="AF170" s="75"/>
      <c r="AG170" s="75"/>
      <c r="AH170" s="75"/>
      <c r="AI170" s="75"/>
      <c r="AJ170" s="75"/>
      <c r="AK170" s="75"/>
      <c r="AL170" s="75"/>
      <c r="AM170" s="75"/>
      <c r="AN170" s="75"/>
      <c r="AO170" s="75"/>
      <c r="AP170" s="75"/>
      <c r="AQ170" s="75"/>
      <c r="AR170" s="75"/>
      <c r="AS170" s="75"/>
      <c r="AT170" s="75"/>
      <c r="AU170" s="75"/>
      <c r="AV170" s="75"/>
      <c r="AW170" s="75"/>
      <c r="AX170" s="75"/>
      <c r="AY170" s="75"/>
      <c r="AZ170" s="75"/>
      <c r="BA170" s="75"/>
      <c r="BB170" s="75"/>
    </row>
    <row r="171" spans="1:54" s="57" customFormat="1" x14ac:dyDescent="0.2">
      <c r="A171" s="70"/>
      <c r="B171" s="67"/>
      <c r="G171" s="61"/>
      <c r="L171" s="57">
        <v>1.15743442</v>
      </c>
      <c r="N171" s="61"/>
      <c r="U171" s="61"/>
      <c r="AA171" s="58"/>
      <c r="AC171" s="75"/>
      <c r="AD171" s="75"/>
      <c r="AE171" s="75"/>
      <c r="AF171" s="75"/>
      <c r="AG171" s="75"/>
      <c r="AH171" s="75"/>
      <c r="AI171" s="75"/>
      <c r="AJ171" s="75"/>
      <c r="AK171" s="75"/>
      <c r="AL171" s="75"/>
      <c r="AM171" s="75">
        <v>1.15743442</v>
      </c>
      <c r="AN171" s="75"/>
      <c r="AO171" s="75"/>
      <c r="AP171" s="75"/>
      <c r="AQ171" s="75"/>
      <c r="AR171" s="75"/>
      <c r="AS171" s="75"/>
      <c r="AT171" s="75"/>
      <c r="AU171" s="75"/>
      <c r="AV171" s="75"/>
      <c r="AW171" s="75"/>
      <c r="AX171" s="75"/>
      <c r="AY171" s="75"/>
      <c r="AZ171" s="75"/>
      <c r="BA171" s="75"/>
      <c r="BB171" s="75"/>
    </row>
    <row r="172" spans="1:54" s="57" customFormat="1" ht="17" thickBot="1" x14ac:dyDescent="0.25">
      <c r="A172" s="70"/>
      <c r="B172" s="68"/>
      <c r="C172" s="59"/>
      <c r="D172" s="59"/>
      <c r="E172" s="59"/>
      <c r="F172" s="59"/>
      <c r="G172" s="62"/>
      <c r="H172" s="59"/>
      <c r="I172" s="59"/>
      <c r="J172" s="59"/>
      <c r="K172" s="59"/>
      <c r="L172" s="59"/>
      <c r="M172" s="59"/>
      <c r="N172" s="62"/>
      <c r="O172" s="59"/>
      <c r="P172" s="59"/>
      <c r="Q172" s="59"/>
      <c r="R172" s="59"/>
      <c r="S172" s="59"/>
      <c r="T172" s="59"/>
      <c r="U172" s="62"/>
      <c r="V172" s="59"/>
      <c r="W172" s="59"/>
      <c r="X172" s="59"/>
      <c r="Y172" s="59"/>
      <c r="Z172" s="59"/>
      <c r="AA172" s="60"/>
    </row>
    <row r="173" spans="1:54" s="57" customFormat="1" x14ac:dyDescent="0.2">
      <c r="A173" s="70"/>
    </row>
    <row r="174" spans="1:54" s="57" customFormat="1" x14ac:dyDescent="0.2">
      <c r="A174" s="70"/>
    </row>
    <row r="175" spans="1:54" s="57" customFormat="1" ht="17" thickBot="1" x14ac:dyDescent="0.25">
      <c r="A175" s="70"/>
    </row>
    <row r="176" spans="1:54" s="57" customFormat="1" x14ac:dyDescent="0.2">
      <c r="A176" s="70">
        <v>8</v>
      </c>
      <c r="B176" s="95"/>
      <c r="C176" s="96"/>
      <c r="D176" s="96"/>
      <c r="E176" s="96"/>
      <c r="F176" s="96"/>
      <c r="G176" s="96"/>
      <c r="H176" s="96"/>
      <c r="I176" s="96"/>
      <c r="J176" s="96"/>
      <c r="K176" s="96"/>
      <c r="L176" s="96"/>
      <c r="M176" s="96"/>
      <c r="N176" s="98"/>
      <c r="O176" s="96"/>
      <c r="P176" s="96"/>
      <c r="Q176" s="96"/>
      <c r="R176" s="96"/>
      <c r="S176" s="96"/>
      <c r="T176" s="96"/>
      <c r="U176" s="96"/>
      <c r="V176" s="96"/>
      <c r="W176" s="96"/>
      <c r="X176" s="96"/>
      <c r="Y176" s="96"/>
      <c r="Z176" s="96"/>
      <c r="AA176" s="96"/>
      <c r="AB176" s="98"/>
      <c r="AC176" s="96"/>
      <c r="AD176" s="96"/>
      <c r="AE176" s="96"/>
      <c r="AF176" s="96"/>
      <c r="AG176" s="96"/>
      <c r="AH176" s="96"/>
      <c r="AI176" s="96"/>
      <c r="AJ176" s="96"/>
      <c r="AK176" s="96"/>
      <c r="AL176" s="96"/>
      <c r="AM176" s="96"/>
      <c r="AN176" s="96"/>
      <c r="AO176" s="98"/>
      <c r="AP176" s="96"/>
      <c r="AQ176" s="96"/>
      <c r="AR176" s="96"/>
      <c r="AS176" s="96"/>
      <c r="AT176" s="96"/>
      <c r="AU176" s="96"/>
      <c r="AV176" s="96"/>
      <c r="AW176" s="96"/>
      <c r="AX176" s="96"/>
      <c r="AY176" s="96"/>
      <c r="AZ176" s="96"/>
      <c r="BA176" s="97"/>
    </row>
    <row r="177" spans="1:105" s="57" customFormat="1" x14ac:dyDescent="0.2">
      <c r="A177" s="70"/>
      <c r="B177" s="67"/>
      <c r="N177" s="61"/>
      <c r="X177" s="57">
        <v>1.09327993</v>
      </c>
      <c r="Y177" s="57">
        <v>1.1882850899999999</v>
      </c>
      <c r="Z177" s="57">
        <v>1.04499696</v>
      </c>
      <c r="AA177" s="57">
        <v>1.2118803600000001</v>
      </c>
      <c r="AB177" s="61">
        <v>1.0756351799999999</v>
      </c>
      <c r="AC177" s="57">
        <v>1.07481826</v>
      </c>
      <c r="AE177" s="57">
        <v>1.2432989699999999</v>
      </c>
      <c r="AN177" s="57">
        <v>1.42936624</v>
      </c>
      <c r="AO177" s="61"/>
      <c r="AP177" s="57">
        <v>1.2731271</v>
      </c>
      <c r="AQ177" s="57">
        <v>1.24345723</v>
      </c>
      <c r="AR177" s="57">
        <v>1.4285490199999999</v>
      </c>
      <c r="AS177" s="57">
        <v>1.4573504100000001</v>
      </c>
      <c r="AU177" s="57">
        <v>1.2593622</v>
      </c>
      <c r="AV177" s="57">
        <v>1.4205725499999999</v>
      </c>
      <c r="AW177" s="57">
        <v>1.5737399299999999</v>
      </c>
      <c r="AY177" s="57">
        <v>1.43214446</v>
      </c>
      <c r="AZ177" s="57">
        <v>1.48342051</v>
      </c>
      <c r="BA177" s="58"/>
      <c r="BB177" s="75"/>
      <c r="BC177" s="75"/>
      <c r="BD177" s="75"/>
      <c r="BE177" s="75"/>
      <c r="BF177" s="75"/>
      <c r="BG177" s="75"/>
      <c r="BH177" s="75"/>
      <c r="BI177" s="75"/>
      <c r="BJ177" s="75"/>
      <c r="BK177" s="75"/>
      <c r="BL177" s="75"/>
      <c r="BM177" s="75"/>
      <c r="BN177" s="75"/>
      <c r="BO177" s="75"/>
      <c r="BP177" s="75"/>
      <c r="BQ177" s="75"/>
      <c r="BR177" s="75"/>
      <c r="BS177" s="75"/>
      <c r="BT177" s="75"/>
      <c r="BU177" s="75"/>
      <c r="BV177" s="75"/>
      <c r="BW177" s="75"/>
      <c r="BX177" s="75"/>
      <c r="BY177" s="75"/>
      <c r="BZ177" s="75"/>
      <c r="CA177" s="75"/>
      <c r="CB177" s="75"/>
      <c r="CC177" s="75"/>
      <c r="CD177" s="75"/>
      <c r="CE177" s="75"/>
      <c r="CF177" s="75"/>
      <c r="CG177" s="75"/>
      <c r="CH177" s="75"/>
      <c r="CI177" s="75"/>
      <c r="CJ177" s="75"/>
      <c r="CK177" s="75"/>
      <c r="CL177" s="75"/>
      <c r="CM177" s="75"/>
      <c r="CN177" s="75"/>
      <c r="CO177" s="75"/>
      <c r="CP177" s="75"/>
      <c r="CQ177" s="75"/>
      <c r="CR177" s="75"/>
      <c r="CS177" s="75"/>
      <c r="CT177" s="75"/>
      <c r="CU177" s="75"/>
      <c r="CV177" s="75"/>
      <c r="CW177" s="75"/>
      <c r="CX177" s="75"/>
      <c r="CY177" s="75"/>
      <c r="CZ177" s="75"/>
      <c r="DA177" s="75"/>
    </row>
    <row r="178" spans="1:105" s="57" customFormat="1" x14ac:dyDescent="0.2">
      <c r="A178" s="70"/>
      <c r="B178" s="67"/>
      <c r="G178" s="57">
        <v>1.01591169</v>
      </c>
      <c r="N178" s="61"/>
      <c r="AB178" s="61"/>
      <c r="AL178" s="57">
        <v>1.10944405</v>
      </c>
      <c r="AO178" s="61"/>
      <c r="BA178" s="58"/>
      <c r="BB178" s="75"/>
      <c r="BC178" s="75"/>
      <c r="BD178" s="75"/>
      <c r="BE178" s="75"/>
      <c r="BF178" s="75"/>
      <c r="BG178" s="75"/>
      <c r="BH178" s="75"/>
      <c r="BI178" s="75"/>
      <c r="BJ178" s="75"/>
      <c r="BK178" s="75"/>
      <c r="BL178" s="75"/>
      <c r="BM178" s="75"/>
      <c r="BN178" s="75"/>
      <c r="BO178" s="75"/>
      <c r="BP178" s="75"/>
      <c r="BQ178" s="75"/>
      <c r="BR178" s="75"/>
      <c r="BS178" s="75"/>
      <c r="BT178" s="75"/>
      <c r="BU178" s="75"/>
      <c r="BV178" s="75"/>
      <c r="BW178" s="75"/>
      <c r="BX178" s="75"/>
      <c r="BY178" s="75"/>
      <c r="BZ178" s="75"/>
      <c r="CA178" s="75"/>
      <c r="CB178" s="75"/>
      <c r="CC178" s="75"/>
      <c r="CD178" s="75"/>
      <c r="CE178" s="75"/>
      <c r="CF178" s="75"/>
      <c r="CG178" s="75"/>
      <c r="CH178" s="75"/>
      <c r="CI178" s="75"/>
      <c r="CJ178" s="75"/>
      <c r="CK178" s="75"/>
      <c r="CL178" s="75"/>
      <c r="CM178" s="75"/>
      <c r="CN178" s="75"/>
      <c r="CO178" s="75"/>
      <c r="CP178" s="75"/>
      <c r="CQ178" s="75"/>
      <c r="CR178" s="75"/>
      <c r="CS178" s="75"/>
      <c r="CT178" s="75"/>
      <c r="CU178" s="75"/>
      <c r="CV178" s="75"/>
      <c r="CW178" s="75"/>
      <c r="CX178" s="75"/>
      <c r="CY178" s="75"/>
      <c r="CZ178" s="75"/>
      <c r="DA178" s="75"/>
    </row>
    <row r="179" spans="1:105" s="57" customFormat="1" x14ac:dyDescent="0.2">
      <c r="A179" s="70"/>
      <c r="B179" s="67"/>
      <c r="N179" s="61"/>
      <c r="AB179" s="61"/>
      <c r="AO179" s="61"/>
      <c r="BA179" s="58"/>
      <c r="BB179" s="75"/>
      <c r="BC179" s="75"/>
      <c r="BD179" s="75"/>
      <c r="BE179" s="75"/>
      <c r="BF179" s="75"/>
      <c r="BG179" s="75"/>
      <c r="BH179" s="75"/>
      <c r="BI179" s="75"/>
      <c r="BJ179" s="75"/>
      <c r="BK179" s="75"/>
      <c r="BL179" s="75"/>
      <c r="BM179" s="75"/>
      <c r="BN179" s="75"/>
      <c r="BO179" s="75"/>
      <c r="BP179" s="75"/>
      <c r="BQ179" s="75"/>
      <c r="BR179" s="75"/>
      <c r="BS179" s="75"/>
      <c r="BT179" s="75"/>
      <c r="BU179" s="75"/>
      <c r="BV179" s="75"/>
      <c r="BW179" s="75"/>
      <c r="BX179" s="75"/>
      <c r="BY179" s="75"/>
      <c r="BZ179" s="75"/>
      <c r="CA179" s="75"/>
      <c r="CB179" s="75"/>
      <c r="CC179" s="75"/>
      <c r="CD179" s="75"/>
      <c r="CE179" s="75"/>
      <c r="CF179" s="75"/>
      <c r="CG179" s="75"/>
      <c r="CH179" s="75"/>
      <c r="CI179" s="75"/>
      <c r="CJ179" s="75"/>
      <c r="CK179" s="75"/>
      <c r="CL179" s="75"/>
      <c r="CM179" s="75"/>
      <c r="CN179" s="75"/>
      <c r="CO179" s="75"/>
      <c r="CP179" s="75"/>
      <c r="CQ179" s="75"/>
      <c r="CR179" s="75"/>
      <c r="CS179" s="75"/>
      <c r="CT179" s="75"/>
      <c r="CU179" s="75"/>
      <c r="CV179" s="75"/>
      <c r="CW179" s="75"/>
      <c r="CX179" s="75"/>
      <c r="CY179" s="75"/>
      <c r="CZ179" s="75"/>
      <c r="DA179" s="75"/>
    </row>
    <row r="180" spans="1:105" s="57" customFormat="1" x14ac:dyDescent="0.2">
      <c r="A180" s="70"/>
      <c r="B180" s="67"/>
      <c r="N180" s="61"/>
      <c r="AB180" s="61"/>
      <c r="AO180" s="61"/>
      <c r="BA180" s="58"/>
      <c r="BB180" s="75"/>
      <c r="BC180" s="75"/>
      <c r="BD180" s="75"/>
      <c r="BE180" s="75"/>
      <c r="BF180" s="75"/>
      <c r="BG180" s="75"/>
      <c r="BH180" s="75"/>
      <c r="BI180" s="75"/>
      <c r="BJ180" s="75"/>
      <c r="BK180" s="75"/>
      <c r="BL180" s="75"/>
      <c r="BM180" s="75"/>
      <c r="BN180" s="75"/>
      <c r="BO180" s="75"/>
      <c r="BP180" s="75"/>
      <c r="BQ180" s="75"/>
      <c r="BR180" s="75"/>
      <c r="BS180" s="75"/>
      <c r="BT180" s="75"/>
      <c r="BU180" s="75"/>
      <c r="BV180" s="75"/>
      <c r="BW180" s="75"/>
      <c r="BX180" s="75"/>
      <c r="BY180" s="75"/>
      <c r="BZ180" s="75"/>
      <c r="CA180" s="75"/>
      <c r="CB180" s="75"/>
      <c r="CC180" s="75"/>
      <c r="CD180" s="75"/>
      <c r="CE180" s="75"/>
      <c r="CF180" s="75"/>
      <c r="CG180" s="75"/>
      <c r="CH180" s="75"/>
      <c r="CI180" s="75"/>
      <c r="CJ180" s="75"/>
      <c r="CK180" s="75"/>
      <c r="CL180" s="75"/>
      <c r="CM180" s="75"/>
      <c r="CN180" s="75"/>
      <c r="CO180" s="75"/>
      <c r="CP180" s="75"/>
      <c r="CQ180" s="75"/>
      <c r="CR180" s="75"/>
      <c r="CS180" s="75"/>
      <c r="CT180" s="75"/>
      <c r="CU180" s="75"/>
      <c r="CV180" s="75"/>
      <c r="CW180" s="75"/>
      <c r="CX180" s="75"/>
      <c r="CY180" s="75"/>
      <c r="CZ180" s="75"/>
      <c r="DA180" s="75"/>
    </row>
    <row r="181" spans="1:105" s="57" customFormat="1" x14ac:dyDescent="0.2">
      <c r="A181" s="70"/>
      <c r="B181" s="67"/>
      <c r="N181" s="61"/>
      <c r="R181" s="57">
        <v>1.01848066</v>
      </c>
      <c r="AB181" s="61"/>
      <c r="AO181" s="61"/>
      <c r="AV181" s="57">
        <v>1.02313542</v>
      </c>
      <c r="AY181" s="57">
        <v>1.1409096400000001</v>
      </c>
      <c r="BA181" s="58"/>
      <c r="BB181" s="75"/>
      <c r="BC181" s="75"/>
      <c r="BD181" s="75"/>
      <c r="BE181" s="75"/>
      <c r="BF181" s="75"/>
      <c r="BG181" s="75"/>
      <c r="BH181" s="75"/>
      <c r="BI181" s="75"/>
      <c r="BJ181" s="75"/>
      <c r="BK181" s="75"/>
      <c r="BL181" s="75"/>
      <c r="BM181" s="75"/>
      <c r="BN181" s="75"/>
      <c r="BO181" s="75"/>
      <c r="BP181" s="75"/>
      <c r="BQ181" s="75"/>
      <c r="BR181" s="75"/>
      <c r="BS181" s="75"/>
      <c r="BT181" s="75"/>
      <c r="BU181" s="75"/>
      <c r="BV181" s="75"/>
      <c r="BW181" s="75"/>
      <c r="BX181" s="75"/>
      <c r="BY181" s="75"/>
      <c r="BZ181" s="75"/>
      <c r="CA181" s="75"/>
      <c r="CB181" s="75"/>
      <c r="CC181" s="75"/>
      <c r="CD181" s="75"/>
      <c r="CE181" s="75"/>
      <c r="CF181" s="75"/>
      <c r="CG181" s="75"/>
      <c r="CH181" s="75"/>
      <c r="CI181" s="75"/>
      <c r="CJ181" s="75"/>
      <c r="CK181" s="75"/>
      <c r="CL181" s="75"/>
      <c r="CM181" s="75"/>
      <c r="CN181" s="75"/>
      <c r="CO181" s="75"/>
      <c r="CP181" s="75"/>
      <c r="CQ181" s="75"/>
      <c r="CR181" s="75"/>
      <c r="CS181" s="75"/>
      <c r="CT181" s="75"/>
      <c r="CU181" s="75"/>
      <c r="CV181" s="75"/>
      <c r="CW181" s="75"/>
      <c r="CX181" s="75"/>
      <c r="CY181" s="75"/>
      <c r="CZ181" s="75"/>
      <c r="DA181" s="75"/>
    </row>
    <row r="182" spans="1:105" s="57" customFormat="1" x14ac:dyDescent="0.2">
      <c r="A182" s="70"/>
      <c r="B182" s="67"/>
      <c r="N182" s="61"/>
      <c r="AB182" s="61"/>
      <c r="AL182" s="57">
        <v>1.0014746299999999</v>
      </c>
      <c r="AO182" s="61"/>
      <c r="BA182" s="58"/>
      <c r="BB182" s="75"/>
      <c r="BC182" s="75"/>
      <c r="BD182" s="75"/>
      <c r="BE182" s="75"/>
      <c r="BF182" s="75"/>
      <c r="BG182" s="75"/>
      <c r="BH182" s="75"/>
      <c r="BI182" s="75"/>
      <c r="BJ182" s="75"/>
      <c r="BK182" s="75"/>
      <c r="BL182" s="75"/>
      <c r="BM182" s="75"/>
      <c r="BN182" s="75"/>
      <c r="BO182" s="75"/>
      <c r="BP182" s="75"/>
      <c r="BQ182" s="75"/>
      <c r="BR182" s="75"/>
      <c r="BS182" s="75"/>
      <c r="BT182" s="75"/>
      <c r="BU182" s="75"/>
      <c r="BV182" s="75"/>
      <c r="BW182" s="75"/>
      <c r="BX182" s="75"/>
      <c r="BY182" s="75"/>
      <c r="BZ182" s="75"/>
      <c r="CA182" s="75"/>
      <c r="CB182" s="75"/>
      <c r="CC182" s="75"/>
      <c r="CD182" s="75"/>
      <c r="CE182" s="75"/>
      <c r="CF182" s="75"/>
      <c r="CG182" s="75"/>
      <c r="CH182" s="75"/>
      <c r="CI182" s="75"/>
      <c r="CJ182" s="75"/>
      <c r="CK182" s="75"/>
      <c r="CL182" s="75"/>
      <c r="CM182" s="75"/>
      <c r="CN182" s="75"/>
      <c r="CO182" s="75"/>
      <c r="CP182" s="75"/>
      <c r="CQ182" s="75"/>
      <c r="CR182" s="75"/>
      <c r="CS182" s="75"/>
      <c r="CT182" s="75"/>
      <c r="CU182" s="75"/>
      <c r="CV182" s="75"/>
      <c r="CW182" s="75"/>
      <c r="CX182" s="75"/>
      <c r="CY182" s="75"/>
      <c r="CZ182" s="75"/>
      <c r="DA182" s="75"/>
    </row>
    <row r="183" spans="1:105" s="57" customFormat="1" x14ac:dyDescent="0.2">
      <c r="A183" s="70"/>
      <c r="B183" s="67"/>
      <c r="N183" s="61"/>
      <c r="Z183" s="57">
        <v>1.9284336099999999</v>
      </c>
      <c r="AB183" s="61"/>
      <c r="AO183" s="61"/>
      <c r="BA183" s="58">
        <v>1.1510508100000001</v>
      </c>
      <c r="BB183" s="75"/>
      <c r="BC183" s="75"/>
      <c r="BD183" s="75"/>
      <c r="BE183" s="75"/>
      <c r="BF183" s="75"/>
      <c r="BG183" s="75"/>
      <c r="BH183" s="75"/>
      <c r="BI183" s="75"/>
      <c r="BJ183" s="75"/>
      <c r="BK183" s="75"/>
      <c r="BL183" s="75"/>
      <c r="BM183" s="75"/>
      <c r="BN183" s="75"/>
      <c r="BO183" s="75"/>
      <c r="BP183" s="75"/>
      <c r="BQ183" s="75"/>
      <c r="BR183" s="75"/>
      <c r="BS183" s="75"/>
      <c r="BT183" s="75"/>
      <c r="BU183" s="75"/>
      <c r="BV183" s="75"/>
      <c r="BW183" s="75"/>
      <c r="BX183" s="75"/>
      <c r="BY183" s="75"/>
      <c r="BZ183" s="75"/>
      <c r="CA183" s="75"/>
      <c r="CB183" s="75"/>
      <c r="CC183" s="75"/>
      <c r="CD183" s="75"/>
      <c r="CE183" s="75"/>
      <c r="CF183" s="75"/>
      <c r="CG183" s="75"/>
      <c r="CH183" s="75"/>
      <c r="CI183" s="75"/>
      <c r="CJ183" s="75"/>
      <c r="CK183" s="75"/>
      <c r="CL183" s="75"/>
      <c r="CM183" s="75"/>
      <c r="CN183" s="75"/>
      <c r="CO183" s="75"/>
      <c r="CP183" s="75"/>
      <c r="CQ183" s="75"/>
      <c r="CR183" s="75"/>
      <c r="CS183" s="75"/>
      <c r="CT183" s="75"/>
      <c r="CU183" s="75"/>
      <c r="CV183" s="75"/>
      <c r="CW183" s="75"/>
      <c r="CX183" s="75"/>
      <c r="CY183" s="75"/>
      <c r="CZ183" s="75"/>
      <c r="DA183" s="75"/>
    </row>
    <row r="184" spans="1:105" s="57" customFormat="1" x14ac:dyDescent="0.2">
      <c r="A184" s="70"/>
      <c r="B184" s="67"/>
      <c r="G184" s="57">
        <v>1.1748532599999999</v>
      </c>
      <c r="N184" s="61"/>
      <c r="AB184" s="61"/>
      <c r="AO184" s="61">
        <v>1.1525805600000001</v>
      </c>
      <c r="BA184" s="58"/>
      <c r="BB184" s="75"/>
      <c r="BC184" s="75"/>
      <c r="BD184" s="75"/>
      <c r="BE184" s="75"/>
      <c r="BF184" s="75"/>
      <c r="BG184" s="75"/>
      <c r="BH184" s="75"/>
      <c r="BI184" s="75"/>
      <c r="BJ184" s="75"/>
      <c r="BK184" s="75"/>
      <c r="BL184" s="75"/>
      <c r="BM184" s="75"/>
      <c r="BN184" s="75"/>
      <c r="BO184" s="75"/>
      <c r="BP184" s="75"/>
      <c r="BQ184" s="75"/>
      <c r="BR184" s="75"/>
      <c r="BS184" s="75"/>
      <c r="BT184" s="75"/>
      <c r="BU184" s="75"/>
      <c r="BV184" s="75"/>
      <c r="BW184" s="75"/>
      <c r="BX184" s="75"/>
      <c r="BY184" s="75"/>
      <c r="BZ184" s="75"/>
      <c r="CA184" s="75"/>
      <c r="CB184" s="75"/>
      <c r="CC184" s="75"/>
      <c r="CD184" s="75"/>
      <c r="CE184" s="75"/>
      <c r="CF184" s="75"/>
      <c r="CG184" s="75"/>
      <c r="CH184" s="75"/>
      <c r="CI184" s="75"/>
      <c r="CJ184" s="75"/>
      <c r="CK184" s="75"/>
      <c r="CL184" s="75"/>
      <c r="CM184" s="75"/>
      <c r="CN184" s="75"/>
      <c r="CO184" s="75"/>
      <c r="CP184" s="75"/>
      <c r="CQ184" s="75"/>
      <c r="CR184" s="75"/>
      <c r="CS184" s="75"/>
      <c r="CT184" s="75"/>
      <c r="CU184" s="75"/>
      <c r="CV184" s="75"/>
      <c r="CW184" s="75"/>
      <c r="CX184" s="75"/>
      <c r="CY184" s="75"/>
      <c r="CZ184" s="75"/>
      <c r="DA184" s="75"/>
    </row>
    <row r="185" spans="1:105" s="57" customFormat="1" x14ac:dyDescent="0.2">
      <c r="A185" s="70"/>
      <c r="B185" s="67"/>
      <c r="N185" s="61">
        <v>1.086382</v>
      </c>
      <c r="W185" s="57">
        <v>1.27652718</v>
      </c>
      <c r="AB185" s="61"/>
      <c r="AO185" s="61"/>
      <c r="BA185" s="58"/>
      <c r="BB185" s="75"/>
      <c r="BC185" s="75"/>
      <c r="BD185" s="75"/>
      <c r="BE185" s="75"/>
      <c r="BF185" s="75"/>
      <c r="BG185" s="75"/>
      <c r="BH185" s="75"/>
      <c r="BI185" s="75"/>
      <c r="BJ185" s="75"/>
      <c r="BK185" s="75"/>
      <c r="BL185" s="75"/>
      <c r="BM185" s="75"/>
      <c r="BN185" s="75"/>
      <c r="BO185" s="75"/>
      <c r="BP185" s="75"/>
      <c r="BQ185" s="75"/>
      <c r="BR185" s="75"/>
      <c r="BS185" s="75"/>
      <c r="BT185" s="75"/>
      <c r="BU185" s="75"/>
      <c r="BV185" s="75"/>
      <c r="BW185" s="75"/>
      <c r="BX185" s="75"/>
      <c r="BY185" s="75"/>
      <c r="BZ185" s="75"/>
      <c r="CA185" s="75"/>
      <c r="CB185" s="75"/>
      <c r="CC185" s="75"/>
      <c r="CD185" s="75"/>
      <c r="CE185" s="75"/>
      <c r="CF185" s="75"/>
      <c r="CG185" s="75"/>
      <c r="CH185" s="75"/>
      <c r="CI185" s="75"/>
      <c r="CJ185" s="75"/>
      <c r="CK185" s="75"/>
      <c r="CL185" s="75"/>
      <c r="CM185" s="75"/>
      <c r="CN185" s="75"/>
      <c r="CO185" s="75"/>
      <c r="CP185" s="75"/>
      <c r="CQ185" s="75"/>
      <c r="CR185" s="75"/>
      <c r="CS185" s="75"/>
      <c r="CT185" s="75"/>
      <c r="CU185" s="75"/>
      <c r="CV185" s="75"/>
      <c r="CW185" s="75"/>
      <c r="CX185" s="75"/>
      <c r="CY185" s="75"/>
      <c r="CZ185" s="75"/>
      <c r="DA185" s="75"/>
    </row>
    <row r="186" spans="1:105" s="57" customFormat="1" x14ac:dyDescent="0.2">
      <c r="A186" s="70"/>
      <c r="B186" s="67"/>
      <c r="N186" s="61"/>
      <c r="U186" s="57">
        <v>1.18343208</v>
      </c>
      <c r="AB186" s="61"/>
      <c r="AK186" s="57">
        <v>1.1233147699999999</v>
      </c>
      <c r="AO186" s="61"/>
      <c r="BA186" s="58"/>
      <c r="BB186" s="75"/>
      <c r="BC186" s="75"/>
      <c r="BD186" s="75"/>
      <c r="BE186" s="75"/>
      <c r="BF186" s="75"/>
      <c r="BG186" s="75"/>
      <c r="BH186" s="75"/>
      <c r="BI186" s="75"/>
      <c r="BJ186" s="75"/>
      <c r="BK186" s="75"/>
      <c r="BL186" s="75"/>
      <c r="BM186" s="75"/>
      <c r="BN186" s="75"/>
      <c r="BO186" s="75"/>
      <c r="BP186" s="75"/>
      <c r="BQ186" s="75"/>
      <c r="BR186" s="75"/>
      <c r="BS186" s="75"/>
      <c r="BT186" s="75"/>
      <c r="BU186" s="75"/>
      <c r="BV186" s="75"/>
      <c r="BW186" s="75"/>
      <c r="BX186" s="75"/>
      <c r="BY186" s="75"/>
      <c r="BZ186" s="75"/>
      <c r="CA186" s="75"/>
      <c r="CB186" s="75"/>
      <c r="CC186" s="75"/>
      <c r="CD186" s="75"/>
      <c r="CE186" s="75"/>
      <c r="CF186" s="75"/>
      <c r="CG186" s="75"/>
      <c r="CH186" s="75"/>
      <c r="CI186" s="75"/>
      <c r="CJ186" s="75"/>
      <c r="CK186" s="75"/>
      <c r="CL186" s="75"/>
      <c r="CM186" s="75"/>
      <c r="CN186" s="75"/>
      <c r="CO186" s="75"/>
      <c r="CP186" s="75"/>
      <c r="CQ186" s="75"/>
      <c r="CR186" s="75"/>
      <c r="CS186" s="75"/>
      <c r="CT186" s="75"/>
      <c r="CU186" s="75"/>
      <c r="CV186" s="75"/>
      <c r="CW186" s="75"/>
      <c r="CX186" s="75"/>
      <c r="CY186" s="75"/>
      <c r="CZ186" s="75"/>
      <c r="DA186" s="75"/>
    </row>
    <row r="187" spans="1:105" s="57" customFormat="1" x14ac:dyDescent="0.2">
      <c r="A187" s="70"/>
      <c r="B187" s="67"/>
      <c r="N187" s="61"/>
      <c r="Q187" s="57">
        <v>1.09511223</v>
      </c>
      <c r="AA187" s="57">
        <v>1.323</v>
      </c>
      <c r="AB187" s="61"/>
      <c r="AC187" s="57">
        <v>1.4053692</v>
      </c>
      <c r="AM187" s="57">
        <v>1.3552213500000001</v>
      </c>
      <c r="AO187" s="61"/>
      <c r="BA187" s="58"/>
      <c r="BB187" s="75"/>
      <c r="BC187" s="75"/>
      <c r="BD187" s="75"/>
      <c r="BE187" s="75"/>
      <c r="BF187" s="75"/>
      <c r="BG187" s="75"/>
      <c r="BH187" s="75"/>
      <c r="BI187" s="75"/>
      <c r="BJ187" s="75"/>
      <c r="BK187" s="75"/>
      <c r="BL187" s="75"/>
      <c r="BM187" s="75"/>
      <c r="BN187" s="75"/>
      <c r="BO187" s="75"/>
      <c r="BP187" s="75"/>
      <c r="BQ187" s="75"/>
      <c r="BR187" s="75"/>
      <c r="BS187" s="75"/>
      <c r="BT187" s="75"/>
      <c r="BU187" s="75"/>
      <c r="BV187" s="75"/>
      <c r="BW187" s="75"/>
      <c r="BX187" s="75"/>
      <c r="BY187" s="75"/>
      <c r="BZ187" s="75"/>
      <c r="CA187" s="75"/>
      <c r="CB187" s="75"/>
      <c r="CC187" s="75"/>
      <c r="CD187" s="75"/>
      <c r="CE187" s="75"/>
      <c r="CF187" s="75"/>
      <c r="CG187" s="75"/>
      <c r="CH187" s="75"/>
      <c r="CI187" s="75"/>
      <c r="CJ187" s="75"/>
      <c r="CK187" s="75"/>
      <c r="CL187" s="75"/>
      <c r="CM187" s="75"/>
      <c r="CN187" s="75"/>
      <c r="CO187" s="75"/>
      <c r="CP187" s="75"/>
      <c r="CQ187" s="75"/>
      <c r="CR187" s="75"/>
      <c r="CS187" s="75"/>
      <c r="CT187" s="75"/>
      <c r="CU187" s="75"/>
      <c r="CV187" s="75"/>
      <c r="CW187" s="75"/>
      <c r="CX187" s="75"/>
      <c r="CY187" s="75"/>
      <c r="CZ187" s="75"/>
      <c r="DA187" s="75"/>
    </row>
    <row r="188" spans="1:105" s="57" customFormat="1" x14ac:dyDescent="0.2">
      <c r="A188" s="70"/>
      <c r="B188" s="67"/>
      <c r="L188" s="57">
        <v>1.37489716</v>
      </c>
      <c r="N188" s="61"/>
      <c r="AB188" s="61"/>
      <c r="AF188" s="57">
        <v>1.3398843600000001</v>
      </c>
      <c r="AH188" s="57">
        <v>1.2963412400000001</v>
      </c>
      <c r="AO188" s="61"/>
      <c r="AP188" s="57">
        <v>1.1996496999999999</v>
      </c>
      <c r="BA188" s="58"/>
      <c r="BB188" s="75"/>
      <c r="BC188" s="75"/>
      <c r="BD188" s="75"/>
      <c r="BE188" s="75"/>
      <c r="BF188" s="75"/>
      <c r="BG188" s="75"/>
      <c r="BH188" s="75"/>
      <c r="BI188" s="75"/>
      <c r="BJ188" s="75"/>
      <c r="BK188" s="75"/>
      <c r="BL188" s="75"/>
      <c r="BM188" s="75"/>
      <c r="BN188" s="75"/>
      <c r="BO188" s="75"/>
      <c r="BP188" s="75"/>
      <c r="BQ188" s="75"/>
      <c r="BR188" s="75"/>
      <c r="BS188" s="75"/>
      <c r="BT188" s="75"/>
      <c r="BU188" s="75"/>
      <c r="BV188" s="75"/>
      <c r="BW188" s="75"/>
      <c r="BX188" s="75"/>
      <c r="BY188" s="75"/>
      <c r="BZ188" s="75"/>
      <c r="CA188" s="75"/>
      <c r="CB188" s="75"/>
      <c r="CC188" s="75"/>
      <c r="CD188" s="75"/>
      <c r="CE188" s="75"/>
      <c r="CF188" s="75"/>
      <c r="CG188" s="75"/>
      <c r="CH188" s="75"/>
      <c r="CI188" s="75"/>
      <c r="CJ188" s="75"/>
      <c r="CK188" s="75"/>
      <c r="CL188" s="75"/>
      <c r="CM188" s="75"/>
      <c r="CN188" s="75"/>
      <c r="CO188" s="75"/>
      <c r="CP188" s="75"/>
      <c r="CQ188" s="75"/>
      <c r="CR188" s="75"/>
      <c r="CS188" s="75"/>
      <c r="CT188" s="75"/>
      <c r="CU188" s="75"/>
      <c r="CV188" s="75"/>
      <c r="CW188" s="75"/>
      <c r="CX188" s="75"/>
      <c r="CY188" s="75"/>
      <c r="CZ188" s="75"/>
      <c r="DA188" s="75"/>
    </row>
    <row r="189" spans="1:105" s="57" customFormat="1" x14ac:dyDescent="0.2">
      <c r="A189" s="70"/>
      <c r="B189" s="67"/>
      <c r="N189" s="61"/>
      <c r="T189" s="57">
        <v>1.1196374499999999</v>
      </c>
      <c r="V189" s="57">
        <v>1.09047476</v>
      </c>
      <c r="X189" s="57">
        <v>1.3291563799999999</v>
      </c>
      <c r="AB189" s="61"/>
      <c r="AD189" s="57">
        <v>1.3069259499999999</v>
      </c>
      <c r="AG189" s="57">
        <v>1.05463833</v>
      </c>
      <c r="AO189" s="61"/>
      <c r="BA189" s="58"/>
      <c r="BB189" s="75"/>
      <c r="BC189" s="75"/>
      <c r="BD189" s="75"/>
      <c r="BE189" s="75"/>
      <c r="BF189" s="75"/>
      <c r="BG189" s="75"/>
      <c r="BH189" s="75"/>
      <c r="BI189" s="75"/>
      <c r="BJ189" s="75"/>
      <c r="BK189" s="75"/>
      <c r="BL189" s="75"/>
      <c r="BM189" s="75"/>
      <c r="BN189" s="75"/>
      <c r="BO189" s="75"/>
      <c r="BP189" s="75"/>
      <c r="BQ189" s="75"/>
      <c r="BR189" s="75"/>
      <c r="BS189" s="75"/>
      <c r="BT189" s="75"/>
      <c r="BU189" s="75"/>
      <c r="BV189" s="75"/>
      <c r="BW189" s="75"/>
      <c r="BX189" s="75"/>
      <c r="BY189" s="75"/>
      <c r="BZ189" s="75"/>
      <c r="CA189" s="75"/>
      <c r="CB189" s="75"/>
      <c r="CC189" s="75"/>
      <c r="CD189" s="75"/>
      <c r="CE189" s="75"/>
      <c r="CF189" s="75"/>
      <c r="CG189" s="75"/>
      <c r="CH189" s="75"/>
      <c r="CI189" s="75"/>
      <c r="CJ189" s="75"/>
      <c r="CK189" s="75"/>
      <c r="CL189" s="75"/>
      <c r="CM189" s="75"/>
      <c r="CN189" s="75"/>
      <c r="CO189" s="75"/>
      <c r="CP189" s="75"/>
      <c r="CQ189" s="75"/>
      <c r="CR189" s="75"/>
      <c r="CS189" s="75"/>
      <c r="CT189" s="75"/>
      <c r="CU189" s="75"/>
      <c r="CV189" s="75"/>
      <c r="CW189" s="75"/>
      <c r="CX189" s="75"/>
      <c r="CY189" s="75"/>
      <c r="CZ189" s="75"/>
      <c r="DA189" s="75"/>
    </row>
    <row r="190" spans="1:105" s="57" customFormat="1" x14ac:dyDescent="0.2">
      <c r="A190" s="70"/>
      <c r="B190" s="67"/>
      <c r="N190" s="61"/>
      <c r="S190" s="57">
        <v>1.0076815800000001</v>
      </c>
      <c r="AB190" s="61"/>
      <c r="AE190" s="57">
        <v>1.23315766</v>
      </c>
      <c r="AJ190" s="57">
        <v>1.21011742</v>
      </c>
      <c r="AN190" s="57">
        <v>1.19123494</v>
      </c>
      <c r="AO190" s="61">
        <v>1.2591814800000001</v>
      </c>
      <c r="BA190" s="58"/>
      <c r="BB190" s="75"/>
      <c r="BC190" s="75"/>
      <c r="BD190" s="75"/>
      <c r="BE190" s="75"/>
      <c r="BF190" s="75"/>
      <c r="BG190" s="75"/>
      <c r="BH190" s="75"/>
      <c r="BI190" s="75"/>
      <c r="BJ190" s="75"/>
      <c r="BK190" s="75"/>
      <c r="BL190" s="75"/>
      <c r="BM190" s="75"/>
      <c r="BN190" s="75"/>
      <c r="BO190" s="75"/>
      <c r="BP190" s="75"/>
      <c r="BQ190" s="75"/>
      <c r="BR190" s="75"/>
      <c r="BS190" s="75"/>
      <c r="BT190" s="75"/>
      <c r="BU190" s="75"/>
      <c r="BV190" s="75"/>
      <c r="BW190" s="75"/>
      <c r="BX190" s="75"/>
      <c r="BY190" s="75"/>
      <c r="BZ190" s="75"/>
      <c r="CA190" s="75"/>
      <c r="CB190" s="75"/>
      <c r="CC190" s="75"/>
      <c r="CD190" s="75"/>
      <c r="CE190" s="75"/>
      <c r="CF190" s="75"/>
      <c r="CG190" s="75"/>
      <c r="CH190" s="75"/>
      <c r="CI190" s="75"/>
      <c r="CJ190" s="75"/>
      <c r="CK190" s="75"/>
      <c r="CL190" s="75"/>
      <c r="CM190" s="75"/>
      <c r="CN190" s="75"/>
      <c r="CO190" s="75"/>
      <c r="CP190" s="75"/>
      <c r="CQ190" s="75"/>
      <c r="CR190" s="75"/>
      <c r="CS190" s="75"/>
      <c r="CT190" s="75"/>
      <c r="CU190" s="75"/>
      <c r="CV190" s="75"/>
      <c r="CW190" s="75"/>
      <c r="CX190" s="75"/>
      <c r="CY190" s="75"/>
      <c r="CZ190" s="75"/>
      <c r="DA190" s="75"/>
    </row>
    <row r="191" spans="1:105" s="57" customFormat="1" x14ac:dyDescent="0.2">
      <c r="A191" s="70"/>
      <c r="B191" s="67"/>
      <c r="N191" s="61"/>
      <c r="X191" s="57">
        <v>1.00279282</v>
      </c>
      <c r="Y191" s="57">
        <v>1.0841635700000001</v>
      </c>
      <c r="AB191" s="61"/>
      <c r="AL191" s="57">
        <v>1.37154194</v>
      </c>
      <c r="AO191" s="61"/>
      <c r="AP191" s="57">
        <v>1.0857642999999999</v>
      </c>
      <c r="BA191" s="58"/>
      <c r="BB191" s="75"/>
      <c r="BC191" s="75"/>
      <c r="BD191" s="75"/>
      <c r="BE191" s="75"/>
      <c r="BF191" s="75"/>
      <c r="BG191" s="75"/>
      <c r="BH191" s="75"/>
      <c r="BI191" s="75"/>
      <c r="BJ191" s="75"/>
      <c r="BK191" s="75"/>
      <c r="BL191" s="75"/>
      <c r="BM191" s="75"/>
      <c r="BN191" s="75"/>
      <c r="BO191" s="75"/>
      <c r="BP191" s="75"/>
      <c r="BQ191" s="75"/>
      <c r="BR191" s="75"/>
      <c r="BS191" s="75"/>
      <c r="BT191" s="75"/>
      <c r="BU191" s="75"/>
      <c r="BV191" s="75"/>
      <c r="BW191" s="75"/>
      <c r="BX191" s="75"/>
      <c r="BY191" s="75"/>
      <c r="BZ191" s="75"/>
      <c r="CA191" s="75"/>
      <c r="CB191" s="75"/>
      <c r="CC191" s="75"/>
      <c r="CD191" s="75"/>
      <c r="CE191" s="75"/>
      <c r="CF191" s="75"/>
      <c r="CG191" s="75"/>
      <c r="CH191" s="75"/>
      <c r="CI191" s="75"/>
      <c r="CJ191" s="75"/>
      <c r="CK191" s="75"/>
      <c r="CL191" s="75"/>
      <c r="CM191" s="75"/>
      <c r="CN191" s="75"/>
      <c r="CO191" s="75"/>
      <c r="CP191" s="75"/>
      <c r="CQ191" s="75"/>
      <c r="CR191" s="75"/>
      <c r="CS191" s="75"/>
      <c r="CT191" s="75"/>
      <c r="CU191" s="75"/>
      <c r="CV191" s="75"/>
      <c r="CW191" s="75"/>
      <c r="CX191" s="75"/>
      <c r="CY191" s="75"/>
      <c r="CZ191" s="75"/>
      <c r="DA191" s="75"/>
    </row>
    <row r="192" spans="1:105" s="57" customFormat="1" x14ac:dyDescent="0.2">
      <c r="A192" s="70"/>
      <c r="B192" s="67"/>
      <c r="N192" s="61"/>
      <c r="AB192" s="61"/>
      <c r="AO192" s="61"/>
      <c r="AU192" s="57">
        <v>1.1074549499999999</v>
      </c>
      <c r="BA192" s="58"/>
      <c r="BB192" s="75"/>
      <c r="BC192" s="75"/>
      <c r="BD192" s="75"/>
      <c r="BE192" s="75"/>
      <c r="BF192" s="75"/>
      <c r="BG192" s="75"/>
      <c r="BH192" s="75"/>
      <c r="BI192" s="75"/>
      <c r="BJ192" s="75"/>
      <c r="BK192" s="75"/>
      <c r="BL192" s="75"/>
      <c r="BM192" s="75"/>
      <c r="BN192" s="75"/>
      <c r="BO192" s="75"/>
      <c r="BP192" s="75"/>
      <c r="BQ192" s="75"/>
      <c r="BR192" s="75"/>
      <c r="BS192" s="75"/>
      <c r="BT192" s="75"/>
      <c r="BU192" s="75"/>
      <c r="BV192" s="75"/>
      <c r="BW192" s="75"/>
      <c r="BX192" s="75"/>
      <c r="BY192" s="75"/>
      <c r="BZ192" s="75"/>
      <c r="CA192" s="75"/>
      <c r="CB192" s="75"/>
      <c r="CC192" s="75"/>
      <c r="CD192" s="75"/>
      <c r="CE192" s="75"/>
      <c r="CF192" s="75"/>
      <c r="CG192" s="75"/>
      <c r="CH192" s="75"/>
      <c r="CI192" s="75"/>
      <c r="CJ192" s="75"/>
      <c r="CK192" s="75"/>
      <c r="CL192" s="75"/>
      <c r="CM192" s="75"/>
      <c r="CN192" s="75"/>
      <c r="CO192" s="75"/>
      <c r="CP192" s="75"/>
      <c r="CQ192" s="75"/>
      <c r="CR192" s="75"/>
      <c r="CS192" s="75"/>
      <c r="CT192" s="75"/>
      <c r="CU192" s="75"/>
      <c r="CV192" s="75"/>
      <c r="CW192" s="75"/>
      <c r="CX192" s="75"/>
      <c r="CY192" s="75"/>
      <c r="CZ192" s="75"/>
      <c r="DA192" s="75"/>
    </row>
    <row r="193" spans="1:105" s="57" customFormat="1" x14ac:dyDescent="0.2">
      <c r="A193" s="70"/>
      <c r="B193" s="67"/>
      <c r="N193" s="61"/>
      <c r="AB193" s="61"/>
      <c r="AI193" s="57">
        <v>1.2158956599999999</v>
      </c>
      <c r="AO193" s="61"/>
      <c r="BA193" s="58"/>
      <c r="BB193" s="75"/>
      <c r="BC193" s="75"/>
      <c r="BD193" s="75"/>
      <c r="BE193" s="75"/>
      <c r="BF193" s="75"/>
      <c r="BG193" s="75"/>
      <c r="BH193" s="75"/>
      <c r="BI193" s="75"/>
      <c r="BJ193" s="75"/>
      <c r="BK193" s="75"/>
      <c r="BL193" s="75"/>
      <c r="BM193" s="75"/>
      <c r="BN193" s="75"/>
      <c r="BO193" s="75"/>
      <c r="BP193" s="75"/>
      <c r="BQ193" s="75"/>
      <c r="BR193" s="75"/>
      <c r="BS193" s="75"/>
      <c r="BT193" s="75"/>
      <c r="BU193" s="75"/>
      <c r="BV193" s="75"/>
      <c r="BW193" s="75"/>
      <c r="BX193" s="75"/>
      <c r="BY193" s="75"/>
      <c r="BZ193" s="75"/>
      <c r="CA193" s="75"/>
      <c r="CB193" s="75"/>
      <c r="CC193" s="75"/>
      <c r="CD193" s="75"/>
      <c r="CE193" s="75"/>
      <c r="CF193" s="75"/>
      <c r="CG193" s="75"/>
      <c r="CH193" s="75"/>
      <c r="CI193" s="75"/>
      <c r="CJ193" s="75"/>
      <c r="CK193" s="75"/>
      <c r="CL193" s="75"/>
      <c r="CM193" s="75"/>
      <c r="CN193" s="75"/>
      <c r="CO193" s="75"/>
      <c r="CP193" s="75"/>
      <c r="CQ193" s="75"/>
      <c r="CR193" s="75"/>
      <c r="CS193" s="75"/>
      <c r="CT193" s="75"/>
      <c r="CU193" s="75"/>
      <c r="CV193" s="75"/>
      <c r="CW193" s="75"/>
      <c r="CX193" s="75"/>
      <c r="CY193" s="75"/>
      <c r="CZ193" s="75"/>
      <c r="DA193" s="75"/>
    </row>
    <row r="194" spans="1:105" s="57" customFormat="1" x14ac:dyDescent="0.2">
      <c r="A194" s="70"/>
      <c r="B194" s="67"/>
      <c r="N194" s="61"/>
      <c r="AB194" s="61"/>
      <c r="AO194" s="61"/>
      <c r="BA194" s="58"/>
    </row>
    <row r="195" spans="1:105" s="57" customFormat="1" ht="17" thickBot="1" x14ac:dyDescent="0.25">
      <c r="A195" s="70"/>
      <c r="B195" s="68"/>
      <c r="C195" s="59"/>
      <c r="D195" s="59"/>
      <c r="E195" s="59"/>
      <c r="F195" s="59"/>
      <c r="G195" s="59"/>
      <c r="H195" s="59"/>
      <c r="I195" s="59"/>
      <c r="J195" s="59"/>
      <c r="K195" s="59"/>
      <c r="L195" s="59"/>
      <c r="M195" s="59"/>
      <c r="N195" s="62"/>
      <c r="O195" s="59"/>
      <c r="P195" s="59"/>
      <c r="Q195" s="59"/>
      <c r="R195" s="59"/>
      <c r="S195" s="59"/>
      <c r="T195" s="59"/>
      <c r="U195" s="59"/>
      <c r="V195" s="59"/>
      <c r="W195" s="59"/>
      <c r="X195" s="59"/>
      <c r="Y195" s="59"/>
      <c r="Z195" s="59"/>
      <c r="AA195" s="59"/>
      <c r="AB195" s="62"/>
      <c r="AC195" s="59"/>
      <c r="AD195" s="59"/>
      <c r="AE195" s="59"/>
      <c r="AF195" s="59"/>
      <c r="AG195" s="59"/>
      <c r="AH195" s="59"/>
      <c r="AI195" s="59"/>
      <c r="AJ195" s="59"/>
      <c r="AK195" s="59"/>
      <c r="AL195" s="59"/>
      <c r="AM195" s="59"/>
      <c r="AN195" s="59"/>
      <c r="AO195" s="62"/>
      <c r="AP195" s="59"/>
      <c r="AQ195" s="59"/>
      <c r="AR195" s="59"/>
      <c r="AS195" s="59"/>
      <c r="AT195" s="59"/>
      <c r="AU195" s="59"/>
      <c r="AV195" s="59"/>
      <c r="AW195" s="59"/>
      <c r="AX195" s="59"/>
      <c r="AY195" s="59"/>
      <c r="AZ195" s="59"/>
      <c r="BA195" s="60"/>
    </row>
    <row r="196" spans="1:105" s="57" customFormat="1" x14ac:dyDescent="0.2">
      <c r="A196" s="70"/>
    </row>
    <row r="197" spans="1:105" s="57" customFormat="1" x14ac:dyDescent="0.2">
      <c r="A197" s="70"/>
    </row>
    <row r="198" spans="1:105" s="57" customFormat="1" x14ac:dyDescent="0.2">
      <c r="A198" s="70"/>
    </row>
    <row r="199" spans="1:105" s="57" customFormat="1" ht="17" thickBot="1" x14ac:dyDescent="0.25">
      <c r="A199" s="70"/>
    </row>
    <row r="200" spans="1:105" s="57" customFormat="1" x14ac:dyDescent="0.2">
      <c r="A200" s="70"/>
      <c r="B200" s="71" t="s">
        <v>61</v>
      </c>
      <c r="C200" s="91"/>
      <c r="D200" s="91"/>
      <c r="E200" s="91"/>
      <c r="F200" s="92"/>
    </row>
    <row r="201" spans="1:105" s="57" customFormat="1" ht="17" thickBot="1" x14ac:dyDescent="0.25">
      <c r="A201" s="70"/>
      <c r="B201" s="73"/>
      <c r="C201" s="70">
        <v>0.25</v>
      </c>
      <c r="D201" s="70">
        <v>0.5</v>
      </c>
      <c r="E201" s="70">
        <v>0.75</v>
      </c>
      <c r="F201" s="72">
        <v>1</v>
      </c>
      <c r="P201" s="70"/>
      <c r="Q201" s="70"/>
      <c r="R201" s="70"/>
      <c r="S201" s="70"/>
    </row>
    <row r="202" spans="1:105" s="57" customFormat="1" x14ac:dyDescent="0.2">
      <c r="A202" s="70"/>
      <c r="B202" s="73"/>
      <c r="C202" s="70"/>
      <c r="D202" s="70"/>
      <c r="E202" s="70"/>
      <c r="F202" s="72"/>
      <c r="H202" s="50" t="s">
        <v>321</v>
      </c>
      <c r="I202" s="12"/>
      <c r="J202" s="12"/>
      <c r="K202" s="12"/>
      <c r="L202" s="18"/>
      <c r="O202" s="70"/>
      <c r="P202" s="99"/>
      <c r="Q202" s="99"/>
      <c r="R202" s="99"/>
      <c r="S202" s="99"/>
    </row>
    <row r="203" spans="1:105" s="57" customFormat="1" x14ac:dyDescent="0.2">
      <c r="A203" s="70"/>
      <c r="B203" s="73">
        <v>1</v>
      </c>
      <c r="C203" s="70"/>
      <c r="D203" s="70"/>
      <c r="E203" s="70"/>
      <c r="F203" s="72"/>
      <c r="H203" s="13"/>
      <c r="I203" s="2"/>
      <c r="J203" s="2"/>
      <c r="K203" s="2"/>
      <c r="L203" s="14"/>
      <c r="O203" s="70"/>
      <c r="P203" s="99"/>
      <c r="Q203" s="99"/>
      <c r="R203" s="99"/>
      <c r="S203" s="99"/>
    </row>
    <row r="204" spans="1:105" s="57" customFormat="1" x14ac:dyDescent="0.2">
      <c r="A204" s="70"/>
      <c r="B204" s="73" t="s">
        <v>1</v>
      </c>
      <c r="C204" s="70"/>
      <c r="D204" s="70">
        <v>1.3091154890000001</v>
      </c>
      <c r="E204" s="70">
        <v>1.6323624242105261</v>
      </c>
      <c r="F204" s="72">
        <v>1.479456834166667</v>
      </c>
      <c r="H204" s="51" t="s">
        <v>272</v>
      </c>
      <c r="I204" s="52">
        <v>0.25</v>
      </c>
      <c r="J204" s="52">
        <v>0.5</v>
      </c>
      <c r="K204" s="52">
        <v>0.75</v>
      </c>
      <c r="L204" s="53">
        <v>1</v>
      </c>
      <c r="O204" s="70"/>
      <c r="P204" s="99"/>
      <c r="Q204" s="99"/>
      <c r="R204" s="99"/>
      <c r="S204" s="99"/>
    </row>
    <row r="205" spans="1:105" s="57" customFormat="1" x14ac:dyDescent="0.2">
      <c r="A205" s="70"/>
      <c r="B205" s="73" t="s">
        <v>59</v>
      </c>
      <c r="C205" s="70">
        <v>0</v>
      </c>
      <c r="D205" s="70">
        <v>10</v>
      </c>
      <c r="E205" s="70">
        <v>19</v>
      </c>
      <c r="F205" s="72">
        <v>12</v>
      </c>
      <c r="H205" s="13" t="s">
        <v>267</v>
      </c>
      <c r="I205" s="2" t="s">
        <v>289</v>
      </c>
      <c r="J205" s="2" t="s">
        <v>287</v>
      </c>
      <c r="K205" s="2" t="s">
        <v>287</v>
      </c>
      <c r="L205" s="14" t="s">
        <v>277</v>
      </c>
    </row>
    <row r="206" spans="1:105" s="57" customFormat="1" x14ac:dyDescent="0.2">
      <c r="A206" s="70"/>
      <c r="B206" s="73" t="s">
        <v>58</v>
      </c>
      <c r="C206" s="70">
        <v>0</v>
      </c>
      <c r="D206" s="70">
        <v>13.09115489</v>
      </c>
      <c r="E206" s="70">
        <v>31.014886059999995</v>
      </c>
      <c r="F206" s="72">
        <v>17.753482010000003</v>
      </c>
      <c r="H206" s="13" t="s">
        <v>268</v>
      </c>
      <c r="I206" s="2" t="s">
        <v>275</v>
      </c>
      <c r="J206" s="2" t="s">
        <v>322</v>
      </c>
      <c r="K206" s="2" t="s">
        <v>276</v>
      </c>
      <c r="L206" s="14" t="s">
        <v>323</v>
      </c>
    </row>
    <row r="207" spans="1:105" s="57" customFormat="1" ht="17" thickBot="1" x14ac:dyDescent="0.25">
      <c r="A207" s="70"/>
      <c r="B207" s="73"/>
      <c r="C207" s="70"/>
      <c r="D207" s="70"/>
      <c r="E207" s="70"/>
      <c r="F207" s="72"/>
      <c r="H207" s="15" t="s">
        <v>269</v>
      </c>
      <c r="I207" s="16" t="s">
        <v>324</v>
      </c>
      <c r="J207" s="16" t="s">
        <v>287</v>
      </c>
      <c r="K207" s="16" t="s">
        <v>287</v>
      </c>
      <c r="L207" s="17" t="s">
        <v>300</v>
      </c>
    </row>
    <row r="208" spans="1:105" s="57" customFormat="1" x14ac:dyDescent="0.2">
      <c r="A208" s="70"/>
      <c r="B208" s="73">
        <v>2</v>
      </c>
      <c r="C208" s="70"/>
      <c r="D208" s="70"/>
      <c r="E208" s="70"/>
      <c r="F208" s="72"/>
      <c r="I208" s="70"/>
      <c r="J208" s="70"/>
      <c r="K208" s="70"/>
      <c r="L208" s="70"/>
    </row>
    <row r="209" spans="1:12" s="57" customFormat="1" x14ac:dyDescent="0.2">
      <c r="A209" s="70"/>
      <c r="B209" s="73" t="s">
        <v>1</v>
      </c>
      <c r="C209" s="70">
        <v>1.0816685774999999</v>
      </c>
      <c r="D209" s="70">
        <v>1.1850159344444444</v>
      </c>
      <c r="E209" s="70">
        <v>1.2661440905882351</v>
      </c>
      <c r="F209" s="72">
        <v>1.281660222222222</v>
      </c>
      <c r="I209" s="70"/>
      <c r="J209" s="70"/>
      <c r="K209" s="70"/>
      <c r="L209" s="70"/>
    </row>
    <row r="210" spans="1:12" s="57" customFormat="1" x14ac:dyDescent="0.2">
      <c r="A210" s="70"/>
      <c r="B210" s="73" t="s">
        <v>59</v>
      </c>
      <c r="C210" s="70">
        <v>4</v>
      </c>
      <c r="D210" s="70">
        <v>9</v>
      </c>
      <c r="E210" s="70">
        <v>17</v>
      </c>
      <c r="F210" s="72">
        <v>9</v>
      </c>
      <c r="I210" s="70"/>
      <c r="J210" s="70"/>
      <c r="K210" s="70"/>
      <c r="L210" s="70"/>
    </row>
    <row r="211" spans="1:12" s="57" customFormat="1" x14ac:dyDescent="0.2">
      <c r="A211" s="70"/>
      <c r="B211" s="73" t="s">
        <v>58</v>
      </c>
      <c r="C211" s="70">
        <v>4.3266743099999996</v>
      </c>
      <c r="D211" s="70">
        <v>10.665143410000001</v>
      </c>
      <c r="E211" s="70">
        <v>21.524449539999996</v>
      </c>
      <c r="F211" s="72">
        <v>11.534941999999997</v>
      </c>
    </row>
    <row r="212" spans="1:12" s="57" customFormat="1" x14ac:dyDescent="0.2">
      <c r="A212" s="70"/>
      <c r="B212" s="73"/>
      <c r="C212" s="70"/>
      <c r="D212" s="70"/>
      <c r="E212" s="70"/>
      <c r="F212" s="72"/>
    </row>
    <row r="213" spans="1:12" s="57" customFormat="1" x14ac:dyDescent="0.2">
      <c r="A213" s="70"/>
      <c r="B213" s="73">
        <v>3</v>
      </c>
      <c r="C213" s="70"/>
      <c r="D213" s="70"/>
      <c r="E213" s="70"/>
      <c r="F213" s="72"/>
      <c r="I213" s="70"/>
      <c r="J213" s="70"/>
      <c r="K213" s="70"/>
      <c r="L213" s="70"/>
    </row>
    <row r="214" spans="1:12" s="57" customFormat="1" x14ac:dyDescent="0.2">
      <c r="A214" s="70"/>
      <c r="B214" s="73" t="s">
        <v>1</v>
      </c>
      <c r="C214" s="57">
        <v>1.2688998004166665</v>
      </c>
      <c r="D214" s="57">
        <v>1.3919302327272727</v>
      </c>
      <c r="E214" s="57">
        <v>1.1777724962962961</v>
      </c>
      <c r="F214" s="72">
        <v>1.2853125486666668</v>
      </c>
      <c r="I214" s="70"/>
      <c r="J214" s="70"/>
      <c r="K214" s="70"/>
      <c r="L214" s="70"/>
    </row>
    <row r="215" spans="1:12" s="57" customFormat="1" x14ac:dyDescent="0.2">
      <c r="A215" s="70"/>
      <c r="B215" s="73" t="s">
        <v>59</v>
      </c>
      <c r="C215" s="70">
        <v>24</v>
      </c>
      <c r="D215" s="70">
        <v>44</v>
      </c>
      <c r="E215" s="70">
        <v>27</v>
      </c>
      <c r="F215" s="72">
        <v>15</v>
      </c>
      <c r="I215" s="70"/>
      <c r="J215" s="70"/>
      <c r="K215" s="70"/>
      <c r="L215" s="70"/>
    </row>
    <row r="216" spans="1:12" s="57" customFormat="1" x14ac:dyDescent="0.2">
      <c r="A216" s="70"/>
      <c r="B216" s="73" t="s">
        <v>58</v>
      </c>
      <c r="C216" s="70">
        <v>30.453595209999996</v>
      </c>
      <c r="D216" s="70">
        <v>61.244930240000002</v>
      </c>
      <c r="E216" s="70">
        <v>31.799857399999997</v>
      </c>
      <c r="F216" s="72">
        <v>19.279688230000001</v>
      </c>
      <c r="I216" s="70"/>
      <c r="J216" s="70"/>
      <c r="K216" s="70"/>
      <c r="L216" s="70"/>
    </row>
    <row r="217" spans="1:12" s="57" customFormat="1" x14ac:dyDescent="0.2">
      <c r="A217" s="70"/>
      <c r="B217" s="73"/>
      <c r="C217" s="70"/>
      <c r="D217" s="70"/>
      <c r="E217" s="70"/>
      <c r="F217" s="72"/>
      <c r="I217" s="70"/>
      <c r="J217" s="70"/>
      <c r="K217" s="70"/>
      <c r="L217" s="70"/>
    </row>
    <row r="218" spans="1:12" s="57" customFormat="1" x14ac:dyDescent="0.2">
      <c r="A218" s="70"/>
      <c r="B218" s="73">
        <v>4</v>
      </c>
      <c r="C218" s="70"/>
      <c r="D218" s="70"/>
      <c r="E218" s="70"/>
      <c r="F218" s="72"/>
      <c r="I218" s="70"/>
      <c r="J218" s="70"/>
      <c r="K218" s="70"/>
      <c r="L218" s="70"/>
    </row>
    <row r="219" spans="1:12" s="57" customFormat="1" x14ac:dyDescent="0.2">
      <c r="A219" s="70"/>
      <c r="B219" s="73" t="s">
        <v>1</v>
      </c>
      <c r="C219" s="70">
        <v>1.171930975</v>
      </c>
      <c r="D219" s="70">
        <v>1.1506918783333333</v>
      </c>
      <c r="E219" s="70">
        <v>1.08648718</v>
      </c>
      <c r="F219" s="72">
        <v>1.230069796</v>
      </c>
      <c r="I219" s="70"/>
      <c r="J219" s="70"/>
      <c r="K219" s="70"/>
      <c r="L219" s="70"/>
    </row>
    <row r="220" spans="1:12" s="57" customFormat="1" x14ac:dyDescent="0.2">
      <c r="A220" s="70"/>
      <c r="B220" s="73" t="s">
        <v>59</v>
      </c>
      <c r="C220" s="70">
        <v>4</v>
      </c>
      <c r="D220" s="70">
        <v>6</v>
      </c>
      <c r="E220" s="70">
        <v>5</v>
      </c>
      <c r="F220" s="72">
        <v>5</v>
      </c>
      <c r="I220" s="70"/>
      <c r="J220" s="70"/>
      <c r="K220" s="70"/>
      <c r="L220" s="70"/>
    </row>
    <row r="221" spans="1:12" s="57" customFormat="1" x14ac:dyDescent="0.2">
      <c r="A221" s="70"/>
      <c r="B221" s="73" t="s">
        <v>58</v>
      </c>
      <c r="C221" s="70">
        <v>4.6877238999999999</v>
      </c>
      <c r="D221" s="70">
        <v>6.9041512699999998</v>
      </c>
      <c r="E221" s="70">
        <v>5.4324358999999998</v>
      </c>
      <c r="F221" s="72">
        <v>6.1503489800000004</v>
      </c>
    </row>
    <row r="222" spans="1:12" s="57" customFormat="1" x14ac:dyDescent="0.2">
      <c r="A222" s="70"/>
      <c r="B222" s="73"/>
      <c r="C222" s="70"/>
      <c r="D222" s="70"/>
      <c r="E222" s="70"/>
      <c r="F222" s="72"/>
    </row>
    <row r="223" spans="1:12" s="57" customFormat="1" x14ac:dyDescent="0.2">
      <c r="A223" s="70"/>
      <c r="B223" s="73">
        <v>5</v>
      </c>
      <c r="C223" s="70"/>
      <c r="D223" s="70"/>
      <c r="E223" s="70"/>
      <c r="F223" s="72"/>
    </row>
    <row r="224" spans="1:12" s="57" customFormat="1" x14ac:dyDescent="0.2">
      <c r="A224" s="70"/>
      <c r="B224" s="73" t="s">
        <v>1</v>
      </c>
      <c r="C224" s="70">
        <v>1.1746162871428572</v>
      </c>
      <c r="D224" s="70">
        <v>1.225014246</v>
      </c>
      <c r="E224" s="70">
        <v>1.3889458200000002</v>
      </c>
      <c r="F224" s="72">
        <v>1.3314016100000001</v>
      </c>
    </row>
    <row r="225" spans="1:6" s="57" customFormat="1" x14ac:dyDescent="0.2">
      <c r="A225" s="70"/>
      <c r="B225" s="73" t="s">
        <v>59</v>
      </c>
      <c r="C225" s="70">
        <v>7</v>
      </c>
      <c r="D225" s="70">
        <v>10</v>
      </c>
      <c r="E225" s="70">
        <v>16</v>
      </c>
      <c r="F225" s="72">
        <v>12</v>
      </c>
    </row>
    <row r="226" spans="1:6" s="57" customFormat="1" x14ac:dyDescent="0.2">
      <c r="A226" s="70"/>
      <c r="B226" s="73" t="s">
        <v>58</v>
      </c>
      <c r="C226" s="70">
        <v>8.2223140099999998</v>
      </c>
      <c r="D226" s="70">
        <v>12.250142459999999</v>
      </c>
      <c r="E226" s="70">
        <v>22.223133120000004</v>
      </c>
      <c r="F226" s="72">
        <v>15.976819320000001</v>
      </c>
    </row>
    <row r="227" spans="1:6" s="57" customFormat="1" x14ac:dyDescent="0.2">
      <c r="A227" s="70"/>
      <c r="B227" s="73"/>
      <c r="C227" s="70"/>
      <c r="D227" s="70"/>
      <c r="E227" s="70"/>
      <c r="F227" s="72"/>
    </row>
    <row r="228" spans="1:6" s="57" customFormat="1" x14ac:dyDescent="0.2">
      <c r="A228" s="70"/>
      <c r="B228" s="73">
        <v>6</v>
      </c>
      <c r="C228" s="70"/>
      <c r="D228" s="70"/>
      <c r="E228" s="70"/>
      <c r="F228" s="72"/>
    </row>
    <row r="229" spans="1:6" s="57" customFormat="1" x14ac:dyDescent="0.2">
      <c r="A229" s="70"/>
      <c r="B229" s="73" t="s">
        <v>1</v>
      </c>
      <c r="C229" s="70">
        <v>1.2402371800000001</v>
      </c>
      <c r="D229" s="70">
        <v>1.3180380884210527</v>
      </c>
      <c r="E229" s="70">
        <v>1.2040201494444445</v>
      </c>
      <c r="F229" s="72">
        <v>1.1832288025000002</v>
      </c>
    </row>
    <row r="230" spans="1:6" s="57" customFormat="1" x14ac:dyDescent="0.2">
      <c r="A230" s="70"/>
      <c r="B230" s="73" t="s">
        <v>59</v>
      </c>
      <c r="C230" s="70">
        <v>2</v>
      </c>
      <c r="D230" s="70">
        <v>19</v>
      </c>
      <c r="E230" s="70">
        <v>18</v>
      </c>
      <c r="F230" s="72">
        <v>12</v>
      </c>
    </row>
    <row r="231" spans="1:6" s="57" customFormat="1" x14ac:dyDescent="0.2">
      <c r="A231" s="70"/>
      <c r="B231" s="73" t="s">
        <v>58</v>
      </c>
      <c r="C231" s="70">
        <v>2.4804743600000001</v>
      </c>
      <c r="D231" s="70">
        <v>25.042723680000002</v>
      </c>
      <c r="E231" s="70">
        <v>21.67236269</v>
      </c>
      <c r="F231" s="72">
        <v>14.198745630000001</v>
      </c>
    </row>
    <row r="232" spans="1:6" s="57" customFormat="1" x14ac:dyDescent="0.2">
      <c r="A232" s="70"/>
      <c r="B232" s="73"/>
      <c r="C232" s="70"/>
      <c r="D232" s="70"/>
      <c r="E232" s="70"/>
      <c r="F232" s="72"/>
    </row>
    <row r="233" spans="1:6" s="57" customFormat="1" x14ac:dyDescent="0.2">
      <c r="A233" s="70"/>
      <c r="B233" s="73">
        <v>7</v>
      </c>
      <c r="C233" s="70"/>
      <c r="D233" s="70"/>
      <c r="E233" s="70"/>
      <c r="F233" s="72"/>
    </row>
    <row r="234" spans="1:6" s="57" customFormat="1" x14ac:dyDescent="0.2">
      <c r="A234" s="70"/>
      <c r="B234" s="73" t="s">
        <v>1</v>
      </c>
      <c r="C234" s="70">
        <v>1.3282741857142857</v>
      </c>
      <c r="D234" s="70">
        <v>1.3095825138888888</v>
      </c>
      <c r="E234" s="70">
        <v>1.2040201494444445</v>
      </c>
      <c r="F234" s="72">
        <v>1.0930778300000001</v>
      </c>
    </row>
    <row r="235" spans="1:6" s="57" customFormat="1" x14ac:dyDescent="0.2">
      <c r="A235" s="70"/>
      <c r="B235" s="73" t="s">
        <v>59</v>
      </c>
      <c r="C235" s="70">
        <v>7</v>
      </c>
      <c r="D235" s="70">
        <v>18</v>
      </c>
      <c r="E235" s="70">
        <v>18</v>
      </c>
      <c r="F235" s="72">
        <v>11</v>
      </c>
    </row>
    <row r="236" spans="1:6" s="57" customFormat="1" x14ac:dyDescent="0.2">
      <c r="A236" s="70"/>
      <c r="B236" s="73" t="s">
        <v>58</v>
      </c>
      <c r="C236" s="70">
        <v>9.2979193000000002</v>
      </c>
      <c r="D236" s="70">
        <v>23.57248525</v>
      </c>
      <c r="E236" s="70">
        <v>21.67236269</v>
      </c>
      <c r="F236" s="72">
        <v>12.02385613</v>
      </c>
    </row>
    <row r="237" spans="1:6" s="57" customFormat="1" x14ac:dyDescent="0.2">
      <c r="A237" s="70"/>
      <c r="B237" s="73"/>
      <c r="C237" s="70"/>
      <c r="D237" s="70"/>
      <c r="E237" s="70"/>
      <c r="F237" s="72"/>
    </row>
    <row r="238" spans="1:6" s="57" customFormat="1" x14ac:dyDescent="0.2">
      <c r="A238" s="70"/>
      <c r="B238" s="73">
        <v>8</v>
      </c>
      <c r="C238" s="70"/>
      <c r="D238" s="70"/>
      <c r="E238" s="70"/>
      <c r="F238" s="72"/>
    </row>
    <row r="239" spans="1:6" s="57" customFormat="1" x14ac:dyDescent="0.2">
      <c r="A239" s="70"/>
      <c r="B239" s="73" t="s">
        <v>1</v>
      </c>
      <c r="C239" s="70">
        <v>1.1630110275000001</v>
      </c>
      <c r="D239" s="70">
        <v>1.1807629317647059</v>
      </c>
      <c r="E239" s="70">
        <v>1.2302003689473684</v>
      </c>
      <c r="F239" s="72">
        <v>1.2853125486666668</v>
      </c>
    </row>
    <row r="240" spans="1:6" s="57" customFormat="1" x14ac:dyDescent="0.2">
      <c r="A240" s="70"/>
      <c r="B240" s="73" t="s">
        <v>59</v>
      </c>
      <c r="C240" s="70">
        <v>4</v>
      </c>
      <c r="D240" s="70">
        <v>17</v>
      </c>
      <c r="E240" s="70">
        <v>19</v>
      </c>
      <c r="F240" s="72">
        <v>15</v>
      </c>
    </row>
    <row r="241" spans="1:6" s="57" customFormat="1" ht="17" thickBot="1" x14ac:dyDescent="0.25">
      <c r="A241" s="70"/>
      <c r="B241" s="74" t="s">
        <v>58</v>
      </c>
      <c r="C241" s="88">
        <v>4.6520441100000003</v>
      </c>
      <c r="D241" s="88">
        <v>20.072969839999999</v>
      </c>
      <c r="E241" s="88">
        <v>23.37380701</v>
      </c>
      <c r="F241" s="90">
        <v>19.279688230000001</v>
      </c>
    </row>
    <row r="242" spans="1:6" s="57" customFormat="1" x14ac:dyDescent="0.2">
      <c r="A242" s="70"/>
      <c r="B242" s="70"/>
      <c r="C242" s="70"/>
      <c r="D242" s="70"/>
      <c r="E242" s="70"/>
      <c r="F242" s="70"/>
    </row>
    <row r="243" spans="1:6" s="57" customFormat="1" x14ac:dyDescent="0.2">
      <c r="A243" s="70"/>
      <c r="B243" s="70"/>
      <c r="C243" s="70"/>
      <c r="D243" s="70"/>
      <c r="E243" s="70"/>
      <c r="F243" s="70"/>
    </row>
    <row r="244" spans="1:6" s="57" customFormat="1" x14ac:dyDescent="0.2">
      <c r="A244" s="70"/>
      <c r="B244" s="70"/>
      <c r="C244" s="70"/>
      <c r="D244" s="70"/>
      <c r="E244" s="70"/>
      <c r="F244" s="70"/>
    </row>
    <row r="245" spans="1:6" s="57" customFormat="1" x14ac:dyDescent="0.2">
      <c r="A245" s="70"/>
      <c r="B245" s="70"/>
      <c r="C245" s="70"/>
      <c r="D245" s="70"/>
      <c r="E245" s="70"/>
      <c r="F245" s="70"/>
    </row>
    <row r="246" spans="1:6" s="57" customFormat="1" x14ac:dyDescent="0.2">
      <c r="A246" s="70"/>
      <c r="B246" s="70"/>
      <c r="C246" s="70"/>
      <c r="D246" s="70"/>
      <c r="E246" s="70"/>
      <c r="F246" s="70"/>
    </row>
    <row r="247" spans="1:6" s="57" customFormat="1" x14ac:dyDescent="0.2">
      <c r="A247" s="70"/>
    </row>
    <row r="248" spans="1:6" s="57" customFormat="1" x14ac:dyDescent="0.2">
      <c r="A248" s="70"/>
    </row>
    <row r="249" spans="1:6" s="57" customFormat="1" x14ac:dyDescent="0.2">
      <c r="A249" s="70"/>
    </row>
  </sheetData>
  <conditionalFormatting sqref="B16:X34">
    <cfRule type="duplicateValues" dxfId="6" priority="7"/>
  </conditionalFormatting>
  <conditionalFormatting sqref="B154:AA172">
    <cfRule type="duplicateValues" dxfId="5" priority="2"/>
  </conditionalFormatting>
  <conditionalFormatting sqref="B112:AD129">
    <cfRule type="duplicateValues" dxfId="4" priority="4"/>
    <cfRule type="duplicateValues" dxfId="3" priority="5"/>
  </conditionalFormatting>
  <conditionalFormatting sqref="B178:BA195">
    <cfRule type="duplicateValues" dxfId="2" priority="1"/>
  </conditionalFormatting>
  <conditionalFormatting sqref="C41:AF58">
    <cfRule type="duplicateValues" dxfId="1" priority="6"/>
  </conditionalFormatting>
  <conditionalFormatting sqref="H133:AC152 AB153:AC153 AB154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CA89C-BF92-E54B-B716-462676160E32}">
  <dimension ref="A1:EV310"/>
  <sheetViews>
    <sheetView zoomScale="97" zoomScaleNormal="97" workbookViewId="0">
      <selection activeCell="L245" sqref="L245"/>
    </sheetView>
  </sheetViews>
  <sheetFormatPr baseColWidth="10" defaultRowHeight="16" x14ac:dyDescent="0.2"/>
  <cols>
    <col min="2" max="2" width="16.1640625" customWidth="1"/>
    <col min="10" max="10" width="16" customWidth="1"/>
  </cols>
  <sheetData>
    <row r="1" spans="1:152" x14ac:dyDescent="0.2">
      <c r="A1" s="1" t="s">
        <v>57</v>
      </c>
      <c r="B1" s="1" t="s">
        <v>13</v>
      </c>
      <c r="E1" s="1" t="s">
        <v>14</v>
      </c>
    </row>
    <row r="2" spans="1:152" x14ac:dyDescent="0.2">
      <c r="A2" s="1">
        <v>1</v>
      </c>
      <c r="B2" t="s">
        <v>16</v>
      </c>
      <c r="E2" t="s">
        <v>28</v>
      </c>
      <c r="G2" s="1" t="s">
        <v>283</v>
      </c>
    </row>
    <row r="3" spans="1:152" x14ac:dyDescent="0.2">
      <c r="A3" s="1">
        <v>2</v>
      </c>
      <c r="B3" t="s">
        <v>17</v>
      </c>
      <c r="E3" t="s">
        <v>28</v>
      </c>
      <c r="G3" t="s">
        <v>266</v>
      </c>
    </row>
    <row r="4" spans="1:152" x14ac:dyDescent="0.2">
      <c r="A4" s="1">
        <v>3</v>
      </c>
      <c r="B4" t="s">
        <v>18</v>
      </c>
      <c r="E4" t="s">
        <v>28</v>
      </c>
      <c r="G4" t="s">
        <v>265</v>
      </c>
    </row>
    <row r="5" spans="1:152" x14ac:dyDescent="0.2">
      <c r="A5" s="1">
        <v>4</v>
      </c>
      <c r="B5" t="s">
        <v>19</v>
      </c>
      <c r="E5" t="s">
        <v>28</v>
      </c>
      <c r="G5" t="s">
        <v>264</v>
      </c>
    </row>
    <row r="6" spans="1:152" x14ac:dyDescent="0.2">
      <c r="A6" s="1">
        <v>5</v>
      </c>
      <c r="B6" t="s">
        <v>20</v>
      </c>
      <c r="E6" t="s">
        <v>28</v>
      </c>
    </row>
    <row r="7" spans="1:152" x14ac:dyDescent="0.2">
      <c r="A7" s="1">
        <v>6</v>
      </c>
      <c r="B7" t="s">
        <v>21</v>
      </c>
      <c r="E7" t="s">
        <v>28</v>
      </c>
    </row>
    <row r="8" spans="1:152" x14ac:dyDescent="0.2">
      <c r="A8" s="1">
        <v>7</v>
      </c>
      <c r="B8" t="s">
        <v>22</v>
      </c>
      <c r="E8" t="s">
        <v>28</v>
      </c>
    </row>
    <row r="9" spans="1:152" x14ac:dyDescent="0.2">
      <c r="A9" s="1">
        <v>8</v>
      </c>
      <c r="B9" t="s">
        <v>23</v>
      </c>
      <c r="E9" t="s">
        <v>28</v>
      </c>
    </row>
    <row r="10" spans="1:152" x14ac:dyDescent="0.2">
      <c r="A10" s="1">
        <v>9</v>
      </c>
      <c r="B10" t="s">
        <v>24</v>
      </c>
      <c r="E10" t="s">
        <v>28</v>
      </c>
    </row>
    <row r="11" spans="1:152" x14ac:dyDescent="0.2">
      <c r="A11" s="1">
        <v>10</v>
      </c>
      <c r="B11" t="s">
        <v>63</v>
      </c>
      <c r="E11" t="s">
        <v>28</v>
      </c>
    </row>
    <row r="12" spans="1:152" x14ac:dyDescent="0.2">
      <c r="A12" s="1">
        <v>11</v>
      </c>
      <c r="B12" t="s">
        <v>25</v>
      </c>
      <c r="E12" t="s">
        <v>28</v>
      </c>
    </row>
    <row r="13" spans="1:152" x14ac:dyDescent="0.2">
      <c r="A13" s="1">
        <v>12</v>
      </c>
      <c r="B13" t="s">
        <v>26</v>
      </c>
      <c r="E13" t="s">
        <v>28</v>
      </c>
    </row>
    <row r="14" spans="1:152" x14ac:dyDescent="0.2">
      <c r="A14" s="1">
        <v>13</v>
      </c>
      <c r="B14" t="s">
        <v>27</v>
      </c>
      <c r="E14" t="s">
        <v>28</v>
      </c>
    </row>
    <row r="15" spans="1:152" x14ac:dyDescent="0.2"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  <c r="CG15" s="21"/>
      <c r="CH15" s="21"/>
      <c r="CI15" s="21"/>
      <c r="CJ15" s="21"/>
      <c r="CK15" s="21"/>
      <c r="CL15" s="21"/>
      <c r="CM15" s="21"/>
      <c r="CN15" s="21"/>
      <c r="CO15" s="21"/>
      <c r="CP15" s="21"/>
      <c r="CQ15" s="21"/>
      <c r="CR15" s="21"/>
      <c r="CS15" s="21"/>
      <c r="CT15" s="21"/>
      <c r="CU15" s="21"/>
      <c r="CV15" s="21"/>
      <c r="CW15" s="21"/>
      <c r="CX15" s="21"/>
      <c r="CY15" s="21"/>
      <c r="CZ15" s="21"/>
      <c r="DA15" s="21"/>
      <c r="DB15" s="21"/>
      <c r="DC15" s="21"/>
      <c r="DD15" s="21"/>
      <c r="DE15" s="21"/>
      <c r="DF15" s="21"/>
      <c r="DG15" s="21"/>
      <c r="DH15" s="21"/>
      <c r="DI15" s="21"/>
      <c r="DJ15" s="21"/>
      <c r="DK15" s="21"/>
      <c r="DL15" s="21"/>
      <c r="DM15" s="21"/>
      <c r="DN15" s="21"/>
      <c r="DO15" s="21"/>
      <c r="DP15" s="21"/>
      <c r="DQ15" s="21"/>
      <c r="DR15" s="21"/>
      <c r="DS15" s="21"/>
      <c r="DT15" s="21"/>
      <c r="DU15" s="21"/>
      <c r="DV15" s="21"/>
      <c r="DW15" s="21"/>
      <c r="DX15" s="21"/>
      <c r="DY15" s="21"/>
      <c r="DZ15" s="21"/>
      <c r="EA15" s="21"/>
      <c r="EB15" s="21"/>
      <c r="EC15" s="21"/>
      <c r="ED15" s="21"/>
      <c r="EE15" s="21"/>
      <c r="EF15" s="21"/>
      <c r="EG15" s="21"/>
      <c r="EH15" s="21"/>
      <c r="EI15" s="21"/>
      <c r="EJ15" s="21"/>
      <c r="EK15" s="21"/>
      <c r="EL15" s="21"/>
      <c r="EM15" s="21"/>
      <c r="EN15" s="21"/>
      <c r="EO15" s="21"/>
      <c r="EP15" s="21"/>
      <c r="EQ15" s="21"/>
      <c r="ER15" s="21"/>
      <c r="ES15" s="21"/>
      <c r="ET15" s="21"/>
      <c r="EU15" s="21"/>
      <c r="EV15" s="21"/>
    </row>
    <row r="16" spans="1:152" ht="17" thickBot="1" x14ac:dyDescent="0.25">
      <c r="B16" s="21" t="s">
        <v>94</v>
      </c>
      <c r="C16" s="21" t="s">
        <v>89</v>
      </c>
      <c r="D16" s="21" t="s">
        <v>90</v>
      </c>
      <c r="E16" s="21" t="s">
        <v>91</v>
      </c>
      <c r="F16" s="21" t="s">
        <v>92</v>
      </c>
      <c r="G16" s="21" t="s">
        <v>93</v>
      </c>
      <c r="H16" s="21" t="s">
        <v>95</v>
      </c>
      <c r="I16" s="21" t="s">
        <v>96</v>
      </c>
      <c r="J16" s="21" t="s">
        <v>97</v>
      </c>
      <c r="K16" s="21" t="s">
        <v>98</v>
      </c>
      <c r="L16" s="21" t="s">
        <v>99</v>
      </c>
      <c r="M16" s="21" t="s">
        <v>100</v>
      </c>
      <c r="N16" s="21" t="s">
        <v>101</v>
      </c>
      <c r="O16" s="21" t="s">
        <v>102</v>
      </c>
      <c r="P16" s="21" t="s">
        <v>103</v>
      </c>
      <c r="Q16" s="21" t="s">
        <v>104</v>
      </c>
      <c r="R16" s="21" t="s">
        <v>105</v>
      </c>
      <c r="S16" s="21" t="s">
        <v>106</v>
      </c>
      <c r="T16" s="21" t="s">
        <v>107</v>
      </c>
      <c r="U16" s="21" t="s">
        <v>108</v>
      </c>
      <c r="V16" s="21" t="s">
        <v>109</v>
      </c>
      <c r="W16" s="21" t="s">
        <v>110</v>
      </c>
      <c r="X16" s="21" t="s">
        <v>111</v>
      </c>
      <c r="Y16" s="21" t="s">
        <v>112</v>
      </c>
      <c r="Z16" s="21" t="s">
        <v>113</v>
      </c>
      <c r="AA16" s="21" t="s">
        <v>114</v>
      </c>
      <c r="AB16" s="21" t="s">
        <v>115</v>
      </c>
      <c r="AC16" s="21" t="s">
        <v>116</v>
      </c>
      <c r="AD16" s="21" t="s">
        <v>117</v>
      </c>
      <c r="AE16" s="21" t="s">
        <v>118</v>
      </c>
      <c r="AF16" s="21" t="s">
        <v>119</v>
      </c>
      <c r="AG16" s="21" t="s">
        <v>120</v>
      </c>
      <c r="AH16" s="21" t="s">
        <v>121</v>
      </c>
      <c r="AI16" s="21" t="s">
        <v>122</v>
      </c>
      <c r="AJ16" s="21" t="s">
        <v>123</v>
      </c>
      <c r="AK16" s="21" t="s">
        <v>124</v>
      </c>
      <c r="AL16" s="21" t="s">
        <v>125</v>
      </c>
      <c r="AM16" s="21" t="s">
        <v>126</v>
      </c>
      <c r="AN16" s="21" t="s">
        <v>127</v>
      </c>
      <c r="AO16" s="21" t="s">
        <v>128</v>
      </c>
      <c r="AP16" s="21" t="s">
        <v>129</v>
      </c>
      <c r="AQ16" s="21" t="s">
        <v>130</v>
      </c>
      <c r="AR16" s="21" t="s">
        <v>131</v>
      </c>
      <c r="AS16" s="21" t="s">
        <v>132</v>
      </c>
      <c r="AT16" s="21" t="s">
        <v>133</v>
      </c>
      <c r="AU16" s="21" t="s">
        <v>134</v>
      </c>
      <c r="AV16" s="21" t="s">
        <v>135</v>
      </c>
      <c r="AW16" s="21" t="s">
        <v>136</v>
      </c>
      <c r="AX16" s="21" t="s">
        <v>137</v>
      </c>
      <c r="AY16" s="21" t="s">
        <v>138</v>
      </c>
      <c r="AZ16" s="21" t="s">
        <v>139</v>
      </c>
      <c r="BA16" s="21" t="s">
        <v>140</v>
      </c>
      <c r="BB16" s="21" t="s">
        <v>141</v>
      </c>
      <c r="BC16" s="21" t="s">
        <v>142</v>
      </c>
      <c r="BD16" s="21" t="s">
        <v>143</v>
      </c>
      <c r="BE16" s="21" t="s">
        <v>144</v>
      </c>
      <c r="BF16" s="21" t="s">
        <v>145</v>
      </c>
      <c r="BG16" s="21" t="s">
        <v>146</v>
      </c>
      <c r="BH16" s="21" t="s">
        <v>147</v>
      </c>
      <c r="BI16" s="21" t="s">
        <v>148</v>
      </c>
      <c r="BJ16" s="21" t="s">
        <v>149</v>
      </c>
      <c r="BK16" s="21" t="s">
        <v>150</v>
      </c>
      <c r="BL16" s="21" t="s">
        <v>151</v>
      </c>
      <c r="BM16" s="21" t="s">
        <v>152</v>
      </c>
      <c r="BN16" s="21" t="s">
        <v>153</v>
      </c>
      <c r="BO16" s="21" t="s">
        <v>154</v>
      </c>
      <c r="BP16" s="21" t="s">
        <v>155</v>
      </c>
      <c r="BQ16" s="21" t="s">
        <v>156</v>
      </c>
      <c r="BR16" s="21" t="s">
        <v>157</v>
      </c>
      <c r="BS16" s="21" t="s">
        <v>158</v>
      </c>
      <c r="BT16" s="21" t="s">
        <v>159</v>
      </c>
      <c r="BU16" s="21" t="s">
        <v>160</v>
      </c>
      <c r="BV16" s="21" t="s">
        <v>161</v>
      </c>
      <c r="BW16" s="21" t="s">
        <v>162</v>
      </c>
      <c r="BX16" s="21" t="s">
        <v>163</v>
      </c>
      <c r="BY16" s="21" t="s">
        <v>164</v>
      </c>
      <c r="BZ16" s="21" t="s">
        <v>165</v>
      </c>
      <c r="CA16" s="21" t="s">
        <v>166</v>
      </c>
      <c r="CB16" s="21" t="s">
        <v>167</v>
      </c>
      <c r="CC16" s="21" t="s">
        <v>168</v>
      </c>
      <c r="CD16" s="21" t="s">
        <v>169</v>
      </c>
      <c r="CE16" s="21" t="s">
        <v>170</v>
      </c>
      <c r="CF16" s="21" t="s">
        <v>171</v>
      </c>
      <c r="CG16" s="21" t="s">
        <v>172</v>
      </c>
      <c r="CH16" s="21" t="s">
        <v>173</v>
      </c>
      <c r="CI16" s="21" t="s">
        <v>174</v>
      </c>
      <c r="CJ16" s="21" t="s">
        <v>175</v>
      </c>
      <c r="CK16" s="21" t="s">
        <v>176</v>
      </c>
      <c r="CL16" s="21" t="s">
        <v>177</v>
      </c>
      <c r="CM16" s="21" t="s">
        <v>178</v>
      </c>
      <c r="CN16" s="21" t="s">
        <v>179</v>
      </c>
      <c r="CO16" s="21" t="s">
        <v>180</v>
      </c>
      <c r="CP16" s="21" t="s">
        <v>181</v>
      </c>
      <c r="CQ16" s="21" t="s">
        <v>182</v>
      </c>
      <c r="CR16" s="21" t="s">
        <v>183</v>
      </c>
      <c r="CS16" s="21" t="s">
        <v>184</v>
      </c>
      <c r="CT16" s="21" t="s">
        <v>185</v>
      </c>
      <c r="CU16" s="21" t="s">
        <v>186</v>
      </c>
      <c r="CV16" s="21" t="s">
        <v>187</v>
      </c>
      <c r="CW16" s="21" t="s">
        <v>188</v>
      </c>
      <c r="CX16" s="21" t="s">
        <v>189</v>
      </c>
      <c r="CY16" s="21" t="s">
        <v>190</v>
      </c>
      <c r="CZ16" s="21" t="s">
        <v>191</v>
      </c>
      <c r="DA16" s="21" t="s">
        <v>192</v>
      </c>
      <c r="DB16" s="21" t="s">
        <v>193</v>
      </c>
      <c r="DC16" s="21" t="s">
        <v>194</v>
      </c>
      <c r="DD16" s="21" t="s">
        <v>195</v>
      </c>
      <c r="DE16" s="21" t="s">
        <v>196</v>
      </c>
      <c r="DF16" s="21" t="s">
        <v>197</v>
      </c>
      <c r="DG16" s="21" t="s">
        <v>198</v>
      </c>
      <c r="DH16" s="21" t="s">
        <v>199</v>
      </c>
      <c r="DI16" s="21" t="s">
        <v>200</v>
      </c>
      <c r="DJ16" s="21" t="s">
        <v>201</v>
      </c>
      <c r="DK16" s="21" t="s">
        <v>202</v>
      </c>
      <c r="DL16" s="21" t="s">
        <v>203</v>
      </c>
      <c r="DM16" s="21" t="s">
        <v>204</v>
      </c>
      <c r="DN16" s="21" t="s">
        <v>205</v>
      </c>
      <c r="DO16" s="21" t="s">
        <v>206</v>
      </c>
      <c r="DP16" s="21" t="s">
        <v>207</v>
      </c>
      <c r="DQ16" s="21" t="s">
        <v>208</v>
      </c>
      <c r="DR16" s="21" t="s">
        <v>209</v>
      </c>
      <c r="DS16" s="21" t="s">
        <v>210</v>
      </c>
      <c r="DT16" s="21" t="s">
        <v>211</v>
      </c>
      <c r="DU16" s="21" t="s">
        <v>212</v>
      </c>
      <c r="DV16" s="21" t="s">
        <v>213</v>
      </c>
      <c r="DW16" s="21" t="s">
        <v>214</v>
      </c>
      <c r="DX16" s="21" t="s">
        <v>215</v>
      </c>
      <c r="DY16" s="21" t="s">
        <v>216</v>
      </c>
      <c r="DZ16" s="21" t="s">
        <v>217</v>
      </c>
      <c r="EA16" s="21" t="s">
        <v>218</v>
      </c>
      <c r="EB16" s="21" t="s">
        <v>219</v>
      </c>
      <c r="EC16" s="21" t="s">
        <v>220</v>
      </c>
      <c r="ED16" s="21" t="s">
        <v>221</v>
      </c>
      <c r="EE16" s="21" t="s">
        <v>222</v>
      </c>
      <c r="EF16" s="21" t="s">
        <v>223</v>
      </c>
      <c r="EG16" s="21" t="s">
        <v>224</v>
      </c>
      <c r="EH16" s="21" t="s">
        <v>225</v>
      </c>
      <c r="EI16" s="21" t="s">
        <v>226</v>
      </c>
      <c r="EJ16" s="21" t="s">
        <v>227</v>
      </c>
      <c r="EK16" s="21" t="s">
        <v>228</v>
      </c>
      <c r="EL16" s="21" t="s">
        <v>229</v>
      </c>
      <c r="EM16" s="21" t="s">
        <v>230</v>
      </c>
      <c r="EN16" s="21" t="s">
        <v>231</v>
      </c>
      <c r="EO16" s="21" t="s">
        <v>232</v>
      </c>
      <c r="EP16" s="21" t="s">
        <v>233</v>
      </c>
      <c r="EQ16" s="21" t="s">
        <v>234</v>
      </c>
      <c r="ER16" s="21" t="s">
        <v>235</v>
      </c>
      <c r="ES16" s="21" t="s">
        <v>236</v>
      </c>
      <c r="ET16" s="21" t="s">
        <v>237</v>
      </c>
      <c r="EU16" s="21" t="s">
        <v>238</v>
      </c>
      <c r="EV16" s="21" t="s">
        <v>239</v>
      </c>
    </row>
    <row r="17" spans="2:29" x14ac:dyDescent="0.2">
      <c r="B17">
        <v>1</v>
      </c>
      <c r="C17" s="3"/>
      <c r="D17" s="4"/>
      <c r="E17" s="4"/>
      <c r="F17" s="4">
        <v>1.1192116422322</v>
      </c>
      <c r="G17" s="4"/>
      <c r="H17" s="19"/>
      <c r="I17" s="4"/>
      <c r="J17" s="4"/>
      <c r="K17" s="4">
        <v>1.5122656950462701</v>
      </c>
      <c r="L17" s="4">
        <v>1.5921830533502901</v>
      </c>
      <c r="M17" s="4"/>
      <c r="N17" s="4"/>
      <c r="O17" s="19">
        <v>1.4677108732542901</v>
      </c>
      <c r="P17" s="4">
        <v>1.14681322359603</v>
      </c>
      <c r="Q17" s="4">
        <v>1.86126861208795</v>
      </c>
      <c r="R17" s="4"/>
      <c r="S17" s="4">
        <v>2.0948740591139199</v>
      </c>
      <c r="T17" s="4">
        <v>4.1488974100462999</v>
      </c>
      <c r="U17" s="19">
        <v>4.1258688874145202</v>
      </c>
      <c r="V17" s="4">
        <v>4.2299654975874796</v>
      </c>
      <c r="W17" s="4">
        <v>1.86678954350159</v>
      </c>
      <c r="X17" s="4">
        <v>4.7191490753448102</v>
      </c>
      <c r="Y17" s="4"/>
      <c r="Z17" s="4">
        <v>2.0145240555278998</v>
      </c>
      <c r="AA17" s="4"/>
      <c r="AB17" s="4"/>
      <c r="AC17" s="5"/>
    </row>
    <row r="18" spans="2:29" x14ac:dyDescent="0.2">
      <c r="C18" s="7"/>
      <c r="F18">
        <v>1.1450832223091301</v>
      </c>
      <c r="H18" s="20"/>
      <c r="L18">
        <v>1.0829884730425601</v>
      </c>
      <c r="O18" s="20">
        <v>1.7166131581042801</v>
      </c>
      <c r="P18">
        <v>1.28430581716068</v>
      </c>
      <c r="Q18">
        <v>2.3707595618282298</v>
      </c>
      <c r="R18">
        <v>1.6208025356323299</v>
      </c>
      <c r="S18">
        <v>1.90812742680437</v>
      </c>
      <c r="T18">
        <v>5.5852070242621599</v>
      </c>
      <c r="U18" s="20">
        <v>4.6739191185308302</v>
      </c>
      <c r="V18">
        <v>4.3373426399663799</v>
      </c>
      <c r="W18">
        <v>3.9173126934635301</v>
      </c>
      <c r="Y18">
        <v>6.8240489833059401</v>
      </c>
      <c r="AA18">
        <v>1.2958443918687701</v>
      </c>
      <c r="AC18" s="8"/>
    </row>
    <row r="19" spans="2:29" x14ac:dyDescent="0.2">
      <c r="C19" s="7"/>
      <c r="D19">
        <v>1.4156068391795</v>
      </c>
      <c r="H19" s="20"/>
      <c r="J19">
        <v>1.7743189562817301</v>
      </c>
      <c r="M19">
        <v>1.1462799501697101</v>
      </c>
      <c r="N19">
        <v>1.2248115239622599</v>
      </c>
      <c r="O19" s="20">
        <v>2.0605321931868099</v>
      </c>
      <c r="P19">
        <v>1.60864491092291</v>
      </c>
      <c r="Q19">
        <v>3.4737904506383801</v>
      </c>
      <c r="R19">
        <v>2.2418232762634598</v>
      </c>
      <c r="S19">
        <v>3.5465290386477899</v>
      </c>
      <c r="T19">
        <v>5.8215264200294801</v>
      </c>
      <c r="U19" s="20">
        <v>6.3117499345006296</v>
      </c>
      <c r="V19">
        <v>7.3280872062224498</v>
      </c>
      <c r="W19">
        <v>3.2272597592766101</v>
      </c>
      <c r="X19">
        <v>8.3866334905950293</v>
      </c>
      <c r="Y19">
        <v>1.20247885234401</v>
      </c>
      <c r="Z19">
        <v>2.4834833076851002</v>
      </c>
      <c r="AC19" s="8"/>
    </row>
    <row r="20" spans="2:29" x14ac:dyDescent="0.2">
      <c r="C20" s="7">
        <v>1.12078710356019</v>
      </c>
      <c r="H20" s="20"/>
      <c r="J20">
        <v>1.31514257954219</v>
      </c>
      <c r="N20">
        <v>1.35779731341759</v>
      </c>
      <c r="O20" s="20">
        <v>2.1092544285163699</v>
      </c>
      <c r="P20">
        <v>2.6151673929503398</v>
      </c>
      <c r="R20">
        <v>2.7700998138518602</v>
      </c>
      <c r="U20" s="20"/>
      <c r="V20">
        <v>2.6522746116087998</v>
      </c>
      <c r="W20">
        <v>8.06443798982564</v>
      </c>
      <c r="Y20">
        <v>2.2212219034128999</v>
      </c>
      <c r="AA20">
        <v>1.0028208291537499</v>
      </c>
      <c r="AC20" s="8">
        <v>1.15703101427749</v>
      </c>
    </row>
    <row r="21" spans="2:29" x14ac:dyDescent="0.2">
      <c r="C21" s="7"/>
      <c r="G21">
        <v>1.45797922042747</v>
      </c>
      <c r="H21" s="20"/>
      <c r="K21">
        <v>1.0468059540897099</v>
      </c>
      <c r="N21">
        <v>1.4094018024519099</v>
      </c>
      <c r="O21" s="20"/>
      <c r="Q21">
        <v>3.4847560365524899</v>
      </c>
      <c r="R21">
        <v>3.8126387781433899</v>
      </c>
      <c r="T21">
        <v>1.76416553277378</v>
      </c>
      <c r="U21" s="20">
        <v>1.9588104647878499</v>
      </c>
      <c r="V21">
        <v>2.94</v>
      </c>
      <c r="W21">
        <v>2.4358919018800802</v>
      </c>
      <c r="X21">
        <v>1.87757952428825</v>
      </c>
      <c r="Y21">
        <v>7.3115622004272298</v>
      </c>
      <c r="AA21">
        <v>1.2628321545560099</v>
      </c>
      <c r="AC21" s="8"/>
    </row>
    <row r="22" spans="2:29" x14ac:dyDescent="0.2">
      <c r="C22" s="7"/>
      <c r="D22">
        <v>1.0164271832501499</v>
      </c>
      <c r="F22">
        <v>1.14998730427774</v>
      </c>
      <c r="G22">
        <v>1.27849314215515</v>
      </c>
      <c r="H22" s="20"/>
      <c r="I22">
        <v>1.42859048205054</v>
      </c>
      <c r="J22">
        <v>1.1765403170512501</v>
      </c>
      <c r="K22">
        <v>1.0451364778501799</v>
      </c>
      <c r="N22">
        <v>1.5085071836345101</v>
      </c>
      <c r="O22" s="20">
        <v>2.0702930437170601</v>
      </c>
      <c r="P22">
        <v>2.7607332695421101</v>
      </c>
      <c r="R22">
        <v>4.5499553604824898</v>
      </c>
      <c r="S22">
        <v>4.4131894116115804</v>
      </c>
      <c r="U22" s="20">
        <v>4.2857246819534396</v>
      </c>
      <c r="V22">
        <v>10.0045145813408</v>
      </c>
      <c r="W22">
        <v>3.1105749554221398</v>
      </c>
      <c r="X22">
        <v>2.34684477088748</v>
      </c>
      <c r="Z22">
        <v>1.5626860432629801</v>
      </c>
      <c r="AC22" s="8"/>
    </row>
    <row r="23" spans="2:29" x14ac:dyDescent="0.2">
      <c r="C23" s="7"/>
      <c r="D23">
        <v>1.25610287036926</v>
      </c>
      <c r="E23">
        <v>1.2976833698010299</v>
      </c>
      <c r="H23" s="20"/>
      <c r="K23">
        <v>1.0471084334687699</v>
      </c>
      <c r="M23">
        <v>1.09608974374685</v>
      </c>
      <c r="N23">
        <v>1.18055141143302</v>
      </c>
      <c r="O23" s="20"/>
      <c r="S23">
        <v>5.3915042593861902</v>
      </c>
      <c r="T23">
        <v>4.6489912888594498</v>
      </c>
      <c r="U23" s="20"/>
      <c r="V23">
        <v>1.33101673687679</v>
      </c>
      <c r="W23">
        <v>9.7229642291876104</v>
      </c>
      <c r="X23">
        <v>9.3862450021667403</v>
      </c>
      <c r="Y23">
        <v>1.6122371030560501</v>
      </c>
      <c r="Z23">
        <v>3.0802334013055499</v>
      </c>
      <c r="AC23" s="8"/>
    </row>
    <row r="24" spans="2:29" x14ac:dyDescent="0.2">
      <c r="C24" s="7"/>
      <c r="G24">
        <v>1.17086007062789</v>
      </c>
      <c r="H24" s="20"/>
      <c r="J24">
        <v>1.16454561687206</v>
      </c>
      <c r="L24">
        <v>1.5011545488832501</v>
      </c>
      <c r="O24" s="20">
        <v>2.5713880483595402</v>
      </c>
      <c r="P24">
        <v>2.9651633433828102</v>
      </c>
      <c r="T24">
        <v>1.04533531938851</v>
      </c>
      <c r="U24" s="20">
        <v>10.2756437141555</v>
      </c>
      <c r="Y24">
        <v>1.2635772627836399</v>
      </c>
      <c r="Z24">
        <v>2.4029530461392201</v>
      </c>
      <c r="AC24" s="8"/>
    </row>
    <row r="25" spans="2:29" x14ac:dyDescent="0.2">
      <c r="C25" s="7"/>
      <c r="H25" s="20"/>
      <c r="J25">
        <v>1.2288844229434599</v>
      </c>
      <c r="K25">
        <v>1.29979446058944</v>
      </c>
      <c r="L25">
        <v>5.4001938652407198</v>
      </c>
      <c r="N25">
        <v>1.7007349918438299</v>
      </c>
      <c r="O25" s="20">
        <v>1.6076577377979</v>
      </c>
      <c r="Q25">
        <v>3.6401827569841498</v>
      </c>
      <c r="R25">
        <v>4.6302077227344798</v>
      </c>
      <c r="S25">
        <v>1.1468275536173</v>
      </c>
      <c r="T25">
        <v>8.70195805350615</v>
      </c>
      <c r="U25" s="20">
        <v>1.58223765083201</v>
      </c>
      <c r="X25">
        <v>5.2046632861509501</v>
      </c>
      <c r="Y25">
        <v>3.86485929320011</v>
      </c>
      <c r="AC25" s="8"/>
    </row>
    <row r="26" spans="2:29" x14ac:dyDescent="0.2">
      <c r="C26" s="7"/>
      <c r="G26">
        <v>1.4039491608152499</v>
      </c>
      <c r="H26" s="20"/>
      <c r="I26">
        <v>1.0132378996954801</v>
      </c>
      <c r="K26">
        <v>4.4526964271249296</v>
      </c>
      <c r="L26">
        <v>2.4941162669941099</v>
      </c>
      <c r="M26">
        <v>1.2297836848746</v>
      </c>
      <c r="N26">
        <v>1.2076961508700701</v>
      </c>
      <c r="O26" s="20">
        <v>5.3337818079985899</v>
      </c>
      <c r="Q26">
        <v>1.2210313135237401</v>
      </c>
      <c r="R26">
        <v>1.5639593816970601</v>
      </c>
      <c r="S26">
        <v>4.71519921154845</v>
      </c>
      <c r="T26">
        <v>2.0637143977965899</v>
      </c>
      <c r="U26" s="20">
        <v>1.1833271736928801</v>
      </c>
      <c r="V26">
        <v>6.4451363005435498</v>
      </c>
      <c r="W26">
        <v>1.6048939473722801</v>
      </c>
      <c r="AC26" s="8"/>
    </row>
    <row r="27" spans="2:29" x14ac:dyDescent="0.2">
      <c r="C27" s="7"/>
      <c r="H27" s="20"/>
      <c r="I27">
        <v>2.30916920197008</v>
      </c>
      <c r="K27">
        <v>1.24273912189466</v>
      </c>
      <c r="N27">
        <v>4.0826308570159</v>
      </c>
      <c r="O27" s="20">
        <v>1.77499076053933</v>
      </c>
      <c r="R27">
        <v>7.1689566688970796</v>
      </c>
      <c r="U27" s="20">
        <v>1.0979386876917501</v>
      </c>
      <c r="W27">
        <v>6.4556721723854498</v>
      </c>
      <c r="AC27" s="8"/>
    </row>
    <row r="28" spans="2:29" x14ac:dyDescent="0.2">
      <c r="C28" s="7"/>
      <c r="H28" s="20"/>
      <c r="J28">
        <v>1.1949200859192399</v>
      </c>
      <c r="K28">
        <v>1.36220731003956</v>
      </c>
      <c r="L28">
        <v>1.58110650356317</v>
      </c>
      <c r="N28">
        <v>2.52776879419836</v>
      </c>
      <c r="O28" s="20"/>
      <c r="P28">
        <v>1.0389397973121499</v>
      </c>
      <c r="Q28">
        <v>6.6145934732610998</v>
      </c>
      <c r="R28">
        <v>2.62961594153975</v>
      </c>
      <c r="S28">
        <v>7.9712119429420296</v>
      </c>
      <c r="T28">
        <v>2.1621803898984702</v>
      </c>
      <c r="U28" s="20"/>
      <c r="AC28" s="8"/>
    </row>
    <row r="29" spans="2:29" x14ac:dyDescent="0.2">
      <c r="C29" s="7"/>
      <c r="H29" s="20"/>
      <c r="J29">
        <v>2.93445142539088</v>
      </c>
      <c r="M29">
        <v>1.0289999999999999</v>
      </c>
      <c r="O29" s="20"/>
      <c r="P29">
        <v>3.1184606070306402</v>
      </c>
      <c r="Q29">
        <v>2.1893350184176001</v>
      </c>
      <c r="R29">
        <v>1.9919332782368699</v>
      </c>
      <c r="S29">
        <v>2.79734646359872</v>
      </c>
      <c r="T29">
        <v>1.37318805920434</v>
      </c>
      <c r="U29" s="20">
        <v>6.1423154196731096</v>
      </c>
      <c r="AC29" s="8"/>
    </row>
    <row r="30" spans="2:29" x14ac:dyDescent="0.2">
      <c r="C30" s="7"/>
      <c r="H30" s="20">
        <v>1.15831386993883</v>
      </c>
      <c r="M30">
        <v>1.84448607745037</v>
      </c>
      <c r="N30">
        <v>3.6283880909381101</v>
      </c>
      <c r="O30" s="20"/>
      <c r="P30">
        <v>2.5350671501180702</v>
      </c>
      <c r="Q30">
        <v>2.4242634462617101</v>
      </c>
      <c r="R30">
        <v>3.6305295566995399</v>
      </c>
      <c r="S30">
        <v>1.12070072078601</v>
      </c>
      <c r="U30" s="20">
        <v>6.4756193571747502</v>
      </c>
      <c r="AC30" s="8"/>
    </row>
    <row r="31" spans="2:29" x14ac:dyDescent="0.2">
      <c r="C31" s="7"/>
      <c r="H31" s="20">
        <v>1.67972011338708</v>
      </c>
      <c r="J31">
        <v>1.27271772326943</v>
      </c>
      <c r="N31">
        <v>1.4586484787690901</v>
      </c>
      <c r="O31" s="20">
        <v>3.2835306477392501</v>
      </c>
      <c r="P31">
        <v>5.0935637563370504</v>
      </c>
      <c r="S31">
        <v>2.7167507662060002</v>
      </c>
      <c r="T31">
        <v>5.9248477195620799</v>
      </c>
      <c r="U31" s="20"/>
      <c r="AC31" s="8"/>
    </row>
    <row r="32" spans="2:29" x14ac:dyDescent="0.2">
      <c r="C32" s="7"/>
      <c r="H32" s="20"/>
      <c r="J32">
        <v>1.10167686253</v>
      </c>
      <c r="M32">
        <v>1.1175558105435699</v>
      </c>
      <c r="N32">
        <v>1.0210539351383601</v>
      </c>
      <c r="O32" s="20">
        <v>2.6481230953659298</v>
      </c>
      <c r="P32">
        <v>1.74378497456925</v>
      </c>
      <c r="Q32">
        <v>1.2480440706442</v>
      </c>
      <c r="R32">
        <v>1.1976236649201299</v>
      </c>
      <c r="S32">
        <v>1.0244549428652701</v>
      </c>
      <c r="T32">
        <v>1.0289999999999999</v>
      </c>
      <c r="U32" s="20"/>
      <c r="AC32" s="8"/>
    </row>
    <row r="33" spans="2:30" x14ac:dyDescent="0.2">
      <c r="C33" s="7"/>
      <c r="H33" s="20"/>
      <c r="M33">
        <v>1.5252002377145599</v>
      </c>
      <c r="N33">
        <v>1.27631741892295</v>
      </c>
      <c r="O33" s="20"/>
      <c r="P33">
        <v>1.24906757223138</v>
      </c>
      <c r="Q33">
        <v>4.9981499467476302</v>
      </c>
      <c r="R33">
        <v>5.6418725011814601</v>
      </c>
      <c r="U33" s="20"/>
      <c r="AC33" s="8"/>
    </row>
    <row r="34" spans="2:30" x14ac:dyDescent="0.2">
      <c r="C34" s="7"/>
      <c r="H34" s="20"/>
      <c r="M34">
        <v>2.9860349132255402</v>
      </c>
      <c r="O34" s="20"/>
      <c r="Q34">
        <v>2.1164706988986</v>
      </c>
      <c r="S34">
        <v>5.5392507828651203</v>
      </c>
      <c r="U34" s="20"/>
      <c r="AC34" s="8"/>
    </row>
    <row r="35" spans="2:30" x14ac:dyDescent="0.2">
      <c r="C35" s="7"/>
      <c r="H35" s="20"/>
      <c r="M35">
        <v>1.500859879336</v>
      </c>
      <c r="O35" s="20"/>
      <c r="P35">
        <v>2.1894808206532499</v>
      </c>
      <c r="Q35">
        <v>1.85083202954704</v>
      </c>
      <c r="S35">
        <v>1.37873953112626</v>
      </c>
      <c r="U35" s="20"/>
      <c r="AC35" s="8"/>
    </row>
    <row r="36" spans="2:30" x14ac:dyDescent="0.2">
      <c r="C36" s="7"/>
      <c r="H36" s="20"/>
      <c r="M36">
        <v>1.81293378257453</v>
      </c>
      <c r="O36" s="20"/>
      <c r="P36">
        <v>1.4559491751552101</v>
      </c>
      <c r="R36">
        <v>1.3645345891507701</v>
      </c>
      <c r="S36">
        <v>1.0698266676838399</v>
      </c>
      <c r="T36">
        <v>1.92882445115317</v>
      </c>
      <c r="U36">
        <v>2.02012692345932</v>
      </c>
      <c r="AC36" s="8"/>
    </row>
    <row r="37" spans="2:30" x14ac:dyDescent="0.2">
      <c r="C37" s="7"/>
      <c r="H37" s="20"/>
      <c r="O37" s="20"/>
      <c r="P37">
        <v>2.07216515344397</v>
      </c>
      <c r="U37" s="20"/>
      <c r="AC37" s="8"/>
    </row>
    <row r="38" spans="2:30" ht="17" thickBot="1" x14ac:dyDescent="0.25">
      <c r="C38" s="9"/>
      <c r="D38" s="10"/>
      <c r="E38" s="10"/>
      <c r="F38" s="10"/>
      <c r="G38" s="10"/>
      <c r="H38" s="25"/>
      <c r="I38" s="10"/>
      <c r="J38" s="10"/>
      <c r="K38" s="10"/>
      <c r="L38" s="10"/>
      <c r="M38" s="10"/>
      <c r="N38" s="10"/>
      <c r="O38" s="25"/>
      <c r="P38" s="10">
        <v>3.25396613785749</v>
      </c>
      <c r="Q38" s="10"/>
      <c r="R38" s="10"/>
      <c r="S38" s="10"/>
      <c r="T38" s="10"/>
      <c r="U38" s="25"/>
      <c r="V38" s="10"/>
      <c r="W38" s="10"/>
      <c r="X38" s="10"/>
      <c r="Y38" s="10"/>
      <c r="Z38" s="10"/>
      <c r="AA38" s="10"/>
      <c r="AB38" s="10"/>
      <c r="AC38" s="11"/>
    </row>
    <row r="39" spans="2:30" ht="17" thickBot="1" x14ac:dyDescent="0.25"/>
    <row r="40" spans="2:30" x14ac:dyDescent="0.2">
      <c r="B40">
        <v>2</v>
      </c>
      <c r="C40" s="3"/>
      <c r="D40" s="4"/>
      <c r="E40" s="4"/>
      <c r="F40" s="4"/>
      <c r="G40" s="4"/>
      <c r="H40" s="4">
        <v>1.0769612601438101</v>
      </c>
      <c r="I40" s="19"/>
      <c r="J40" s="4"/>
      <c r="K40" s="4"/>
      <c r="L40" s="4"/>
      <c r="M40" s="4">
        <v>1.60186207150844</v>
      </c>
      <c r="N40" s="4">
        <v>1.7946855804494699</v>
      </c>
      <c r="O40" s="4">
        <v>1.7114615941375699</v>
      </c>
      <c r="P40" s="19"/>
      <c r="Q40" s="4">
        <v>1.7628334263230401</v>
      </c>
      <c r="R40" s="4">
        <v>1.0254455852339801</v>
      </c>
      <c r="S40" s="4">
        <v>1.12309092957167</v>
      </c>
      <c r="T40" s="4"/>
      <c r="U40" s="4">
        <v>1.8925553501614301</v>
      </c>
      <c r="V40" s="4">
        <v>1.8952571928440201</v>
      </c>
      <c r="W40" s="19"/>
      <c r="X40" s="4">
        <v>1.76658037492769</v>
      </c>
      <c r="Y40" s="4">
        <v>1.88462750283436</v>
      </c>
      <c r="Z40" s="4">
        <v>1.5061978313339599</v>
      </c>
      <c r="AA40" s="4"/>
      <c r="AB40" s="4"/>
      <c r="AC40" s="4"/>
      <c r="AD40" s="5"/>
    </row>
    <row r="41" spans="2:30" x14ac:dyDescent="0.2">
      <c r="C41" s="7"/>
      <c r="I41" s="20"/>
      <c r="M41">
        <v>1.3367571945118399</v>
      </c>
      <c r="P41" s="20"/>
      <c r="R41">
        <v>2.0322060021794299</v>
      </c>
      <c r="S41">
        <v>1.2464107179168</v>
      </c>
      <c r="W41" s="20">
        <v>1.56180189105811</v>
      </c>
      <c r="X41">
        <v>1.4137656722904199</v>
      </c>
      <c r="Y41">
        <v>1.3030000115141001</v>
      </c>
      <c r="AA41">
        <v>2.9112304023144802</v>
      </c>
      <c r="AD41" s="8"/>
    </row>
    <row r="42" spans="2:30" x14ac:dyDescent="0.2">
      <c r="C42" s="7"/>
      <c r="I42" s="20">
        <v>1.3104563954931301</v>
      </c>
      <c r="P42" s="20"/>
      <c r="T42">
        <v>1.5408818000253801</v>
      </c>
      <c r="V42">
        <v>1.03638526222862</v>
      </c>
      <c r="W42" s="20">
        <v>1.0164925013309201</v>
      </c>
      <c r="X42">
        <v>1.1939580636973799</v>
      </c>
      <c r="Y42">
        <v>1.14077160347771</v>
      </c>
      <c r="AA42">
        <v>1.17733792063204</v>
      </c>
      <c r="AD42" s="8"/>
    </row>
    <row r="43" spans="2:30" x14ac:dyDescent="0.2">
      <c r="C43" s="7"/>
      <c r="I43" s="20"/>
      <c r="P43" s="20"/>
      <c r="T43">
        <v>4.5390222348902096</v>
      </c>
      <c r="U43">
        <v>1.24784579081193</v>
      </c>
      <c r="V43">
        <v>5.6248706313350896</v>
      </c>
      <c r="W43" s="20"/>
      <c r="X43">
        <v>6.4206781397994197</v>
      </c>
      <c r="Y43">
        <v>6.4010648926297096</v>
      </c>
      <c r="AA43">
        <v>1.97886460209923</v>
      </c>
      <c r="AD43" s="8"/>
    </row>
    <row r="44" spans="2:30" x14ac:dyDescent="0.2">
      <c r="C44" s="7"/>
      <c r="I44" s="20"/>
      <c r="L44">
        <v>1.2490262914725101</v>
      </c>
      <c r="P44" s="20"/>
      <c r="Q44">
        <v>2.08697458343969</v>
      </c>
      <c r="T44">
        <v>1.2286719224712901</v>
      </c>
      <c r="U44">
        <v>5.6587745207241396</v>
      </c>
      <c r="W44" s="20"/>
      <c r="X44">
        <v>5.6273392520811001</v>
      </c>
      <c r="Z44">
        <v>6.2906504881734104</v>
      </c>
      <c r="AA44">
        <v>3.16553548338219</v>
      </c>
      <c r="AB44">
        <v>2.3475604652342801</v>
      </c>
      <c r="AD44" s="8"/>
    </row>
    <row r="45" spans="2:30" x14ac:dyDescent="0.2">
      <c r="C45" s="7"/>
      <c r="G45">
        <v>1.2938105749513</v>
      </c>
      <c r="I45" s="20"/>
      <c r="K45">
        <v>1.71996281936558</v>
      </c>
      <c r="P45" s="20">
        <v>1.2777576966387401</v>
      </c>
      <c r="Q45">
        <v>1.2777854185319</v>
      </c>
      <c r="R45">
        <v>3.3629610758742401</v>
      </c>
      <c r="S45">
        <v>2.1667679994719999</v>
      </c>
      <c r="T45">
        <v>1.1490828119236201</v>
      </c>
      <c r="V45">
        <v>5.4842417592480102</v>
      </c>
      <c r="W45" s="20">
        <v>6.2351982717086001</v>
      </c>
      <c r="X45">
        <v>9.3230925858158304</v>
      </c>
      <c r="Y45">
        <v>4.20219906175359</v>
      </c>
      <c r="Z45">
        <v>2.20236434392414</v>
      </c>
      <c r="AD45" s="8"/>
    </row>
    <row r="46" spans="2:30" x14ac:dyDescent="0.2">
      <c r="C46" s="7"/>
      <c r="I46" s="20"/>
      <c r="P46" s="20"/>
      <c r="Q46">
        <v>2.60453042288125</v>
      </c>
      <c r="R46">
        <v>1.7616477559989701</v>
      </c>
      <c r="S46">
        <v>3.70774276745761</v>
      </c>
      <c r="T46">
        <v>4.42935476892126</v>
      </c>
      <c r="V46">
        <v>9.3498045430425591</v>
      </c>
      <c r="W46" s="20"/>
      <c r="X46">
        <v>9.9216554790647393</v>
      </c>
      <c r="Y46">
        <v>8.6602836226379001</v>
      </c>
      <c r="Z46">
        <v>5.0803236683077504</v>
      </c>
      <c r="AD46" s="8"/>
    </row>
    <row r="47" spans="2:30" x14ac:dyDescent="0.2">
      <c r="C47" s="7"/>
      <c r="I47" s="20"/>
      <c r="J47">
        <v>1.17624242502099</v>
      </c>
      <c r="O47">
        <v>1.3556049368922001</v>
      </c>
      <c r="P47" s="20"/>
      <c r="Q47">
        <v>2.51925580660357</v>
      </c>
      <c r="T47">
        <v>6.6588361465935204</v>
      </c>
      <c r="U47">
        <v>5.108633398806</v>
      </c>
      <c r="V47">
        <v>10.519245205247699</v>
      </c>
      <c r="W47" s="20">
        <v>5.6603321230846602</v>
      </c>
      <c r="X47">
        <v>6.1197466074095397</v>
      </c>
      <c r="Y47">
        <v>10.8356635652171</v>
      </c>
      <c r="Z47">
        <v>9.0594854664975308</v>
      </c>
      <c r="AD47" s="8"/>
    </row>
    <row r="48" spans="2:30" x14ac:dyDescent="0.2">
      <c r="C48" s="7"/>
      <c r="I48" s="20"/>
      <c r="L48">
        <v>3.0344825564888902</v>
      </c>
      <c r="M48">
        <v>3.6576133478361301</v>
      </c>
      <c r="N48">
        <v>5.1893305942949404</v>
      </c>
      <c r="O48">
        <v>1.44106993402443</v>
      </c>
      <c r="P48" s="20">
        <v>2.2128882024476</v>
      </c>
      <c r="Q48">
        <v>7.6983802577789699</v>
      </c>
      <c r="T48">
        <v>9.5033087489277595</v>
      </c>
      <c r="U48">
        <v>7.31433802232287</v>
      </c>
      <c r="V48">
        <v>4.9465541802001001</v>
      </c>
      <c r="W48" s="20">
        <v>8.8367751164338699</v>
      </c>
      <c r="X48">
        <v>1.2324992078282599</v>
      </c>
      <c r="Y48">
        <v>3.03063293774958</v>
      </c>
      <c r="AD48" s="8"/>
    </row>
    <row r="49" spans="2:30" x14ac:dyDescent="0.2">
      <c r="C49" s="7"/>
      <c r="I49" s="20"/>
      <c r="J49">
        <v>1.1778775657296401</v>
      </c>
      <c r="L49">
        <v>2.4090175528969699</v>
      </c>
      <c r="O49">
        <v>6.2426807698525897</v>
      </c>
      <c r="P49" s="20">
        <v>2.1023787225539499</v>
      </c>
      <c r="Q49">
        <v>2.1917679902482599</v>
      </c>
      <c r="R49">
        <v>3.36083216617092</v>
      </c>
      <c r="S49">
        <v>3.8669662527619701</v>
      </c>
      <c r="T49">
        <v>3.9048330450096498</v>
      </c>
      <c r="U49">
        <v>10.0489562205876</v>
      </c>
      <c r="V49">
        <v>1.3347002952156599</v>
      </c>
      <c r="W49" s="20">
        <v>10.2333764706491</v>
      </c>
      <c r="X49">
        <v>1.1174225945079901</v>
      </c>
      <c r="Y49">
        <v>2.0773286759855201</v>
      </c>
      <c r="Z49">
        <v>1.9479040694698899</v>
      </c>
      <c r="AD49" s="8"/>
    </row>
    <row r="50" spans="2:30" x14ac:dyDescent="0.2">
      <c r="C50" s="7"/>
      <c r="I50" s="20"/>
      <c r="P50" s="20">
        <v>6.7363177194921899</v>
      </c>
      <c r="R50">
        <v>4.4513986101078098</v>
      </c>
      <c r="S50">
        <v>5.4858298073924603</v>
      </c>
      <c r="T50">
        <v>1.4121282965829201</v>
      </c>
      <c r="U50">
        <v>5.08634141312944</v>
      </c>
      <c r="W50" s="20">
        <v>6.0375772072686003</v>
      </c>
      <c r="AD50" s="8"/>
    </row>
    <row r="51" spans="2:30" x14ac:dyDescent="0.2">
      <c r="C51" s="7"/>
      <c r="I51" s="20"/>
      <c r="O51">
        <v>1.4875354113432</v>
      </c>
      <c r="P51" s="20">
        <v>1.0141584308410101</v>
      </c>
      <c r="R51">
        <v>8.1591960808828699</v>
      </c>
      <c r="S51">
        <v>8.6352031648299299</v>
      </c>
      <c r="V51">
        <v>1.06470037346001</v>
      </c>
      <c r="W51" s="20">
        <v>1.33103981920098</v>
      </c>
      <c r="AD51" s="8"/>
    </row>
    <row r="52" spans="2:30" x14ac:dyDescent="0.2">
      <c r="C52" s="7"/>
      <c r="I52" s="20"/>
      <c r="P52" s="20"/>
      <c r="R52">
        <v>2.6753999999999998</v>
      </c>
      <c r="S52">
        <v>3.3832910755268899</v>
      </c>
      <c r="W52" s="20"/>
      <c r="AD52" s="8"/>
    </row>
    <row r="53" spans="2:30" x14ac:dyDescent="0.2">
      <c r="C53" s="7"/>
      <c r="I53" s="20"/>
      <c r="O53">
        <v>1.3492216321324799</v>
      </c>
      <c r="P53" s="20">
        <v>1.3916761513889699</v>
      </c>
      <c r="S53">
        <v>1.0614747072461399</v>
      </c>
      <c r="W53" s="20"/>
      <c r="AD53" s="8"/>
    </row>
    <row r="54" spans="2:30" ht="17" thickBot="1" x14ac:dyDescent="0.25">
      <c r="C54" s="9"/>
      <c r="D54" s="10"/>
      <c r="E54" s="10"/>
      <c r="F54" s="10"/>
      <c r="G54" s="10"/>
      <c r="H54" s="10"/>
      <c r="I54" s="25"/>
      <c r="J54" s="10"/>
      <c r="K54" s="10"/>
      <c r="L54" s="10"/>
      <c r="M54" s="10"/>
      <c r="N54" s="10"/>
      <c r="O54" s="10"/>
      <c r="P54" s="25"/>
      <c r="Q54" s="10"/>
      <c r="R54" s="10"/>
      <c r="S54" s="10"/>
      <c r="T54" s="10"/>
      <c r="U54" s="10"/>
      <c r="V54" s="10"/>
      <c r="W54" s="25"/>
      <c r="X54" s="10"/>
      <c r="Y54" s="10"/>
      <c r="Z54" s="10"/>
      <c r="AA54" s="10"/>
      <c r="AB54" s="10"/>
      <c r="AC54" s="10"/>
      <c r="AD54" s="11"/>
    </row>
    <row r="55" spans="2:30" ht="17" thickBot="1" x14ac:dyDescent="0.25"/>
    <row r="56" spans="2:30" x14ac:dyDescent="0.2">
      <c r="B56">
        <v>3</v>
      </c>
      <c r="C56" s="3">
        <v>2.6239773535011799</v>
      </c>
      <c r="D56" s="4">
        <v>2.44362448115983</v>
      </c>
      <c r="E56" s="4">
        <v>2.5801908525476298</v>
      </c>
      <c r="F56" s="4">
        <v>2.5270833250670801</v>
      </c>
      <c r="G56" s="4">
        <v>2.6997986112354599</v>
      </c>
      <c r="H56" s="4">
        <v>2.4852250098272699</v>
      </c>
      <c r="I56" s="19">
        <v>1.9355214239118801</v>
      </c>
      <c r="J56" s="4">
        <v>2.3177692895550202</v>
      </c>
      <c r="K56" s="4">
        <v>1.4293889907989401</v>
      </c>
      <c r="L56" s="4">
        <v>1.2970608395087999</v>
      </c>
      <c r="M56" s="4">
        <v>1.4259290233709001</v>
      </c>
      <c r="N56" s="4">
        <v>1.97224273325481</v>
      </c>
      <c r="O56" s="4">
        <v>2.4913766318999899</v>
      </c>
      <c r="P56" s="19"/>
      <c r="Q56" s="4">
        <v>1.1087850898693901</v>
      </c>
      <c r="R56" s="4">
        <v>1.3311416153061999</v>
      </c>
      <c r="S56" s="4">
        <v>2.4021431862096598</v>
      </c>
      <c r="T56" s="4">
        <v>1.03014142362577</v>
      </c>
      <c r="U56" s="4">
        <v>1.0800876775502199</v>
      </c>
      <c r="V56" s="4">
        <v>1.30696866707843</v>
      </c>
      <c r="W56" s="19"/>
      <c r="X56" s="4">
        <v>1.3587842998436399</v>
      </c>
      <c r="Y56" s="4">
        <v>1.73432017343161</v>
      </c>
      <c r="Z56" s="4">
        <v>1.5940991306652501</v>
      </c>
      <c r="AA56" s="4">
        <v>1.60810398964662</v>
      </c>
      <c r="AB56" s="4">
        <v>1.7682986205803699</v>
      </c>
      <c r="AC56" s="5">
        <v>1.6898821054361901</v>
      </c>
    </row>
    <row r="57" spans="2:30" x14ac:dyDescent="0.2">
      <c r="C57" s="7"/>
      <c r="H57">
        <v>2.7613611220303</v>
      </c>
      <c r="I57" s="20">
        <v>5.4783419969063996</v>
      </c>
      <c r="J57">
        <v>1.9459346441718599</v>
      </c>
      <c r="L57">
        <v>1.2925888442401301</v>
      </c>
      <c r="M57">
        <v>1.11488715173146</v>
      </c>
      <c r="O57">
        <v>2.7516422601125101</v>
      </c>
      <c r="P57" s="20">
        <v>2.4545162298307401</v>
      </c>
      <c r="Q57">
        <v>2.1041077912788002</v>
      </c>
      <c r="S57">
        <v>1.36470753843444</v>
      </c>
      <c r="U57">
        <v>2.2493172066931302</v>
      </c>
      <c r="V57">
        <v>3.4755849405488499</v>
      </c>
      <c r="W57" s="20"/>
      <c r="X57">
        <v>1.31447611615308</v>
      </c>
      <c r="AB57">
        <v>2.0941909850690901</v>
      </c>
      <c r="AC57" s="8">
        <v>2.2795420927963099</v>
      </c>
    </row>
    <row r="58" spans="2:30" x14ac:dyDescent="0.2">
      <c r="C58" s="7"/>
      <c r="H58">
        <v>1.0772064326906501</v>
      </c>
      <c r="I58" s="20">
        <v>1.3074082968373599</v>
      </c>
      <c r="J58">
        <v>1.34852031392292</v>
      </c>
      <c r="N58">
        <v>1.4568810758709001</v>
      </c>
      <c r="O58">
        <v>1.0895679698048799</v>
      </c>
      <c r="P58" s="20">
        <v>2.61769465753048</v>
      </c>
      <c r="Q58">
        <v>2.1621803898984702</v>
      </c>
      <c r="R58">
        <v>1.9399839073766001</v>
      </c>
      <c r="T58">
        <v>2.4826944225140402</v>
      </c>
      <c r="V58">
        <v>12.304419083525101</v>
      </c>
      <c r="W58" s="20">
        <v>1.3715509226824001</v>
      </c>
      <c r="AB58">
        <v>2.0052356712928301</v>
      </c>
      <c r="AC58" s="8"/>
    </row>
    <row r="59" spans="2:30" x14ac:dyDescent="0.2">
      <c r="C59" s="7"/>
      <c r="I59" s="20">
        <v>1.54418309821278</v>
      </c>
      <c r="J59">
        <v>1.5038645657718801</v>
      </c>
      <c r="P59" s="20">
        <v>1.42854222130421</v>
      </c>
      <c r="Q59">
        <v>1.43136141689663</v>
      </c>
      <c r="S59">
        <v>3.0032070674839701</v>
      </c>
      <c r="W59" s="20"/>
      <c r="AC59" s="8"/>
    </row>
    <row r="60" spans="2:30" x14ac:dyDescent="0.2">
      <c r="C60" s="7"/>
      <c r="I60" s="20"/>
      <c r="N60">
        <v>1.1034038881472801</v>
      </c>
      <c r="P60" s="20">
        <v>1.20585286111214</v>
      </c>
      <c r="Q60">
        <v>1.47323056732603</v>
      </c>
      <c r="S60">
        <v>3.1408192990803001</v>
      </c>
      <c r="T60">
        <v>2.2639295730383702</v>
      </c>
      <c r="W60" s="20">
        <v>1.5797210431773701</v>
      </c>
      <c r="X60">
        <v>2.1633506602041099</v>
      </c>
      <c r="Z60">
        <v>2.00628457232414</v>
      </c>
      <c r="AC60" s="8"/>
    </row>
    <row r="61" spans="2:30" x14ac:dyDescent="0.2">
      <c r="C61" s="7"/>
      <c r="I61" s="20"/>
      <c r="L61">
        <v>1.4123087869712101</v>
      </c>
      <c r="M61">
        <v>2.7351413100688098</v>
      </c>
      <c r="O61">
        <v>2.3478346470105098</v>
      </c>
      <c r="P61" s="20">
        <v>2.01999388868997</v>
      </c>
      <c r="Q61">
        <v>1.9275515504038201</v>
      </c>
      <c r="R61">
        <v>1.63151383435694</v>
      </c>
      <c r="S61">
        <v>12.28896675397</v>
      </c>
      <c r="T61">
        <v>2.8400318222749701</v>
      </c>
      <c r="W61" s="20">
        <v>10.808954770911299</v>
      </c>
      <c r="AC61" s="8"/>
    </row>
    <row r="62" spans="2:30" x14ac:dyDescent="0.2">
      <c r="C62" s="7"/>
      <c r="I62" s="20"/>
      <c r="L62">
        <v>5.84403635988087</v>
      </c>
      <c r="M62">
        <v>7.2016025169542299</v>
      </c>
      <c r="O62">
        <v>9.0031180830645692</v>
      </c>
      <c r="P62" s="20"/>
      <c r="Q62">
        <v>1.7742417336359899</v>
      </c>
      <c r="R62">
        <v>2.2891888433018299</v>
      </c>
      <c r="S62">
        <v>1.1121468670983301</v>
      </c>
      <c r="T62">
        <v>3.80580950939998</v>
      </c>
      <c r="U62">
        <v>4.2431128057741301</v>
      </c>
      <c r="W62" s="20"/>
      <c r="AA62">
        <v>1.1754665854917501</v>
      </c>
      <c r="AB62">
        <v>1.6888870125156401</v>
      </c>
      <c r="AC62" s="8"/>
    </row>
    <row r="63" spans="2:30" x14ac:dyDescent="0.2">
      <c r="C63" s="7"/>
      <c r="H63">
        <v>1.23171217692789</v>
      </c>
      <c r="I63" s="20">
        <v>2.4484546251058998</v>
      </c>
      <c r="M63">
        <v>1.8173321652683401</v>
      </c>
      <c r="N63">
        <v>3.12813097732259</v>
      </c>
      <c r="O63">
        <v>1.05212535101295</v>
      </c>
      <c r="P63" s="20">
        <v>10.2300841841009</v>
      </c>
      <c r="Q63">
        <v>10.0975839118853</v>
      </c>
      <c r="R63">
        <v>2.4156198480520299</v>
      </c>
      <c r="T63">
        <v>12.943370277387499</v>
      </c>
      <c r="U63">
        <v>13.9517420024151</v>
      </c>
      <c r="W63" s="20"/>
      <c r="X63">
        <v>8.0804909786866101</v>
      </c>
      <c r="AC63" s="8"/>
    </row>
    <row r="64" spans="2:30" x14ac:dyDescent="0.2">
      <c r="C64" s="7"/>
      <c r="H64">
        <v>1.1307521624256001</v>
      </c>
      <c r="I64" s="20"/>
      <c r="J64">
        <v>3.2405923155732199</v>
      </c>
      <c r="K64">
        <v>3.8869264478608598</v>
      </c>
      <c r="N64">
        <v>7.7346409483464598</v>
      </c>
      <c r="O64">
        <v>1.79929406709554</v>
      </c>
      <c r="P64" s="20"/>
      <c r="R64">
        <v>11.2753714496841</v>
      </c>
      <c r="W64" s="20"/>
      <c r="Y64">
        <v>5.6029848332517798</v>
      </c>
      <c r="AC64" s="8"/>
    </row>
    <row r="65" spans="2:29" x14ac:dyDescent="0.2">
      <c r="C65" s="7"/>
      <c r="I65" s="20"/>
      <c r="N65">
        <v>1.0592322227834701</v>
      </c>
      <c r="P65" s="20"/>
      <c r="W65" s="20"/>
      <c r="AC65" s="8"/>
    </row>
    <row r="66" spans="2:29" x14ac:dyDescent="0.2">
      <c r="C66" s="7"/>
      <c r="I66" s="20"/>
      <c r="P66" s="20"/>
      <c r="W66" s="20"/>
      <c r="AC66" s="8"/>
    </row>
    <row r="67" spans="2:29" x14ac:dyDescent="0.2">
      <c r="C67" s="7"/>
      <c r="I67" s="20"/>
      <c r="N67">
        <v>1.5607848113979901</v>
      </c>
      <c r="P67" s="20"/>
      <c r="W67" s="20"/>
      <c r="AC67" s="8"/>
    </row>
    <row r="68" spans="2:29" x14ac:dyDescent="0.2">
      <c r="C68" s="7"/>
      <c r="I68" s="20"/>
      <c r="P68" s="20"/>
      <c r="W68" s="20"/>
      <c r="AC68" s="8"/>
    </row>
    <row r="69" spans="2:29" ht="17" thickBot="1" x14ac:dyDescent="0.25">
      <c r="C69" s="9"/>
      <c r="D69" s="10"/>
      <c r="E69" s="10"/>
      <c r="F69" s="10"/>
      <c r="G69" s="10"/>
      <c r="H69" s="10"/>
      <c r="I69" s="25"/>
      <c r="J69" s="10"/>
      <c r="K69" s="10"/>
      <c r="L69" s="10"/>
      <c r="M69" s="10"/>
      <c r="N69" s="10"/>
      <c r="O69" s="10"/>
      <c r="P69" s="25"/>
      <c r="Q69" s="10"/>
      <c r="R69" s="10"/>
      <c r="S69" s="10"/>
      <c r="T69" s="10"/>
      <c r="U69" s="10"/>
      <c r="V69" s="10"/>
      <c r="W69" s="25"/>
      <c r="X69" s="10"/>
      <c r="Y69" s="10"/>
      <c r="Z69" s="10"/>
      <c r="AA69" s="10"/>
      <c r="AB69" s="10"/>
      <c r="AC69" s="11"/>
    </row>
    <row r="70" spans="2:29" ht="17" thickBot="1" x14ac:dyDescent="0.25"/>
    <row r="71" spans="2:29" x14ac:dyDescent="0.2">
      <c r="B71">
        <v>4</v>
      </c>
      <c r="C71" s="3"/>
      <c r="D71" s="4"/>
      <c r="E71" s="4"/>
      <c r="F71" s="4"/>
      <c r="G71" s="19"/>
      <c r="H71" s="4"/>
      <c r="I71" s="4"/>
      <c r="J71" s="4"/>
      <c r="K71" s="4">
        <v>1.04586885</v>
      </c>
      <c r="L71" s="4"/>
      <c r="M71" s="19"/>
      <c r="N71" s="4">
        <v>1.23341889</v>
      </c>
      <c r="O71" s="4"/>
      <c r="P71" s="4"/>
      <c r="Q71" s="4"/>
      <c r="R71" s="19"/>
      <c r="S71" s="4">
        <v>1.04284022</v>
      </c>
      <c r="T71" s="4"/>
      <c r="U71" s="4"/>
      <c r="V71" s="4"/>
      <c r="W71" s="4"/>
      <c r="X71" s="5"/>
    </row>
    <row r="72" spans="2:29" x14ac:dyDescent="0.2">
      <c r="C72" s="7"/>
      <c r="G72" s="20"/>
      <c r="L72">
        <v>1.11849953</v>
      </c>
      <c r="M72" s="20">
        <v>1.57395866</v>
      </c>
      <c r="R72" s="20"/>
      <c r="S72">
        <v>1.01479433</v>
      </c>
      <c r="X72" s="8"/>
    </row>
    <row r="73" spans="2:29" x14ac:dyDescent="0.2">
      <c r="C73" s="7"/>
      <c r="E73">
        <v>1.19132817</v>
      </c>
      <c r="F73">
        <v>1.1983561599999999</v>
      </c>
      <c r="G73" s="20"/>
      <c r="I73">
        <v>1.06916608</v>
      </c>
      <c r="M73" s="20"/>
      <c r="N73">
        <v>2.3055268500000001</v>
      </c>
      <c r="R73" s="20"/>
      <c r="U73">
        <v>11.700330900000001</v>
      </c>
      <c r="V73">
        <v>9.0879399599999999</v>
      </c>
      <c r="X73" s="8"/>
    </row>
    <row r="74" spans="2:29" x14ac:dyDescent="0.2">
      <c r="C74" s="7"/>
      <c r="F74">
        <v>1.06356418</v>
      </c>
      <c r="G74" s="20"/>
      <c r="I74">
        <v>4.7196856499999997</v>
      </c>
      <c r="M74" s="20">
        <v>1.1372610999999999</v>
      </c>
      <c r="O74">
        <v>1.0246847699999999</v>
      </c>
      <c r="P74">
        <v>1.0339293700000001</v>
      </c>
      <c r="R74" s="20"/>
      <c r="X74" s="8">
        <v>5.9976000000000003</v>
      </c>
    </row>
    <row r="75" spans="2:29" x14ac:dyDescent="0.2">
      <c r="C75" s="7"/>
      <c r="G75" s="20"/>
      <c r="H75">
        <v>1.2323574900000001</v>
      </c>
      <c r="J75">
        <v>1.2513008400000001</v>
      </c>
      <c r="K75">
        <v>1.65170584</v>
      </c>
      <c r="L75">
        <v>2.0302274499999999</v>
      </c>
      <c r="M75" s="20">
        <v>1.4908121400000001</v>
      </c>
      <c r="O75">
        <v>2.8255100099999999</v>
      </c>
      <c r="Q75">
        <v>2.0010094399999998</v>
      </c>
      <c r="R75" s="20">
        <v>1.65740088</v>
      </c>
      <c r="S75">
        <v>1.43320095</v>
      </c>
      <c r="T75">
        <v>2.9207833700000001</v>
      </c>
      <c r="W75">
        <v>7.1579371900000002</v>
      </c>
      <c r="X75" s="8"/>
    </row>
    <row r="76" spans="2:29" x14ac:dyDescent="0.2">
      <c r="C76" s="7"/>
      <c r="G76" s="20">
        <v>1.35563129</v>
      </c>
      <c r="J76">
        <v>5.1425521700000001</v>
      </c>
      <c r="K76">
        <v>7.3751601999999998</v>
      </c>
      <c r="L76">
        <v>7.8553599700000003</v>
      </c>
      <c r="M76" s="20">
        <v>8.5230363199999992</v>
      </c>
      <c r="O76">
        <v>1.0787281500000001</v>
      </c>
      <c r="P76">
        <v>1.2987958900000001</v>
      </c>
      <c r="Q76">
        <v>1.60825632</v>
      </c>
      <c r="R76" s="20">
        <v>1.9562764500000001</v>
      </c>
      <c r="S76">
        <v>1.5854666500000001</v>
      </c>
      <c r="T76">
        <v>12.781011400000001</v>
      </c>
      <c r="U76">
        <v>1.1285236000000001</v>
      </c>
      <c r="X76" s="8"/>
    </row>
    <row r="77" spans="2:29" x14ac:dyDescent="0.2">
      <c r="C77" s="7"/>
      <c r="E77">
        <v>1.0253041700000001</v>
      </c>
      <c r="G77" s="20">
        <v>1.32919473</v>
      </c>
      <c r="H77">
        <v>3.7550882699999999</v>
      </c>
      <c r="K77">
        <v>1.2526491799999999</v>
      </c>
      <c r="L77">
        <v>2.2777886000000001</v>
      </c>
      <c r="M77" s="20">
        <v>3.8398100999999998</v>
      </c>
      <c r="N77">
        <v>9.7736356499999992</v>
      </c>
      <c r="O77">
        <v>10.3149275</v>
      </c>
      <c r="P77">
        <v>2.73216283</v>
      </c>
      <c r="Q77">
        <v>2.8576692800000001</v>
      </c>
      <c r="R77" s="20">
        <v>3.0522318199999998</v>
      </c>
      <c r="S77">
        <v>2.4290333400000002</v>
      </c>
      <c r="T77">
        <v>2.9516778499999998</v>
      </c>
      <c r="X77" s="8"/>
    </row>
    <row r="78" spans="2:29" x14ac:dyDescent="0.2">
      <c r="C78" s="7"/>
      <c r="G78" s="20"/>
      <c r="H78">
        <v>1.18922313</v>
      </c>
      <c r="M78" s="20">
        <v>1.3534137500000001</v>
      </c>
      <c r="N78">
        <v>4.9521974000000002</v>
      </c>
      <c r="O78">
        <v>4.9774125400000004</v>
      </c>
      <c r="R78" s="20"/>
      <c r="T78">
        <v>3.2055646200000001</v>
      </c>
      <c r="X78" s="8"/>
    </row>
    <row r="79" spans="2:29" x14ac:dyDescent="0.2">
      <c r="C79" s="7"/>
      <c r="G79" s="20"/>
      <c r="M79" s="20"/>
      <c r="N79">
        <v>1.6701785099999999</v>
      </c>
      <c r="O79">
        <v>2.16865665</v>
      </c>
      <c r="Q79">
        <v>12.0087692</v>
      </c>
      <c r="R79" s="20">
        <v>12.5489873</v>
      </c>
      <c r="S79">
        <v>12.340919299999999</v>
      </c>
      <c r="X79" s="8"/>
    </row>
    <row r="80" spans="2:29" x14ac:dyDescent="0.2">
      <c r="C80" s="7"/>
      <c r="G80" s="20">
        <v>2.5396003999999999</v>
      </c>
      <c r="M80" s="20"/>
      <c r="P80">
        <v>11.5526602</v>
      </c>
      <c r="Q80">
        <v>1.1102888099999999</v>
      </c>
      <c r="R80" s="20">
        <v>10.8199115</v>
      </c>
      <c r="S80">
        <v>5.3668906400000003</v>
      </c>
      <c r="X80" s="8"/>
    </row>
    <row r="81" spans="2:27" x14ac:dyDescent="0.2">
      <c r="C81" s="7"/>
      <c r="G81" s="20">
        <v>1.6757907400000001</v>
      </c>
      <c r="M81" s="20"/>
      <c r="N81">
        <v>1.2662078800000001</v>
      </c>
      <c r="O81">
        <v>1.64407747</v>
      </c>
      <c r="P81">
        <v>1.1883170700000001</v>
      </c>
      <c r="Q81">
        <v>3.8410150399999998</v>
      </c>
      <c r="R81" s="20">
        <v>5.1086334000000004</v>
      </c>
      <c r="S81">
        <v>3.0201360799999999</v>
      </c>
      <c r="X81" s="8"/>
    </row>
    <row r="82" spans="2:27" x14ac:dyDescent="0.2">
      <c r="C82" s="7"/>
      <c r="G82" s="20"/>
      <c r="M82" s="20"/>
      <c r="P82">
        <v>2.7048479900000002</v>
      </c>
      <c r="R82" s="20">
        <v>3.2222856000000002</v>
      </c>
      <c r="X82" s="8"/>
    </row>
    <row r="83" spans="2:27" x14ac:dyDescent="0.2">
      <c r="C83" s="7"/>
      <c r="G83" s="20"/>
      <c r="M83" s="20"/>
      <c r="Q83">
        <v>2.7025621200000001</v>
      </c>
      <c r="R83" s="20"/>
      <c r="X83" s="8"/>
    </row>
    <row r="84" spans="2:27" ht="17" thickBot="1" x14ac:dyDescent="0.25">
      <c r="C84" s="9"/>
      <c r="D84" s="10"/>
      <c r="E84" s="10"/>
      <c r="F84" s="10"/>
      <c r="G84" s="25"/>
      <c r="H84" s="10"/>
      <c r="I84" s="10"/>
      <c r="J84" s="10"/>
      <c r="K84" s="10"/>
      <c r="L84" s="10"/>
      <c r="M84" s="25"/>
      <c r="N84" s="10"/>
      <c r="O84" s="10"/>
      <c r="P84" s="10">
        <v>2.4712957699999998</v>
      </c>
      <c r="Q84" s="10"/>
      <c r="R84" s="25"/>
      <c r="S84" s="10"/>
      <c r="T84" s="10"/>
      <c r="U84" s="10"/>
      <c r="V84" s="10"/>
      <c r="W84" s="10"/>
      <c r="X84" s="11"/>
    </row>
    <row r="85" spans="2:27" ht="17" thickBot="1" x14ac:dyDescent="0.25"/>
    <row r="86" spans="2:27" x14ac:dyDescent="0.2">
      <c r="B86">
        <v>5</v>
      </c>
      <c r="C86" s="3"/>
      <c r="D86" s="4">
        <v>1.8396515499999999</v>
      </c>
      <c r="E86" s="4">
        <v>1.52526461</v>
      </c>
      <c r="F86" s="4">
        <v>1.4894603099999999</v>
      </c>
      <c r="G86" s="4"/>
      <c r="H86" s="19">
        <v>2.6170949499999998</v>
      </c>
      <c r="I86" s="4">
        <v>1.4433439100000001</v>
      </c>
      <c r="J86" s="4"/>
      <c r="K86" s="4"/>
      <c r="L86" s="4">
        <v>1.21131641</v>
      </c>
      <c r="M86" s="4">
        <v>1.0819854</v>
      </c>
      <c r="N86" s="4"/>
      <c r="O86" s="19">
        <v>1.0574374</v>
      </c>
      <c r="P86" s="4">
        <v>1.27950918</v>
      </c>
      <c r="Q86" s="4">
        <v>1.7676860599999999</v>
      </c>
      <c r="R86" s="4">
        <v>1.3241205300000001</v>
      </c>
      <c r="S86" s="4"/>
      <c r="T86" s="4"/>
      <c r="U86" s="19"/>
      <c r="V86" s="4"/>
      <c r="W86" s="4">
        <v>2.41786558</v>
      </c>
      <c r="X86" s="4"/>
      <c r="Y86" s="4"/>
      <c r="Z86" s="4"/>
      <c r="AA86" s="5"/>
    </row>
    <row r="87" spans="2:27" x14ac:dyDescent="0.2">
      <c r="C87" s="7">
        <v>1.4828634300000001</v>
      </c>
      <c r="E87">
        <v>1.53468709</v>
      </c>
      <c r="G87">
        <v>1.37637889</v>
      </c>
      <c r="H87" s="20">
        <v>1.0871191</v>
      </c>
      <c r="O87" s="20"/>
      <c r="T87">
        <v>1.2199702400000001</v>
      </c>
      <c r="U87" s="20">
        <v>1.15260104</v>
      </c>
      <c r="W87">
        <v>1.5172901299999999</v>
      </c>
      <c r="AA87" s="8"/>
    </row>
    <row r="88" spans="2:27" x14ac:dyDescent="0.2">
      <c r="C88" s="7">
        <v>1.23032831</v>
      </c>
      <c r="E88">
        <v>2.4792164900000002</v>
      </c>
      <c r="F88">
        <v>1.1008025400000001</v>
      </c>
      <c r="G88">
        <v>1.4182922</v>
      </c>
      <c r="H88" s="20"/>
      <c r="O88" s="20"/>
      <c r="S88">
        <v>1.4080036199999999</v>
      </c>
      <c r="U88" s="20"/>
      <c r="V88">
        <v>2.2897779800000002</v>
      </c>
      <c r="X88">
        <v>1.38416063</v>
      </c>
      <c r="Y88">
        <v>3.4302239600000002</v>
      </c>
      <c r="Z88">
        <v>2.1193431399999998</v>
      </c>
      <c r="AA88" s="8">
        <v>1.28412361</v>
      </c>
    </row>
    <row r="89" spans="2:27" x14ac:dyDescent="0.2">
      <c r="C89" s="7">
        <v>1.35800389</v>
      </c>
      <c r="E89">
        <v>1.37787686</v>
      </c>
      <c r="F89">
        <v>1.23749613</v>
      </c>
      <c r="H89" s="20">
        <v>1.4276310000000001</v>
      </c>
      <c r="K89">
        <v>1.45331907</v>
      </c>
      <c r="L89">
        <v>1.1872585</v>
      </c>
      <c r="O89" s="20">
        <v>2.4731908900000001</v>
      </c>
      <c r="U89" s="20">
        <v>1.1321701399999999</v>
      </c>
      <c r="V89">
        <v>1.7209187399999999</v>
      </c>
      <c r="W89">
        <v>1.8010621600000001</v>
      </c>
      <c r="AA89" s="8"/>
    </row>
    <row r="90" spans="2:27" x14ac:dyDescent="0.2">
      <c r="C90" s="7">
        <v>1.3603252699999999</v>
      </c>
      <c r="H90" s="20"/>
      <c r="K90">
        <v>3.0112151100000002</v>
      </c>
      <c r="N90">
        <v>2.2218091900000001</v>
      </c>
      <c r="O90" s="20"/>
      <c r="P90">
        <v>3.0902781699999999</v>
      </c>
      <c r="R90">
        <v>4.21639024</v>
      </c>
      <c r="U90" s="20"/>
      <c r="V90">
        <v>1.33586717</v>
      </c>
      <c r="AA90" s="8"/>
    </row>
    <row r="91" spans="2:27" x14ac:dyDescent="0.2">
      <c r="C91" s="7"/>
      <c r="G91">
        <v>1.0382704599999999</v>
      </c>
      <c r="H91" s="20"/>
      <c r="L91">
        <v>1.6454214</v>
      </c>
      <c r="N91">
        <v>2.7355429099999999</v>
      </c>
      <c r="O91" s="20">
        <v>3.82529999</v>
      </c>
      <c r="Q91">
        <v>3.6606314100000001</v>
      </c>
      <c r="T91">
        <v>4.4565921099999999</v>
      </c>
      <c r="U91" s="20"/>
      <c r="X91">
        <v>1.2403990499999999</v>
      </c>
      <c r="Y91">
        <v>2.3581201100000002</v>
      </c>
      <c r="AA91" s="8"/>
    </row>
    <row r="92" spans="2:27" x14ac:dyDescent="0.2">
      <c r="C92" s="7"/>
      <c r="F92">
        <v>1.37369108</v>
      </c>
      <c r="H92" s="20"/>
      <c r="L92">
        <v>3.3687406599999998</v>
      </c>
      <c r="N92">
        <v>5.15433874</v>
      </c>
      <c r="O92" s="20">
        <v>4.9293106199999999</v>
      </c>
      <c r="P92">
        <v>4.3696352699999998</v>
      </c>
      <c r="U92" s="20"/>
      <c r="V92">
        <v>1.4514262099999999</v>
      </c>
      <c r="W92">
        <v>7.6194122699999998</v>
      </c>
      <c r="X92">
        <v>2.2309782199999999</v>
      </c>
      <c r="AA92" s="8"/>
    </row>
    <row r="93" spans="2:27" x14ac:dyDescent="0.2">
      <c r="C93" s="7"/>
      <c r="H93" s="20">
        <v>1.3232167100000001</v>
      </c>
      <c r="I93">
        <v>1.25567188</v>
      </c>
      <c r="M93">
        <v>1.9892059600000001</v>
      </c>
      <c r="N93">
        <v>1.2258523100000001</v>
      </c>
      <c r="O93" s="20">
        <v>6.0651411099999999</v>
      </c>
      <c r="P93">
        <v>6.22905453</v>
      </c>
      <c r="R93">
        <v>6.2052646899999999</v>
      </c>
      <c r="S93">
        <v>4.2254321499999996</v>
      </c>
      <c r="U93" s="20">
        <v>8.0008628700000006</v>
      </c>
      <c r="V93">
        <v>8.4361826400000002</v>
      </c>
      <c r="Y93">
        <v>6.5679600000000002</v>
      </c>
      <c r="AA93" s="8"/>
    </row>
    <row r="94" spans="2:27" x14ac:dyDescent="0.2">
      <c r="C94" s="7"/>
      <c r="H94" s="20">
        <v>1.37778234</v>
      </c>
      <c r="I94">
        <v>2.35417356</v>
      </c>
      <c r="J94">
        <v>2.7597027299999999</v>
      </c>
      <c r="O94" s="20">
        <v>2.2792700699999999</v>
      </c>
      <c r="P94">
        <v>3.32371193</v>
      </c>
      <c r="Q94">
        <v>6.4172132800000004</v>
      </c>
      <c r="R94">
        <v>2.95585867</v>
      </c>
      <c r="T94">
        <v>6.1308912099999997</v>
      </c>
      <c r="U94" s="20">
        <v>6.7011632299999997</v>
      </c>
      <c r="X94">
        <v>1.02445494</v>
      </c>
      <c r="AA94" s="8"/>
    </row>
    <row r="95" spans="2:27" x14ac:dyDescent="0.2">
      <c r="C95" s="7"/>
      <c r="G95">
        <v>1.4383390599999999</v>
      </c>
      <c r="H95" s="20"/>
      <c r="J95">
        <v>2.2768085299999998</v>
      </c>
      <c r="O95" s="20"/>
      <c r="Q95">
        <v>3.2921052099999999</v>
      </c>
      <c r="S95">
        <v>5.5610913499999999</v>
      </c>
      <c r="T95">
        <v>6.1329944300000001</v>
      </c>
      <c r="U95" s="20"/>
      <c r="X95">
        <v>7.5177090800000004</v>
      </c>
      <c r="AA95" s="8">
        <v>7.1642650799999998</v>
      </c>
    </row>
    <row r="96" spans="2:27" x14ac:dyDescent="0.2">
      <c r="C96" s="7"/>
      <c r="H96" s="20"/>
      <c r="M96">
        <v>2.0334000099999998</v>
      </c>
      <c r="O96" s="20"/>
      <c r="Q96">
        <v>2.9354967200000002</v>
      </c>
      <c r="S96">
        <v>5.6344781800000003</v>
      </c>
      <c r="T96">
        <v>3.0707036599999999</v>
      </c>
      <c r="U96" s="20"/>
      <c r="Z96">
        <v>1.21212995</v>
      </c>
      <c r="AA96" s="8"/>
    </row>
    <row r="97" spans="2:43" x14ac:dyDescent="0.2">
      <c r="C97" s="7"/>
      <c r="H97" s="20"/>
      <c r="M97">
        <v>4.7106271700000004</v>
      </c>
      <c r="O97" s="20"/>
      <c r="S97">
        <v>5.9361796199999999</v>
      </c>
      <c r="U97" s="20"/>
      <c r="Z97">
        <v>5.9720576300000001</v>
      </c>
      <c r="AA97" s="8"/>
    </row>
    <row r="98" spans="2:43" x14ac:dyDescent="0.2">
      <c r="C98" s="7"/>
      <c r="H98" s="20"/>
      <c r="O98" s="20"/>
      <c r="S98">
        <v>2.8824718300000001</v>
      </c>
      <c r="U98" s="20"/>
      <c r="AA98" s="8"/>
    </row>
    <row r="99" spans="2:43" x14ac:dyDescent="0.2">
      <c r="C99" s="7"/>
      <c r="H99" s="20"/>
      <c r="O99" s="20"/>
      <c r="S99">
        <v>2.8580095600000002</v>
      </c>
      <c r="U99" s="20"/>
      <c r="AA99" s="8"/>
    </row>
    <row r="100" spans="2:43" ht="17" thickBot="1" x14ac:dyDescent="0.25">
      <c r="C100" s="9"/>
      <c r="D100" s="10"/>
      <c r="E100" s="10"/>
      <c r="F100" s="10"/>
      <c r="G100" s="10"/>
      <c r="H100" s="25"/>
      <c r="I100" s="10"/>
      <c r="J100" s="10"/>
      <c r="K100" s="10"/>
      <c r="L100" s="10"/>
      <c r="M100" s="10"/>
      <c r="N100" s="10"/>
      <c r="O100" s="25"/>
      <c r="P100" s="10"/>
      <c r="Q100" s="10"/>
      <c r="R100" s="10"/>
      <c r="S100" s="10"/>
      <c r="T100" s="10"/>
      <c r="U100" s="25"/>
      <c r="V100" s="10"/>
      <c r="W100" s="10"/>
      <c r="X100" s="10"/>
      <c r="Y100" s="10"/>
      <c r="Z100" s="10"/>
      <c r="AA100" s="11"/>
    </row>
    <row r="101" spans="2:43" ht="17" thickBot="1" x14ac:dyDescent="0.25"/>
    <row r="102" spans="2:43" x14ac:dyDescent="0.2">
      <c r="B102">
        <v>6</v>
      </c>
      <c r="C102" s="3"/>
      <c r="D102" s="4"/>
      <c r="E102" s="4">
        <v>1.79828572538831</v>
      </c>
      <c r="F102" s="4"/>
      <c r="G102" s="4">
        <v>1.2387873975942501</v>
      </c>
      <c r="H102" s="4"/>
      <c r="I102" s="4"/>
      <c r="J102" s="4"/>
      <c r="K102" s="4">
        <v>1.4820659997960399</v>
      </c>
      <c r="L102" s="19"/>
      <c r="M102" s="4"/>
      <c r="N102" s="4"/>
      <c r="O102" s="4"/>
      <c r="P102" s="4">
        <v>2.1157157712239298</v>
      </c>
      <c r="Q102" s="4">
        <v>1.54163924644214</v>
      </c>
      <c r="R102" s="4">
        <v>1.659772414251</v>
      </c>
      <c r="S102" s="4">
        <v>1.5726626220433499</v>
      </c>
      <c r="T102" s="4">
        <v>1.59137342891098</v>
      </c>
      <c r="U102" s="4">
        <v>1.77499076053933</v>
      </c>
      <c r="V102" s="19">
        <v>1.7544420918918</v>
      </c>
      <c r="W102" s="4">
        <v>2.0379523546932998</v>
      </c>
      <c r="X102" s="4">
        <v>2.0695164272375499</v>
      </c>
      <c r="Y102" s="4">
        <v>1.8850511236729</v>
      </c>
      <c r="Z102" s="4">
        <v>2.0225015559567501</v>
      </c>
      <c r="AA102" s="4">
        <v>2.0251862713516902</v>
      </c>
      <c r="AB102" s="4">
        <v>1.4318061007404701</v>
      </c>
      <c r="AC102" s="4">
        <v>1.41773665767687</v>
      </c>
      <c r="AD102" s="4">
        <v>1.2642625176832001</v>
      </c>
      <c r="AE102" s="4">
        <v>1.3637735791630199</v>
      </c>
      <c r="AF102" s="19">
        <v>1.1307692307692301</v>
      </c>
      <c r="AG102" s="4"/>
      <c r="AH102" s="4"/>
      <c r="AI102" s="4"/>
      <c r="AJ102" s="4">
        <v>1.1092528487017399</v>
      </c>
      <c r="AK102" s="4">
        <v>1.33368847270952</v>
      </c>
      <c r="AL102" s="4"/>
      <c r="AM102" s="4"/>
      <c r="AN102" s="4"/>
      <c r="AO102" s="4"/>
      <c r="AP102" s="4"/>
      <c r="AQ102" s="5"/>
    </row>
    <row r="103" spans="2:43" x14ac:dyDescent="0.2">
      <c r="C103" s="7"/>
      <c r="D103">
        <v>1.6406229055027901</v>
      </c>
      <c r="I103">
        <v>1.0627317243697401</v>
      </c>
      <c r="L103" s="20"/>
      <c r="N103">
        <v>1.0741074481955899</v>
      </c>
      <c r="O103">
        <v>1.5132352941176399</v>
      </c>
      <c r="Q103">
        <v>1.2181170692411001</v>
      </c>
      <c r="R103">
        <v>1.3470951873619901</v>
      </c>
      <c r="S103">
        <v>1.36631412083943</v>
      </c>
      <c r="T103">
        <v>1.57105634770634</v>
      </c>
      <c r="U103">
        <v>1.7698873309094501</v>
      </c>
      <c r="V103" s="20">
        <v>1.48625751353919</v>
      </c>
      <c r="W103">
        <v>1.0575201471075899</v>
      </c>
      <c r="X103">
        <v>1.09947044145394</v>
      </c>
      <c r="AB103">
        <v>2.4503737029866399</v>
      </c>
      <c r="AC103">
        <v>2.3264342588176299</v>
      </c>
      <c r="AD103">
        <v>2.04524515680763</v>
      </c>
      <c r="AE103">
        <v>1.72406550797446</v>
      </c>
      <c r="AF103" s="20">
        <v>1.37334414023462</v>
      </c>
      <c r="AG103">
        <v>1.08506211468099</v>
      </c>
      <c r="AI103">
        <v>1.1277939684795699</v>
      </c>
      <c r="AM103">
        <v>6.2725767759696698</v>
      </c>
      <c r="AQ103" s="8"/>
    </row>
    <row r="104" spans="2:43" x14ac:dyDescent="0.2">
      <c r="C104" s="7">
        <v>1.5776937454783999</v>
      </c>
      <c r="G104">
        <v>1.43399076174282</v>
      </c>
      <c r="K104">
        <v>1.07551025965384</v>
      </c>
      <c r="L104" s="20"/>
      <c r="Q104">
        <v>1.38161300159485</v>
      </c>
      <c r="R104">
        <v>1.42270866676858</v>
      </c>
      <c r="S104">
        <v>1.5706200984657901</v>
      </c>
      <c r="T104">
        <v>1.71661671098327</v>
      </c>
      <c r="U104">
        <v>1.94692134719919</v>
      </c>
      <c r="V104" s="20">
        <v>2.1749986020498699</v>
      </c>
      <c r="W104">
        <v>2.4700510289487498</v>
      </c>
      <c r="X104">
        <v>2.3334016986788302</v>
      </c>
      <c r="Y104">
        <v>2.4325036124350201</v>
      </c>
      <c r="Z104">
        <v>2.4903068331449001</v>
      </c>
      <c r="AA104">
        <v>2.5638755430012501</v>
      </c>
      <c r="AB104">
        <v>2.23517355030878</v>
      </c>
      <c r="AF104" s="20"/>
      <c r="AK104">
        <v>7.51950514074474</v>
      </c>
      <c r="AM104">
        <v>1.2339728517770101</v>
      </c>
      <c r="AQ104" s="8"/>
    </row>
    <row r="105" spans="2:43" x14ac:dyDescent="0.2">
      <c r="C105" s="7">
        <v>1.2687006446250899</v>
      </c>
      <c r="F105">
        <v>1.7359888173099101</v>
      </c>
      <c r="H105">
        <v>1.2681253013799501</v>
      </c>
      <c r="L105" s="20">
        <v>1.44530963261929</v>
      </c>
      <c r="P105">
        <v>4.9191055427023498</v>
      </c>
      <c r="R105">
        <v>5.5181538461538402</v>
      </c>
      <c r="T105">
        <v>2.0308277737762102</v>
      </c>
      <c r="U105">
        <v>1.3218057135663099</v>
      </c>
      <c r="V105" s="20">
        <v>1.5248616047999499</v>
      </c>
      <c r="W105">
        <v>1.56034898767821</v>
      </c>
      <c r="X105">
        <v>1.42701355675418</v>
      </c>
      <c r="Y105">
        <v>1.5827677416910899</v>
      </c>
      <c r="Z105">
        <v>1.95716593440681</v>
      </c>
      <c r="AA105">
        <v>2.1694331517702898</v>
      </c>
      <c r="AB105">
        <v>5.1409151775395001</v>
      </c>
      <c r="AC105">
        <v>1.62301102513541</v>
      </c>
      <c r="AD105">
        <v>4.9558474534198602</v>
      </c>
      <c r="AE105">
        <v>4.2426756887605697</v>
      </c>
      <c r="AF105" s="20">
        <v>2.14366225700986</v>
      </c>
      <c r="AG105">
        <v>5.43283445811592</v>
      </c>
      <c r="AI105">
        <v>3.4631885405074598</v>
      </c>
      <c r="AJ105">
        <v>4.0162049102341202</v>
      </c>
      <c r="AK105">
        <v>1.25967869437192</v>
      </c>
      <c r="AN105">
        <v>5.9015777432993399</v>
      </c>
      <c r="AP105">
        <v>4.95605848897178</v>
      </c>
      <c r="AQ105" s="8"/>
    </row>
    <row r="106" spans="2:43" x14ac:dyDescent="0.2">
      <c r="C106" s="7"/>
      <c r="J106">
        <v>1.2035549886278001</v>
      </c>
      <c r="L106" s="20">
        <v>3.3256673881024001</v>
      </c>
      <c r="M106">
        <v>3.7809373755225999</v>
      </c>
      <c r="O106">
        <v>4.0754777403869298</v>
      </c>
      <c r="P106">
        <v>2.1613830088987398</v>
      </c>
      <c r="Q106">
        <v>4.9131215280675704</v>
      </c>
      <c r="R106">
        <v>3.07193382281661</v>
      </c>
      <c r="S106">
        <v>1.6680120279805</v>
      </c>
      <c r="T106">
        <v>3.80597401768064</v>
      </c>
      <c r="U106">
        <v>4.2721498105275497</v>
      </c>
      <c r="V106" s="20">
        <v>4.2966234339333704</v>
      </c>
      <c r="W106">
        <v>4.2517139905723296</v>
      </c>
      <c r="X106">
        <v>4.1905678425508404</v>
      </c>
      <c r="Y106">
        <v>4.6731581212969404</v>
      </c>
      <c r="Z106">
        <v>4.7293003761625902</v>
      </c>
      <c r="AA106">
        <v>4.77252480300473</v>
      </c>
      <c r="AC106">
        <v>5.0526082578460203</v>
      </c>
      <c r="AE106">
        <v>1.13949585731702</v>
      </c>
      <c r="AF106" s="20"/>
      <c r="AG106">
        <v>9.1120149205951293</v>
      </c>
      <c r="AH106">
        <v>4.3595453696490303</v>
      </c>
      <c r="AI106">
        <v>8.7604663570382506</v>
      </c>
      <c r="AJ106">
        <v>8.1834042144920502</v>
      </c>
      <c r="AK106">
        <v>1.20783298135184</v>
      </c>
      <c r="AL106">
        <v>7.16194796274005</v>
      </c>
      <c r="AQ106" s="8"/>
    </row>
    <row r="107" spans="2:43" x14ac:dyDescent="0.2">
      <c r="C107" s="7"/>
      <c r="I107">
        <v>1.15077454714441</v>
      </c>
      <c r="K107">
        <v>1.9687200424753799</v>
      </c>
      <c r="L107" s="20"/>
      <c r="N107">
        <v>3.8508508493493201</v>
      </c>
      <c r="O107">
        <v>1.5646684259730499</v>
      </c>
      <c r="P107">
        <v>2.0960815238419102</v>
      </c>
      <c r="Q107">
        <v>2.8473960282267901</v>
      </c>
      <c r="R107">
        <v>1.03808286412351</v>
      </c>
      <c r="S107">
        <v>3.4358017878821898</v>
      </c>
      <c r="T107">
        <v>1.6352954007440801</v>
      </c>
      <c r="U107">
        <v>1.6812852356442201</v>
      </c>
      <c r="V107" s="20"/>
      <c r="Y107">
        <v>5.5803309573739899</v>
      </c>
      <c r="Z107">
        <v>5.6392710525420897</v>
      </c>
      <c r="AA107">
        <v>5.5936120137907901</v>
      </c>
      <c r="AB107">
        <v>5.6125333359833798</v>
      </c>
      <c r="AD107">
        <v>1.318639273299</v>
      </c>
      <c r="AE107">
        <v>9.3004405688158602</v>
      </c>
      <c r="AF107" s="20">
        <v>6.3088977829482102</v>
      </c>
      <c r="AH107">
        <v>8.8004928064234793</v>
      </c>
      <c r="AJ107">
        <v>1.23853551452128</v>
      </c>
      <c r="AL107">
        <v>1.1899293114929801</v>
      </c>
      <c r="AO107">
        <v>5.2204083318683097</v>
      </c>
      <c r="AQ107" s="8">
        <v>1.67943341536492</v>
      </c>
    </row>
    <row r="108" spans="2:43" x14ac:dyDescent="0.2">
      <c r="C108" s="7"/>
      <c r="H108">
        <v>2.22787389997651</v>
      </c>
      <c r="J108">
        <v>1.03916599875716</v>
      </c>
      <c r="L108" s="20">
        <v>1.5691241269876901</v>
      </c>
      <c r="M108">
        <v>2.0141252843233199</v>
      </c>
      <c r="N108">
        <v>1.1436600610910801</v>
      </c>
      <c r="O108">
        <v>1.71031419889325</v>
      </c>
      <c r="P108">
        <v>1.67318488003059</v>
      </c>
      <c r="Q108">
        <v>1.9649909085677699</v>
      </c>
      <c r="S108">
        <v>1.38411048549802</v>
      </c>
      <c r="T108">
        <v>4.0713583007193099</v>
      </c>
      <c r="U108">
        <v>4.2317696350654801</v>
      </c>
      <c r="V108" s="20">
        <v>4.6663495673785604</v>
      </c>
      <c r="W108">
        <v>4.9381150287914801</v>
      </c>
      <c r="X108">
        <v>5.1373876055731698</v>
      </c>
      <c r="Y108">
        <v>8.8749538026966608</v>
      </c>
      <c r="Z108">
        <v>8.8749538026966608</v>
      </c>
      <c r="AA108">
        <v>9.0332733829040492</v>
      </c>
      <c r="AB108">
        <v>8.9757970460691308</v>
      </c>
      <c r="AC108">
        <v>5.9733822275328903</v>
      </c>
      <c r="AD108">
        <v>8.8836521615787394</v>
      </c>
      <c r="AE108">
        <v>1.9010001980033999</v>
      </c>
      <c r="AF108" s="20">
        <v>9.2236009452757308</v>
      </c>
      <c r="AG108">
        <v>1.01619214763446</v>
      </c>
      <c r="AJ108">
        <v>1.76697157506911</v>
      </c>
      <c r="AL108">
        <v>1.0339293695298799</v>
      </c>
      <c r="AQ108" s="8">
        <v>3.9600550321271299</v>
      </c>
    </row>
    <row r="109" spans="2:43" x14ac:dyDescent="0.2">
      <c r="C109" s="7"/>
      <c r="H109">
        <v>1.3928991336391701</v>
      </c>
      <c r="J109">
        <v>1.2413399745587901</v>
      </c>
      <c r="K109">
        <v>1.98514282971831</v>
      </c>
      <c r="L109" s="20">
        <v>1.15119927973435</v>
      </c>
      <c r="N109">
        <v>1.49195876300085</v>
      </c>
      <c r="P109">
        <v>2.0407604456863799</v>
      </c>
      <c r="Q109">
        <v>2.3724276894482599</v>
      </c>
      <c r="R109">
        <v>2.7056230330256201</v>
      </c>
      <c r="S109">
        <v>3.2414867415025399</v>
      </c>
      <c r="T109">
        <v>7.57615384615384</v>
      </c>
      <c r="U109">
        <v>7.9552941176470497</v>
      </c>
      <c r="V109" s="20">
        <v>8.38054455357811</v>
      </c>
      <c r="W109">
        <v>8.6357679863380596</v>
      </c>
      <c r="X109">
        <v>8.5777129363446996</v>
      </c>
      <c r="Y109">
        <v>3.1845561922094401</v>
      </c>
      <c r="Z109">
        <v>1.7460630652962901</v>
      </c>
      <c r="AC109">
        <v>9.0425863275030505</v>
      </c>
      <c r="AD109">
        <v>2.0892788052650202</v>
      </c>
      <c r="AF109" s="20">
        <v>1.58302222296967</v>
      </c>
      <c r="AG109">
        <v>1.3207742245340901</v>
      </c>
      <c r="AI109">
        <v>1.60065517995328</v>
      </c>
      <c r="AQ109" s="8"/>
    </row>
    <row r="110" spans="2:43" x14ac:dyDescent="0.2">
      <c r="C110" s="7"/>
      <c r="I110">
        <v>1.89278789515846</v>
      </c>
      <c r="L110" s="20"/>
      <c r="M110">
        <v>3.98188146334941</v>
      </c>
      <c r="P110">
        <v>5.63199589850639</v>
      </c>
      <c r="Q110">
        <v>6.3671144351872</v>
      </c>
      <c r="R110">
        <v>6.9002675822747701</v>
      </c>
      <c r="S110">
        <v>7.4376770567160202</v>
      </c>
      <c r="T110">
        <v>1.53490068143548</v>
      </c>
      <c r="U110">
        <v>1.03648387560987</v>
      </c>
      <c r="V110" s="20">
        <v>1.3503523512119999</v>
      </c>
      <c r="W110">
        <v>3.6814623181556501</v>
      </c>
      <c r="X110">
        <v>4.1468765691388301</v>
      </c>
      <c r="Y110">
        <v>1.4564289728259401</v>
      </c>
      <c r="Z110">
        <v>2.2736504663210702</v>
      </c>
      <c r="AA110">
        <v>1.5696410425515299</v>
      </c>
      <c r="AB110">
        <v>1.2353594508880099</v>
      </c>
      <c r="AC110">
        <v>1.7170689747646699</v>
      </c>
      <c r="AD110">
        <v>1.2113083973965499</v>
      </c>
      <c r="AE110">
        <v>2.42970104852597</v>
      </c>
      <c r="AF110" s="20">
        <v>1.0233270830041401</v>
      </c>
      <c r="AH110">
        <v>1.55238109218349</v>
      </c>
      <c r="AQ110" s="8"/>
    </row>
    <row r="111" spans="2:43" x14ac:dyDescent="0.2">
      <c r="C111" s="7"/>
      <c r="J111">
        <v>2.7240492220222401</v>
      </c>
      <c r="K111">
        <v>2.0022946338200698</v>
      </c>
      <c r="L111" s="20"/>
      <c r="M111">
        <v>1.5536828437604799</v>
      </c>
      <c r="N111">
        <v>3.9802980587212198</v>
      </c>
      <c r="O111">
        <v>4.1486867058584602</v>
      </c>
      <c r="P111">
        <v>3.6768154732837699</v>
      </c>
      <c r="Q111">
        <v>4.6020626788430397</v>
      </c>
      <c r="R111">
        <v>4.6526784334991902</v>
      </c>
      <c r="S111">
        <v>4.7378748064374001</v>
      </c>
      <c r="T111">
        <v>3.0496934936818398</v>
      </c>
      <c r="U111">
        <v>2.8503306579271399</v>
      </c>
      <c r="V111" s="20">
        <v>2.3165868781789598</v>
      </c>
      <c r="W111">
        <v>1.7092503620008299</v>
      </c>
      <c r="X111">
        <v>1.9195688378904201</v>
      </c>
      <c r="Y111">
        <v>2.0282590033714798</v>
      </c>
      <c r="Z111">
        <v>2.1080205562676402</v>
      </c>
      <c r="AA111">
        <v>1.7434468615407701</v>
      </c>
      <c r="AB111">
        <v>2.0827767385098799</v>
      </c>
      <c r="AC111">
        <v>1.1015707222650499</v>
      </c>
      <c r="AD111">
        <v>2.3944769882314199</v>
      </c>
      <c r="AF111" s="20">
        <v>1.02365992276903</v>
      </c>
      <c r="AQ111" s="8"/>
    </row>
    <row r="112" spans="2:43" x14ac:dyDescent="0.2">
      <c r="C112" s="7"/>
      <c r="I112">
        <v>1.4142863643610899</v>
      </c>
      <c r="J112">
        <v>1.11325746586564</v>
      </c>
      <c r="K112">
        <v>1.7616477559989701</v>
      </c>
      <c r="L112" s="20">
        <v>3.0049387986457399</v>
      </c>
      <c r="N112">
        <v>2.3046281318465098</v>
      </c>
      <c r="O112">
        <v>3.68883552193937</v>
      </c>
      <c r="P112">
        <v>1.92425204644968</v>
      </c>
      <c r="Q112">
        <v>2.1784355279145799</v>
      </c>
      <c r="R112">
        <v>2.2649650174870102</v>
      </c>
      <c r="S112">
        <v>2.25419134510854</v>
      </c>
      <c r="T112">
        <v>2.7740092063796502</v>
      </c>
      <c r="U112">
        <v>2.4911838234186598</v>
      </c>
      <c r="V112" s="20">
        <v>2.4496024018149698</v>
      </c>
      <c r="W112">
        <v>2.1694331517702898</v>
      </c>
      <c r="X112">
        <v>2.1807669726850101</v>
      </c>
      <c r="Y112">
        <v>1.5773324711093</v>
      </c>
      <c r="AC112">
        <v>2.2011949928508598</v>
      </c>
      <c r="AF112" s="20"/>
      <c r="AQ112" s="8"/>
    </row>
    <row r="113" spans="2:43" x14ac:dyDescent="0.2">
      <c r="C113" s="7"/>
      <c r="J113">
        <v>1.05604697789075</v>
      </c>
      <c r="K113">
        <v>1.8081339561552501</v>
      </c>
      <c r="L113" s="20">
        <v>1.8072869064946899</v>
      </c>
      <c r="N113">
        <v>1.06561695212479</v>
      </c>
      <c r="O113">
        <v>1.97048235179177</v>
      </c>
      <c r="P113">
        <v>2.1279298319675402</v>
      </c>
      <c r="Q113">
        <v>2.70898863740398</v>
      </c>
      <c r="R113">
        <v>2.7758873951277701</v>
      </c>
      <c r="S113">
        <v>2.6650026054662699</v>
      </c>
      <c r="V113" s="20"/>
      <c r="W113">
        <v>1.9511752061793499</v>
      </c>
      <c r="X113">
        <v>1.7681959853904501</v>
      </c>
      <c r="AF113" s="20"/>
      <c r="AQ113" s="8"/>
    </row>
    <row r="114" spans="2:43" x14ac:dyDescent="0.2">
      <c r="C114" s="7"/>
      <c r="I114">
        <v>1.6811262860501499</v>
      </c>
      <c r="J114">
        <v>1.0928606919071799</v>
      </c>
      <c r="K114">
        <v>1.34898502023302</v>
      </c>
      <c r="L114" s="20"/>
      <c r="M114">
        <v>1.16208406920066</v>
      </c>
      <c r="N114">
        <v>1.5554977310636799</v>
      </c>
      <c r="O114">
        <v>1.8433089895351999</v>
      </c>
      <c r="V114" s="20"/>
      <c r="AF114" s="20"/>
      <c r="AQ114" s="8"/>
    </row>
    <row r="115" spans="2:43" x14ac:dyDescent="0.2">
      <c r="C115" s="7"/>
      <c r="J115">
        <v>1.2874352958075701</v>
      </c>
      <c r="L115" s="20">
        <v>1.2830417262612299</v>
      </c>
      <c r="V115" s="20"/>
      <c r="AF115" s="20"/>
      <c r="AQ115" s="8"/>
    </row>
    <row r="116" spans="2:43" x14ac:dyDescent="0.2">
      <c r="C116" s="7"/>
      <c r="L116" s="20"/>
      <c r="N116">
        <v>1.3672607803119701</v>
      </c>
      <c r="V116" s="20"/>
      <c r="AF116" s="20"/>
      <c r="AQ116" s="8"/>
    </row>
    <row r="117" spans="2:43" ht="17" thickBot="1" x14ac:dyDescent="0.25">
      <c r="C117" s="9"/>
      <c r="D117" s="10"/>
      <c r="E117" s="10"/>
      <c r="F117" s="10"/>
      <c r="G117" s="10"/>
      <c r="H117" s="10"/>
      <c r="I117" s="10"/>
      <c r="J117" s="10"/>
      <c r="K117" s="10"/>
      <c r="L117" s="25"/>
      <c r="M117" s="10"/>
      <c r="N117" s="10"/>
      <c r="O117" s="10"/>
      <c r="P117" s="10"/>
      <c r="Q117" s="10"/>
      <c r="R117" s="10"/>
      <c r="S117" s="10"/>
      <c r="T117" s="10"/>
      <c r="U117" s="10"/>
      <c r="V117" s="25"/>
      <c r="W117" s="10"/>
      <c r="X117" s="10"/>
      <c r="Y117" s="10"/>
      <c r="Z117" s="10"/>
      <c r="AA117" s="10"/>
      <c r="AB117" s="10"/>
      <c r="AC117" s="10"/>
      <c r="AD117" s="10"/>
      <c r="AE117" s="10"/>
      <c r="AF117" s="25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1"/>
    </row>
    <row r="118" spans="2:43" ht="17" thickBot="1" x14ac:dyDescent="0.25"/>
    <row r="119" spans="2:43" x14ac:dyDescent="0.2">
      <c r="B119">
        <v>7</v>
      </c>
      <c r="C119" s="3"/>
      <c r="D119" s="4"/>
      <c r="E119" s="4"/>
      <c r="F119" s="4"/>
      <c r="G119" s="4"/>
      <c r="H119" s="4">
        <v>1.26543854863609</v>
      </c>
      <c r="I119" s="4"/>
      <c r="J119" s="19"/>
      <c r="K119" s="4"/>
      <c r="L119" s="4"/>
      <c r="M119" s="4">
        <v>1.4997793663146399</v>
      </c>
      <c r="N119" s="4">
        <v>1.9836422087345</v>
      </c>
      <c r="O119" s="4">
        <v>3.0237410814424899</v>
      </c>
      <c r="P119" s="4">
        <v>1.1099747018917301</v>
      </c>
      <c r="Q119" s="4">
        <v>4.5994341695274299</v>
      </c>
      <c r="R119" s="19">
        <v>5.0463021777077799</v>
      </c>
      <c r="S119" s="4">
        <v>4.2267346435153401</v>
      </c>
      <c r="T119" s="4">
        <v>1.0763859307625301</v>
      </c>
      <c r="U119" s="4">
        <v>1.1841659055604801</v>
      </c>
      <c r="V119" s="4">
        <v>1.0621377623888799</v>
      </c>
      <c r="W119" s="4"/>
      <c r="X119" s="4">
        <v>1.9322621316458299</v>
      </c>
      <c r="Y119" s="4"/>
      <c r="Z119" s="19"/>
      <c r="AA119" s="4">
        <v>1.1174498882933199</v>
      </c>
      <c r="AB119" s="4"/>
      <c r="AC119" s="4"/>
      <c r="AD119" s="4"/>
      <c r="AE119" s="4"/>
      <c r="AF119" s="4">
        <v>1.1053043678516501</v>
      </c>
      <c r="AG119" s="4"/>
      <c r="AH119" s="4"/>
      <c r="AI119" s="5"/>
    </row>
    <row r="120" spans="2:43" x14ac:dyDescent="0.2">
      <c r="C120" s="7"/>
      <c r="D120">
        <v>1.3512810588474899</v>
      </c>
      <c r="I120">
        <v>2.3692131949649902</v>
      </c>
      <c r="J120" s="20">
        <v>2.2533547203389102</v>
      </c>
      <c r="K120">
        <v>1.19446232666171</v>
      </c>
      <c r="O120">
        <v>1.5655058589808499</v>
      </c>
      <c r="P120">
        <v>1.20862252171635</v>
      </c>
      <c r="R120" s="20">
        <v>1.3595374782432199</v>
      </c>
      <c r="S120">
        <v>1.01845107268691</v>
      </c>
      <c r="U120">
        <v>1.31915126457261</v>
      </c>
      <c r="W120">
        <v>2.02051895275148</v>
      </c>
      <c r="X120">
        <v>1.3170901144948099</v>
      </c>
      <c r="Z120" s="20"/>
      <c r="AA120">
        <v>6.1090025008478097</v>
      </c>
      <c r="AB120">
        <v>1.1599992544266</v>
      </c>
      <c r="AD120">
        <v>1.2476537997667401</v>
      </c>
      <c r="AF120">
        <v>1.64700545797937</v>
      </c>
      <c r="AG120">
        <v>1.4973485318778801</v>
      </c>
      <c r="AH120">
        <v>1.2252347055005499</v>
      </c>
      <c r="AI120" s="8"/>
    </row>
    <row r="121" spans="2:43" x14ac:dyDescent="0.2">
      <c r="C121" s="7"/>
      <c r="D121">
        <v>1.22311393267663</v>
      </c>
      <c r="G121">
        <v>1.6637354900641099</v>
      </c>
      <c r="H121">
        <v>1.0118877739543599</v>
      </c>
      <c r="I121">
        <v>1.1454437719592401</v>
      </c>
      <c r="J121" s="20"/>
      <c r="O121">
        <v>1.21159953801159</v>
      </c>
      <c r="R121" s="20"/>
      <c r="T121">
        <v>2.2757617385140998</v>
      </c>
      <c r="U121">
        <v>1.89160047177716</v>
      </c>
      <c r="V121">
        <v>1.44235198505994</v>
      </c>
      <c r="X121">
        <v>1.0827261891712701</v>
      </c>
      <c r="Y121">
        <v>5.4312893465831698</v>
      </c>
      <c r="Z121" s="20">
        <v>5.7812784217029298</v>
      </c>
      <c r="AB121">
        <v>5.6096417158460996</v>
      </c>
      <c r="AC121">
        <v>5.6161793089959398</v>
      </c>
      <c r="AD121">
        <v>4.8318802170536399</v>
      </c>
      <c r="AE121">
        <v>2.4966502883842501</v>
      </c>
      <c r="AF121">
        <v>1.4939079310877901</v>
      </c>
      <c r="AG121">
        <v>1.71919624158859</v>
      </c>
      <c r="AI121" s="8"/>
    </row>
    <row r="122" spans="2:43" x14ac:dyDescent="0.2">
      <c r="C122" s="7">
        <v>1.68903093878699</v>
      </c>
      <c r="F122">
        <v>1.2202096600808301</v>
      </c>
      <c r="G122">
        <v>1.76949248864177</v>
      </c>
      <c r="J122" s="20"/>
      <c r="K122">
        <v>1.08704510828926</v>
      </c>
      <c r="O122">
        <v>1.45619808864125</v>
      </c>
      <c r="R122" s="20">
        <v>1.21664148375764</v>
      </c>
      <c r="S122">
        <v>1.40568374946541</v>
      </c>
      <c r="T122">
        <v>1.72437428112396</v>
      </c>
      <c r="U122">
        <v>1.1539670811267999</v>
      </c>
      <c r="V122">
        <v>1.8700318345873299</v>
      </c>
      <c r="W122">
        <v>1.7113644634421601</v>
      </c>
      <c r="X122">
        <v>5.8623195935435302</v>
      </c>
      <c r="Y122">
        <v>1.62886559160681</v>
      </c>
      <c r="Z122" s="20"/>
      <c r="AC122">
        <v>3.7618516244777598</v>
      </c>
      <c r="AD122">
        <v>2.5000404607853999</v>
      </c>
      <c r="AE122">
        <v>1.76399999999999</v>
      </c>
      <c r="AF122">
        <v>1.37953846153846</v>
      </c>
      <c r="AH122">
        <v>2.14544879154719</v>
      </c>
      <c r="AI122" s="8"/>
    </row>
    <row r="123" spans="2:43" x14ac:dyDescent="0.2">
      <c r="C123" s="7"/>
      <c r="G123">
        <v>1.2036178754990301</v>
      </c>
      <c r="I123">
        <v>3.19533989562284</v>
      </c>
      <c r="J123" s="20">
        <v>2.45032447955961</v>
      </c>
      <c r="L123">
        <v>1.0196532799868201</v>
      </c>
      <c r="N123">
        <v>1.37650066602295</v>
      </c>
      <c r="O123">
        <v>1.441840239781</v>
      </c>
      <c r="P123">
        <v>2.2803138496097501</v>
      </c>
      <c r="Q123">
        <v>2.6317131528525599</v>
      </c>
      <c r="R123" s="20">
        <v>1.24600053770562</v>
      </c>
      <c r="S123">
        <v>1.2879833934587801</v>
      </c>
      <c r="T123">
        <v>3.1142485923705499</v>
      </c>
      <c r="U123">
        <v>3.4033447146989699</v>
      </c>
      <c r="W123">
        <v>1.9600242572756299</v>
      </c>
      <c r="X123">
        <v>3.20002697704974</v>
      </c>
      <c r="Y123">
        <v>4.92637757968199</v>
      </c>
      <c r="Z123" s="20">
        <v>4.6538510428061404</v>
      </c>
      <c r="AA123">
        <v>4.1531400653600796</v>
      </c>
      <c r="AB123">
        <v>4.2124424601973303</v>
      </c>
      <c r="AC123">
        <v>4.6070624797486399</v>
      </c>
      <c r="AD123">
        <v>2.93080042391875</v>
      </c>
      <c r="AG123">
        <v>1.0289999999999999</v>
      </c>
      <c r="AH123">
        <v>2.1237405711859401</v>
      </c>
      <c r="AI123" s="8"/>
    </row>
    <row r="124" spans="2:43" x14ac:dyDescent="0.2">
      <c r="C124" s="7"/>
      <c r="F124">
        <v>1.3941874878764799</v>
      </c>
      <c r="H124">
        <v>2.3026852454520599</v>
      </c>
      <c r="I124">
        <v>1.3430229638317099</v>
      </c>
      <c r="J124" s="20">
        <v>3.0839879986585301</v>
      </c>
      <c r="K124">
        <v>1.5392586180355201</v>
      </c>
      <c r="P124">
        <v>1.7824964079914001</v>
      </c>
      <c r="Q124">
        <v>2.3929866276266498</v>
      </c>
      <c r="R124" s="20">
        <v>2.8286494849235</v>
      </c>
      <c r="S124">
        <v>3.14530204583559</v>
      </c>
      <c r="T124">
        <v>3.2905432030319801</v>
      </c>
      <c r="U124">
        <v>3.8666641814220002</v>
      </c>
      <c r="W124">
        <v>5.5438837400397301</v>
      </c>
      <c r="X124">
        <v>6.0774555205959002</v>
      </c>
      <c r="Y124">
        <v>9.3431870185094095</v>
      </c>
      <c r="Z124" s="20">
        <v>8.3281540318357195</v>
      </c>
      <c r="AA124">
        <v>7.1476928084831997</v>
      </c>
      <c r="AB124">
        <v>6.4396854564258703</v>
      </c>
      <c r="AE124">
        <v>1.78752103850199</v>
      </c>
      <c r="AI124" s="8">
        <v>1.0046765799755799</v>
      </c>
    </row>
    <row r="125" spans="2:43" x14ac:dyDescent="0.2">
      <c r="C125" s="7"/>
      <c r="H125">
        <v>1.73214099857889</v>
      </c>
      <c r="J125" s="20"/>
      <c r="L125">
        <v>1.45858862678293</v>
      </c>
      <c r="N125">
        <v>1.15231223549582</v>
      </c>
      <c r="O125">
        <v>1.3946766225056699</v>
      </c>
      <c r="P125">
        <v>1.2190732724456701</v>
      </c>
      <c r="Q125">
        <v>1.47191252944583</v>
      </c>
      <c r="R125" s="20">
        <v>2.81099606844074</v>
      </c>
      <c r="S125">
        <v>3.2018111726346601</v>
      </c>
      <c r="T125">
        <v>4.7476202586042504</v>
      </c>
      <c r="U125">
        <v>5.7887503718208997</v>
      </c>
      <c r="V125">
        <v>4.2498062361366404</v>
      </c>
      <c r="W125">
        <v>4.8333302267775</v>
      </c>
      <c r="Z125" s="20"/>
      <c r="AD125">
        <v>1.0990446798532101</v>
      </c>
      <c r="AE125">
        <v>1.3735548030900899</v>
      </c>
      <c r="AI125" s="8"/>
    </row>
    <row r="126" spans="2:43" x14ac:dyDescent="0.2">
      <c r="C126" s="7"/>
      <c r="J126" s="20">
        <v>2.5494683888808201</v>
      </c>
      <c r="K126">
        <v>3.0184866884168402</v>
      </c>
      <c r="N126">
        <v>1.21658065624548</v>
      </c>
      <c r="P126">
        <v>1.04370763176335</v>
      </c>
      <c r="Q126">
        <v>6.43202090710348</v>
      </c>
      <c r="R126" s="20">
        <v>1.8930071691266499</v>
      </c>
      <c r="S126">
        <v>3.4837234744393699</v>
      </c>
      <c r="V126">
        <v>4.80916357564361</v>
      </c>
      <c r="W126">
        <v>8.3287719242141307</v>
      </c>
      <c r="X126">
        <v>8.9158007772850407</v>
      </c>
      <c r="Z126" s="20"/>
      <c r="AI126" s="8"/>
    </row>
    <row r="127" spans="2:43" x14ac:dyDescent="0.2">
      <c r="C127" s="7"/>
      <c r="J127" s="20"/>
      <c r="L127">
        <v>1.0108971031746401</v>
      </c>
      <c r="N127">
        <v>2.6764774437400498</v>
      </c>
      <c r="O127">
        <v>6.9008434520426096</v>
      </c>
      <c r="P127">
        <v>6.7151042998142998</v>
      </c>
      <c r="R127" s="20">
        <v>1.7382665671687301</v>
      </c>
      <c r="S127">
        <v>5.3447398438291804</v>
      </c>
      <c r="T127">
        <v>6.5350574864611</v>
      </c>
      <c r="U127">
        <v>7.6443010765166202</v>
      </c>
      <c r="V127">
        <v>7.9275151255839802</v>
      </c>
      <c r="W127">
        <v>8.7026700683153599</v>
      </c>
      <c r="Z127" s="20"/>
      <c r="AI127" s="8"/>
    </row>
    <row r="128" spans="2:43" x14ac:dyDescent="0.2">
      <c r="C128" s="7"/>
      <c r="J128" s="20"/>
      <c r="N128">
        <v>1.5709974522334</v>
      </c>
      <c r="O128">
        <v>2.07485577603736</v>
      </c>
      <c r="P128">
        <v>3.64133829683843</v>
      </c>
      <c r="Q128">
        <v>1.9735951822243001</v>
      </c>
      <c r="R128" s="20">
        <v>5.8124651605753401</v>
      </c>
      <c r="T128">
        <v>1.41364787694814</v>
      </c>
      <c r="U128">
        <v>1.37499893839238</v>
      </c>
      <c r="V128">
        <v>7.7112624009404698</v>
      </c>
      <c r="W128">
        <v>1.5484543774048001</v>
      </c>
      <c r="Z128" s="20"/>
      <c r="AI128" s="8"/>
    </row>
    <row r="129" spans="2:53" x14ac:dyDescent="0.2">
      <c r="C129" s="7"/>
      <c r="J129" s="20"/>
      <c r="L129">
        <v>1.45829865584222</v>
      </c>
      <c r="M129">
        <v>1.53838151314945</v>
      </c>
      <c r="N129">
        <v>1.6128907176262901</v>
      </c>
      <c r="O129">
        <v>1.7514580100568999</v>
      </c>
      <c r="P129">
        <v>1.85788976207595</v>
      </c>
      <c r="R129" s="20"/>
      <c r="W129">
        <v>8.9401751413144606</v>
      </c>
      <c r="Z129" s="20"/>
      <c r="AI129" s="8"/>
    </row>
    <row r="130" spans="2:53" x14ac:dyDescent="0.2">
      <c r="C130" s="7"/>
      <c r="J130" s="20"/>
      <c r="L130">
        <v>1.0279499688189999</v>
      </c>
      <c r="N130">
        <v>1.4004996771185101</v>
      </c>
      <c r="P130">
        <v>2.2626455419840701</v>
      </c>
      <c r="R130" s="20"/>
      <c r="Z130" s="20"/>
      <c r="AI130" s="8"/>
    </row>
    <row r="131" spans="2:53" x14ac:dyDescent="0.2">
      <c r="C131" s="7"/>
      <c r="J131" s="20"/>
      <c r="L131">
        <v>1.1759999999999999</v>
      </c>
      <c r="M131">
        <v>3.4648669643029502</v>
      </c>
      <c r="P131">
        <v>3.6749999999999998</v>
      </c>
      <c r="R131" s="20"/>
      <c r="Z131" s="20"/>
      <c r="AI131" s="8"/>
    </row>
    <row r="132" spans="2:53" x14ac:dyDescent="0.2">
      <c r="C132" s="7"/>
      <c r="J132" s="20"/>
      <c r="M132">
        <v>1.38054836930837</v>
      </c>
      <c r="R132" s="20"/>
      <c r="Z132" s="20"/>
      <c r="AI132" s="8"/>
    </row>
    <row r="133" spans="2:53" x14ac:dyDescent="0.2">
      <c r="C133" s="7"/>
      <c r="J133" s="20"/>
      <c r="M133">
        <v>1.6817260837130701</v>
      </c>
      <c r="R133" s="20"/>
      <c r="Z133" s="20"/>
      <c r="AI133" s="8"/>
    </row>
    <row r="134" spans="2:53" ht="17" thickBot="1" x14ac:dyDescent="0.25">
      <c r="C134" s="9"/>
      <c r="D134" s="10"/>
      <c r="E134" s="10"/>
      <c r="F134" s="10"/>
      <c r="G134" s="10"/>
      <c r="H134" s="10"/>
      <c r="I134" s="10"/>
      <c r="J134" s="25"/>
      <c r="K134" s="10"/>
      <c r="L134" s="10"/>
      <c r="M134" s="10">
        <v>1.3674858214907999</v>
      </c>
      <c r="N134" s="10"/>
      <c r="O134" s="10"/>
      <c r="P134" s="10"/>
      <c r="Q134" s="10"/>
      <c r="R134" s="25"/>
      <c r="S134" s="10"/>
      <c r="T134" s="10"/>
      <c r="U134" s="10"/>
      <c r="V134" s="10"/>
      <c r="W134" s="10"/>
      <c r="X134" s="10"/>
      <c r="Y134" s="10"/>
      <c r="Z134" s="25"/>
      <c r="AA134" s="10"/>
      <c r="AB134" s="10"/>
      <c r="AC134" s="10"/>
      <c r="AD134" s="10"/>
      <c r="AE134" s="10"/>
      <c r="AF134" s="10"/>
      <c r="AG134" s="10"/>
      <c r="AH134" s="10"/>
      <c r="AI134" s="11"/>
    </row>
    <row r="135" spans="2:53" ht="17" thickBot="1" x14ac:dyDescent="0.25"/>
    <row r="136" spans="2:53" x14ac:dyDescent="0.2">
      <c r="B136">
        <v>8</v>
      </c>
      <c r="C136" s="3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19"/>
      <c r="P136" s="4"/>
      <c r="Q136" s="4"/>
      <c r="R136" s="4"/>
      <c r="S136" s="4"/>
      <c r="T136" s="4"/>
      <c r="U136" s="4">
        <v>1.9094805520607401</v>
      </c>
      <c r="V136" s="4">
        <v>2.0502631305067101</v>
      </c>
      <c r="W136" s="4"/>
      <c r="X136" s="4"/>
      <c r="Y136" s="4">
        <v>2.5638218402752799</v>
      </c>
      <c r="Z136" s="4">
        <v>2.7493189433657998</v>
      </c>
      <c r="AA136" s="4">
        <v>2.2098482793512</v>
      </c>
      <c r="AB136" s="19">
        <v>2.3146029129572199</v>
      </c>
      <c r="AC136" s="4">
        <v>2.3734416771790801</v>
      </c>
      <c r="AD136" s="4">
        <v>2.4750778247009699</v>
      </c>
      <c r="AE136" s="4"/>
      <c r="AF136" s="4">
        <v>2.4669738516823099</v>
      </c>
      <c r="AG136" s="4">
        <v>1.98985274277546</v>
      </c>
      <c r="AH136" s="4"/>
      <c r="AI136" s="4"/>
      <c r="AJ136" s="4"/>
      <c r="AK136" s="4"/>
      <c r="AL136" s="4"/>
      <c r="AM136" s="4"/>
      <c r="AN136" s="4"/>
      <c r="AO136" s="19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>
        <v>1.0460287025845101</v>
      </c>
      <c r="BA136" s="5"/>
    </row>
    <row r="137" spans="2:53" x14ac:dyDescent="0.2">
      <c r="C137" s="7"/>
      <c r="N137">
        <v>1.94943779503823</v>
      </c>
      <c r="O137" s="20"/>
      <c r="R137">
        <v>2.2244389301228602</v>
      </c>
      <c r="T137">
        <v>1.1563134503047101</v>
      </c>
      <c r="U137">
        <v>1.07901715335826</v>
      </c>
      <c r="V137">
        <v>1.0835254813647299</v>
      </c>
      <c r="W137">
        <v>2.04912310222364</v>
      </c>
      <c r="X137">
        <v>2.50330300169355</v>
      </c>
      <c r="Y137">
        <v>2.1273042258291901</v>
      </c>
      <c r="Z137">
        <v>2.4320011063194</v>
      </c>
      <c r="AA137">
        <v>3.0875474762053101</v>
      </c>
      <c r="AB137" s="20">
        <v>3.2646683766413398</v>
      </c>
      <c r="AC137">
        <v>3.1876260550686899</v>
      </c>
      <c r="AD137">
        <v>1.7727761735752201</v>
      </c>
      <c r="AE137">
        <v>2.4851227834051102</v>
      </c>
      <c r="AO137" s="20"/>
      <c r="BA137" s="8"/>
    </row>
    <row r="138" spans="2:53" x14ac:dyDescent="0.2">
      <c r="C138" s="7"/>
      <c r="J138">
        <v>1.1116555489025901</v>
      </c>
      <c r="O138" s="20"/>
      <c r="R138">
        <v>1.2580843129383401</v>
      </c>
      <c r="W138">
        <v>1.1754357767863399</v>
      </c>
      <c r="X138">
        <v>1.8930566694306801</v>
      </c>
      <c r="AB138" s="20">
        <v>3.1472176269096099</v>
      </c>
      <c r="AD138">
        <v>2.6715065195242</v>
      </c>
      <c r="AE138">
        <v>1.21177424138349</v>
      </c>
      <c r="AF138">
        <v>1.29569450759495</v>
      </c>
      <c r="AG138">
        <v>1.2526364318029699</v>
      </c>
      <c r="AO138" s="20"/>
      <c r="BA138" s="8"/>
    </row>
    <row r="139" spans="2:53" x14ac:dyDescent="0.2">
      <c r="C139" s="7"/>
      <c r="N139">
        <v>1.44104992973873</v>
      </c>
      <c r="O139" s="20">
        <v>1.0438636931691401</v>
      </c>
      <c r="P139">
        <v>1.2847918108882099</v>
      </c>
      <c r="Y139">
        <v>1.3741122166292199</v>
      </c>
      <c r="Z139">
        <v>1.0499045970726399</v>
      </c>
      <c r="AA139">
        <v>2.5803172901074301</v>
      </c>
      <c r="AB139" s="20">
        <v>2.49893857729568</v>
      </c>
      <c r="AC139">
        <v>2.77483889749697</v>
      </c>
      <c r="AE139">
        <v>1.7475865500905701</v>
      </c>
      <c r="AF139">
        <v>1.0314800795637999</v>
      </c>
      <c r="AO139" s="20"/>
      <c r="AP139">
        <v>4.2312628225679196</v>
      </c>
      <c r="AS139">
        <v>3.1643052350463998</v>
      </c>
      <c r="BA139" s="8"/>
    </row>
    <row r="140" spans="2:53" x14ac:dyDescent="0.2">
      <c r="C140" s="7"/>
      <c r="M140">
        <v>1.2197188973825499</v>
      </c>
      <c r="O140" s="20"/>
      <c r="W140">
        <v>1.25595960819687</v>
      </c>
      <c r="X140">
        <v>1.1102384165382799</v>
      </c>
      <c r="Y140">
        <v>2.1464938829395002</v>
      </c>
      <c r="Z140">
        <v>2.4360611222472901</v>
      </c>
      <c r="AB140" s="20">
        <v>1.8907449462696</v>
      </c>
      <c r="AD140">
        <v>1.4818336064192199</v>
      </c>
      <c r="AF140">
        <v>1.1778332911429601</v>
      </c>
      <c r="AG140">
        <v>1.1754262014784</v>
      </c>
      <c r="AH140">
        <v>1.0018268121089799</v>
      </c>
      <c r="AO140" s="20"/>
      <c r="BA140" s="8"/>
    </row>
    <row r="141" spans="2:53" x14ac:dyDescent="0.2">
      <c r="C141" s="7"/>
      <c r="M141">
        <v>1.20261774542419</v>
      </c>
      <c r="N141">
        <v>1.0178955122732301</v>
      </c>
      <c r="O141" s="20"/>
      <c r="S141">
        <v>1.8387804592235699</v>
      </c>
      <c r="T141">
        <v>1.00821577082514</v>
      </c>
      <c r="U141">
        <v>1.20275027421169</v>
      </c>
      <c r="W141">
        <v>1.2469166307445101</v>
      </c>
      <c r="AA141">
        <v>2.5032434040306599</v>
      </c>
      <c r="AB141" s="20">
        <v>4.2863069259909699</v>
      </c>
      <c r="AC141">
        <v>1.6114144910819701</v>
      </c>
      <c r="AD141">
        <v>1.43432022020177</v>
      </c>
      <c r="AE141">
        <v>1.27774459448317</v>
      </c>
      <c r="AF141">
        <v>3.04668506736316</v>
      </c>
      <c r="AG141">
        <v>1.8779270172057301</v>
      </c>
      <c r="AO141" s="20"/>
      <c r="AV141">
        <v>1.09007064332314</v>
      </c>
      <c r="BA141" s="8"/>
    </row>
    <row r="142" spans="2:53" x14ac:dyDescent="0.2">
      <c r="C142" s="7"/>
      <c r="O142" s="20"/>
      <c r="V142">
        <v>1.0857697132369</v>
      </c>
      <c r="X142">
        <v>1.5875999999999999</v>
      </c>
      <c r="Y142">
        <v>2.1165632793945002</v>
      </c>
      <c r="Z142">
        <v>2.42313553055941</v>
      </c>
      <c r="AA142">
        <v>2.2497023286714199</v>
      </c>
      <c r="AB142" s="20">
        <v>1.03547995546198</v>
      </c>
      <c r="AC142">
        <v>1.9068902567560799</v>
      </c>
      <c r="AD142">
        <v>4.7804399999999996</v>
      </c>
      <c r="AI142">
        <v>7.9073714984554604</v>
      </c>
      <c r="AO142" s="20"/>
      <c r="AT142">
        <v>3.0776138821087899</v>
      </c>
      <c r="BA142" s="8"/>
    </row>
    <row r="143" spans="2:53" x14ac:dyDescent="0.2">
      <c r="C143" s="7"/>
      <c r="O143" s="20"/>
      <c r="R143">
        <v>1.28665237200809</v>
      </c>
      <c r="Y143">
        <v>1.59443886496712</v>
      </c>
      <c r="Z143">
        <v>1.7844836982799099</v>
      </c>
      <c r="AA143">
        <v>4.3183941251508902</v>
      </c>
      <c r="AB143" s="20">
        <v>8.7813816716659705</v>
      </c>
      <c r="AC143">
        <v>4.4385271121755201</v>
      </c>
      <c r="AE143">
        <v>4.6026639244606304</v>
      </c>
      <c r="AF143">
        <v>9.42429972462633</v>
      </c>
      <c r="AG143">
        <v>9.2875001861547197</v>
      </c>
      <c r="AO143" s="20">
        <v>4.8485391918689098</v>
      </c>
      <c r="AW143">
        <v>1.4399352099677301</v>
      </c>
      <c r="BA143" s="8"/>
    </row>
    <row r="144" spans="2:53" x14ac:dyDescent="0.2">
      <c r="C144" s="7"/>
      <c r="J144">
        <v>1.04146362173406</v>
      </c>
      <c r="M144">
        <v>1.1398319516127799</v>
      </c>
      <c r="O144" s="20"/>
      <c r="U144">
        <v>2.35763574669611</v>
      </c>
      <c r="W144">
        <v>1.1781160413962699</v>
      </c>
      <c r="X144">
        <v>1.71467028760938</v>
      </c>
      <c r="Y144">
        <v>3.4467142887356901</v>
      </c>
      <c r="Z144">
        <v>3.9311446811390001</v>
      </c>
      <c r="AA144">
        <v>1.16867952860028</v>
      </c>
      <c r="AB144" s="20">
        <v>1.0929505200832099</v>
      </c>
      <c r="AD144">
        <v>9.0261737826843902</v>
      </c>
      <c r="AF144">
        <v>1.2553321079234101</v>
      </c>
      <c r="AH144">
        <v>8.7188925152442298</v>
      </c>
      <c r="AO144" s="20"/>
      <c r="BA144" s="8"/>
    </row>
    <row r="145" spans="2:53" x14ac:dyDescent="0.2">
      <c r="C145" s="7"/>
      <c r="M145">
        <v>1.55091888498133</v>
      </c>
      <c r="O145" s="20"/>
      <c r="P145">
        <v>2.3338562474168199</v>
      </c>
      <c r="S145">
        <v>1.6269918561566299</v>
      </c>
      <c r="W145">
        <v>1.3173340210732101</v>
      </c>
      <c r="X145">
        <v>1.6113216621409701</v>
      </c>
      <c r="Y145">
        <v>1.31323389557368</v>
      </c>
      <c r="AA145">
        <v>8.3647640662292506</v>
      </c>
      <c r="AB145" s="20"/>
      <c r="AC145">
        <v>9.0801975706906592</v>
      </c>
      <c r="AE145">
        <v>9.3093132052580003</v>
      </c>
      <c r="AM145">
        <v>6.0230655277351097</v>
      </c>
      <c r="AN145">
        <v>5.7585632676860596</v>
      </c>
      <c r="AO145" s="20"/>
      <c r="AQ145">
        <v>3.9140775510968</v>
      </c>
      <c r="BA145" s="8"/>
    </row>
    <row r="146" spans="2:53" x14ac:dyDescent="0.2">
      <c r="C146" s="7"/>
      <c r="N146">
        <v>1.58989494669645</v>
      </c>
      <c r="O146" s="20"/>
      <c r="R146">
        <v>1.2021425915988599</v>
      </c>
      <c r="T146">
        <v>2.1255405405405399</v>
      </c>
      <c r="U146">
        <v>1.0976559985715</v>
      </c>
      <c r="V146">
        <v>3.0669203486689498</v>
      </c>
      <c r="W146">
        <v>3.3993541692179301</v>
      </c>
      <c r="X146">
        <v>3.4290865866317799</v>
      </c>
      <c r="Y146">
        <v>6.9101496051969997</v>
      </c>
      <c r="Z146">
        <v>7.8907258637965798</v>
      </c>
      <c r="AA146">
        <v>1.5243808550422999</v>
      </c>
      <c r="AB146" s="20"/>
      <c r="AC146">
        <v>1.1580875457131501</v>
      </c>
      <c r="AE146">
        <v>1.26530442095161</v>
      </c>
      <c r="AO146" s="20"/>
      <c r="BA146" s="8"/>
    </row>
    <row r="147" spans="2:53" x14ac:dyDescent="0.2">
      <c r="C147" s="7"/>
      <c r="O147" s="20">
        <v>1.91267851512425</v>
      </c>
      <c r="Q147">
        <v>2.5981370405217001</v>
      </c>
      <c r="S147">
        <v>4.2407412509209799</v>
      </c>
      <c r="U147">
        <v>5.43944654357185</v>
      </c>
      <c r="X147">
        <v>1.2657011291834599</v>
      </c>
      <c r="Y147">
        <v>2.6470806616746199</v>
      </c>
      <c r="Z147">
        <v>2.54708205344585</v>
      </c>
      <c r="AB147" s="20"/>
      <c r="AO147" s="20"/>
      <c r="AV147">
        <v>2.1012096482584401</v>
      </c>
      <c r="BA147" s="8"/>
    </row>
    <row r="148" spans="2:53" x14ac:dyDescent="0.2">
      <c r="C148" s="7"/>
      <c r="L148">
        <v>1.4239156490016101</v>
      </c>
      <c r="N148">
        <v>1.2674856296560799</v>
      </c>
      <c r="O148" s="20">
        <v>1.06361358955597</v>
      </c>
      <c r="Q148">
        <v>1.0320807727782</v>
      </c>
      <c r="R148">
        <v>3.1081834884777799</v>
      </c>
      <c r="S148">
        <v>1.8478276059172201</v>
      </c>
      <c r="T148">
        <v>1.14975763203556</v>
      </c>
      <c r="W148">
        <v>5.5913468839219496</v>
      </c>
      <c r="X148">
        <v>6.4892569258430699</v>
      </c>
      <c r="AB148" s="20"/>
      <c r="AO148" s="20"/>
      <c r="BA148" s="8"/>
    </row>
    <row r="149" spans="2:53" x14ac:dyDescent="0.2">
      <c r="C149" s="7"/>
      <c r="O149" s="20"/>
      <c r="R149">
        <v>1.37004380193261</v>
      </c>
      <c r="U149">
        <v>2.16614834175668</v>
      </c>
      <c r="V149">
        <v>5.2781348666123904</v>
      </c>
      <c r="W149">
        <v>2.2298274013649801</v>
      </c>
      <c r="X149">
        <v>2.55109283316613</v>
      </c>
      <c r="AB149" s="20"/>
      <c r="AO149" s="20"/>
      <c r="BA149" s="8"/>
    </row>
    <row r="150" spans="2:53" x14ac:dyDescent="0.2">
      <c r="C150" s="7"/>
      <c r="O150" s="20">
        <v>1.02214664575539</v>
      </c>
      <c r="T150">
        <v>5.21040497512179</v>
      </c>
      <c r="AB150" s="20"/>
      <c r="AO150" s="20"/>
      <c r="BA150" s="8"/>
    </row>
    <row r="151" spans="2:53" x14ac:dyDescent="0.2">
      <c r="C151" s="7"/>
      <c r="O151" s="20"/>
      <c r="T151">
        <v>2.0767768111118001</v>
      </c>
      <c r="U151">
        <v>1.0289999999999999</v>
      </c>
      <c r="V151">
        <v>2.6313326212127501</v>
      </c>
      <c r="AB151" s="20"/>
      <c r="AO151" s="20"/>
      <c r="BA151" s="8"/>
    </row>
    <row r="152" spans="2:53" ht="17" thickBot="1" x14ac:dyDescent="0.25">
      <c r="C152" s="9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25"/>
      <c r="P152" s="10"/>
      <c r="Q152" s="10"/>
      <c r="R152" s="10"/>
      <c r="S152" s="10"/>
      <c r="T152" s="10"/>
      <c r="U152" s="10"/>
      <c r="V152" s="10">
        <v>1.1116708133958699</v>
      </c>
      <c r="W152" s="10"/>
      <c r="X152" s="10"/>
      <c r="Y152" s="10"/>
      <c r="Z152" s="10"/>
      <c r="AA152" s="10"/>
      <c r="AB152" s="25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25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1"/>
    </row>
    <row r="153" spans="2:53" ht="17" thickBot="1" x14ac:dyDescent="0.25"/>
    <row r="154" spans="2:53" x14ac:dyDescent="0.2">
      <c r="B154">
        <v>9</v>
      </c>
      <c r="C154" s="3"/>
      <c r="D154" s="4"/>
      <c r="E154" s="4"/>
      <c r="F154" s="4"/>
      <c r="G154" s="4"/>
      <c r="H154" s="19"/>
      <c r="I154" s="4"/>
      <c r="J154" s="4">
        <v>1.03130368142673</v>
      </c>
      <c r="K154" s="4"/>
      <c r="L154" s="4"/>
      <c r="M154" s="4"/>
      <c r="N154" s="19">
        <v>1.1558576918347601</v>
      </c>
      <c r="O154" s="4"/>
      <c r="P154" s="4"/>
      <c r="Q154" s="4"/>
      <c r="R154" s="4">
        <v>1.91966698264654</v>
      </c>
      <c r="S154" s="4">
        <v>1.76849429238555</v>
      </c>
      <c r="T154" s="19"/>
      <c r="U154" s="4"/>
      <c r="V154" s="4">
        <v>1.0703850161313999</v>
      </c>
      <c r="W154" s="4">
        <v>1.0857697132369</v>
      </c>
      <c r="X154" s="4"/>
      <c r="Y154" s="4"/>
      <c r="Z154" s="4"/>
      <c r="AA154" s="5"/>
    </row>
    <row r="155" spans="2:53" x14ac:dyDescent="0.2">
      <c r="C155" s="7"/>
      <c r="H155" s="20"/>
      <c r="I155">
        <v>1.3975872857093601</v>
      </c>
      <c r="L155">
        <v>1.19250886341255</v>
      </c>
      <c r="N155" s="20">
        <v>1.2204933495900101</v>
      </c>
      <c r="O155">
        <v>1.3158362048347201</v>
      </c>
      <c r="Q155">
        <v>1.5415404345275801</v>
      </c>
      <c r="R155">
        <v>1.4718351495806099</v>
      </c>
      <c r="T155" s="20">
        <v>1.0903681566246901</v>
      </c>
      <c r="U155">
        <v>1.14775512785228</v>
      </c>
      <c r="V155">
        <v>1.2740013980818601</v>
      </c>
      <c r="W155">
        <v>1.0394258840133801</v>
      </c>
      <c r="AA155" s="8"/>
    </row>
    <row r="156" spans="2:53" x14ac:dyDescent="0.2">
      <c r="C156" s="7"/>
      <c r="D156">
        <v>1.06948536199138</v>
      </c>
      <c r="H156" s="20"/>
      <c r="N156" s="20"/>
      <c r="O156">
        <v>1.27692390732707</v>
      </c>
      <c r="P156">
        <v>1.8086707023397699</v>
      </c>
      <c r="Q156">
        <v>1.39125652227046</v>
      </c>
      <c r="R156">
        <v>1.1044935584323501</v>
      </c>
      <c r="T156" s="20">
        <v>1.31253910286578</v>
      </c>
      <c r="U156">
        <v>1.1125913287531199</v>
      </c>
      <c r="W156">
        <v>1.12231544982322</v>
      </c>
      <c r="X156">
        <v>1.66350282746954</v>
      </c>
      <c r="AA156" s="8"/>
    </row>
    <row r="157" spans="2:53" x14ac:dyDescent="0.2">
      <c r="C157" s="7"/>
      <c r="E157">
        <v>1.2680089368864</v>
      </c>
      <c r="F157">
        <v>1.55511245428983</v>
      </c>
      <c r="G157">
        <v>1.53966581437491</v>
      </c>
      <c r="H157" s="20"/>
      <c r="K157">
        <v>1.48375929339708</v>
      </c>
      <c r="L157">
        <v>1.0503007014677499</v>
      </c>
      <c r="N157" s="20"/>
      <c r="R157">
        <v>1.1335937838988801</v>
      </c>
      <c r="T157" s="20"/>
      <c r="AA157" s="8"/>
    </row>
    <row r="158" spans="2:53" x14ac:dyDescent="0.2">
      <c r="C158" s="7">
        <v>1.20195998754995</v>
      </c>
      <c r="D158">
        <v>1.3148079707698701</v>
      </c>
      <c r="F158">
        <v>1.22840100075129</v>
      </c>
      <c r="H158" s="20"/>
      <c r="I158">
        <v>1.1713151083753901</v>
      </c>
      <c r="J158">
        <v>1.2838839048298201</v>
      </c>
      <c r="L158">
        <v>1.0729154920957999</v>
      </c>
      <c r="N158" s="20">
        <v>1.08373302330382</v>
      </c>
      <c r="Q158">
        <v>1.50794912703117</v>
      </c>
      <c r="R158">
        <v>2.1633596625492202</v>
      </c>
      <c r="T158" s="20"/>
      <c r="V158">
        <v>1.63961538461538</v>
      </c>
      <c r="Z158">
        <v>1.2775905307958899</v>
      </c>
      <c r="AA158" s="8"/>
    </row>
    <row r="159" spans="2:53" x14ac:dyDescent="0.2">
      <c r="C159" s="7"/>
      <c r="D159">
        <v>1.1065939093841799</v>
      </c>
      <c r="E159">
        <v>1.08148969313331</v>
      </c>
      <c r="F159">
        <v>1.1468274967951499</v>
      </c>
      <c r="G159">
        <v>1.74580916349189</v>
      </c>
      <c r="H159" s="20"/>
      <c r="K159">
        <v>3.9922755416103199</v>
      </c>
      <c r="M159">
        <v>1.12399122693098</v>
      </c>
      <c r="N159" s="20">
        <v>1.1978101836516</v>
      </c>
      <c r="P159">
        <v>1.4706091192841</v>
      </c>
      <c r="Q159">
        <v>1.1220980505956799</v>
      </c>
      <c r="S159">
        <v>1.3089646158742601</v>
      </c>
      <c r="T159" s="20">
        <v>1.40413613127891</v>
      </c>
      <c r="X159">
        <v>1.07911096269629</v>
      </c>
      <c r="Z159">
        <v>1.18371007645626</v>
      </c>
      <c r="AA159" s="8">
        <v>2.0548314068967302</v>
      </c>
    </row>
    <row r="160" spans="2:53" x14ac:dyDescent="0.2">
      <c r="C160" s="7"/>
      <c r="D160">
        <v>1.0214465254196301</v>
      </c>
      <c r="F160">
        <v>1.06100389813614</v>
      </c>
      <c r="H160" s="20"/>
      <c r="M160">
        <v>1.1296879106422499</v>
      </c>
      <c r="N160" s="20">
        <v>1.6667170559543201</v>
      </c>
      <c r="O160">
        <v>2.1355926170883199</v>
      </c>
      <c r="P160">
        <v>1.00488229629541</v>
      </c>
      <c r="R160">
        <v>9.4787272962678504</v>
      </c>
      <c r="T160" s="20">
        <v>1.0838613635004799</v>
      </c>
      <c r="U160">
        <v>1.11106980790262</v>
      </c>
      <c r="V160">
        <v>3.6042884349743298</v>
      </c>
      <c r="AA160" s="8"/>
    </row>
    <row r="161" spans="2:33" x14ac:dyDescent="0.2">
      <c r="C161" s="7">
        <v>1.0989579359714501</v>
      </c>
      <c r="H161" s="20"/>
      <c r="K161">
        <v>1.11646115473263</v>
      </c>
      <c r="L161">
        <v>1.2425162959534199</v>
      </c>
      <c r="M161">
        <v>1.45753440219228</v>
      </c>
      <c r="N161" s="20"/>
      <c r="T161" s="20">
        <v>3.1767893230281699</v>
      </c>
      <c r="U161">
        <v>1.43092323745035</v>
      </c>
      <c r="X161">
        <v>1.36055661596308</v>
      </c>
      <c r="Y161">
        <v>1.43777625573415</v>
      </c>
      <c r="AA161" s="8"/>
    </row>
    <row r="162" spans="2:33" x14ac:dyDescent="0.2">
      <c r="C162" s="7"/>
      <c r="G162">
        <v>1.0136666561979999</v>
      </c>
      <c r="H162" s="20">
        <v>1.93967368911021</v>
      </c>
      <c r="K162">
        <v>1.0593112722261</v>
      </c>
      <c r="N162" s="20">
        <v>5.9201531191777104</v>
      </c>
      <c r="O162">
        <v>6.5981450940291202</v>
      </c>
      <c r="P162">
        <v>1.91099999999999</v>
      </c>
      <c r="Q162">
        <v>1.8100575585303</v>
      </c>
      <c r="R162">
        <v>2.0421979742886198</v>
      </c>
      <c r="S162">
        <v>2.0558182928678899</v>
      </c>
      <c r="T162" s="20">
        <v>1.22461301200423</v>
      </c>
      <c r="V162">
        <v>9.0253874623837493</v>
      </c>
      <c r="X162">
        <v>1.31167434233567</v>
      </c>
      <c r="Y162">
        <v>2.1500841719045001</v>
      </c>
      <c r="Z162">
        <v>1.3663845321897801</v>
      </c>
      <c r="AA162" s="8"/>
    </row>
    <row r="163" spans="2:33" x14ac:dyDescent="0.2">
      <c r="C163" s="7"/>
      <c r="H163" s="20">
        <v>1.2064264658525301</v>
      </c>
      <c r="J163">
        <v>3.1517404249664001</v>
      </c>
      <c r="K163">
        <v>1.15883640892701</v>
      </c>
      <c r="M163">
        <v>1.323</v>
      </c>
      <c r="N163" s="20">
        <v>1.3739412871554799</v>
      </c>
      <c r="T163" s="20">
        <v>10.0173440797602</v>
      </c>
      <c r="U163">
        <v>3.5546031459964702</v>
      </c>
      <c r="V163">
        <v>2.1177207479007798</v>
      </c>
      <c r="W163">
        <v>2.1710153946623398</v>
      </c>
      <c r="AA163" s="8">
        <v>1.51202916638535</v>
      </c>
    </row>
    <row r="164" spans="2:33" x14ac:dyDescent="0.2">
      <c r="C164" s="7"/>
      <c r="H164" s="20">
        <v>1.1475659832074001</v>
      </c>
      <c r="I164">
        <v>2.5193346147048099</v>
      </c>
      <c r="J164">
        <v>1.00131419463383</v>
      </c>
      <c r="L164">
        <v>4.5685842972233202</v>
      </c>
      <c r="N164" s="20"/>
      <c r="P164">
        <v>7.6282654751488197</v>
      </c>
      <c r="Q164">
        <v>9.1789055205835499</v>
      </c>
      <c r="R164">
        <v>3.3009627403192501</v>
      </c>
      <c r="S164">
        <v>1.0416542110851801</v>
      </c>
      <c r="T164" s="20">
        <v>1.14802656392813</v>
      </c>
      <c r="V164">
        <v>2.41351978144918</v>
      </c>
      <c r="W164">
        <v>1.2314245687229901</v>
      </c>
      <c r="X164">
        <v>2.4612481258322401</v>
      </c>
      <c r="Z164">
        <v>1.33790021688313</v>
      </c>
      <c r="AA164" s="8"/>
    </row>
    <row r="165" spans="2:33" x14ac:dyDescent="0.2">
      <c r="C165" s="7"/>
      <c r="H165" s="20">
        <v>1.3424172102323499</v>
      </c>
      <c r="I165">
        <v>1.2430277606687199</v>
      </c>
      <c r="N165" s="20">
        <v>1.59130131790323</v>
      </c>
      <c r="O165">
        <v>1.89791080486101</v>
      </c>
      <c r="Q165">
        <v>2.0082141423623501</v>
      </c>
      <c r="S165">
        <v>10.210476581481499</v>
      </c>
      <c r="T165" s="20">
        <v>2.3040533129707401</v>
      </c>
      <c r="U165">
        <v>10.758710331680801</v>
      </c>
      <c r="W165">
        <v>6.4253108302136202</v>
      </c>
      <c r="AA165" s="8"/>
    </row>
    <row r="166" spans="2:33" x14ac:dyDescent="0.2">
      <c r="C166" s="7"/>
      <c r="H166" s="20"/>
      <c r="I166">
        <v>1.9315478149759699</v>
      </c>
      <c r="J166">
        <v>1.8433191543489</v>
      </c>
      <c r="L166">
        <v>1.26105734027339</v>
      </c>
      <c r="M166">
        <v>5.4708961125771101</v>
      </c>
      <c r="N166" s="20">
        <v>1.18097885765855</v>
      </c>
      <c r="P166">
        <v>1.7766270685639201</v>
      </c>
      <c r="S166">
        <v>1.4990029440982</v>
      </c>
      <c r="T166" s="20"/>
      <c r="U166">
        <v>2.4465115608974899</v>
      </c>
      <c r="W166">
        <v>1.1016783471212199</v>
      </c>
      <c r="AA166" s="8"/>
    </row>
    <row r="167" spans="2:33" x14ac:dyDescent="0.2">
      <c r="C167" s="7"/>
      <c r="H167" s="20"/>
      <c r="I167">
        <v>1.1819919464778299</v>
      </c>
      <c r="L167">
        <v>1.4092981670070399</v>
      </c>
      <c r="N167" s="20"/>
      <c r="Q167">
        <v>3.0958331178098799</v>
      </c>
      <c r="S167">
        <v>3.3085573674645001</v>
      </c>
      <c r="T167" s="20">
        <v>4.1594429714584802</v>
      </c>
      <c r="U167">
        <v>3.30075553039923</v>
      </c>
      <c r="W167">
        <v>2.2013514152479101</v>
      </c>
      <c r="AA167" s="8"/>
    </row>
    <row r="168" spans="2:33" x14ac:dyDescent="0.2">
      <c r="C168" s="7"/>
      <c r="H168" s="20"/>
      <c r="N168" s="20"/>
      <c r="P168">
        <v>2.4773163081774001</v>
      </c>
      <c r="S168">
        <v>3.9444390458898302</v>
      </c>
      <c r="T168" s="20"/>
      <c r="W168">
        <v>2.4468049971061099</v>
      </c>
      <c r="AA168" s="8"/>
    </row>
    <row r="169" spans="2:33" x14ac:dyDescent="0.2">
      <c r="C169" s="7"/>
      <c r="H169" s="20"/>
      <c r="M169">
        <v>1.1421804539240901</v>
      </c>
      <c r="N169" s="20"/>
      <c r="T169" s="20"/>
      <c r="AA169" s="8"/>
    </row>
    <row r="170" spans="2:33" x14ac:dyDescent="0.2">
      <c r="C170" s="7"/>
      <c r="H170" s="20"/>
      <c r="N170" s="20"/>
      <c r="T170" s="20"/>
      <c r="AA170" s="8"/>
    </row>
    <row r="171" spans="2:33" x14ac:dyDescent="0.2">
      <c r="C171" s="7"/>
      <c r="H171" s="20"/>
      <c r="N171" s="20"/>
      <c r="T171" s="20"/>
      <c r="AA171" s="8"/>
    </row>
    <row r="172" spans="2:33" ht="17" thickBot="1" x14ac:dyDescent="0.25">
      <c r="C172" s="9"/>
      <c r="D172" s="10"/>
      <c r="E172" s="10"/>
      <c r="F172" s="10"/>
      <c r="G172" s="10"/>
      <c r="H172" s="25"/>
      <c r="I172" s="10"/>
      <c r="J172" s="10"/>
      <c r="K172" s="10"/>
      <c r="L172" s="10"/>
      <c r="M172" s="10">
        <v>1.3062223526194701</v>
      </c>
      <c r="N172" s="25"/>
      <c r="O172" s="10"/>
      <c r="P172" s="10"/>
      <c r="Q172" s="10"/>
      <c r="R172" s="10"/>
      <c r="S172" s="10"/>
      <c r="T172" s="25"/>
      <c r="U172" s="10"/>
      <c r="V172" s="10"/>
      <c r="W172" s="10"/>
      <c r="X172" s="10"/>
      <c r="Y172" s="10"/>
      <c r="Z172" s="10"/>
      <c r="AA172" s="11"/>
    </row>
    <row r="173" spans="2:33" ht="17" thickBot="1" x14ac:dyDescent="0.25"/>
    <row r="174" spans="2:33" x14ac:dyDescent="0.2">
      <c r="B174">
        <v>10</v>
      </c>
      <c r="C174" s="3"/>
      <c r="D174" s="4"/>
      <c r="E174" s="4"/>
      <c r="F174" s="4"/>
      <c r="G174" s="4"/>
      <c r="H174" s="4"/>
      <c r="I174" s="4"/>
      <c r="J174" s="19"/>
      <c r="K174" s="4"/>
      <c r="L174" s="4"/>
      <c r="M174" s="4"/>
      <c r="N174" s="4"/>
      <c r="O174" s="4">
        <v>1.0407403849869701</v>
      </c>
      <c r="P174" s="4">
        <v>1.23171217692789</v>
      </c>
      <c r="Q174" s="4"/>
      <c r="R174" s="19"/>
      <c r="S174" s="4">
        <v>2.8142896486006999</v>
      </c>
      <c r="T174" s="4">
        <v>2.79536237763898</v>
      </c>
      <c r="U174" s="4">
        <v>3.0865294150469502</v>
      </c>
      <c r="V174" s="4"/>
      <c r="W174" s="4">
        <v>3.4328853843167599</v>
      </c>
      <c r="X174" s="4"/>
      <c r="Y174" s="4">
        <v>4.2426756887605697</v>
      </c>
      <c r="Z174" s="19"/>
      <c r="AA174" s="4"/>
      <c r="AB174" s="4"/>
      <c r="AC174" s="4"/>
      <c r="AD174" s="4"/>
      <c r="AE174" s="4">
        <v>1.12970259731208</v>
      </c>
      <c r="AF174" s="4">
        <v>1.4304554483508201</v>
      </c>
      <c r="AG174" s="5"/>
    </row>
    <row r="175" spans="2:33" x14ac:dyDescent="0.2">
      <c r="C175" s="7"/>
      <c r="F175">
        <v>1.2104573538152399</v>
      </c>
      <c r="I175">
        <v>1.8346708990149401</v>
      </c>
      <c r="J175" s="20"/>
      <c r="L175">
        <v>1.1264829796695699</v>
      </c>
      <c r="O175">
        <v>2.1128693023778302</v>
      </c>
      <c r="P175">
        <v>2.7590769230769201</v>
      </c>
      <c r="Q175">
        <v>1.5385285709919001</v>
      </c>
      <c r="R175" s="20">
        <v>2.1690492432509099</v>
      </c>
      <c r="S175">
        <v>4.0101643108481202</v>
      </c>
      <c r="T175">
        <v>4.6175294117646999</v>
      </c>
      <c r="U175">
        <v>5.5304569301871602</v>
      </c>
      <c r="V175">
        <v>3.2090823099414498</v>
      </c>
      <c r="W175">
        <v>4.8375065756979998</v>
      </c>
      <c r="X175">
        <v>4.0766056566503499</v>
      </c>
      <c r="Z175" s="20"/>
      <c r="AC175">
        <v>1.3228215389490201</v>
      </c>
      <c r="AF175">
        <v>1.10797736151213</v>
      </c>
      <c r="AG175" s="8"/>
    </row>
    <row r="176" spans="2:33" x14ac:dyDescent="0.2">
      <c r="C176" s="7"/>
      <c r="D176">
        <v>1.0525910064169399</v>
      </c>
      <c r="G176">
        <v>1.0951716100843301</v>
      </c>
      <c r="I176">
        <v>1.1104638596580001</v>
      </c>
      <c r="J176" s="20"/>
      <c r="N176">
        <v>1.7871948132473601</v>
      </c>
      <c r="Q176">
        <v>3.7935169193815401</v>
      </c>
      <c r="R176" s="20">
        <v>3.7322646634611498</v>
      </c>
      <c r="V176">
        <v>4.8623411312238796</v>
      </c>
      <c r="W176">
        <v>4.4499449079676996</v>
      </c>
      <c r="X176">
        <v>1.8663238392127901</v>
      </c>
      <c r="Z176" s="20"/>
      <c r="AA176">
        <v>2.6587171728179202</v>
      </c>
      <c r="AC176">
        <v>5.8523566861910998</v>
      </c>
      <c r="AF176">
        <v>1.2313448701923799</v>
      </c>
      <c r="AG176" s="8"/>
    </row>
    <row r="177" spans="2:42" x14ac:dyDescent="0.2">
      <c r="C177" s="7"/>
      <c r="D177">
        <v>1.2499744436411799</v>
      </c>
      <c r="J177" s="20"/>
      <c r="P177">
        <v>2.2050000000000001</v>
      </c>
      <c r="R177" s="20">
        <v>1.0205654315133299</v>
      </c>
      <c r="W177">
        <v>7.7448124778064003</v>
      </c>
      <c r="Z177" s="20">
        <v>3.83648055108688</v>
      </c>
      <c r="AA177">
        <v>6.3615859797124399</v>
      </c>
      <c r="AC177">
        <v>1.4836888623739899</v>
      </c>
      <c r="AD177">
        <v>1.56042659047203</v>
      </c>
      <c r="AE177">
        <v>1.6290113071338099</v>
      </c>
      <c r="AF177">
        <v>2.1580534943080698</v>
      </c>
      <c r="AG177" s="8"/>
    </row>
    <row r="178" spans="2:42" x14ac:dyDescent="0.2">
      <c r="C178" s="7"/>
      <c r="J178" s="20"/>
      <c r="M178">
        <v>1.2056513190358</v>
      </c>
      <c r="N178">
        <v>1.7436917198269599</v>
      </c>
      <c r="Q178">
        <v>2.2050000000000001</v>
      </c>
      <c r="R178" s="20">
        <v>2.1298116304723802</v>
      </c>
      <c r="T178">
        <v>1.0301246515489599</v>
      </c>
      <c r="W178">
        <v>4.6655645562424501</v>
      </c>
      <c r="X178">
        <v>3.3256917530878898</v>
      </c>
      <c r="Z178" s="20">
        <v>6.8400865375983999</v>
      </c>
      <c r="AD178">
        <v>4.3496338994015904</v>
      </c>
      <c r="AE178">
        <v>3.0164002634847602</v>
      </c>
      <c r="AG178" s="8"/>
    </row>
    <row r="179" spans="2:42" x14ac:dyDescent="0.2">
      <c r="C179" s="7"/>
      <c r="J179" s="20"/>
      <c r="L179">
        <v>1.39973765030949</v>
      </c>
      <c r="M179">
        <v>4.3550094391076204</v>
      </c>
      <c r="N179">
        <v>5.2518128404674203</v>
      </c>
      <c r="O179">
        <v>2.1967104969714799</v>
      </c>
      <c r="P179">
        <v>5.4230799639247396</v>
      </c>
      <c r="Q179">
        <v>6.1691705249180098</v>
      </c>
      <c r="R179" s="20">
        <v>6.6375134201568597</v>
      </c>
      <c r="T179">
        <v>5.9181978603221204</v>
      </c>
      <c r="V179">
        <v>5.1651710305675298</v>
      </c>
      <c r="X179">
        <v>8.3705484064454101</v>
      </c>
      <c r="Y179">
        <v>4.0494822665922099</v>
      </c>
      <c r="Z179" s="20">
        <v>1.49766996366775</v>
      </c>
      <c r="AB179">
        <v>5.1571011535253302</v>
      </c>
      <c r="AD179">
        <v>1.12995087454521</v>
      </c>
      <c r="AE179">
        <v>1.3405169406294299</v>
      </c>
      <c r="AG179" s="8"/>
    </row>
    <row r="180" spans="2:42" x14ac:dyDescent="0.2">
      <c r="C180" s="7"/>
      <c r="J180" s="20"/>
      <c r="K180">
        <v>2.35175611834253</v>
      </c>
      <c r="L180">
        <v>3.4121518390033199</v>
      </c>
      <c r="M180">
        <v>2.2480112820093101</v>
      </c>
      <c r="O180">
        <v>5.2058827697451902</v>
      </c>
      <c r="P180">
        <v>4.9163320509232404</v>
      </c>
      <c r="Q180">
        <v>6.4099330695846897</v>
      </c>
      <c r="R180" s="20">
        <v>7.2130873572400303</v>
      </c>
      <c r="S180">
        <v>1.22665781353123</v>
      </c>
      <c r="T180">
        <v>8.8236022055820698</v>
      </c>
      <c r="U180">
        <v>5.2528594213056898</v>
      </c>
      <c r="X180">
        <v>4.3012621594577896</v>
      </c>
      <c r="Y180">
        <v>7.4157692711109098</v>
      </c>
      <c r="Z180" s="20"/>
      <c r="AG180" s="8">
        <v>1.5524679155094701</v>
      </c>
    </row>
    <row r="181" spans="2:42" x14ac:dyDescent="0.2">
      <c r="C181" s="7"/>
      <c r="G181">
        <v>1.16575553472242</v>
      </c>
      <c r="H181">
        <v>1.17127259273257</v>
      </c>
      <c r="J181" s="20"/>
      <c r="K181">
        <v>3.21897482653918</v>
      </c>
      <c r="L181">
        <v>3.6349364186161401</v>
      </c>
      <c r="M181">
        <v>4.4048387535447899</v>
      </c>
      <c r="P181">
        <v>1.06838266783433</v>
      </c>
      <c r="Q181">
        <v>1.67556661414598</v>
      </c>
      <c r="R181" s="20">
        <v>2.38071466824249</v>
      </c>
      <c r="S181">
        <v>6.3797652827353604</v>
      </c>
      <c r="T181">
        <v>4.4378108108108103</v>
      </c>
      <c r="U181">
        <v>8.4151608787048104</v>
      </c>
      <c r="V181">
        <v>7.8320538777022204</v>
      </c>
      <c r="Y181">
        <v>3.5639838037086098</v>
      </c>
      <c r="Z181" s="20"/>
      <c r="AG181" s="8"/>
    </row>
    <row r="182" spans="2:42" x14ac:dyDescent="0.2">
      <c r="C182" s="7"/>
      <c r="I182">
        <v>1.2813664307453001</v>
      </c>
      <c r="J182" s="20"/>
      <c r="K182">
        <v>3.2257179294213398</v>
      </c>
      <c r="M182">
        <v>1.4902684991247499</v>
      </c>
      <c r="O182">
        <v>5.5292302856125701</v>
      </c>
      <c r="P182">
        <v>1.8070756139361599</v>
      </c>
      <c r="Q182">
        <v>2.0236291762069398</v>
      </c>
      <c r="R182" s="20">
        <v>2.6366650199270598</v>
      </c>
      <c r="S182">
        <v>8.0306934283567895</v>
      </c>
      <c r="U182">
        <v>4.5580702735131897</v>
      </c>
      <c r="V182">
        <v>4.7754576021119099</v>
      </c>
      <c r="Z182" s="20"/>
      <c r="AG182" s="8">
        <v>1.7998713710137999</v>
      </c>
    </row>
    <row r="183" spans="2:42" x14ac:dyDescent="0.2">
      <c r="C183" s="7"/>
      <c r="I183">
        <v>1.76166241853061</v>
      </c>
      <c r="J183" s="20">
        <v>1.5360474294644599</v>
      </c>
      <c r="K183">
        <v>1.4609729445253099</v>
      </c>
      <c r="L183">
        <v>3.61639271069838</v>
      </c>
      <c r="M183">
        <v>1.3509983067575899</v>
      </c>
      <c r="N183">
        <v>4.9030532748046101</v>
      </c>
      <c r="O183">
        <v>1.01117713784838</v>
      </c>
      <c r="R183" s="20"/>
      <c r="S183">
        <v>2.2059378358232</v>
      </c>
      <c r="Z183" s="20"/>
      <c r="AG183" s="8"/>
    </row>
    <row r="184" spans="2:42" x14ac:dyDescent="0.2">
      <c r="C184" s="7"/>
      <c r="I184">
        <v>1.77499076053933</v>
      </c>
      <c r="J184" s="20">
        <v>2.8582494177284299</v>
      </c>
      <c r="L184">
        <v>1.53350802634206</v>
      </c>
      <c r="M184">
        <v>1.1782593680771301</v>
      </c>
      <c r="N184">
        <v>1.5132352941176399</v>
      </c>
      <c r="O184">
        <v>1.05828166290343</v>
      </c>
      <c r="R184" s="20"/>
      <c r="S184">
        <v>3.4601499832812102</v>
      </c>
      <c r="Z184" s="20"/>
      <c r="AG184" s="8"/>
    </row>
    <row r="185" spans="2:42" x14ac:dyDescent="0.2">
      <c r="C185" s="7"/>
      <c r="H185">
        <v>1.14027936511364</v>
      </c>
      <c r="J185" s="20">
        <v>2.2169459848493598</v>
      </c>
      <c r="N185">
        <v>1.4334958509726401</v>
      </c>
      <c r="R185" s="20"/>
      <c r="Z185" s="20"/>
      <c r="AG185" s="8"/>
    </row>
    <row r="186" spans="2:42" x14ac:dyDescent="0.2">
      <c r="C186" s="7"/>
      <c r="J186" s="20">
        <v>1.25539853789901</v>
      </c>
      <c r="N186">
        <v>1.17393009945049</v>
      </c>
      <c r="R186" s="20"/>
      <c r="Z186" s="20"/>
      <c r="AG186" s="8"/>
    </row>
    <row r="187" spans="2:42" ht="17" thickBot="1" x14ac:dyDescent="0.25">
      <c r="C187" s="9"/>
      <c r="D187" s="10"/>
      <c r="E187" s="10"/>
      <c r="F187" s="10"/>
      <c r="G187" s="10"/>
      <c r="H187" s="10"/>
      <c r="I187" s="10"/>
      <c r="J187" s="25"/>
      <c r="K187" s="10"/>
      <c r="L187" s="10"/>
      <c r="M187" s="10"/>
      <c r="N187" s="10"/>
      <c r="O187" s="10"/>
      <c r="P187" s="10"/>
      <c r="Q187" s="10"/>
      <c r="R187" s="25"/>
      <c r="S187" s="10"/>
      <c r="T187" s="10"/>
      <c r="U187" s="10"/>
      <c r="V187" s="10"/>
      <c r="W187" s="10"/>
      <c r="X187" s="10"/>
      <c r="Y187" s="10"/>
      <c r="Z187" s="25"/>
      <c r="AA187" s="10"/>
      <c r="AB187" s="10"/>
      <c r="AC187" s="10"/>
      <c r="AD187" s="10"/>
      <c r="AE187" s="10"/>
      <c r="AF187" s="10"/>
      <c r="AG187" s="11"/>
    </row>
    <row r="188" spans="2:42" ht="17" thickBot="1" x14ac:dyDescent="0.25"/>
    <row r="189" spans="2:42" x14ac:dyDescent="0.2">
      <c r="B189">
        <v>11</v>
      </c>
      <c r="C189" s="3">
        <v>2.3493801195542101</v>
      </c>
      <c r="D189" s="4">
        <v>2.5753133331440701</v>
      </c>
      <c r="E189" s="4">
        <v>2.5088400062811198</v>
      </c>
      <c r="F189" s="4">
        <v>2.5423704790368</v>
      </c>
      <c r="G189" s="4">
        <v>2.37168842637977</v>
      </c>
      <c r="H189" s="4">
        <v>2.60930124357232</v>
      </c>
      <c r="I189" s="4">
        <v>2.4274752748932902</v>
      </c>
      <c r="J189" s="4">
        <v>2.6314757639746</v>
      </c>
      <c r="K189" s="4">
        <v>2.5261740940780699</v>
      </c>
      <c r="L189" s="19"/>
      <c r="M189" s="4">
        <v>1.10863186336126</v>
      </c>
      <c r="N189" s="4">
        <v>2.4250030959536102</v>
      </c>
      <c r="O189" s="4">
        <v>2.4986065744083601</v>
      </c>
      <c r="P189" s="4">
        <v>3.2090266532920002</v>
      </c>
      <c r="Q189" s="4">
        <v>1.5584341535890001</v>
      </c>
      <c r="R189" s="4">
        <v>2.56490537085116</v>
      </c>
      <c r="S189" s="4">
        <v>2.01938458193366</v>
      </c>
      <c r="T189" s="4">
        <v>2.4131033356191498</v>
      </c>
      <c r="U189" s="4">
        <v>2.20745289878238</v>
      </c>
      <c r="V189" s="19">
        <v>2.1915136349553199</v>
      </c>
      <c r="W189" s="4">
        <v>2.5096535386821399</v>
      </c>
      <c r="X189" s="4">
        <v>2.27752217197453</v>
      </c>
      <c r="Y189" s="4">
        <v>2.4806323385564202</v>
      </c>
      <c r="Z189" s="4">
        <v>2.44637467233298</v>
      </c>
      <c r="AA189" s="4">
        <v>1.5902397644536399</v>
      </c>
      <c r="AB189" s="4">
        <v>3.0015596249651302</v>
      </c>
      <c r="AC189" s="4">
        <v>2.8108658751131501</v>
      </c>
      <c r="AD189" s="4">
        <v>2.9702668192549901</v>
      </c>
      <c r="AE189" s="4">
        <v>2.9885472380276101</v>
      </c>
      <c r="AF189" s="19">
        <v>3.13245047990383</v>
      </c>
      <c r="AG189" s="4">
        <v>2.17672786296193</v>
      </c>
      <c r="AH189" s="4">
        <v>2.0732529866879599</v>
      </c>
      <c r="AI189" s="4">
        <v>1.8864380549000599</v>
      </c>
      <c r="AJ189" s="4">
        <v>1.6962552191538001</v>
      </c>
      <c r="AK189" s="4">
        <v>1.7969637797662601</v>
      </c>
      <c r="AL189" s="4">
        <v>1.77739146443638</v>
      </c>
      <c r="AM189" s="4">
        <v>1.9679717234062699</v>
      </c>
      <c r="AN189" s="4"/>
      <c r="AO189" s="4">
        <v>1.7338924331747201</v>
      </c>
      <c r="AP189" s="5">
        <v>1.5345592575317799</v>
      </c>
    </row>
    <row r="190" spans="2:42" x14ac:dyDescent="0.2">
      <c r="C190" s="7"/>
      <c r="L190" s="20">
        <v>2.5389033031010699</v>
      </c>
      <c r="M190">
        <v>1.0534785167462599</v>
      </c>
      <c r="P190">
        <v>1.8597768104305901</v>
      </c>
      <c r="Q190">
        <v>2.4710449701461901</v>
      </c>
      <c r="S190">
        <v>1.4092981670070399</v>
      </c>
      <c r="T190">
        <v>1.6176191314800901</v>
      </c>
      <c r="U190">
        <v>2.5872848319641601</v>
      </c>
      <c r="V190" s="20"/>
      <c r="Z190">
        <v>1.03905440594139</v>
      </c>
      <c r="AA190">
        <v>2.6308096972809101</v>
      </c>
      <c r="AB190">
        <v>1.0662143474549599</v>
      </c>
      <c r="AC190">
        <v>1.62319722554443</v>
      </c>
      <c r="AD190">
        <v>2.3707595618282298</v>
      </c>
      <c r="AF190" s="20">
        <v>9.4614686625323898</v>
      </c>
      <c r="AG190">
        <v>9.2209972620013598</v>
      </c>
      <c r="AI190">
        <v>2.97091547354403</v>
      </c>
      <c r="AN190">
        <v>1.6800312264755899</v>
      </c>
      <c r="AP190" s="8"/>
    </row>
    <row r="191" spans="2:42" x14ac:dyDescent="0.2">
      <c r="C191" s="7"/>
      <c r="J191">
        <v>1.0192616105638499</v>
      </c>
      <c r="K191">
        <v>1.31423246879944</v>
      </c>
      <c r="L191" s="20"/>
      <c r="N191">
        <v>1.3871090622521001</v>
      </c>
      <c r="P191">
        <v>1.13106675432519</v>
      </c>
      <c r="Q191">
        <v>1.6491539257279999</v>
      </c>
      <c r="V191" s="20">
        <v>3.7131050341165901</v>
      </c>
      <c r="W191">
        <v>4.7415191236564596</v>
      </c>
      <c r="X191">
        <v>4.1977311928919301</v>
      </c>
      <c r="Y191">
        <v>6.9714544680902604</v>
      </c>
      <c r="Z191">
        <v>7.3513652407665404</v>
      </c>
      <c r="AA191">
        <v>1.2334188905439001</v>
      </c>
      <c r="AB191">
        <v>8.2001294824784097</v>
      </c>
      <c r="AC191">
        <v>8.7705732725638708</v>
      </c>
      <c r="AD191">
        <v>8.8025635293964992</v>
      </c>
      <c r="AE191">
        <v>9.2591835725934395</v>
      </c>
      <c r="AF191" s="20"/>
      <c r="AH191">
        <v>6.05133524162214</v>
      </c>
      <c r="AP191" s="8"/>
    </row>
    <row r="192" spans="2:42" x14ac:dyDescent="0.2">
      <c r="C192" s="7"/>
      <c r="E192">
        <v>1.09764607761766</v>
      </c>
      <c r="L192" s="20"/>
      <c r="N192">
        <v>1.10437809156155</v>
      </c>
      <c r="O192">
        <v>1.0518463766159001</v>
      </c>
      <c r="U192">
        <v>1.94440160179512</v>
      </c>
      <c r="V192" s="20"/>
      <c r="W192">
        <v>1.617</v>
      </c>
      <c r="AA192">
        <v>7.2378156220055203</v>
      </c>
      <c r="AB192">
        <v>4.5090492626794303</v>
      </c>
      <c r="AC192">
        <v>5.3531794196404903</v>
      </c>
      <c r="AF192" s="20">
        <v>1.07017615372423</v>
      </c>
      <c r="AG192">
        <v>1.84728251019794</v>
      </c>
      <c r="AH192">
        <v>1.6569421093743</v>
      </c>
      <c r="AI192">
        <v>1.1142734404927801</v>
      </c>
      <c r="AP192" s="8"/>
    </row>
    <row r="193" spans="2:42" x14ac:dyDescent="0.2">
      <c r="C193" s="7"/>
      <c r="G193">
        <v>1.21134162857307</v>
      </c>
      <c r="L193" s="20"/>
      <c r="P193">
        <v>1.13991988864884</v>
      </c>
      <c r="U193">
        <v>2.3324504315571</v>
      </c>
      <c r="V193" s="20">
        <v>1.47</v>
      </c>
      <c r="W193">
        <v>1.1759999999999999</v>
      </c>
      <c r="Y193">
        <v>2.3519999999999999</v>
      </c>
      <c r="AA193">
        <v>3.8455212100409799</v>
      </c>
      <c r="AB193">
        <v>2.7595218345383801</v>
      </c>
      <c r="AC193">
        <v>1.1778541139988901</v>
      </c>
      <c r="AE193">
        <v>6.1948106312479601</v>
      </c>
      <c r="AF193" s="20">
        <v>6.4745370174699097</v>
      </c>
      <c r="AG193">
        <v>6.0165541974347798</v>
      </c>
      <c r="AI193">
        <v>1.09134445146515</v>
      </c>
      <c r="AP193" s="8"/>
    </row>
    <row r="194" spans="2:42" x14ac:dyDescent="0.2">
      <c r="C194" s="7"/>
      <c r="K194">
        <v>1.0314512224338801</v>
      </c>
      <c r="L194" s="20"/>
      <c r="T194">
        <v>1.78444544905573</v>
      </c>
      <c r="U194">
        <v>1.3762098795197799</v>
      </c>
      <c r="V194" s="20">
        <v>1.323</v>
      </c>
      <c r="W194">
        <v>2.76109673861674</v>
      </c>
      <c r="X194">
        <v>1.70760948127507</v>
      </c>
      <c r="Y194">
        <v>2.2249018210660201</v>
      </c>
      <c r="Z194">
        <v>3.1700200664354701</v>
      </c>
      <c r="AA194">
        <v>3.0765039859339902</v>
      </c>
      <c r="AB194">
        <v>4.8935796527850997</v>
      </c>
      <c r="AC194">
        <v>6.5199890934386397</v>
      </c>
      <c r="AF194" s="20">
        <v>7.4574191660759297</v>
      </c>
      <c r="AG194">
        <v>7.3258668253507402</v>
      </c>
      <c r="AH194">
        <v>4.95563683964901</v>
      </c>
      <c r="AI194">
        <v>1.38201997583693</v>
      </c>
      <c r="AP194" s="8"/>
    </row>
    <row r="195" spans="2:42" x14ac:dyDescent="0.2">
      <c r="C195" s="7"/>
      <c r="L195" s="20"/>
      <c r="M195">
        <v>1.02270636297915</v>
      </c>
      <c r="O195">
        <v>1.1038608087498001</v>
      </c>
      <c r="P195">
        <v>1.8226359541208099</v>
      </c>
      <c r="R195">
        <v>1.11057922998318</v>
      </c>
      <c r="V195" s="20">
        <v>2.5807572956746698</v>
      </c>
      <c r="W195">
        <v>2.7871136360209099</v>
      </c>
      <c r="X195">
        <v>2.4283761075669399</v>
      </c>
      <c r="Y195">
        <v>4.2706806416270098</v>
      </c>
      <c r="Z195">
        <v>2.4604640351938598</v>
      </c>
      <c r="AA195">
        <v>5.1677223816015498</v>
      </c>
      <c r="AB195">
        <v>8.5683872643728893</v>
      </c>
      <c r="AC195">
        <v>8.5865558942171507</v>
      </c>
      <c r="AD195">
        <v>6.4055144875017698</v>
      </c>
      <c r="AE195">
        <v>7.5025718450364902</v>
      </c>
      <c r="AF195" s="20"/>
      <c r="AP195" s="8"/>
    </row>
    <row r="196" spans="2:42" x14ac:dyDescent="0.2">
      <c r="C196" s="7"/>
      <c r="L196" s="20"/>
      <c r="R196">
        <v>2.5056077950126801</v>
      </c>
      <c r="S196">
        <v>1.3327431895214199</v>
      </c>
      <c r="T196">
        <v>1.10772783310748</v>
      </c>
      <c r="V196" s="20">
        <v>2.3520706720151598</v>
      </c>
      <c r="X196">
        <v>3.95926309480754</v>
      </c>
      <c r="Z196">
        <v>4.5871366169684897</v>
      </c>
      <c r="AD196">
        <v>8.1389068966890701</v>
      </c>
      <c r="AF196" s="20"/>
      <c r="AP196" s="8"/>
    </row>
    <row r="197" spans="2:42" x14ac:dyDescent="0.2">
      <c r="C197" s="7"/>
      <c r="L197" s="20"/>
      <c r="Q197">
        <v>1.2284020764415899</v>
      </c>
      <c r="T197">
        <v>1.7173192519881699</v>
      </c>
      <c r="U197">
        <v>5.34093083935461</v>
      </c>
      <c r="V197" s="20"/>
      <c r="W197">
        <v>7.4316086067509204</v>
      </c>
      <c r="Y197">
        <v>8.54573725550134</v>
      </c>
      <c r="AB197">
        <v>1.26005795738263</v>
      </c>
      <c r="AC197">
        <v>1.28758903329913</v>
      </c>
      <c r="AF197" s="20"/>
      <c r="AP197" s="8"/>
    </row>
    <row r="198" spans="2:42" x14ac:dyDescent="0.2">
      <c r="C198" s="7"/>
      <c r="L198" s="20"/>
      <c r="P198">
        <v>1.4951146907383099</v>
      </c>
      <c r="Q198">
        <v>1.81776180626092</v>
      </c>
      <c r="S198">
        <v>4.2061297257832697</v>
      </c>
      <c r="U198">
        <v>1.28219816870101</v>
      </c>
      <c r="V198" s="20">
        <v>7.7442385115384598</v>
      </c>
      <c r="X198">
        <v>7.4162175538093402</v>
      </c>
      <c r="Y198">
        <v>1.87699085961942</v>
      </c>
      <c r="AA198">
        <v>9.4051707482803693</v>
      </c>
      <c r="AD198">
        <v>1.6744466215981</v>
      </c>
      <c r="AF198" s="20"/>
      <c r="AP198" s="8"/>
    </row>
    <row r="199" spans="2:42" x14ac:dyDescent="0.2">
      <c r="C199" s="7"/>
      <c r="L199" s="20"/>
      <c r="Q199">
        <v>1.4097217437487199</v>
      </c>
      <c r="T199">
        <v>3.5742385658609899</v>
      </c>
      <c r="V199" s="20"/>
      <c r="W199">
        <v>1.77416065767936</v>
      </c>
      <c r="Z199">
        <v>9.5399138745721395</v>
      </c>
      <c r="AF199" s="20"/>
      <c r="AP199" s="8"/>
    </row>
    <row r="200" spans="2:42" x14ac:dyDescent="0.2">
      <c r="C200" s="7"/>
      <c r="L200" s="20"/>
      <c r="S200">
        <v>2.1428987739932901</v>
      </c>
      <c r="V200" s="20">
        <v>1.51678376813505</v>
      </c>
      <c r="X200">
        <v>1.7856777766302601</v>
      </c>
      <c r="AA200">
        <v>1.6562850788119401</v>
      </c>
      <c r="AF200" s="20"/>
      <c r="AP200" s="8"/>
    </row>
    <row r="201" spans="2:42" x14ac:dyDescent="0.2">
      <c r="C201" s="7"/>
      <c r="L201" s="20"/>
      <c r="O201">
        <v>1.7631479332920099</v>
      </c>
      <c r="T201">
        <v>1.2965543136464699</v>
      </c>
      <c r="V201" s="20"/>
      <c r="Z201">
        <v>1.6973196704540301</v>
      </c>
      <c r="AF201" s="20"/>
      <c r="AP201" s="8"/>
    </row>
    <row r="202" spans="2:42" x14ac:dyDescent="0.2">
      <c r="C202" s="7"/>
      <c r="L202" s="20"/>
      <c r="O202">
        <v>1.04466905850249</v>
      </c>
      <c r="V202" s="20"/>
      <c r="AF202" s="20"/>
      <c r="AP202" s="8"/>
    </row>
    <row r="203" spans="2:42" ht="17" thickBot="1" x14ac:dyDescent="0.25">
      <c r="C203" s="9"/>
      <c r="D203" s="10"/>
      <c r="E203" s="10"/>
      <c r="F203" s="10"/>
      <c r="G203" s="10"/>
      <c r="H203" s="10"/>
      <c r="I203" s="10"/>
      <c r="J203" s="10"/>
      <c r="K203" s="10"/>
      <c r="L203" s="25"/>
      <c r="M203" s="10"/>
      <c r="N203" s="10"/>
      <c r="O203" s="10">
        <v>1.0289999999999999</v>
      </c>
      <c r="P203" s="10"/>
      <c r="Q203" s="10"/>
      <c r="R203" s="10"/>
      <c r="S203" s="10"/>
      <c r="T203" s="10"/>
      <c r="U203" s="10"/>
      <c r="V203" s="25"/>
      <c r="W203" s="10"/>
      <c r="X203" s="10"/>
      <c r="Y203" s="10"/>
      <c r="Z203" s="10"/>
      <c r="AA203" s="10"/>
      <c r="AB203" s="10"/>
      <c r="AC203" s="10"/>
      <c r="AD203" s="10"/>
      <c r="AE203" s="10"/>
      <c r="AF203" s="25"/>
      <c r="AG203" s="10"/>
      <c r="AH203" s="10"/>
      <c r="AI203" s="10"/>
      <c r="AJ203" s="10"/>
      <c r="AK203" s="10"/>
      <c r="AL203" s="10"/>
      <c r="AM203" s="10"/>
      <c r="AN203" s="10"/>
      <c r="AO203" s="10"/>
      <c r="AP203" s="11"/>
    </row>
    <row r="204" spans="2:42" ht="17" thickBot="1" x14ac:dyDescent="0.25"/>
    <row r="205" spans="2:42" x14ac:dyDescent="0.2">
      <c r="B205">
        <v>12</v>
      </c>
      <c r="C205" s="3">
        <v>1.91222214031628</v>
      </c>
      <c r="D205" s="4">
        <v>1.53621542857611</v>
      </c>
      <c r="E205" s="4">
        <v>2.0521358959191902</v>
      </c>
      <c r="F205" s="4">
        <v>1.73468168302998</v>
      </c>
      <c r="G205" s="4"/>
      <c r="H205" s="4">
        <v>1.5595624929519001</v>
      </c>
      <c r="I205" s="19"/>
      <c r="J205" s="4">
        <v>1.2986912271796101</v>
      </c>
      <c r="K205" s="4">
        <v>1.0746001793211399</v>
      </c>
      <c r="L205" s="4">
        <v>1.2793931058710299</v>
      </c>
      <c r="M205" s="4">
        <v>1.47936371812066</v>
      </c>
      <c r="N205" s="4">
        <v>1.71570892964989</v>
      </c>
      <c r="O205" s="4"/>
      <c r="P205" s="4"/>
      <c r="Q205" s="19"/>
      <c r="R205" s="4"/>
      <c r="S205" s="4"/>
      <c r="T205" s="4">
        <v>2.5577999999999999</v>
      </c>
      <c r="U205" s="4">
        <v>3.4552406599641801</v>
      </c>
      <c r="V205" s="4">
        <v>1.0198612411982599</v>
      </c>
      <c r="W205" s="4">
        <v>1.7088228516608299</v>
      </c>
      <c r="X205" s="19">
        <v>2.8467198367459798</v>
      </c>
      <c r="Y205" s="4">
        <v>2.1488728066943299</v>
      </c>
      <c r="Z205" s="4"/>
      <c r="AA205" s="4"/>
      <c r="AB205" s="4"/>
      <c r="AC205" s="4"/>
      <c r="AD205" s="4"/>
      <c r="AE205" s="4"/>
      <c r="AF205" s="5">
        <v>1.1976750636481499</v>
      </c>
    </row>
    <row r="206" spans="2:42" x14ac:dyDescent="0.2">
      <c r="C206" s="7"/>
      <c r="E206">
        <v>1.55814129710213</v>
      </c>
      <c r="G206">
        <v>1.3648644433374999</v>
      </c>
      <c r="H206">
        <v>1.40877606407534</v>
      </c>
      <c r="I206" s="20"/>
      <c r="L206">
        <v>1.5586166459716899</v>
      </c>
      <c r="N206">
        <v>1.10585992494205</v>
      </c>
      <c r="P206">
        <v>1.5294353158032199</v>
      </c>
      <c r="Q206" s="20">
        <v>1.6205327162594001</v>
      </c>
      <c r="R206">
        <v>2.2761185602978902</v>
      </c>
      <c r="S206">
        <v>2.5936155797940699</v>
      </c>
      <c r="T206">
        <v>3.5930994949390098</v>
      </c>
      <c r="W206">
        <v>1.04849144056877</v>
      </c>
      <c r="X206" s="20">
        <v>1.81808697107846</v>
      </c>
      <c r="Y206">
        <v>1.0662198406585</v>
      </c>
      <c r="Z206">
        <v>1.1907098903747</v>
      </c>
      <c r="AB206">
        <v>7.3220340851064698</v>
      </c>
      <c r="AF206" s="8"/>
    </row>
    <row r="207" spans="2:42" x14ac:dyDescent="0.2">
      <c r="C207" s="7">
        <v>1.0266231210700201</v>
      </c>
      <c r="D207">
        <v>1.1396654865414999</v>
      </c>
      <c r="G207">
        <v>1.6846653170902199</v>
      </c>
      <c r="I207" s="20">
        <v>1.51988234435537</v>
      </c>
      <c r="J207">
        <v>1.7221074201230699</v>
      </c>
      <c r="K207">
        <v>1.0077842678384199</v>
      </c>
      <c r="L207">
        <v>1.8407311590778199</v>
      </c>
      <c r="M207">
        <v>1.94243966572674</v>
      </c>
      <c r="P207">
        <v>1.6101412044732399</v>
      </c>
      <c r="Q207" s="20"/>
      <c r="R207">
        <v>3.084585262459</v>
      </c>
      <c r="X207" s="20"/>
      <c r="AA207">
        <v>1.1187197106823601</v>
      </c>
      <c r="AB207">
        <v>2.3846697369394598</v>
      </c>
      <c r="AE207">
        <v>1.21344398163503</v>
      </c>
      <c r="AF207" s="8">
        <v>1.58292092460248</v>
      </c>
    </row>
    <row r="208" spans="2:42" x14ac:dyDescent="0.2">
      <c r="C208" s="7">
        <v>1.1018384397088199</v>
      </c>
      <c r="D208">
        <v>2.0911908011890201</v>
      </c>
      <c r="F208">
        <v>1.21719863122226</v>
      </c>
      <c r="I208" s="20">
        <v>1.1199133063671101</v>
      </c>
      <c r="J208">
        <v>1.1896606708089701</v>
      </c>
      <c r="K208">
        <v>1.9549195325972999</v>
      </c>
      <c r="L208">
        <v>1.7609507480817399</v>
      </c>
      <c r="M208">
        <v>1.35461167658674</v>
      </c>
      <c r="N208">
        <v>1.38054836930837</v>
      </c>
      <c r="O208">
        <v>2.0319495364854698</v>
      </c>
      <c r="Q208" s="20">
        <v>2.49813514446276</v>
      </c>
      <c r="S208">
        <v>3.2756657654431902</v>
      </c>
      <c r="T208">
        <v>3.4382169905896198</v>
      </c>
      <c r="U208">
        <v>1.5525692590226301</v>
      </c>
      <c r="V208">
        <v>1.2801925828681999</v>
      </c>
      <c r="X208" s="20"/>
      <c r="Y208">
        <v>1.28232250083314</v>
      </c>
      <c r="AA208">
        <v>3.0603017833899302</v>
      </c>
      <c r="AB208">
        <v>1.0957573306363499</v>
      </c>
      <c r="AC208">
        <v>1.99885990784283</v>
      </c>
      <c r="AD208">
        <v>2.20263786168245</v>
      </c>
      <c r="AF208" s="8"/>
    </row>
    <row r="209" spans="2:32" x14ac:dyDescent="0.2">
      <c r="C209" s="7">
        <v>2.2452054516235198</v>
      </c>
      <c r="E209">
        <v>1.1773004169374599</v>
      </c>
      <c r="F209">
        <v>1.3056974131343999</v>
      </c>
      <c r="G209">
        <v>1.2440078673046999</v>
      </c>
      <c r="H209">
        <v>1.34603649414676</v>
      </c>
      <c r="I209" s="20">
        <v>1.1041325439516101</v>
      </c>
      <c r="J209">
        <v>1.36377015968582</v>
      </c>
      <c r="K209">
        <v>1.0584</v>
      </c>
      <c r="L209">
        <v>1.7890975609755999</v>
      </c>
      <c r="N209">
        <v>2.8411719216310498</v>
      </c>
      <c r="O209">
        <v>1.0844527090123199</v>
      </c>
      <c r="P209">
        <v>1.4268987627632299</v>
      </c>
      <c r="Q209" s="20">
        <v>1.19768772867122</v>
      </c>
      <c r="R209">
        <v>4.0070084364303797</v>
      </c>
      <c r="S209">
        <v>3.9546376142207098</v>
      </c>
      <c r="T209">
        <v>5.9208295278024403</v>
      </c>
      <c r="U209">
        <v>4.2766662143168501</v>
      </c>
      <c r="V209">
        <v>3.9899902182074398</v>
      </c>
      <c r="W209">
        <v>4.2909411537409303</v>
      </c>
      <c r="X209" s="20"/>
      <c r="Y209">
        <v>4.6908488541506497</v>
      </c>
      <c r="Z209">
        <v>4.29123186339294</v>
      </c>
      <c r="AA209">
        <v>2.5356695132300899</v>
      </c>
      <c r="AB209">
        <v>2.2988153336847499</v>
      </c>
      <c r="AC209">
        <v>1.39209261219409</v>
      </c>
      <c r="AF209" s="8">
        <v>1.3794684658504699</v>
      </c>
    </row>
    <row r="210" spans="2:32" x14ac:dyDescent="0.2">
      <c r="C210" s="7"/>
      <c r="G210">
        <v>1.13264471761149</v>
      </c>
      <c r="I210" s="20">
        <v>1.2312903397772801</v>
      </c>
      <c r="J210">
        <v>2.5777011945306199</v>
      </c>
      <c r="L210">
        <v>1.3660243902439</v>
      </c>
      <c r="M210">
        <v>1.3990677546823</v>
      </c>
      <c r="N210">
        <v>1.9917272550393099</v>
      </c>
      <c r="O210">
        <v>2.5270503080679898</v>
      </c>
      <c r="P210">
        <v>3.3561672082744698</v>
      </c>
      <c r="Q210" s="20">
        <v>4.2096243244420597</v>
      </c>
      <c r="R210">
        <v>5.5230635495381097</v>
      </c>
      <c r="S210">
        <v>5.7758296209991098</v>
      </c>
      <c r="T210">
        <v>3.0526496048055498</v>
      </c>
      <c r="U210">
        <v>3.7901858727323399</v>
      </c>
      <c r="V210">
        <v>6.85564785021473</v>
      </c>
      <c r="W210">
        <v>6.5143185810738897</v>
      </c>
      <c r="X210" s="20">
        <v>1.3937728565070899</v>
      </c>
      <c r="Y210">
        <v>6.3150120762760196</v>
      </c>
      <c r="Z210">
        <v>4.5323029050946504</v>
      </c>
      <c r="AA210">
        <v>2.22829507823378</v>
      </c>
      <c r="AB210">
        <v>4.7075120417244003</v>
      </c>
      <c r="AC210">
        <v>2.2562013810880699</v>
      </c>
      <c r="AD210">
        <v>2.3079407859131398</v>
      </c>
      <c r="AF210" s="8">
        <v>1.76861128050752</v>
      </c>
    </row>
    <row r="211" spans="2:32" x14ac:dyDescent="0.2">
      <c r="C211" s="7"/>
      <c r="E211">
        <v>2.16217802065488</v>
      </c>
      <c r="F211">
        <v>2.21115557149158</v>
      </c>
      <c r="G211">
        <v>1.09245914445387</v>
      </c>
      <c r="I211" s="20"/>
      <c r="O211">
        <v>2.5158520317269302</v>
      </c>
      <c r="P211">
        <v>3.3767337064094098</v>
      </c>
      <c r="Q211" s="20">
        <v>4.2968933339797699</v>
      </c>
      <c r="R211">
        <v>3.11834090503267</v>
      </c>
      <c r="S211">
        <v>2.5286323487557198</v>
      </c>
      <c r="T211">
        <v>4.5337082777247302</v>
      </c>
      <c r="U211">
        <v>6.5672734531870098</v>
      </c>
      <c r="V211">
        <v>2.8337379097498099</v>
      </c>
      <c r="W211">
        <v>3.0618580697502402</v>
      </c>
      <c r="X211" s="20"/>
      <c r="Y211">
        <v>5.4257423898926902</v>
      </c>
      <c r="Z211">
        <v>4.9673736298733404</v>
      </c>
      <c r="AA211">
        <v>2.2491592643595602</v>
      </c>
      <c r="AB211">
        <v>1.51740040718917</v>
      </c>
      <c r="AD211">
        <v>1.3674829488460201</v>
      </c>
      <c r="AE211">
        <v>1.9294045409462099</v>
      </c>
      <c r="AF211" s="8"/>
    </row>
    <row r="212" spans="2:32" x14ac:dyDescent="0.2">
      <c r="C212" s="7"/>
      <c r="I212" s="20"/>
      <c r="K212">
        <v>1.46984107248994</v>
      </c>
      <c r="M212">
        <v>1.40705874366629</v>
      </c>
      <c r="N212">
        <v>1.2361837550474</v>
      </c>
      <c r="O212">
        <v>1.22668992581273</v>
      </c>
      <c r="Q212" s="20"/>
      <c r="R212">
        <v>2.7082761289921402</v>
      </c>
      <c r="S212">
        <v>3.90973364148125</v>
      </c>
      <c r="T212">
        <v>2.75441242238275</v>
      </c>
      <c r="U212">
        <v>2.7352750888491602</v>
      </c>
      <c r="V212">
        <v>6.4267064998579899</v>
      </c>
      <c r="W212">
        <v>6.7919203803526997</v>
      </c>
      <c r="X212" s="20">
        <v>4.0612557391854596</v>
      </c>
      <c r="Z212">
        <v>1.3119503864745301</v>
      </c>
      <c r="AA212">
        <v>5.2052995845297696</v>
      </c>
      <c r="AC212">
        <v>1.38611467183352</v>
      </c>
      <c r="AF212" s="8"/>
    </row>
    <row r="213" spans="2:32" x14ac:dyDescent="0.2">
      <c r="C213" s="7"/>
      <c r="I213" s="20">
        <v>1.1312509375003801</v>
      </c>
      <c r="K213">
        <v>2.4533376724648202</v>
      </c>
      <c r="L213">
        <v>1.71309374338024</v>
      </c>
      <c r="M213">
        <v>2.36776061696786</v>
      </c>
      <c r="N213">
        <v>2.2034285173628101</v>
      </c>
      <c r="O213">
        <v>3.01183953108574</v>
      </c>
      <c r="P213">
        <v>1.30242141225165</v>
      </c>
      <c r="Q213" s="20">
        <v>2.2137988015691401</v>
      </c>
      <c r="R213">
        <v>5.1889417804860596</v>
      </c>
      <c r="S213">
        <v>4.2587433449709797</v>
      </c>
      <c r="T213">
        <v>2.7827233180341202</v>
      </c>
      <c r="U213">
        <v>2.2690988416736402</v>
      </c>
      <c r="V213">
        <v>1.02175329303191</v>
      </c>
      <c r="X213" s="20">
        <v>6.4326843196104404</v>
      </c>
      <c r="Y213">
        <v>3.3365710790607399</v>
      </c>
      <c r="Z213">
        <v>2.3508396815539698</v>
      </c>
      <c r="AA213">
        <v>1.94015825602216</v>
      </c>
      <c r="AE213">
        <v>1.2958246087052501</v>
      </c>
      <c r="AF213" s="8"/>
    </row>
    <row r="214" spans="2:32" x14ac:dyDescent="0.2">
      <c r="C214" s="7"/>
      <c r="I214" s="20"/>
      <c r="J214">
        <v>1.0547247341396599</v>
      </c>
      <c r="M214">
        <v>1.0021976234219301</v>
      </c>
      <c r="N214">
        <v>1.5626347988565701</v>
      </c>
      <c r="O214">
        <v>1.10431832206605</v>
      </c>
      <c r="P214">
        <v>1.1977879201425199</v>
      </c>
      <c r="Q214" s="20">
        <v>1.83736337782054</v>
      </c>
      <c r="R214">
        <v>2.8124367212228698</v>
      </c>
      <c r="S214">
        <v>3.0153831128510298</v>
      </c>
      <c r="T214">
        <v>2.4299615618147401</v>
      </c>
      <c r="U214">
        <v>5.4503532166157402</v>
      </c>
      <c r="W214">
        <v>3.2927213740488699</v>
      </c>
      <c r="X214" s="20">
        <v>5.4501650837296403</v>
      </c>
      <c r="Y214">
        <v>2.45540965067228</v>
      </c>
      <c r="AE214">
        <v>1.67026447338707</v>
      </c>
      <c r="AF214" s="8"/>
    </row>
    <row r="215" spans="2:32" x14ac:dyDescent="0.2">
      <c r="C215" s="7"/>
      <c r="G215">
        <v>1.0141799151373001</v>
      </c>
      <c r="H215">
        <v>2.2443563326879898</v>
      </c>
      <c r="I215" s="20"/>
      <c r="J215">
        <v>2.0135654015393598</v>
      </c>
      <c r="K215">
        <v>1.39713450179228</v>
      </c>
      <c r="L215">
        <v>2.0196415184980201</v>
      </c>
      <c r="M215">
        <v>1.1341943585913701</v>
      </c>
      <c r="N215">
        <v>1.1643161246382301</v>
      </c>
      <c r="O215">
        <v>1.71316302434582</v>
      </c>
      <c r="P215">
        <v>3.2924080902676698</v>
      </c>
      <c r="Q215" s="20">
        <v>1.7670598461851801</v>
      </c>
      <c r="R215">
        <v>2.4951491849838301</v>
      </c>
      <c r="S215">
        <v>1.85209258174529</v>
      </c>
      <c r="U215">
        <v>1.3014385690013801</v>
      </c>
      <c r="V215">
        <v>3.5131011534585599</v>
      </c>
      <c r="W215">
        <v>2.50112870751241</v>
      </c>
      <c r="X215" s="20"/>
      <c r="AF215" s="8"/>
    </row>
    <row r="216" spans="2:32" x14ac:dyDescent="0.2">
      <c r="C216" s="7"/>
      <c r="G216">
        <v>2.1185893600911001</v>
      </c>
      <c r="I216" s="20">
        <v>1.2622156519390799</v>
      </c>
      <c r="O216">
        <v>1.0776945742961701</v>
      </c>
      <c r="P216">
        <v>1.88984316289153</v>
      </c>
      <c r="Q216" s="20">
        <v>4.5441507651563002</v>
      </c>
      <c r="R216">
        <v>1.9494146226526801</v>
      </c>
      <c r="U216">
        <v>3.6900275317726199</v>
      </c>
      <c r="V216">
        <v>1.10923457983151</v>
      </c>
      <c r="X216" s="20">
        <v>3.6963321217277798</v>
      </c>
      <c r="AF216" s="8"/>
    </row>
    <row r="217" spans="2:32" x14ac:dyDescent="0.2">
      <c r="C217" s="7"/>
      <c r="I217" s="20">
        <v>2.1620496941559799</v>
      </c>
      <c r="K217">
        <v>1.3874252623341601</v>
      </c>
      <c r="M217">
        <v>1.0679363445597201</v>
      </c>
      <c r="P217">
        <v>1.10462663746476</v>
      </c>
      <c r="Q217" s="20"/>
      <c r="V217">
        <v>3.8021217878949898</v>
      </c>
      <c r="X217" s="20"/>
      <c r="AF217" s="8"/>
    </row>
    <row r="218" spans="2:32" x14ac:dyDescent="0.2">
      <c r="C218" s="7"/>
      <c r="I218" s="20"/>
      <c r="K218">
        <v>1.0439066189956201</v>
      </c>
      <c r="M218">
        <v>1.01121667514338</v>
      </c>
      <c r="Q218" s="20">
        <v>2.1612264843612299</v>
      </c>
      <c r="X218" s="20"/>
      <c r="AF218" s="8"/>
    </row>
    <row r="219" spans="2:32" x14ac:dyDescent="0.2">
      <c r="C219" s="7"/>
      <c r="I219" s="20"/>
      <c r="K219">
        <v>2.1103509311759598</v>
      </c>
      <c r="M219">
        <v>1.1717961471618501</v>
      </c>
      <c r="Q219" s="20">
        <v>1.3435554972411901</v>
      </c>
      <c r="X219" s="20"/>
      <c r="AF219" s="8"/>
    </row>
    <row r="220" spans="2:32" x14ac:dyDescent="0.2">
      <c r="C220" s="7"/>
      <c r="I220" s="20"/>
      <c r="K220">
        <v>1.57686470199049</v>
      </c>
      <c r="M220">
        <v>2.2133927224168399</v>
      </c>
      <c r="Q220" s="20"/>
      <c r="X220" s="20"/>
      <c r="AF220" s="8"/>
    </row>
    <row r="221" spans="2:32" ht="17" thickBot="1" x14ac:dyDescent="0.25">
      <c r="C221" s="9"/>
      <c r="D221" s="10"/>
      <c r="E221" s="10"/>
      <c r="F221" s="10"/>
      <c r="G221" s="10"/>
      <c r="H221" s="10"/>
      <c r="I221" s="25"/>
      <c r="J221" s="10"/>
      <c r="K221" s="10"/>
      <c r="L221" s="10"/>
      <c r="M221" s="10">
        <v>1.7499818328922001</v>
      </c>
      <c r="N221" s="10"/>
      <c r="O221" s="10"/>
      <c r="P221" s="10"/>
      <c r="Q221" s="25"/>
      <c r="R221" s="10"/>
      <c r="S221" s="10"/>
      <c r="T221" s="10"/>
      <c r="U221" s="10"/>
      <c r="V221" s="10"/>
      <c r="W221" s="10"/>
      <c r="X221" s="25"/>
      <c r="Y221" s="10"/>
      <c r="Z221" s="10"/>
      <c r="AA221" s="10"/>
      <c r="AB221" s="10"/>
      <c r="AC221" s="10"/>
      <c r="AD221" s="10"/>
      <c r="AE221" s="10"/>
      <c r="AF221" s="11"/>
    </row>
    <row r="222" spans="2:32" ht="17" thickBot="1" x14ac:dyDescent="0.25"/>
    <row r="223" spans="2:32" x14ac:dyDescent="0.2">
      <c r="B223">
        <v>13</v>
      </c>
      <c r="C223" s="3"/>
      <c r="D223" s="4"/>
      <c r="E223" s="4"/>
      <c r="F223" s="4"/>
      <c r="G223" s="4">
        <v>1.00992737</v>
      </c>
      <c r="H223" s="19">
        <v>1.43337578</v>
      </c>
      <c r="I223" s="4">
        <v>1.44924944</v>
      </c>
      <c r="J223" s="4"/>
      <c r="K223" s="4"/>
      <c r="L223" s="4">
        <v>1.2618914299999999</v>
      </c>
      <c r="M223" s="4">
        <v>1.4160915199999999</v>
      </c>
      <c r="N223" s="4">
        <v>4.23746329</v>
      </c>
      <c r="O223" s="19">
        <v>1.974037</v>
      </c>
      <c r="P223" s="4">
        <v>2.6423427799999999</v>
      </c>
      <c r="Q223" s="4"/>
      <c r="R223" s="4"/>
      <c r="S223" s="4">
        <v>1.1220415399999999</v>
      </c>
      <c r="T223" s="4">
        <v>1.99295764</v>
      </c>
      <c r="U223" s="19">
        <v>2.26919016</v>
      </c>
      <c r="V223" s="4">
        <v>4.7766469100000002</v>
      </c>
      <c r="W223" s="4">
        <v>1.9071666</v>
      </c>
      <c r="X223" s="4">
        <v>1.13306353</v>
      </c>
      <c r="Y223" s="4"/>
      <c r="Z223" s="4"/>
      <c r="AA223" s="4"/>
      <c r="AB223" s="5"/>
    </row>
    <row r="224" spans="2:32" x14ac:dyDescent="0.2">
      <c r="C224" s="7"/>
      <c r="F224">
        <v>1.43200748</v>
      </c>
      <c r="G224">
        <v>1.0030588199999999</v>
      </c>
      <c r="H224" s="20"/>
      <c r="J224">
        <v>1.01278245</v>
      </c>
      <c r="L224">
        <v>1.2248011999999999</v>
      </c>
      <c r="M224">
        <v>1.6996859799999999</v>
      </c>
      <c r="O224" s="20"/>
      <c r="Q224">
        <v>3.8013937800000002</v>
      </c>
      <c r="R224">
        <v>4.2815400600000002</v>
      </c>
      <c r="S224">
        <v>4.6134431100000004</v>
      </c>
      <c r="T224">
        <v>4.6091275200000004</v>
      </c>
      <c r="U224" s="20">
        <v>4.6546384200000004</v>
      </c>
      <c r="V224">
        <v>1.50329655</v>
      </c>
      <c r="W224">
        <v>1.16556978</v>
      </c>
      <c r="AB224" s="8">
        <v>2.3639729900000002</v>
      </c>
    </row>
    <row r="225" spans="3:28" x14ac:dyDescent="0.2">
      <c r="C225" s="7"/>
      <c r="H225" s="20"/>
      <c r="J225">
        <v>2.9175448099999999</v>
      </c>
      <c r="K225">
        <v>1.06875564</v>
      </c>
      <c r="O225" s="20">
        <v>2.78800895</v>
      </c>
      <c r="Q225">
        <v>1.96748853</v>
      </c>
      <c r="R225">
        <v>2.8261314300000002</v>
      </c>
      <c r="S225">
        <v>2.4480237200000001</v>
      </c>
      <c r="T225">
        <v>2.8728976099999999</v>
      </c>
      <c r="U225" s="20">
        <v>1.73890188</v>
      </c>
      <c r="Z225">
        <v>2.61408855</v>
      </c>
      <c r="AA225">
        <v>2.5311239900000002</v>
      </c>
      <c r="AB225" s="8"/>
    </row>
    <row r="226" spans="3:28" x14ac:dyDescent="0.2">
      <c r="C226" s="7">
        <v>1.01105044</v>
      </c>
      <c r="F226">
        <v>1.14092186</v>
      </c>
      <c r="H226" s="20"/>
      <c r="I226">
        <v>2.1945798399999998</v>
      </c>
      <c r="K226">
        <v>3.8346162100000001</v>
      </c>
      <c r="L226">
        <v>1.51704628</v>
      </c>
      <c r="O226" s="20">
        <v>1.6191656299999999</v>
      </c>
      <c r="P226">
        <v>3.7112354000000001</v>
      </c>
      <c r="T226">
        <v>1.1120403999999999</v>
      </c>
      <c r="U226" s="20"/>
      <c r="V226">
        <v>6.6694169099999998</v>
      </c>
      <c r="X226">
        <v>3.1267425800000002</v>
      </c>
      <c r="AB226" s="8"/>
    </row>
    <row r="227" spans="3:28" x14ac:dyDescent="0.2">
      <c r="C227" s="7">
        <v>2.0143631200000001</v>
      </c>
      <c r="H227" s="20">
        <v>1.61635313</v>
      </c>
      <c r="I227">
        <v>1.4583175399999999</v>
      </c>
      <c r="J227">
        <v>1.5391771299999999</v>
      </c>
      <c r="L227">
        <v>5.4400103700000004</v>
      </c>
      <c r="M227">
        <v>6.0208259200000001</v>
      </c>
      <c r="O227" s="20"/>
      <c r="P227">
        <v>2.2474985599999999</v>
      </c>
      <c r="Q227">
        <v>8.5083499800000002</v>
      </c>
      <c r="R227">
        <v>8.7832302500000008</v>
      </c>
      <c r="S227">
        <v>8.92268653</v>
      </c>
      <c r="T227">
        <v>8.3061690600000002</v>
      </c>
      <c r="U227" s="20">
        <v>7.8368939700000002</v>
      </c>
      <c r="V227">
        <v>2.5685392600000001</v>
      </c>
      <c r="W227">
        <v>5.9781903200000004</v>
      </c>
      <c r="X227">
        <v>1.0676534600000001</v>
      </c>
      <c r="AB227" s="8"/>
    </row>
    <row r="228" spans="3:28" x14ac:dyDescent="0.2">
      <c r="C228" s="7">
        <v>1.48753541</v>
      </c>
      <c r="G228">
        <v>1.5090154200000001</v>
      </c>
      <c r="H228" s="20"/>
      <c r="I228">
        <v>1.1837109800000001</v>
      </c>
      <c r="J228">
        <v>1.73332628</v>
      </c>
      <c r="K228">
        <v>2.13936495</v>
      </c>
      <c r="M228">
        <v>1.0370862999999999</v>
      </c>
      <c r="O228" s="20">
        <v>7.2314438399999998</v>
      </c>
      <c r="Q228">
        <v>1.5167845200000001</v>
      </c>
      <c r="R228">
        <v>1.9213017299999999</v>
      </c>
      <c r="S228">
        <v>2.2736335200000002</v>
      </c>
      <c r="T228">
        <v>2.6477862999999999</v>
      </c>
      <c r="U228" s="20">
        <v>2.3348806</v>
      </c>
      <c r="V228">
        <v>5.2914175800000001</v>
      </c>
      <c r="W228">
        <v>1.03938328</v>
      </c>
      <c r="X228">
        <v>1.39561023</v>
      </c>
      <c r="Y228">
        <v>3.49010621</v>
      </c>
      <c r="AB228" s="8"/>
    </row>
    <row r="229" spans="3:28" x14ac:dyDescent="0.2">
      <c r="C229" s="7"/>
      <c r="H229" s="20"/>
      <c r="I229">
        <v>3.77011765</v>
      </c>
      <c r="J229">
        <v>4.4180950799999996</v>
      </c>
      <c r="K229">
        <v>2.3817602199999999</v>
      </c>
      <c r="M229">
        <v>3.18999795</v>
      </c>
      <c r="O229" s="20">
        <v>1.0458213700000001</v>
      </c>
      <c r="P229">
        <v>7.7477960799999996</v>
      </c>
      <c r="Q229">
        <v>5.6133565299999999</v>
      </c>
      <c r="R229">
        <v>7.95024657</v>
      </c>
      <c r="S229">
        <v>6.5536864100000001</v>
      </c>
      <c r="T229">
        <v>6.2566724100000002</v>
      </c>
      <c r="U229" s="20">
        <v>6.07013128</v>
      </c>
      <c r="V229">
        <v>4.8314569399999998</v>
      </c>
      <c r="AB229" s="8"/>
    </row>
    <row r="230" spans="3:28" x14ac:dyDescent="0.2">
      <c r="C230" s="7"/>
      <c r="D230">
        <v>1.7289681100000001</v>
      </c>
      <c r="F230">
        <v>3.4694838899999998</v>
      </c>
      <c r="H230" s="20">
        <v>1.17437809</v>
      </c>
      <c r="I230">
        <v>1.4200570100000001</v>
      </c>
      <c r="J230">
        <v>1.6807803100000001</v>
      </c>
      <c r="K230">
        <v>3.6130658200000001</v>
      </c>
      <c r="L230">
        <v>2.9264234199999999</v>
      </c>
      <c r="O230" s="20">
        <v>4.4107157900000002</v>
      </c>
      <c r="P230">
        <v>1.2219488599999999</v>
      </c>
      <c r="Q230">
        <v>7.5958226800000004</v>
      </c>
      <c r="R230">
        <v>5.3802470199999997</v>
      </c>
      <c r="S230">
        <v>5.8771016600000001</v>
      </c>
      <c r="T230">
        <v>5.5991040400000003</v>
      </c>
      <c r="U230" s="20">
        <v>5.8508954700000002</v>
      </c>
      <c r="V230">
        <v>3.9935637900000001</v>
      </c>
      <c r="W230">
        <v>2.8787063399999999</v>
      </c>
      <c r="X230">
        <v>1.02979215</v>
      </c>
      <c r="AB230" s="8"/>
    </row>
    <row r="231" spans="3:28" x14ac:dyDescent="0.2">
      <c r="C231" s="7"/>
      <c r="D231">
        <v>1.2345948200000001</v>
      </c>
      <c r="E231">
        <v>3.0203458699999999</v>
      </c>
      <c r="H231" s="20"/>
      <c r="J231">
        <v>1.32497409</v>
      </c>
      <c r="K231">
        <v>4.3595201100000001</v>
      </c>
      <c r="L231">
        <v>2.9206714800000002</v>
      </c>
      <c r="M231">
        <v>4.7324987500000004</v>
      </c>
      <c r="O231" s="20">
        <v>1.2036949100000001</v>
      </c>
      <c r="P231">
        <v>5.4130646100000002</v>
      </c>
      <c r="Q231">
        <v>5.53288431</v>
      </c>
      <c r="T231">
        <v>4.1980318700000003</v>
      </c>
      <c r="U231" s="20">
        <v>3.92571841</v>
      </c>
      <c r="V231">
        <v>1.2956863199999999</v>
      </c>
      <c r="X231">
        <v>3.96555868</v>
      </c>
      <c r="AB231" s="8"/>
    </row>
    <row r="232" spans="3:28" x14ac:dyDescent="0.2">
      <c r="C232" s="7"/>
      <c r="E232">
        <v>1.0690076799999999</v>
      </c>
      <c r="F232">
        <v>1.75647781</v>
      </c>
      <c r="G232">
        <v>3.5318223199999998</v>
      </c>
      <c r="H232" s="20">
        <v>3.2212795299999999</v>
      </c>
      <c r="J232">
        <v>1.2227190699999999</v>
      </c>
      <c r="K232">
        <v>2.0456041200000001</v>
      </c>
      <c r="L232">
        <v>4.5782547899999999</v>
      </c>
      <c r="M232">
        <v>3.2358916400000002</v>
      </c>
      <c r="O232" s="20">
        <v>5.5916653199999997</v>
      </c>
      <c r="P232">
        <v>5.0135215500000001</v>
      </c>
      <c r="Q232">
        <v>4.1990215600000003</v>
      </c>
      <c r="S232">
        <v>1.1668402099999999</v>
      </c>
      <c r="T232">
        <v>1.74712573</v>
      </c>
      <c r="U232" s="20"/>
      <c r="V232">
        <v>1.47</v>
      </c>
      <c r="W232">
        <v>4.3974943499999997</v>
      </c>
      <c r="AB232" s="8"/>
    </row>
    <row r="233" spans="3:28" x14ac:dyDescent="0.2">
      <c r="C233" s="7"/>
      <c r="H233" s="20">
        <v>1.3037008000000001</v>
      </c>
      <c r="K233">
        <v>1.7381297499999999</v>
      </c>
      <c r="L233">
        <v>4.6763936399999997</v>
      </c>
      <c r="M233">
        <v>2.1549223999999998</v>
      </c>
      <c r="O233" s="20">
        <v>4.2890405500000002</v>
      </c>
      <c r="P233">
        <v>4.3848907099999996</v>
      </c>
      <c r="Q233">
        <v>2.69174873</v>
      </c>
      <c r="S233">
        <v>1.2180320600000001</v>
      </c>
      <c r="U233" s="20">
        <v>1.4575990299999999</v>
      </c>
      <c r="W233">
        <v>2.77327119</v>
      </c>
      <c r="AB233" s="8"/>
    </row>
    <row r="234" spans="3:28" x14ac:dyDescent="0.2">
      <c r="C234" s="7"/>
      <c r="H234" s="20">
        <v>1.0820397399999999</v>
      </c>
      <c r="K234">
        <v>1.28629686</v>
      </c>
      <c r="L234">
        <v>2.3610946899999998</v>
      </c>
      <c r="M234">
        <v>2.03565299</v>
      </c>
      <c r="O234" s="20">
        <v>1.9249760499999999</v>
      </c>
      <c r="P234">
        <v>2.6349928399999998</v>
      </c>
      <c r="Q234">
        <v>2.2117465599999999</v>
      </c>
      <c r="R234">
        <v>2.9664870200000002</v>
      </c>
      <c r="S234">
        <v>2.9454786199999998</v>
      </c>
      <c r="U234" s="20"/>
      <c r="AB234" s="8"/>
    </row>
    <row r="235" spans="3:28" x14ac:dyDescent="0.2">
      <c r="C235" s="7"/>
      <c r="G235">
        <v>1.39820346</v>
      </c>
      <c r="H235" s="20"/>
      <c r="L235">
        <v>1.9926831199999999</v>
      </c>
      <c r="O235" s="20">
        <v>2.2859273600000001</v>
      </c>
      <c r="P235">
        <v>2.6338208000000001</v>
      </c>
      <c r="R235">
        <v>2.1602058400000002</v>
      </c>
      <c r="S235">
        <v>2.4151122599999999</v>
      </c>
      <c r="U235" s="20"/>
      <c r="AB235" s="8"/>
    </row>
    <row r="236" spans="3:28" ht="17" thickBot="1" x14ac:dyDescent="0.25">
      <c r="C236" s="9"/>
      <c r="D236" s="10"/>
      <c r="E236" s="10"/>
      <c r="F236" s="10"/>
      <c r="G236" s="10"/>
      <c r="H236" s="25"/>
      <c r="I236" s="10"/>
      <c r="J236" s="10"/>
      <c r="K236" s="10"/>
      <c r="L236" s="10">
        <v>1.59003059</v>
      </c>
      <c r="M236" s="10"/>
      <c r="N236" s="10"/>
      <c r="O236" s="25"/>
      <c r="P236" s="10"/>
      <c r="Q236" s="10"/>
      <c r="R236" s="10"/>
      <c r="S236" s="10"/>
      <c r="T236" s="10"/>
      <c r="U236" s="25"/>
      <c r="V236" s="10"/>
      <c r="W236" s="10"/>
      <c r="X236" s="10"/>
      <c r="Y236" s="10"/>
      <c r="Z236" s="10"/>
      <c r="AA236" s="10"/>
      <c r="AB236" s="11"/>
    </row>
    <row r="240" spans="3:28" ht="17" thickBot="1" x14ac:dyDescent="0.25"/>
    <row r="241" spans="2:15" x14ac:dyDescent="0.2">
      <c r="J241" s="30" t="s">
        <v>279</v>
      </c>
      <c r="K241" s="4"/>
      <c r="L241" s="4"/>
      <c r="M241" s="4"/>
      <c r="N241" s="5"/>
    </row>
    <row r="242" spans="2:15" x14ac:dyDescent="0.2">
      <c r="J242" s="7"/>
      <c r="N242" s="8"/>
    </row>
    <row r="243" spans="2:15" ht="17" thickBot="1" x14ac:dyDescent="0.25">
      <c r="B243" s="1" t="s">
        <v>62</v>
      </c>
      <c r="J243" s="47" t="s">
        <v>272</v>
      </c>
      <c r="K243" s="48">
        <v>0.25</v>
      </c>
      <c r="L243" s="48">
        <v>0.5</v>
      </c>
      <c r="M243" s="48">
        <v>0.75</v>
      </c>
      <c r="N243" s="49">
        <v>1</v>
      </c>
      <c r="O243" s="1"/>
    </row>
    <row r="244" spans="2:15" x14ac:dyDescent="0.2">
      <c r="B244" s="30" t="s">
        <v>61</v>
      </c>
      <c r="C244" s="4"/>
      <c r="D244" s="4"/>
      <c r="E244" s="4"/>
      <c r="F244" s="5"/>
      <c r="J244" s="7" t="s">
        <v>267</v>
      </c>
      <c r="K244" t="s">
        <v>271</v>
      </c>
      <c r="L244" t="s">
        <v>270</v>
      </c>
      <c r="M244" t="s">
        <v>270</v>
      </c>
      <c r="N244" s="8" t="s">
        <v>270</v>
      </c>
    </row>
    <row r="245" spans="2:15" x14ac:dyDescent="0.2">
      <c r="B245" s="6"/>
      <c r="C245" s="1">
        <v>0.25</v>
      </c>
      <c r="D245" s="1">
        <v>0.5</v>
      </c>
      <c r="E245" s="1">
        <v>0.75</v>
      </c>
      <c r="F245" s="22">
        <v>1</v>
      </c>
      <c r="J245" s="7" t="s">
        <v>268</v>
      </c>
      <c r="K245" t="s">
        <v>271</v>
      </c>
      <c r="L245" t="s">
        <v>270</v>
      </c>
      <c r="M245" t="s">
        <v>270</v>
      </c>
      <c r="N245" s="8" t="s">
        <v>284</v>
      </c>
    </row>
    <row r="246" spans="2:15" ht="17" thickBot="1" x14ac:dyDescent="0.25">
      <c r="B246" s="6">
        <v>1</v>
      </c>
      <c r="F246" s="8"/>
      <c r="J246" s="9" t="s">
        <v>269</v>
      </c>
      <c r="K246" s="10" t="s">
        <v>271</v>
      </c>
      <c r="L246" s="10" t="s">
        <v>271</v>
      </c>
      <c r="M246" s="10" t="s">
        <v>271</v>
      </c>
      <c r="N246" s="11" t="s">
        <v>271</v>
      </c>
    </row>
    <row r="247" spans="2:15" x14ac:dyDescent="0.2">
      <c r="B247" s="6" t="s">
        <v>1</v>
      </c>
      <c r="C247">
        <f>AVERAGE(C17:H38)</f>
        <v>1.2621575080236336</v>
      </c>
      <c r="D247">
        <f>AVERAGE(I17:O38)</f>
        <v>1.8348516665250827</v>
      </c>
      <c r="E247">
        <f>AVERAGE(P17:U38)</f>
        <v>3.1518669210389971</v>
      </c>
      <c r="F247" s="8">
        <f>AVERAGE(V17:AC38)</f>
        <v>3.9014780450820798</v>
      </c>
    </row>
    <row r="248" spans="2:15" x14ac:dyDescent="0.2">
      <c r="B248" s="6" t="s">
        <v>59</v>
      </c>
      <c r="C248">
        <f>COUNT(C17:H38)</f>
        <v>14</v>
      </c>
      <c r="D248">
        <f>COUNT(I16:O38)</f>
        <v>60</v>
      </c>
      <c r="E248">
        <f>COUNT(P16:U38)</f>
        <v>83</v>
      </c>
      <c r="F248" s="8">
        <f>COUNT((V17:AC37))</f>
        <v>39</v>
      </c>
    </row>
    <row r="249" spans="2:15" x14ac:dyDescent="0.2">
      <c r="B249" s="6" t="s">
        <v>58</v>
      </c>
      <c r="C249">
        <f>SUM(C17:H38)</f>
        <v>17.670205112330869</v>
      </c>
      <c r="D249">
        <f>SUM(I16:O38)</f>
        <v>110.09109999150496</v>
      </c>
      <c r="E249">
        <f>SUM(P16:U38)</f>
        <v>261.60495444623677</v>
      </c>
      <c r="F249" s="8">
        <f>SUM(V17:AC37)</f>
        <v>152.15764375820112</v>
      </c>
    </row>
    <row r="250" spans="2:15" x14ac:dyDescent="0.2">
      <c r="B250" s="6"/>
      <c r="F250" s="8"/>
    </row>
    <row r="251" spans="2:15" x14ac:dyDescent="0.2">
      <c r="B251" s="6">
        <v>2</v>
      </c>
      <c r="F251" s="8"/>
    </row>
    <row r="252" spans="2:15" x14ac:dyDescent="0.2">
      <c r="B252" s="6" t="s">
        <v>1</v>
      </c>
      <c r="C252">
        <f>AVERAGE(C40:I54)</f>
        <v>1.2270760768627469</v>
      </c>
      <c r="D252">
        <f>AVERAGE(J40:P54)</f>
        <v>2.2899830087530582</v>
      </c>
      <c r="E252">
        <f>AVERAGE(Q40:W54)</f>
        <v>4.044549297190807</v>
      </c>
      <c r="F252" s="8">
        <f>AVERAGE(X40:AD54)</f>
        <v>4.0446588197530282</v>
      </c>
    </row>
    <row r="253" spans="2:15" x14ac:dyDescent="0.2">
      <c r="B253" s="6" t="s">
        <v>59</v>
      </c>
      <c r="C253">
        <f>COUNT(C40:I54)</f>
        <v>3</v>
      </c>
      <c r="D253">
        <f>COUNT(J40:P54)</f>
        <v>23</v>
      </c>
      <c r="E253">
        <f>COUNT(Q40:W54)</f>
        <v>57</v>
      </c>
      <c r="F253" s="8">
        <f>COUNT(X40:AD54)</f>
        <v>30</v>
      </c>
    </row>
    <row r="254" spans="2:15" x14ac:dyDescent="0.2">
      <c r="B254" s="6" t="s">
        <v>58</v>
      </c>
      <c r="C254">
        <f>SUM(C40:I54)</f>
        <v>3.6812282305882404</v>
      </c>
      <c r="D254">
        <f>SUM(J40:P54)</f>
        <v>52.669609201320341</v>
      </c>
      <c r="E254">
        <f>SUM(Q40:W54)</f>
        <v>230.53930993987601</v>
      </c>
      <c r="F254" s="8">
        <f>SUM(X40:AD54)</f>
        <v>121.33976459259085</v>
      </c>
    </row>
    <row r="255" spans="2:15" x14ac:dyDescent="0.2">
      <c r="B255" s="6"/>
      <c r="F255" s="8"/>
    </row>
    <row r="256" spans="2:15" x14ac:dyDescent="0.2">
      <c r="B256" s="6">
        <v>3</v>
      </c>
      <c r="F256" s="8"/>
    </row>
    <row r="257" spans="2:6" x14ac:dyDescent="0.2">
      <c r="B257" s="6" t="s">
        <v>1</v>
      </c>
      <c r="C257">
        <f>AVERAGE(C56:I69)</f>
        <v>2.2849893978924811</v>
      </c>
      <c r="D257">
        <f>AVERAGE(J56:P69)</f>
        <v>2.7311345354261758</v>
      </c>
      <c r="E257">
        <f>AVERAGE(Q56:W69)</f>
        <v>4.000313578059596</v>
      </c>
      <c r="F257" s="8">
        <f>AVERAGE(X56:AC69)</f>
        <v>2.385274864211814</v>
      </c>
    </row>
    <row r="258" spans="2:6" x14ac:dyDescent="0.2">
      <c r="B258" s="6" t="s">
        <v>59</v>
      </c>
      <c r="C258">
        <f>COUNT(C56:I69)</f>
        <v>15</v>
      </c>
      <c r="D258">
        <f>COUNT(J56:P69)</f>
        <v>36</v>
      </c>
      <c r="E258">
        <f>COUNT(Q56:W69)</f>
        <v>36</v>
      </c>
      <c r="F258" s="8">
        <f>COUNT(X56:AC69)</f>
        <v>16</v>
      </c>
    </row>
    <row r="259" spans="2:6" x14ac:dyDescent="0.2">
      <c r="B259" s="6" t="s">
        <v>58</v>
      </c>
      <c r="C259">
        <f>SUM(C56:I69)</f>
        <v>34.274840968387217</v>
      </c>
      <c r="D259">
        <f>SUM(J56:P69)</f>
        <v>98.320843275342327</v>
      </c>
      <c r="E259">
        <f>SUM(Q56:W69)</f>
        <v>144.01128881014546</v>
      </c>
      <c r="F259" s="8">
        <f>SUM(X56:AC69)</f>
        <v>38.164397827389024</v>
      </c>
    </row>
    <row r="260" spans="2:6" x14ac:dyDescent="0.2">
      <c r="B260" s="6"/>
      <c r="F260" s="8"/>
    </row>
    <row r="261" spans="2:6" x14ac:dyDescent="0.2">
      <c r="B261" s="6">
        <v>4</v>
      </c>
      <c r="F261" s="8"/>
    </row>
    <row r="262" spans="2:6" x14ac:dyDescent="0.2">
      <c r="B262" s="6" t="s">
        <v>1</v>
      </c>
      <c r="C262">
        <f>AVERAGE(C71:G84)</f>
        <v>1.42234623</v>
      </c>
      <c r="D262">
        <f>AVERAGE(H71:M84)</f>
        <v>2.8992821580952381</v>
      </c>
      <c r="E262">
        <f>AVERAGE(N71:R84)</f>
        <v>3.903307898529413</v>
      </c>
      <c r="F262" s="8">
        <f>AVERAGE(S71:X84)</f>
        <v>5.0096853176470582</v>
      </c>
    </row>
    <row r="263" spans="2:6" x14ac:dyDescent="0.2">
      <c r="B263" s="6" t="s">
        <v>59</v>
      </c>
      <c r="C263">
        <f>COUNT(C71:G84)</f>
        <v>8</v>
      </c>
      <c r="D263">
        <f>COUNT(H71:M84)</f>
        <v>21</v>
      </c>
      <c r="E263">
        <f>COUNT(N71:R84)</f>
        <v>34</v>
      </c>
      <c r="F263" s="8">
        <f>COUNT(S71:X84)</f>
        <v>17</v>
      </c>
    </row>
    <row r="264" spans="2:6" x14ac:dyDescent="0.2">
      <c r="B264" s="6" t="s">
        <v>58</v>
      </c>
      <c r="C264">
        <f>SUM(C71:G84)</f>
        <v>11.37876984</v>
      </c>
      <c r="D264">
        <f>SUM(H71:M84)</f>
        <v>60.884925320000001</v>
      </c>
      <c r="E264">
        <f>SUM(N71:R84)</f>
        <v>132.71246855000004</v>
      </c>
      <c r="F264" s="8">
        <f>SUM(S71:X84)</f>
        <v>85.164650399999985</v>
      </c>
    </row>
    <row r="265" spans="2:6" x14ac:dyDescent="0.2">
      <c r="B265" s="6"/>
      <c r="F265" s="8"/>
    </row>
    <row r="266" spans="2:6" x14ac:dyDescent="0.2">
      <c r="B266" s="6">
        <v>5</v>
      </c>
      <c r="F266" s="8"/>
    </row>
    <row r="267" spans="2:6" x14ac:dyDescent="0.2">
      <c r="B267" s="6" t="s">
        <v>1</v>
      </c>
      <c r="C267">
        <f>AVERAGE(C86:H100)</f>
        <v>1.4769905577272728</v>
      </c>
      <c r="D267">
        <f>AVERAGE(I86:O100)</f>
        <v>2.5499753412000001</v>
      </c>
      <c r="E267">
        <f>AVERAGE(P86:U100)</f>
        <v>3.9190190376666671</v>
      </c>
      <c r="F267" s="8">
        <f>AVERAGE(V86:AA100)</f>
        <v>3.2770785581818176</v>
      </c>
    </row>
    <row r="268" spans="2:6" x14ac:dyDescent="0.2">
      <c r="B268" s="6" t="s">
        <v>59</v>
      </c>
      <c r="C268">
        <f>COUNT(C86:H100)</f>
        <v>22</v>
      </c>
      <c r="D268">
        <f>COUNT(I86:O100)</f>
        <v>25</v>
      </c>
      <c r="E268">
        <f>COUNT(P86:U100)</f>
        <v>30</v>
      </c>
      <c r="F268" s="8">
        <f>COUNT(V86:AA100)</f>
        <v>22</v>
      </c>
    </row>
    <row r="269" spans="2:6" x14ac:dyDescent="0.2">
      <c r="B269" s="6" t="s">
        <v>58</v>
      </c>
      <c r="C269">
        <f>SUM(C86:H100)</f>
        <v>32.49379227</v>
      </c>
      <c r="D269">
        <f>SUM(I86:O100)</f>
        <v>63.749383530000003</v>
      </c>
      <c r="E269">
        <f>SUM(P86:U100)</f>
        <v>117.57057113000002</v>
      </c>
      <c r="F269" s="8">
        <f>SUM(V86:AA100)</f>
        <v>72.095728279999989</v>
      </c>
    </row>
    <row r="270" spans="2:6" x14ac:dyDescent="0.2">
      <c r="B270" s="6"/>
      <c r="F270" s="8"/>
    </row>
    <row r="271" spans="2:6" x14ac:dyDescent="0.2">
      <c r="B271" s="6">
        <v>6</v>
      </c>
      <c r="F271" s="8"/>
    </row>
    <row r="272" spans="2:6" x14ac:dyDescent="0.2">
      <c r="B272" s="6" t="s">
        <v>1</v>
      </c>
      <c r="C272">
        <f>AVERAGE(C102:L117)</f>
        <v>1.5937224768909068</v>
      </c>
      <c r="D272">
        <f>AVERAGE(M102:V117)</f>
        <v>2.7740786875187453</v>
      </c>
      <c r="E272">
        <f>AVERAGE(W102:AF117)</f>
        <v>3.2988237469883903</v>
      </c>
      <c r="F272" s="8">
        <f>AVERAGE(AG102:AQ117)</f>
        <v>3.6734311230687919</v>
      </c>
    </row>
    <row r="273" spans="2:6" x14ac:dyDescent="0.2">
      <c r="B273" s="6" t="s">
        <v>59</v>
      </c>
      <c r="C273">
        <f>COUNT(C102:L117)</f>
        <v>38</v>
      </c>
      <c r="D273">
        <f>COUNT(M102:V117)</f>
        <v>97</v>
      </c>
      <c r="E273">
        <f>COUNT(W102:AF117)</f>
        <v>89</v>
      </c>
      <c r="F273" s="8">
        <f>COUNT(AG102:AQ117)</f>
        <v>31</v>
      </c>
    </row>
    <row r="274" spans="2:6" x14ac:dyDescent="0.2">
      <c r="B274" s="6" t="s">
        <v>58</v>
      </c>
      <c r="C274">
        <f>SUM(C102:L117)</f>
        <v>60.56145412185446</v>
      </c>
      <c r="D274">
        <f>SUM(M102:V117)</f>
        <v>269.08563268931829</v>
      </c>
      <c r="E274">
        <f>SUM(W102:AF117)</f>
        <v>293.59531348196674</v>
      </c>
      <c r="F274" s="8">
        <f>SUM(AG102:AQ117)</f>
        <v>113.87636481513255</v>
      </c>
    </row>
    <row r="275" spans="2:6" x14ac:dyDescent="0.2">
      <c r="B275" s="6"/>
      <c r="F275" s="8"/>
    </row>
    <row r="276" spans="2:6" x14ac:dyDescent="0.2">
      <c r="B276" s="6">
        <v>7</v>
      </c>
      <c r="F276" s="8"/>
    </row>
    <row r="277" spans="2:6" x14ac:dyDescent="0.2">
      <c r="B277" s="6" t="s">
        <v>1</v>
      </c>
      <c r="C277">
        <f>AVERAGE(C119:J134)</f>
        <v>1.8108488456455689</v>
      </c>
      <c r="D277">
        <f>AVERAGE(K119:R134)</f>
        <v>2.1861651390095833</v>
      </c>
      <c r="E277">
        <f>AVERAGE(S119:Z134)</f>
        <v>3.9283847123265119</v>
      </c>
      <c r="F277" s="8">
        <f>AVERAGE(AA119:AI134)</f>
        <v>2.7850224165996673</v>
      </c>
    </row>
    <row r="278" spans="2:6" x14ac:dyDescent="0.2">
      <c r="B278" s="6" t="s">
        <v>59</v>
      </c>
      <c r="C278">
        <f>COUNT(C119:J134)</f>
        <v>20</v>
      </c>
      <c r="D278">
        <f>COUNT(K119:R134)</f>
        <v>59</v>
      </c>
      <c r="E278">
        <f>COUNT(S119:Z134)</f>
        <v>55</v>
      </c>
      <c r="F278" s="8">
        <f>COUNT(AA119:AI134)</f>
        <v>31</v>
      </c>
    </row>
    <row r="279" spans="2:6" x14ac:dyDescent="0.2">
      <c r="B279" s="6" t="s">
        <v>58</v>
      </c>
      <c r="C279">
        <f>SUM(C119:J134)</f>
        <v>36.216976912911377</v>
      </c>
      <c r="D279">
        <f>SUM(K119:R134)</f>
        <v>128.9837432015654</v>
      </c>
      <c r="E279">
        <f>SUM(S119:Z134)</f>
        <v>216.06115917795816</v>
      </c>
      <c r="F279" s="8">
        <f>SUM(AA119:AI134)</f>
        <v>86.335694914589681</v>
      </c>
    </row>
    <row r="280" spans="2:6" x14ac:dyDescent="0.2">
      <c r="B280" s="6"/>
      <c r="F280" s="8"/>
    </row>
    <row r="281" spans="2:6" x14ac:dyDescent="0.2">
      <c r="B281" s="6">
        <v>8</v>
      </c>
      <c r="F281" s="8"/>
    </row>
    <row r="282" spans="2:6" x14ac:dyDescent="0.2">
      <c r="B282" s="6" t="s">
        <v>1</v>
      </c>
      <c r="C282">
        <f>AVERAGE(C136:O152)</f>
        <v>1.3123867847529114</v>
      </c>
      <c r="D282">
        <f>AVERAGE(P136:AB152)</f>
        <v>2.483188941509181</v>
      </c>
      <c r="E282">
        <f>AVERAGE(AC136:AO152)</f>
        <v>3.5403140368928354</v>
      </c>
      <c r="F282" s="8">
        <f>AVERAGE(AP136:BA152)</f>
        <v>2.5080629618692165</v>
      </c>
    </row>
    <row r="283" spans="2:6" x14ac:dyDescent="0.2">
      <c r="B283" s="6" t="s">
        <v>59</v>
      </c>
      <c r="C283">
        <f>COUNT(C136:O152)</f>
        <v>16</v>
      </c>
      <c r="D283">
        <f>COUNT(P136:AB152)</f>
        <v>91</v>
      </c>
      <c r="E283">
        <f>COUNT(AC136:AO152)</f>
        <v>40</v>
      </c>
      <c r="F283" s="8">
        <f>COUNT(AP136:BA152)</f>
        <v>8</v>
      </c>
    </row>
    <row r="284" spans="2:6" x14ac:dyDescent="0.2">
      <c r="B284" s="6" t="s">
        <v>58</v>
      </c>
      <c r="C284">
        <f>SUM(C136:O152)</f>
        <v>20.998188556046582</v>
      </c>
      <c r="D284">
        <f>SUM(P136:AB152)</f>
        <v>225.97019367733549</v>
      </c>
      <c r="E284">
        <f>SUM(AC136:AO152)</f>
        <v>141.61256147571342</v>
      </c>
      <c r="F284" s="8">
        <f>SUM(AP136:BA152)</f>
        <v>20.064503694953732</v>
      </c>
    </row>
    <row r="285" spans="2:6" x14ac:dyDescent="0.2">
      <c r="B285" s="6"/>
      <c r="F285" s="8"/>
    </row>
    <row r="286" spans="2:6" x14ac:dyDescent="0.2">
      <c r="B286" s="6">
        <v>9</v>
      </c>
      <c r="F286" s="8"/>
    </row>
    <row r="287" spans="2:6" x14ac:dyDescent="0.2">
      <c r="B287" s="6" t="s">
        <v>1</v>
      </c>
      <c r="C287">
        <f>AVERAGE(C154:H172)</f>
        <v>1.2678589554497826</v>
      </c>
      <c r="D287">
        <f>AVERAGE(I154:N172)</f>
        <v>1.7361202324246103</v>
      </c>
      <c r="E287">
        <f>AVERAGE(O154:T172)</f>
        <v>2.7745880997437102</v>
      </c>
      <c r="F287" s="8">
        <f>AVERAGE(U154:AA172)</f>
        <v>2.2980901115718742</v>
      </c>
    </row>
    <row r="288" spans="2:6" x14ac:dyDescent="0.2">
      <c r="B288" s="6" t="s">
        <v>59</v>
      </c>
      <c r="C288">
        <f>COUNT(C154:H172)</f>
        <v>19</v>
      </c>
      <c r="D288">
        <f>COUNT(I154:N172)</f>
        <v>39</v>
      </c>
      <c r="E288">
        <f>COUNT(O154:T172)</f>
        <v>46</v>
      </c>
      <c r="F288" s="8">
        <f>COUNT(U154:AA172)</f>
        <v>37</v>
      </c>
    </row>
    <row r="289" spans="2:6" x14ac:dyDescent="0.2">
      <c r="B289" s="6" t="s">
        <v>58</v>
      </c>
      <c r="C289">
        <f>SUM(C154:H172)</f>
        <v>24.08932015354587</v>
      </c>
      <c r="D289">
        <f>SUM(I154:N172)</f>
        <v>67.708689064559806</v>
      </c>
      <c r="E289">
        <f>SUM(O154:T172)</f>
        <v>127.63105258821066</v>
      </c>
      <c r="F289" s="8">
        <f>SUM(U154:AA172)</f>
        <v>85.029334128159348</v>
      </c>
    </row>
    <row r="290" spans="2:6" x14ac:dyDescent="0.2">
      <c r="B290" s="6"/>
      <c r="F290" s="8"/>
    </row>
    <row r="291" spans="2:6" x14ac:dyDescent="0.2">
      <c r="B291" s="6">
        <v>10</v>
      </c>
      <c r="F291" s="8"/>
    </row>
    <row r="292" spans="2:6" x14ac:dyDescent="0.2">
      <c r="B292" s="6" t="s">
        <v>1</v>
      </c>
      <c r="C292">
        <f>AVERAGE(C174:J187)</f>
        <v>1.4822061028097349</v>
      </c>
      <c r="D292">
        <f>AVERAGE(K174:R187)</f>
        <v>2.7985028311429025</v>
      </c>
      <c r="E292">
        <f>AVERAGE(S174:Z187)</f>
        <v>4.6738690572639978</v>
      </c>
      <c r="F292" s="8">
        <f>AVERAGE(AA174:AG187)</f>
        <v>2.4353728593387043</v>
      </c>
    </row>
    <row r="293" spans="2:6" x14ac:dyDescent="0.2">
      <c r="B293" s="6" t="s">
        <v>59</v>
      </c>
      <c r="C293">
        <f>COUNT(C174:J187)</f>
        <v>16</v>
      </c>
      <c r="D293">
        <f>COUNT(K174:R187)</f>
        <v>53</v>
      </c>
      <c r="E293">
        <f>COUNT(S174:Z187)</f>
        <v>40</v>
      </c>
      <c r="F293" s="8">
        <f>COUNT(AA174:AG187)</f>
        <v>19</v>
      </c>
    </row>
    <row r="294" spans="2:6" x14ac:dyDescent="0.2">
      <c r="B294" s="6" t="s">
        <v>58</v>
      </c>
      <c r="C294">
        <f>SUM(C174:J187)</f>
        <v>23.715297644955758</v>
      </c>
      <c r="D294">
        <f>SUM(K174:R187)</f>
        <v>148.32065005057385</v>
      </c>
      <c r="E294">
        <f>SUM(S174:Z187)</f>
        <v>186.9547622905599</v>
      </c>
      <c r="F294" s="8">
        <f>SUM(AA174:AG187)</f>
        <v>46.27208432743538</v>
      </c>
    </row>
    <row r="295" spans="2:6" x14ac:dyDescent="0.2">
      <c r="B295" s="6"/>
      <c r="F295" s="8"/>
    </row>
    <row r="296" spans="2:6" x14ac:dyDescent="0.2">
      <c r="B296" s="6">
        <v>11</v>
      </c>
      <c r="F296" s="8"/>
    </row>
    <row r="297" spans="2:6" x14ac:dyDescent="0.2">
      <c r="B297" s="6" t="s">
        <v>1</v>
      </c>
      <c r="C297">
        <f>AVERAGE(C189:L203)</f>
        <v>2.0503236701335479</v>
      </c>
      <c r="D297">
        <f>AVERAGE(M189:V203)</f>
        <v>2.0027675824971456</v>
      </c>
      <c r="E297">
        <f>AVERAGE(W189:AF203)</f>
        <v>4.2817144151970501</v>
      </c>
      <c r="F297" s="8">
        <f>AVERAGE(AG189:AP203)</f>
        <v>2.9503167778792339</v>
      </c>
    </row>
    <row r="298" spans="2:6" x14ac:dyDescent="0.2">
      <c r="B298" s="6" t="s">
        <v>59</v>
      </c>
      <c r="C298">
        <f>COUNT(C189:L203)</f>
        <v>15</v>
      </c>
      <c r="D298">
        <f>COUNT(M189:V203)</f>
        <v>54</v>
      </c>
      <c r="E298">
        <f>COUNT(W189:AF203)</f>
        <v>70</v>
      </c>
      <c r="F298" s="8">
        <f>COUNT(AG189:AP203)</f>
        <v>21</v>
      </c>
    </row>
    <row r="299" spans="2:6" x14ac:dyDescent="0.2">
      <c r="B299" s="6" t="s">
        <v>58</v>
      </c>
      <c r="C299">
        <f>SUM(C189:L203)</f>
        <v>30.754855052003215</v>
      </c>
      <c r="D299">
        <f>SUM(M189:V203)</f>
        <v>108.14944945484585</v>
      </c>
      <c r="E299">
        <f>SUM(W189:AF203)</f>
        <v>299.7200090637935</v>
      </c>
      <c r="F299" s="8">
        <f>SUM(AG189:AP203)</f>
        <v>61.956652335463914</v>
      </c>
    </row>
    <row r="300" spans="2:6" x14ac:dyDescent="0.2">
      <c r="B300" s="6"/>
      <c r="F300" s="8"/>
    </row>
    <row r="301" spans="2:6" x14ac:dyDescent="0.2">
      <c r="B301" s="6"/>
      <c r="F301" s="8"/>
    </row>
    <row r="302" spans="2:6" x14ac:dyDescent="0.2">
      <c r="B302" s="6">
        <v>12</v>
      </c>
      <c r="F302" s="8"/>
    </row>
    <row r="303" spans="2:6" x14ac:dyDescent="0.2">
      <c r="B303" s="6" t="s">
        <v>1</v>
      </c>
      <c r="C303">
        <f>AVERAGE(C205:I221)</f>
        <v>1.5215856595591557</v>
      </c>
      <c r="D303">
        <f>AVERAGE(J205:Q221)</f>
        <v>1.7904414525809045</v>
      </c>
      <c r="E303">
        <f>AVERAGE(R205:X221)</f>
        <v>3.4482661154157532</v>
      </c>
      <c r="F303" s="8">
        <f>AVERAGE(Y205:AF221)</f>
        <v>2.5709081711765007</v>
      </c>
    </row>
    <row r="304" spans="2:6" x14ac:dyDescent="0.2">
      <c r="B304" s="6" t="s">
        <v>59</v>
      </c>
      <c r="C304">
        <f>COUNT(C205:I221)</f>
        <v>33</v>
      </c>
      <c r="D304">
        <f>COUNT(J205:Q221)</f>
        <v>78</v>
      </c>
      <c r="E304">
        <f>COUNT(R205:X221)</f>
        <v>63</v>
      </c>
      <c r="F304" s="8">
        <f>COUNT(Y205:AF221)</f>
        <v>42</v>
      </c>
    </row>
    <row r="305" spans="2:6" x14ac:dyDescent="0.2">
      <c r="B305" s="6" t="s">
        <v>58</v>
      </c>
      <c r="C305">
        <f>SUM(C205:I221)</f>
        <v>50.21232676545214</v>
      </c>
      <c r="D305">
        <f>SUM(J205:Q221)</f>
        <v>139.65443330131055</v>
      </c>
      <c r="E305">
        <f>SUM(R205:X221)</f>
        <v>217.24076527119246</v>
      </c>
      <c r="F305" s="8">
        <f>SUM(Y205:AF221)</f>
        <v>107.97814318941303</v>
      </c>
    </row>
    <row r="306" spans="2:6" x14ac:dyDescent="0.2">
      <c r="B306" s="6"/>
      <c r="F306" s="8"/>
    </row>
    <row r="307" spans="2:6" x14ac:dyDescent="0.2">
      <c r="B307" s="6">
        <v>13</v>
      </c>
      <c r="F307" s="8"/>
    </row>
    <row r="308" spans="2:6" x14ac:dyDescent="0.2">
      <c r="B308" s="6" t="s">
        <v>1</v>
      </c>
      <c r="C308">
        <f>AVERAGE(C223:H236)</f>
        <v>1.7112686795454544</v>
      </c>
      <c r="D308">
        <f>AVERAGE(I223:O236)</f>
        <v>2.6255719978181813</v>
      </c>
      <c r="E308">
        <f>AVERAGE(P223:U236)</f>
        <v>4.0102748401724151</v>
      </c>
      <c r="F308" s="8">
        <f>AVERAGE(V223:AB236)</f>
        <v>2.894519941923078</v>
      </c>
    </row>
    <row r="309" spans="2:6" x14ac:dyDescent="0.2">
      <c r="B309" s="6" t="s">
        <v>59</v>
      </c>
      <c r="C309">
        <f>COUNT(C223:H236)</f>
        <v>22</v>
      </c>
      <c r="D309">
        <f>COUNT(I223:O236)</f>
        <v>55</v>
      </c>
      <c r="E309">
        <f>COUNT(P223:U236)</f>
        <v>58</v>
      </c>
      <c r="F309" s="8">
        <f>COUNT(V223:AB236)</f>
        <v>26</v>
      </c>
    </row>
    <row r="310" spans="2:6" ht="17" thickBot="1" x14ac:dyDescent="0.25">
      <c r="B310" s="24" t="s">
        <v>58</v>
      </c>
      <c r="C310" s="10">
        <f>SUM(C223:H236)</f>
        <v>37.647910949999996</v>
      </c>
      <c r="D310" s="10">
        <f>SUM(I223:O236)</f>
        <v>144.40645987999997</v>
      </c>
      <c r="E310" s="10">
        <f>SUM(P223:U236)</f>
        <v>232.59594073000005</v>
      </c>
      <c r="F310" s="11">
        <f>SUM(V223:AB236)</f>
        <v>75.2575184900000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CCBCC-439A-AF47-B4EA-E5406B3188BC}">
  <dimension ref="A1:EV190"/>
  <sheetViews>
    <sheetView workbookViewId="0">
      <selection activeCell="H2" sqref="H2"/>
    </sheetView>
  </sheetViews>
  <sheetFormatPr baseColWidth="10" defaultRowHeight="16" x14ac:dyDescent="0.2"/>
  <cols>
    <col min="9" max="9" width="23.6640625" customWidth="1"/>
    <col min="15" max="15" width="10.83203125" customWidth="1"/>
  </cols>
  <sheetData>
    <row r="1" spans="1:152" x14ac:dyDescent="0.2">
      <c r="A1" s="1" t="s">
        <v>53</v>
      </c>
      <c r="B1" s="1" t="s">
        <v>13</v>
      </c>
      <c r="E1" s="1" t="s">
        <v>251</v>
      </c>
    </row>
    <row r="2" spans="1:152" x14ac:dyDescent="0.2">
      <c r="A2" s="1">
        <v>1</v>
      </c>
      <c r="B2" t="s">
        <v>29</v>
      </c>
      <c r="E2" t="s">
        <v>43</v>
      </c>
      <c r="H2" s="1" t="s">
        <v>283</v>
      </c>
    </row>
    <row r="3" spans="1:152" x14ac:dyDescent="0.2">
      <c r="A3" s="1">
        <v>2</v>
      </c>
      <c r="B3" t="s">
        <v>30</v>
      </c>
      <c r="E3" t="s">
        <v>43</v>
      </c>
      <c r="H3" t="s">
        <v>266</v>
      </c>
    </row>
    <row r="4" spans="1:152" x14ac:dyDescent="0.2">
      <c r="A4" s="1">
        <v>3</v>
      </c>
      <c r="B4" t="s">
        <v>31</v>
      </c>
      <c r="E4" t="s">
        <v>43</v>
      </c>
      <c r="H4" t="s">
        <v>265</v>
      </c>
    </row>
    <row r="5" spans="1:152" x14ac:dyDescent="0.2">
      <c r="A5" s="1">
        <v>4</v>
      </c>
      <c r="B5" t="s">
        <v>32</v>
      </c>
      <c r="E5" t="s">
        <v>43</v>
      </c>
      <c r="H5" t="s">
        <v>264</v>
      </c>
    </row>
    <row r="6" spans="1:152" x14ac:dyDescent="0.2">
      <c r="A6" s="1">
        <v>5</v>
      </c>
      <c r="B6" t="s">
        <v>35</v>
      </c>
      <c r="E6" t="s">
        <v>43</v>
      </c>
    </row>
    <row r="7" spans="1:152" x14ac:dyDescent="0.2">
      <c r="A7" s="1">
        <v>6</v>
      </c>
      <c r="B7" t="s">
        <v>36</v>
      </c>
      <c r="E7" t="s">
        <v>43</v>
      </c>
    </row>
    <row r="8" spans="1:152" x14ac:dyDescent="0.2">
      <c r="A8" s="1">
        <v>7</v>
      </c>
      <c r="B8" t="s">
        <v>33</v>
      </c>
      <c r="E8" t="s">
        <v>43</v>
      </c>
    </row>
    <row r="9" spans="1:152" x14ac:dyDescent="0.2">
      <c r="A9" s="1">
        <v>8</v>
      </c>
      <c r="B9" t="s">
        <v>34</v>
      </c>
      <c r="E9" t="s">
        <v>43</v>
      </c>
    </row>
    <row r="10" spans="1:152" x14ac:dyDescent="0.2">
      <c r="A10" s="1"/>
    </row>
    <row r="11" spans="1:152" x14ac:dyDescent="0.2">
      <c r="A11" s="1"/>
    </row>
    <row r="12" spans="1:152" x14ac:dyDescent="0.2">
      <c r="A12" s="1"/>
    </row>
    <row r="13" spans="1:152" x14ac:dyDescent="0.2">
      <c r="A13" s="1"/>
    </row>
    <row r="14" spans="1:152" ht="17" thickBot="1" x14ac:dyDescent="0.25">
      <c r="B14" s="21" t="s">
        <v>94</v>
      </c>
      <c r="C14" s="21" t="s">
        <v>89</v>
      </c>
      <c r="D14" s="21" t="s">
        <v>90</v>
      </c>
      <c r="E14" s="21" t="s">
        <v>91</v>
      </c>
      <c r="F14" s="21" t="s">
        <v>92</v>
      </c>
      <c r="G14" s="21" t="s">
        <v>93</v>
      </c>
      <c r="H14" s="21" t="s">
        <v>95</v>
      </c>
      <c r="I14" s="21" t="s">
        <v>96</v>
      </c>
      <c r="J14" s="21" t="s">
        <v>97</v>
      </c>
      <c r="K14" s="21" t="s">
        <v>98</v>
      </c>
      <c r="L14" s="21" t="s">
        <v>99</v>
      </c>
      <c r="M14" s="21" t="s">
        <v>100</v>
      </c>
      <c r="N14" s="21" t="s">
        <v>101</v>
      </c>
      <c r="O14" s="21" t="s">
        <v>102</v>
      </c>
      <c r="P14" s="21" t="s">
        <v>103</v>
      </c>
      <c r="Q14" s="21" t="s">
        <v>104</v>
      </c>
      <c r="R14" s="21" t="s">
        <v>105</v>
      </c>
      <c r="S14" s="21" t="s">
        <v>106</v>
      </c>
      <c r="T14" s="21" t="s">
        <v>107</v>
      </c>
      <c r="U14" s="21" t="s">
        <v>108</v>
      </c>
      <c r="V14" s="21" t="s">
        <v>109</v>
      </c>
      <c r="W14" s="21" t="s">
        <v>110</v>
      </c>
      <c r="X14" s="21" t="s">
        <v>111</v>
      </c>
      <c r="Y14" s="21" t="s">
        <v>112</v>
      </c>
      <c r="Z14" s="21" t="s">
        <v>113</v>
      </c>
      <c r="AA14" s="21" t="s">
        <v>114</v>
      </c>
      <c r="AB14" s="21" t="s">
        <v>115</v>
      </c>
      <c r="AC14" s="21" t="s">
        <v>116</v>
      </c>
      <c r="AD14" s="21" t="s">
        <v>117</v>
      </c>
      <c r="AE14" s="21" t="s">
        <v>118</v>
      </c>
      <c r="AF14" s="21" t="s">
        <v>119</v>
      </c>
      <c r="AG14" s="21" t="s">
        <v>120</v>
      </c>
      <c r="AH14" s="21" t="s">
        <v>121</v>
      </c>
      <c r="AI14" s="21" t="s">
        <v>122</v>
      </c>
      <c r="AJ14" s="21" t="s">
        <v>123</v>
      </c>
      <c r="AK14" s="21" t="s">
        <v>124</v>
      </c>
      <c r="AL14" s="21" t="s">
        <v>125</v>
      </c>
      <c r="AM14" s="21" t="s">
        <v>126</v>
      </c>
      <c r="AN14" s="21" t="s">
        <v>127</v>
      </c>
      <c r="AO14" s="21" t="s">
        <v>128</v>
      </c>
      <c r="AP14" s="21" t="s">
        <v>129</v>
      </c>
      <c r="AQ14" s="21" t="s">
        <v>130</v>
      </c>
      <c r="AR14" s="21" t="s">
        <v>131</v>
      </c>
      <c r="AS14" s="21" t="s">
        <v>132</v>
      </c>
      <c r="AT14" s="21" t="s">
        <v>133</v>
      </c>
      <c r="AU14" s="21" t="s">
        <v>134</v>
      </c>
      <c r="AV14" s="21" t="s">
        <v>135</v>
      </c>
      <c r="AW14" s="21" t="s">
        <v>136</v>
      </c>
      <c r="AX14" s="21" t="s">
        <v>137</v>
      </c>
      <c r="AY14" s="21" t="s">
        <v>138</v>
      </c>
      <c r="AZ14" s="21" t="s">
        <v>139</v>
      </c>
      <c r="BA14" s="21" t="s">
        <v>140</v>
      </c>
      <c r="BB14" s="21" t="s">
        <v>141</v>
      </c>
      <c r="BC14" s="21" t="s">
        <v>142</v>
      </c>
      <c r="BD14" s="21" t="s">
        <v>143</v>
      </c>
      <c r="BE14" s="21" t="s">
        <v>144</v>
      </c>
      <c r="BF14" s="21" t="s">
        <v>145</v>
      </c>
      <c r="BG14" s="21" t="s">
        <v>146</v>
      </c>
      <c r="BH14" s="21" t="s">
        <v>147</v>
      </c>
      <c r="BI14" s="21" t="s">
        <v>148</v>
      </c>
      <c r="BJ14" s="21" t="s">
        <v>149</v>
      </c>
      <c r="BK14" s="21" t="s">
        <v>150</v>
      </c>
      <c r="BL14" s="21" t="s">
        <v>151</v>
      </c>
      <c r="BM14" s="21" t="s">
        <v>152</v>
      </c>
      <c r="BN14" s="21" t="s">
        <v>153</v>
      </c>
      <c r="BO14" s="21" t="s">
        <v>154</v>
      </c>
      <c r="BP14" s="21" t="s">
        <v>155</v>
      </c>
      <c r="BQ14" s="21" t="s">
        <v>156</v>
      </c>
      <c r="BR14" s="21" t="s">
        <v>157</v>
      </c>
      <c r="BS14" s="21" t="s">
        <v>158</v>
      </c>
      <c r="BT14" s="21" t="s">
        <v>159</v>
      </c>
      <c r="BU14" s="21" t="s">
        <v>160</v>
      </c>
      <c r="BV14" s="21" t="s">
        <v>161</v>
      </c>
      <c r="BW14" s="21" t="s">
        <v>162</v>
      </c>
      <c r="BX14" s="21" t="s">
        <v>163</v>
      </c>
      <c r="BY14" s="21" t="s">
        <v>164</v>
      </c>
      <c r="BZ14" s="21" t="s">
        <v>165</v>
      </c>
      <c r="CA14" s="21" t="s">
        <v>166</v>
      </c>
      <c r="CB14" s="21" t="s">
        <v>167</v>
      </c>
      <c r="CC14" s="21" t="s">
        <v>168</v>
      </c>
      <c r="CD14" s="21" t="s">
        <v>169</v>
      </c>
      <c r="CE14" s="21" t="s">
        <v>170</v>
      </c>
      <c r="CF14" s="21" t="s">
        <v>171</v>
      </c>
      <c r="CG14" s="21" t="s">
        <v>172</v>
      </c>
      <c r="CH14" s="21" t="s">
        <v>173</v>
      </c>
      <c r="CI14" s="21" t="s">
        <v>174</v>
      </c>
      <c r="CJ14" s="21" t="s">
        <v>175</v>
      </c>
      <c r="CK14" s="21" t="s">
        <v>176</v>
      </c>
      <c r="CL14" s="21" t="s">
        <v>177</v>
      </c>
      <c r="CM14" s="21" t="s">
        <v>178</v>
      </c>
      <c r="CN14" s="21" t="s">
        <v>179</v>
      </c>
      <c r="CO14" s="21" t="s">
        <v>180</v>
      </c>
      <c r="CP14" s="21" t="s">
        <v>181</v>
      </c>
      <c r="CQ14" s="21" t="s">
        <v>182</v>
      </c>
      <c r="CR14" s="21" t="s">
        <v>183</v>
      </c>
      <c r="CS14" s="21" t="s">
        <v>184</v>
      </c>
      <c r="CT14" s="21" t="s">
        <v>185</v>
      </c>
      <c r="CU14" s="21" t="s">
        <v>186</v>
      </c>
      <c r="CV14" s="21" t="s">
        <v>187</v>
      </c>
      <c r="CW14" s="21" t="s">
        <v>188</v>
      </c>
      <c r="CX14" s="21" t="s">
        <v>189</v>
      </c>
      <c r="CY14" s="21" t="s">
        <v>190</v>
      </c>
      <c r="CZ14" s="21" t="s">
        <v>191</v>
      </c>
      <c r="DA14" s="21" t="s">
        <v>192</v>
      </c>
      <c r="DB14" s="21" t="s">
        <v>193</v>
      </c>
      <c r="DC14" s="21" t="s">
        <v>194</v>
      </c>
      <c r="DD14" s="21" t="s">
        <v>195</v>
      </c>
      <c r="DE14" s="21" t="s">
        <v>196</v>
      </c>
      <c r="DF14" s="21" t="s">
        <v>197</v>
      </c>
      <c r="DG14" s="21" t="s">
        <v>198</v>
      </c>
      <c r="DH14" s="21" t="s">
        <v>199</v>
      </c>
      <c r="DI14" s="21" t="s">
        <v>200</v>
      </c>
      <c r="DJ14" s="21" t="s">
        <v>201</v>
      </c>
      <c r="DK14" s="21" t="s">
        <v>202</v>
      </c>
      <c r="DL14" s="21" t="s">
        <v>203</v>
      </c>
      <c r="DM14" s="21" t="s">
        <v>204</v>
      </c>
      <c r="DN14" s="21" t="s">
        <v>205</v>
      </c>
      <c r="DO14" s="21" t="s">
        <v>206</v>
      </c>
      <c r="DP14" s="21" t="s">
        <v>207</v>
      </c>
      <c r="DQ14" s="21" t="s">
        <v>208</v>
      </c>
      <c r="DR14" s="21" t="s">
        <v>209</v>
      </c>
      <c r="DS14" s="21" t="s">
        <v>210</v>
      </c>
      <c r="DT14" s="21" t="s">
        <v>211</v>
      </c>
      <c r="DU14" s="21" t="s">
        <v>212</v>
      </c>
      <c r="DV14" s="21" t="s">
        <v>213</v>
      </c>
      <c r="DW14" s="21" t="s">
        <v>214</v>
      </c>
      <c r="DX14" s="21" t="s">
        <v>215</v>
      </c>
      <c r="DY14" s="21" t="s">
        <v>216</v>
      </c>
      <c r="DZ14" s="21" t="s">
        <v>217</v>
      </c>
      <c r="EA14" s="21" t="s">
        <v>218</v>
      </c>
      <c r="EB14" s="21" t="s">
        <v>219</v>
      </c>
      <c r="EC14" s="21" t="s">
        <v>220</v>
      </c>
      <c r="ED14" s="21" t="s">
        <v>221</v>
      </c>
      <c r="EE14" s="21" t="s">
        <v>222</v>
      </c>
      <c r="EF14" s="21" t="s">
        <v>223</v>
      </c>
      <c r="EG14" s="21" t="s">
        <v>224</v>
      </c>
      <c r="EH14" s="21" t="s">
        <v>225</v>
      </c>
      <c r="EI14" s="21" t="s">
        <v>226</v>
      </c>
      <c r="EJ14" s="21" t="s">
        <v>227</v>
      </c>
      <c r="EK14" s="21" t="s">
        <v>228</v>
      </c>
      <c r="EL14" s="21" t="s">
        <v>229</v>
      </c>
      <c r="EM14" s="21" t="s">
        <v>230</v>
      </c>
      <c r="EN14" s="21" t="s">
        <v>231</v>
      </c>
      <c r="EO14" s="21" t="s">
        <v>232</v>
      </c>
      <c r="EP14" s="21" t="s">
        <v>233</v>
      </c>
      <c r="EQ14" s="21" t="s">
        <v>234</v>
      </c>
      <c r="ER14" s="21" t="s">
        <v>235</v>
      </c>
      <c r="ES14" s="21" t="s">
        <v>236</v>
      </c>
      <c r="ET14" s="21" t="s">
        <v>237</v>
      </c>
      <c r="EU14" s="21" t="s">
        <v>238</v>
      </c>
      <c r="EV14" s="21" t="s">
        <v>239</v>
      </c>
    </row>
    <row r="15" spans="1:152" x14ac:dyDescent="0.2">
      <c r="C15" s="26">
        <v>1.8705541999999999</v>
      </c>
      <c r="D15" s="27"/>
      <c r="E15" s="27">
        <v>1.2451280300000001</v>
      </c>
      <c r="F15" s="27"/>
      <c r="G15" s="27">
        <v>1.22867192</v>
      </c>
      <c r="H15" s="28"/>
      <c r="I15" s="27">
        <v>1.0460872000000001</v>
      </c>
      <c r="J15" s="27">
        <v>1.13424393</v>
      </c>
      <c r="K15" s="27">
        <v>1.99391677</v>
      </c>
      <c r="L15" s="27">
        <v>1.80224439</v>
      </c>
      <c r="M15" s="27">
        <v>1.32097968</v>
      </c>
      <c r="N15" s="27">
        <v>1.6411605300000001</v>
      </c>
      <c r="O15" s="28"/>
      <c r="P15" s="27"/>
      <c r="Q15" s="27"/>
      <c r="R15" s="27"/>
      <c r="S15" s="27"/>
      <c r="T15" s="27"/>
      <c r="U15" s="28"/>
      <c r="V15" s="27">
        <v>1.2898768199999999</v>
      </c>
      <c r="W15" s="27"/>
      <c r="X15" s="27"/>
      <c r="Y15" s="27">
        <v>1.23920013</v>
      </c>
      <c r="Z15" s="27"/>
      <c r="AA15" s="27"/>
      <c r="AB15" s="18">
        <v>1.2123541600000001</v>
      </c>
    </row>
    <row r="16" spans="1:152" x14ac:dyDescent="0.2">
      <c r="C16" s="13">
        <v>1.0472781799999999</v>
      </c>
      <c r="D16" s="2">
        <v>1.46671803</v>
      </c>
      <c r="E16" s="2"/>
      <c r="F16" s="2"/>
      <c r="G16" s="2"/>
      <c r="H16" s="29">
        <v>1.2241606700000001</v>
      </c>
      <c r="I16" s="2"/>
      <c r="J16" s="2">
        <v>1.2302078599999999</v>
      </c>
      <c r="K16" s="2">
        <v>1.90350435</v>
      </c>
      <c r="L16" s="2">
        <v>1.96661346</v>
      </c>
      <c r="M16" s="2"/>
      <c r="N16" s="2"/>
      <c r="O16" s="29"/>
      <c r="P16" s="2">
        <v>1.54833299</v>
      </c>
      <c r="Q16" s="2"/>
      <c r="R16" s="2"/>
      <c r="S16" s="2"/>
      <c r="T16" s="2"/>
      <c r="U16" s="29"/>
      <c r="V16" s="2"/>
      <c r="W16" s="2"/>
      <c r="X16" s="2"/>
      <c r="Y16" s="2"/>
      <c r="Z16" s="2"/>
      <c r="AA16" s="2"/>
      <c r="AB16" s="14"/>
    </row>
    <row r="17" spans="1:38" x14ac:dyDescent="0.2">
      <c r="C17" s="13">
        <v>1.6493571300000001</v>
      </c>
      <c r="D17" s="2"/>
      <c r="E17" s="2"/>
      <c r="F17" s="2"/>
      <c r="G17" s="2"/>
      <c r="H17" s="29">
        <v>1.0131939599999999</v>
      </c>
      <c r="I17" s="2">
        <v>1.15809502</v>
      </c>
      <c r="J17" s="2">
        <v>1.32006976</v>
      </c>
      <c r="K17" s="2"/>
      <c r="L17" s="2"/>
      <c r="M17" s="2"/>
      <c r="N17" s="2"/>
      <c r="O17" s="29"/>
      <c r="P17" s="2"/>
      <c r="Q17" s="2">
        <v>1.5519974299999999</v>
      </c>
      <c r="R17" s="2"/>
      <c r="S17" s="2"/>
      <c r="T17" s="2"/>
      <c r="U17" s="29">
        <v>1.2417996899999999</v>
      </c>
      <c r="V17" s="2">
        <v>1.1077305900000001</v>
      </c>
      <c r="W17" s="2"/>
      <c r="X17" s="2"/>
      <c r="Y17" s="2"/>
      <c r="Z17" s="2"/>
      <c r="AA17" s="2">
        <v>1.0105134600000001</v>
      </c>
      <c r="AB17" s="14">
        <v>1.2553965499999999</v>
      </c>
    </row>
    <row r="18" spans="1:38" x14ac:dyDescent="0.2">
      <c r="C18" s="13">
        <v>1.2398512100000001</v>
      </c>
      <c r="D18" s="2">
        <v>2.0379523499999999</v>
      </c>
      <c r="E18" s="2"/>
      <c r="F18" s="2"/>
      <c r="G18" s="2"/>
      <c r="H18" s="29"/>
      <c r="I18" s="2"/>
      <c r="J18" s="2"/>
      <c r="K18" s="2">
        <v>1.1112021599999999</v>
      </c>
      <c r="L18" s="2"/>
      <c r="M18" s="2">
        <v>1.40170412</v>
      </c>
      <c r="N18" s="2">
        <v>1.39936503</v>
      </c>
      <c r="O18" s="29">
        <v>1.5005277699999999</v>
      </c>
      <c r="P18" s="2">
        <v>1.5298367900000001</v>
      </c>
      <c r="Q18" s="2">
        <v>1.4271103300000001</v>
      </c>
      <c r="R18" s="2"/>
      <c r="S18" s="2"/>
      <c r="T18" s="2">
        <v>1.1993180800000001</v>
      </c>
      <c r="U18" s="29"/>
      <c r="V18" s="2"/>
      <c r="W18" s="2"/>
      <c r="X18" s="2"/>
      <c r="Y18" s="2">
        <v>1.19262084</v>
      </c>
      <c r="Z18" s="2"/>
      <c r="AA18" s="2"/>
      <c r="AB18" s="14"/>
    </row>
    <row r="19" spans="1:38" x14ac:dyDescent="0.2">
      <c r="C19" s="13">
        <v>2.4854422899999999</v>
      </c>
      <c r="D19" s="2">
        <v>1.22085537</v>
      </c>
      <c r="E19" s="2"/>
      <c r="F19" s="2"/>
      <c r="G19" s="2"/>
      <c r="H19" s="29"/>
      <c r="I19" s="2"/>
      <c r="J19" s="2"/>
      <c r="K19" s="2">
        <v>1.3962207799999999</v>
      </c>
      <c r="L19" s="2">
        <v>1.77925029</v>
      </c>
      <c r="M19" s="2"/>
      <c r="N19" s="2"/>
      <c r="O19" s="29">
        <v>2.5849037500000001</v>
      </c>
      <c r="P19" s="2"/>
      <c r="Q19" s="2"/>
      <c r="R19" s="2"/>
      <c r="S19" s="2"/>
      <c r="T19" s="2">
        <v>2.3391221</v>
      </c>
      <c r="U19" s="29"/>
      <c r="V19" s="2"/>
      <c r="W19" s="2">
        <v>1.03944697</v>
      </c>
      <c r="X19" s="2">
        <v>1.33352713</v>
      </c>
      <c r="Y19" s="2">
        <v>1.21120275</v>
      </c>
      <c r="Z19" s="2">
        <v>1.8118231300000001</v>
      </c>
      <c r="AA19" s="2"/>
      <c r="AB19" s="14"/>
    </row>
    <row r="20" spans="1:38" x14ac:dyDescent="0.2">
      <c r="B20">
        <v>1</v>
      </c>
      <c r="C20" s="13">
        <v>2.58255181</v>
      </c>
      <c r="D20" s="2">
        <v>1.1141291200000001</v>
      </c>
      <c r="E20" s="2"/>
      <c r="F20" s="2"/>
      <c r="G20" s="2"/>
      <c r="H20" s="29"/>
      <c r="I20" s="2"/>
      <c r="J20" s="2"/>
      <c r="K20" s="2"/>
      <c r="L20" s="2"/>
      <c r="M20" s="2"/>
      <c r="N20" s="2"/>
      <c r="O20" s="29">
        <v>1.77010826</v>
      </c>
      <c r="P20" s="2"/>
      <c r="Q20" s="2"/>
      <c r="R20" s="2">
        <v>1.0281291100000001</v>
      </c>
      <c r="S20" s="2"/>
      <c r="T20" s="2"/>
      <c r="U20" s="29"/>
      <c r="V20" s="2"/>
      <c r="W20" s="2">
        <v>1.5175925699999999</v>
      </c>
      <c r="X20" s="2"/>
      <c r="Y20" s="2">
        <v>1.19008695</v>
      </c>
      <c r="Z20" s="2">
        <v>1.8282236199999999</v>
      </c>
      <c r="AA20" s="2"/>
      <c r="AB20" s="14"/>
    </row>
    <row r="21" spans="1:38" x14ac:dyDescent="0.2">
      <c r="C21" s="13"/>
      <c r="D21" s="2">
        <v>1.15185765</v>
      </c>
      <c r="E21" s="2">
        <v>1.4126245200000001</v>
      </c>
      <c r="F21" s="2"/>
      <c r="G21" s="2"/>
      <c r="H21" s="29"/>
      <c r="I21" s="2"/>
      <c r="J21" s="2"/>
      <c r="K21" s="2"/>
      <c r="L21" s="2"/>
      <c r="M21" s="2">
        <v>1.04854432</v>
      </c>
      <c r="N21" s="2"/>
      <c r="O21" s="29">
        <v>1.1505367399999999</v>
      </c>
      <c r="P21" s="2">
        <v>1.05266544</v>
      </c>
      <c r="Q21" s="2"/>
      <c r="R21" s="2">
        <v>6.0298230100000003</v>
      </c>
      <c r="S21" s="2">
        <v>3.7367514399999999</v>
      </c>
      <c r="T21" s="2"/>
      <c r="U21" s="29">
        <v>1.62595545</v>
      </c>
      <c r="V21" s="2"/>
      <c r="W21" s="2"/>
      <c r="X21" s="2"/>
      <c r="Y21" s="2"/>
      <c r="Z21" s="2"/>
      <c r="AA21" s="2"/>
      <c r="AB21" s="14">
        <v>1.2873609399999999</v>
      </c>
    </row>
    <row r="22" spans="1:38" x14ac:dyDescent="0.2">
      <c r="C22" s="13">
        <v>1.1759999999999999</v>
      </c>
      <c r="D22" s="2"/>
      <c r="E22" s="2"/>
      <c r="F22" s="2"/>
      <c r="G22" s="2">
        <v>1.60408887</v>
      </c>
      <c r="H22" s="29"/>
      <c r="I22" s="2"/>
      <c r="J22" s="2">
        <v>1.2110966700000001</v>
      </c>
      <c r="K22" s="2"/>
      <c r="L22" s="2"/>
      <c r="M22" s="2">
        <v>1.89999045</v>
      </c>
      <c r="N22" s="2">
        <v>2.1450572399999999</v>
      </c>
      <c r="O22" s="29">
        <v>8.4360394200000002</v>
      </c>
      <c r="P22" s="2">
        <v>1.13089565</v>
      </c>
      <c r="Q22" s="2"/>
      <c r="R22" s="2"/>
      <c r="S22" s="2"/>
      <c r="T22" s="2"/>
      <c r="U22" s="29"/>
      <c r="V22" s="2"/>
      <c r="W22" s="2"/>
      <c r="X22" s="2"/>
      <c r="Y22" s="2"/>
      <c r="Z22" s="2"/>
      <c r="AA22" s="2"/>
      <c r="AB22" s="14"/>
    </row>
    <row r="23" spans="1:38" x14ac:dyDescent="0.2">
      <c r="C23" s="13"/>
      <c r="D23" s="2"/>
      <c r="E23" s="2"/>
      <c r="F23" s="2"/>
      <c r="G23" s="2"/>
      <c r="H23" s="29"/>
      <c r="I23" s="2">
        <v>1.37970934</v>
      </c>
      <c r="J23" s="2"/>
      <c r="K23" s="2">
        <v>2.1576700999999998</v>
      </c>
      <c r="L23" s="2">
        <v>2.3692792200000001</v>
      </c>
      <c r="M23" s="2">
        <v>1.4627046699999999</v>
      </c>
      <c r="N23" s="2">
        <v>1.38211179</v>
      </c>
      <c r="O23" s="29">
        <v>2.6291893900000001</v>
      </c>
      <c r="P23" s="2">
        <v>1.2912569300000001</v>
      </c>
      <c r="Q23" s="2">
        <v>6.8613049899999998</v>
      </c>
      <c r="R23" s="2"/>
      <c r="S23" s="2"/>
      <c r="T23" s="2"/>
      <c r="U23" s="29"/>
      <c r="V23" s="2"/>
      <c r="W23" s="2"/>
      <c r="X23" s="2"/>
      <c r="Y23" s="2">
        <v>1.1759999999999999</v>
      </c>
      <c r="Z23" s="2"/>
      <c r="AA23" s="2"/>
      <c r="AB23" s="14"/>
    </row>
    <row r="24" spans="1:38" x14ac:dyDescent="0.2">
      <c r="C24" s="13">
        <v>1.1023807999999999</v>
      </c>
      <c r="D24" s="2">
        <v>2.47800508</v>
      </c>
      <c r="E24" s="2"/>
      <c r="F24" s="2">
        <v>2.6182287799999999</v>
      </c>
      <c r="G24" s="2"/>
      <c r="H24" s="29">
        <v>1.0403483099999999</v>
      </c>
      <c r="I24" s="2"/>
      <c r="J24" s="2">
        <v>4.3475769199999998</v>
      </c>
      <c r="K24" s="2">
        <v>1.52432386</v>
      </c>
      <c r="L24" s="2">
        <v>1.08339129</v>
      </c>
      <c r="M24" s="2">
        <v>5.9274608799999999</v>
      </c>
      <c r="N24" s="2">
        <v>6.1474918000000001</v>
      </c>
      <c r="O24" s="29"/>
      <c r="P24" s="2">
        <v>7.8584686799999997</v>
      </c>
      <c r="Q24" s="2"/>
      <c r="R24" s="2"/>
      <c r="S24" s="2"/>
      <c r="T24" s="2"/>
      <c r="U24" s="29"/>
      <c r="V24" s="2"/>
      <c r="W24" s="2"/>
      <c r="X24" s="2"/>
      <c r="Y24" s="2"/>
      <c r="Z24" s="2">
        <v>1.4332596099999999</v>
      </c>
      <c r="AA24" s="2">
        <v>1.22469592</v>
      </c>
      <c r="AB24" s="14"/>
    </row>
    <row r="25" spans="1:38" x14ac:dyDescent="0.2">
      <c r="C25" s="13">
        <v>1.1045423400000001</v>
      </c>
      <c r="D25" s="2"/>
      <c r="E25" s="2">
        <v>2.6612754500000002</v>
      </c>
      <c r="F25" s="2">
        <v>1.24325522</v>
      </c>
      <c r="G25" s="2">
        <v>4.59539103</v>
      </c>
      <c r="H25" s="29">
        <v>1.32269682</v>
      </c>
      <c r="I25" s="2">
        <v>4.8463512</v>
      </c>
      <c r="J25" s="2">
        <v>2.8647101199999998</v>
      </c>
      <c r="K25" s="2">
        <v>6.66045424</v>
      </c>
      <c r="L25" s="2">
        <v>7.0421491500000002</v>
      </c>
      <c r="M25" s="2"/>
      <c r="N25" s="2">
        <v>3.1871744</v>
      </c>
      <c r="O25" s="29"/>
      <c r="P25" s="2">
        <v>2.3798024299999998</v>
      </c>
      <c r="Q25" s="2">
        <v>1.3548039999999999</v>
      </c>
      <c r="R25" s="2"/>
      <c r="S25" s="2"/>
      <c r="T25" s="2"/>
      <c r="U25" s="29"/>
      <c r="V25" s="2"/>
      <c r="W25" s="2"/>
      <c r="X25" s="2"/>
      <c r="Y25" s="2"/>
      <c r="Z25" s="2">
        <v>1.35525864</v>
      </c>
      <c r="AA25" s="2">
        <v>1.32361952</v>
      </c>
      <c r="AB25" s="14"/>
    </row>
    <row r="26" spans="1:38" x14ac:dyDescent="0.2">
      <c r="A26" t="s">
        <v>60</v>
      </c>
      <c r="C26" s="13"/>
      <c r="D26" s="2"/>
      <c r="E26" s="2"/>
      <c r="F26" s="2"/>
      <c r="G26" s="2"/>
      <c r="H26" s="29">
        <v>6.0940495500000003</v>
      </c>
      <c r="I26" s="2">
        <v>1.89423652</v>
      </c>
      <c r="J26" s="2">
        <v>1.47</v>
      </c>
      <c r="K26" s="2"/>
      <c r="L26" s="2">
        <v>3.1744758700000002</v>
      </c>
      <c r="M26" s="2">
        <v>3.1915584899999998</v>
      </c>
      <c r="N26" s="2"/>
      <c r="O26" s="29"/>
      <c r="P26" s="2"/>
      <c r="Q26" s="2"/>
      <c r="R26" s="2"/>
      <c r="S26" s="2"/>
      <c r="T26" s="2"/>
      <c r="U26" s="29"/>
      <c r="V26" s="2"/>
      <c r="W26" s="2"/>
      <c r="X26" s="2"/>
      <c r="Y26" s="2"/>
      <c r="Z26" s="2"/>
      <c r="AA26" s="2"/>
      <c r="AB26" s="14"/>
    </row>
    <row r="27" spans="1:38" x14ac:dyDescent="0.2">
      <c r="C27" s="13"/>
      <c r="D27" s="2"/>
      <c r="E27" s="2"/>
      <c r="F27" s="2"/>
      <c r="G27" s="2">
        <v>1.3786926799999999</v>
      </c>
      <c r="H27" s="29">
        <v>1.72596886</v>
      </c>
      <c r="I27" s="2"/>
      <c r="J27" s="2">
        <v>1.617</v>
      </c>
      <c r="K27" s="2">
        <v>2.833367</v>
      </c>
      <c r="L27" s="2">
        <v>1.87372209</v>
      </c>
      <c r="M27" s="2"/>
      <c r="N27" s="2"/>
      <c r="O27" s="29"/>
      <c r="P27" s="2"/>
      <c r="Q27" s="2"/>
      <c r="R27" s="2"/>
      <c r="S27" s="2"/>
      <c r="T27" s="2"/>
      <c r="U27" s="29"/>
      <c r="V27" s="2"/>
      <c r="W27" s="2"/>
      <c r="X27" s="2"/>
      <c r="Y27" s="2"/>
      <c r="Z27" s="2"/>
      <c r="AA27" s="2"/>
      <c r="AB27" s="14"/>
    </row>
    <row r="28" spans="1:38" ht="17" thickBot="1" x14ac:dyDescent="0.25">
      <c r="C28" s="15"/>
      <c r="D28" s="16">
        <v>2.72938115</v>
      </c>
      <c r="E28" s="16"/>
      <c r="F28" s="16"/>
      <c r="G28" s="16"/>
      <c r="H28" s="31"/>
      <c r="I28" s="16">
        <v>1.2201796300000001</v>
      </c>
      <c r="J28" s="16"/>
      <c r="K28" s="16"/>
      <c r="L28" s="16"/>
      <c r="M28" s="16"/>
      <c r="N28" s="16"/>
      <c r="O28" s="31"/>
      <c r="P28" s="16"/>
      <c r="Q28" s="16"/>
      <c r="R28" s="16"/>
      <c r="S28" s="16"/>
      <c r="T28" s="16"/>
      <c r="U28" s="31"/>
      <c r="V28" s="16"/>
      <c r="W28" s="16"/>
      <c r="X28" s="16"/>
      <c r="Y28" s="16"/>
      <c r="Z28" s="16"/>
      <c r="AA28" s="16"/>
      <c r="AB28" s="17"/>
    </row>
    <row r="29" spans="1:38" ht="17" thickBot="1" x14ac:dyDescent="0.25">
      <c r="AC29" s="20"/>
    </row>
    <row r="30" spans="1:38" x14ac:dyDescent="0.2">
      <c r="C30" s="3"/>
      <c r="D30" s="4"/>
      <c r="E30" s="4"/>
      <c r="F30" s="4"/>
      <c r="G30" s="4"/>
      <c r="H30" s="4"/>
      <c r="I30" s="4"/>
      <c r="J30" s="4"/>
      <c r="K30" s="19"/>
      <c r="L30" s="4"/>
      <c r="M30" s="4"/>
      <c r="N30" s="4"/>
      <c r="O30" s="4"/>
      <c r="P30" s="4"/>
      <c r="Q30" s="4"/>
      <c r="R30" s="4"/>
      <c r="S30" s="4"/>
      <c r="T30" s="19"/>
      <c r="U30" s="4">
        <v>1.11758677515439</v>
      </c>
      <c r="V30" s="4"/>
      <c r="W30" s="4">
        <v>1.0508293225615799</v>
      </c>
      <c r="X30" s="4"/>
      <c r="Y30" s="4"/>
      <c r="Z30" s="4"/>
      <c r="AA30" s="4"/>
      <c r="AB30" s="4"/>
      <c r="AC30" s="19"/>
      <c r="AD30" s="4"/>
      <c r="AE30" s="4"/>
      <c r="AF30" s="4"/>
      <c r="AG30" s="4"/>
      <c r="AH30" s="4">
        <v>1.36670837541227</v>
      </c>
      <c r="AI30" s="4"/>
      <c r="AJ30" s="4"/>
      <c r="AK30" s="4"/>
      <c r="AL30" s="5"/>
    </row>
    <row r="31" spans="1:38" x14ac:dyDescent="0.2">
      <c r="C31" s="7"/>
      <c r="J31">
        <v>1.1079259466662701</v>
      </c>
      <c r="K31" s="20"/>
      <c r="T31" s="20"/>
      <c r="AC31" s="20"/>
      <c r="AL31" s="8"/>
    </row>
    <row r="32" spans="1:38" x14ac:dyDescent="0.2">
      <c r="C32" s="7"/>
      <c r="K32" s="20"/>
      <c r="T32" s="20"/>
      <c r="AC32" s="20"/>
      <c r="AL32" s="8"/>
    </row>
    <row r="33" spans="2:38" x14ac:dyDescent="0.2">
      <c r="C33" s="7"/>
      <c r="K33" s="20"/>
      <c r="T33" s="20"/>
      <c r="AC33" s="20"/>
      <c r="AL33" s="8"/>
    </row>
    <row r="34" spans="2:38" x14ac:dyDescent="0.2">
      <c r="C34" s="7"/>
      <c r="K34" s="20"/>
      <c r="T34" s="20"/>
      <c r="W34">
        <v>1.72093462236441</v>
      </c>
      <c r="AC34" s="20"/>
      <c r="AL34" s="8"/>
    </row>
    <row r="35" spans="2:38" x14ac:dyDescent="0.2">
      <c r="C35" s="7"/>
      <c r="K35" s="20"/>
      <c r="T35" s="20"/>
      <c r="V35">
        <v>1.8738711658170399</v>
      </c>
      <c r="W35">
        <v>6.2496279022121204</v>
      </c>
      <c r="AC35" s="20"/>
      <c r="AL35" s="8"/>
    </row>
    <row r="36" spans="2:38" x14ac:dyDescent="0.2">
      <c r="C36" s="7"/>
      <c r="K36" s="20"/>
      <c r="T36" s="20"/>
      <c r="U36">
        <v>2.59620120023322</v>
      </c>
      <c r="V36">
        <v>3.0897987313091999</v>
      </c>
      <c r="AC36" s="20"/>
      <c r="AL36" s="8"/>
    </row>
    <row r="37" spans="2:38" x14ac:dyDescent="0.2">
      <c r="C37" s="7"/>
      <c r="J37">
        <v>1.5562222949623301</v>
      </c>
      <c r="K37" s="20"/>
      <c r="Q37">
        <v>1.5338311147584101</v>
      </c>
      <c r="R37">
        <v>1.1186133709138599</v>
      </c>
      <c r="S37">
        <v>2.2244165122566399</v>
      </c>
      <c r="T37" s="20"/>
      <c r="V37">
        <v>6.1795974626184096</v>
      </c>
      <c r="Y37">
        <v>2.95804040546063</v>
      </c>
      <c r="AC37" s="20"/>
      <c r="AL37" s="8"/>
    </row>
    <row r="38" spans="2:38" x14ac:dyDescent="0.2">
      <c r="C38" s="7"/>
      <c r="J38">
        <v>1.59082387335808</v>
      </c>
      <c r="K38" s="20"/>
      <c r="S38">
        <v>1.64232620998387</v>
      </c>
      <c r="T38" s="20"/>
      <c r="U38">
        <v>6.4972281451166003</v>
      </c>
      <c r="Y38">
        <v>6.79653310176632</v>
      </c>
      <c r="AC38" s="20"/>
      <c r="AK38">
        <v>1.33451244093386</v>
      </c>
      <c r="AL38" s="8"/>
    </row>
    <row r="39" spans="2:38" x14ac:dyDescent="0.2">
      <c r="C39" s="7"/>
      <c r="K39" s="20"/>
      <c r="Q39">
        <v>4.4108628870600599</v>
      </c>
      <c r="R39">
        <v>4.3654924984954899</v>
      </c>
      <c r="T39" s="20"/>
      <c r="AC39" s="20"/>
      <c r="AD39">
        <v>1.0820845072073899</v>
      </c>
      <c r="AK39">
        <v>5.8245300539030396</v>
      </c>
      <c r="AL39" s="8"/>
    </row>
    <row r="40" spans="2:38" x14ac:dyDescent="0.2">
      <c r="C40" s="7"/>
      <c r="J40">
        <v>1.32510282890836</v>
      </c>
      <c r="K40" s="20"/>
      <c r="R40">
        <v>1.2217641163897199</v>
      </c>
      <c r="T40" s="20"/>
      <c r="X40">
        <v>2.2925058611938098</v>
      </c>
      <c r="AA40">
        <v>2.6449794448656001</v>
      </c>
      <c r="AC40" s="20"/>
      <c r="AL40" s="8"/>
    </row>
    <row r="41" spans="2:38" x14ac:dyDescent="0.2">
      <c r="B41">
        <v>2</v>
      </c>
      <c r="C41" s="7"/>
      <c r="J41">
        <v>1.21082101834314</v>
      </c>
      <c r="K41" s="20"/>
      <c r="Q41">
        <v>3.0800776043438298</v>
      </c>
      <c r="T41" s="20"/>
      <c r="X41">
        <v>6.2538653119814596</v>
      </c>
      <c r="AC41" s="20"/>
      <c r="AL41" s="8">
        <v>4.8243119689398597</v>
      </c>
    </row>
    <row r="42" spans="2:38" x14ac:dyDescent="0.2">
      <c r="C42" s="7"/>
      <c r="J42">
        <v>4.2617325702113202</v>
      </c>
      <c r="K42" s="20"/>
      <c r="T42" s="20"/>
      <c r="AC42" s="20"/>
      <c r="AL42" s="8"/>
    </row>
    <row r="43" spans="2:38" x14ac:dyDescent="0.2">
      <c r="C43" s="7"/>
      <c r="J43">
        <v>1.99541444975663</v>
      </c>
      <c r="K43" s="20"/>
      <c r="T43" s="20"/>
      <c r="AC43" s="20"/>
      <c r="AL43" s="8"/>
    </row>
    <row r="44" spans="2:38" x14ac:dyDescent="0.2">
      <c r="C44" s="7"/>
      <c r="J44">
        <v>4.7607102093823599</v>
      </c>
      <c r="K44" s="20"/>
      <c r="T44" s="20"/>
      <c r="AC44" s="20"/>
      <c r="AL44" s="8"/>
    </row>
    <row r="45" spans="2:38" x14ac:dyDescent="0.2">
      <c r="C45" s="7"/>
      <c r="J45">
        <v>3.3018461538461499</v>
      </c>
      <c r="K45" s="20"/>
      <c r="T45" s="20"/>
      <c r="AC45" s="20"/>
      <c r="AL45" s="8"/>
    </row>
    <row r="46" spans="2:38" x14ac:dyDescent="0.2">
      <c r="C46" s="7"/>
      <c r="K46" s="20"/>
      <c r="T46" s="20"/>
      <c r="AC46" s="20"/>
      <c r="AL46" s="8"/>
    </row>
    <row r="47" spans="2:38" x14ac:dyDescent="0.2">
      <c r="C47" s="7"/>
      <c r="K47" s="20"/>
      <c r="T47" s="20"/>
      <c r="AC47" s="20"/>
      <c r="AL47" s="8"/>
    </row>
    <row r="48" spans="2:38" x14ac:dyDescent="0.2">
      <c r="C48" s="7"/>
      <c r="K48" s="20"/>
      <c r="T48" s="20"/>
      <c r="AC48" s="20"/>
      <c r="AL48" s="8"/>
    </row>
    <row r="49" spans="2:38" x14ac:dyDescent="0.2">
      <c r="C49" s="7"/>
      <c r="K49" s="20"/>
      <c r="T49" s="20"/>
      <c r="AC49" s="20"/>
      <c r="AL49" s="8"/>
    </row>
    <row r="50" spans="2:38" ht="17" thickBot="1" x14ac:dyDescent="0.25">
      <c r="C50" s="9"/>
      <c r="D50" s="10"/>
      <c r="E50" s="10"/>
      <c r="F50" s="10"/>
      <c r="G50" s="10"/>
      <c r="H50" s="10"/>
      <c r="I50" s="10"/>
      <c r="J50" s="10"/>
      <c r="K50" s="25"/>
      <c r="L50" s="10"/>
      <c r="M50" s="10"/>
      <c r="N50" s="10"/>
      <c r="O50" s="10"/>
      <c r="P50" s="10"/>
      <c r="Q50" s="10"/>
      <c r="R50" s="10"/>
      <c r="S50" s="10"/>
      <c r="T50" s="25"/>
      <c r="U50" s="10"/>
      <c r="V50" s="10"/>
      <c r="W50" s="10"/>
      <c r="X50" s="10"/>
      <c r="Y50" s="10"/>
      <c r="Z50" s="10"/>
      <c r="AA50" s="10"/>
      <c r="AB50" s="10"/>
      <c r="AC50" s="25"/>
      <c r="AD50" s="10"/>
      <c r="AE50" s="10"/>
      <c r="AF50" s="10"/>
      <c r="AG50" s="10"/>
      <c r="AH50" s="10"/>
      <c r="AI50" s="10"/>
      <c r="AJ50" s="10"/>
      <c r="AK50" s="10"/>
      <c r="AL50" s="11"/>
    </row>
    <row r="51" spans="2:38" ht="17" thickBot="1" x14ac:dyDescent="0.25"/>
    <row r="52" spans="2:38" x14ac:dyDescent="0.2">
      <c r="C52" s="3"/>
      <c r="D52" s="4"/>
      <c r="E52" s="4"/>
      <c r="F52" s="4"/>
      <c r="G52" s="4"/>
      <c r="H52" s="4"/>
      <c r="I52" s="19"/>
      <c r="J52" s="4"/>
      <c r="K52" s="4"/>
      <c r="L52" s="4"/>
      <c r="M52" s="4"/>
      <c r="N52" s="4"/>
      <c r="O52" s="4"/>
      <c r="P52" s="4"/>
      <c r="Q52" s="19"/>
      <c r="R52" s="4"/>
      <c r="S52" s="4">
        <v>1.4248733595557601</v>
      </c>
      <c r="T52" s="4">
        <v>1.3400925547062299</v>
      </c>
      <c r="U52" s="4">
        <v>2.13070337165267</v>
      </c>
      <c r="V52" s="4"/>
      <c r="W52" s="4">
        <v>1.62943274926368</v>
      </c>
      <c r="X52" s="19">
        <v>1.67605368076137</v>
      </c>
      <c r="Y52" s="4">
        <v>1.60857799385829</v>
      </c>
      <c r="Z52" s="4"/>
      <c r="AA52" s="4"/>
      <c r="AB52" s="4">
        <v>1.3992344133118699</v>
      </c>
      <c r="AC52" s="4"/>
      <c r="AD52" s="4"/>
      <c r="AE52" s="4"/>
      <c r="AF52" s="5"/>
    </row>
    <row r="53" spans="2:38" x14ac:dyDescent="0.2">
      <c r="C53" s="7"/>
      <c r="I53" s="20"/>
      <c r="J53">
        <v>1.0337663128893799</v>
      </c>
      <c r="M53">
        <v>1.3817097140936001</v>
      </c>
      <c r="Q53" s="20"/>
      <c r="S53">
        <v>2.1380736370611602</v>
      </c>
      <c r="T53">
        <v>1.6511037960715</v>
      </c>
      <c r="W53">
        <v>1.83703679093067</v>
      </c>
      <c r="X53" s="20">
        <v>2.0485413561313601</v>
      </c>
      <c r="Y53">
        <v>2.44311690657202</v>
      </c>
      <c r="Z53">
        <v>1.9048761914502399</v>
      </c>
      <c r="AA53">
        <v>1.25801103557227</v>
      </c>
      <c r="AF53" s="8"/>
    </row>
    <row r="54" spans="2:38" x14ac:dyDescent="0.2">
      <c r="C54" s="7"/>
      <c r="I54" s="20"/>
      <c r="J54">
        <v>1.20873159311361</v>
      </c>
      <c r="M54">
        <v>1.28572489281338</v>
      </c>
      <c r="Q54" s="20">
        <v>1.5970233118224999</v>
      </c>
      <c r="U54">
        <v>1.5032116657778101</v>
      </c>
      <c r="W54">
        <v>3.0055518601973801</v>
      </c>
      <c r="X54" s="20">
        <v>1.9492032692568699</v>
      </c>
      <c r="Y54">
        <v>1.4021100009852401</v>
      </c>
      <c r="Z54">
        <v>1.11117777834597</v>
      </c>
      <c r="AA54">
        <v>1.4222873907329101</v>
      </c>
      <c r="AF54" s="8"/>
    </row>
    <row r="55" spans="2:38" x14ac:dyDescent="0.2">
      <c r="C55" s="7"/>
      <c r="I55" s="20"/>
      <c r="N55">
        <v>1.2345531140633099</v>
      </c>
      <c r="Q55" s="20"/>
      <c r="S55">
        <v>1.0791631602612901</v>
      </c>
      <c r="T55">
        <v>1.4581436687595899</v>
      </c>
      <c r="U55">
        <v>1.0748518168863901</v>
      </c>
      <c r="W55">
        <v>4.0812392154579804</v>
      </c>
      <c r="X55" s="20">
        <v>3.5328966019401098</v>
      </c>
      <c r="Y55">
        <v>2.7067222866701899</v>
      </c>
      <c r="Z55">
        <v>1.44283012096427</v>
      </c>
      <c r="AF55" s="8"/>
    </row>
    <row r="56" spans="2:38" x14ac:dyDescent="0.2">
      <c r="C56" s="7"/>
      <c r="I56" s="20"/>
      <c r="Q56" s="20"/>
      <c r="R56">
        <v>1.4541738196839</v>
      </c>
      <c r="S56">
        <v>1.7036226311982099</v>
      </c>
      <c r="T56">
        <v>1.9863305121344199</v>
      </c>
      <c r="W56">
        <v>1.4633466413415099</v>
      </c>
      <c r="X56" s="20"/>
      <c r="Y56">
        <v>2.9015669145740901</v>
      </c>
      <c r="Z56">
        <v>2.79424327612477</v>
      </c>
      <c r="AA56">
        <v>3.1248810850039201</v>
      </c>
      <c r="AF56" s="8"/>
    </row>
    <row r="57" spans="2:38" x14ac:dyDescent="0.2">
      <c r="C57" s="7"/>
      <c r="I57" s="20"/>
      <c r="M57">
        <v>1.87521119289516</v>
      </c>
      <c r="Q57" s="20"/>
      <c r="R57">
        <v>1.61524149651437</v>
      </c>
      <c r="T57">
        <v>1.2676342485586301</v>
      </c>
      <c r="U57">
        <v>1.77055758811157</v>
      </c>
      <c r="W57">
        <v>1.2776663068696099</v>
      </c>
      <c r="X57" s="20">
        <v>2.1848176354103299</v>
      </c>
      <c r="Y57">
        <v>4.0787845858923699</v>
      </c>
      <c r="Z57">
        <v>1.33552079791187</v>
      </c>
      <c r="AA57">
        <v>1.49786455563479</v>
      </c>
      <c r="AC57">
        <v>1.64952112655287</v>
      </c>
      <c r="AF57" s="8"/>
    </row>
    <row r="58" spans="2:38" x14ac:dyDescent="0.2">
      <c r="C58" s="7"/>
      <c r="I58" s="20"/>
      <c r="Q58" s="20"/>
      <c r="R58">
        <v>1.1203242021219399</v>
      </c>
      <c r="U58">
        <v>2.15813983289293</v>
      </c>
      <c r="X58" s="20"/>
      <c r="Z58">
        <v>3.5754521939432302</v>
      </c>
      <c r="AA58">
        <v>3.56916796161198</v>
      </c>
      <c r="AB58">
        <v>2.76339949392682</v>
      </c>
      <c r="AC58">
        <v>5.6845585717897702</v>
      </c>
      <c r="AE58">
        <v>4.0881252398441497</v>
      </c>
      <c r="AF58" s="8">
        <v>1.1045844488444501</v>
      </c>
    </row>
    <row r="59" spans="2:38" x14ac:dyDescent="0.2">
      <c r="B59">
        <v>3</v>
      </c>
      <c r="C59" s="7"/>
      <c r="I59" s="20"/>
      <c r="Q59" s="20">
        <v>1.0007424834458301</v>
      </c>
      <c r="R59">
        <v>1.22172219834048</v>
      </c>
      <c r="S59">
        <v>1.11399560574728</v>
      </c>
      <c r="T59">
        <v>1.1759999999999999</v>
      </c>
      <c r="U59">
        <v>2.8316427353285998</v>
      </c>
      <c r="W59">
        <v>1.8163276569321001</v>
      </c>
      <c r="X59" s="20">
        <v>4.1461322653710901</v>
      </c>
      <c r="AA59">
        <v>1.26846242311934</v>
      </c>
      <c r="AF59" s="8"/>
    </row>
    <row r="60" spans="2:38" x14ac:dyDescent="0.2">
      <c r="C60" s="7"/>
      <c r="I60" s="20"/>
      <c r="Q60" s="20"/>
      <c r="T60">
        <v>1.23104426682345</v>
      </c>
      <c r="U60">
        <v>2.1203556889344499</v>
      </c>
      <c r="X60" s="20"/>
      <c r="Y60">
        <v>4.87371401324571</v>
      </c>
      <c r="Z60">
        <v>2.62353236939627</v>
      </c>
      <c r="AA60">
        <v>4.0081927149751699</v>
      </c>
      <c r="AB60">
        <v>5.4564530786949801</v>
      </c>
      <c r="AC60">
        <v>1.26536300793083</v>
      </c>
      <c r="AF60" s="8"/>
    </row>
    <row r="61" spans="2:38" x14ac:dyDescent="0.2">
      <c r="C61" s="7"/>
      <c r="I61" s="20"/>
      <c r="Q61" s="20">
        <v>1.7447732678195</v>
      </c>
      <c r="T61">
        <v>2.00539026874785</v>
      </c>
      <c r="U61">
        <v>1.1759999999999999</v>
      </c>
      <c r="W61">
        <v>3.3574126966335101</v>
      </c>
      <c r="X61" s="20"/>
      <c r="Y61">
        <v>3.7660517375080498</v>
      </c>
      <c r="Z61">
        <v>4.4751818113041804</v>
      </c>
      <c r="AA61">
        <v>1.08454141953929</v>
      </c>
      <c r="AB61">
        <v>2.2731201594714601</v>
      </c>
      <c r="AD61">
        <v>6.2535919221446497</v>
      </c>
      <c r="AF61" s="8">
        <v>3.7925903961282001</v>
      </c>
    </row>
    <row r="62" spans="2:38" x14ac:dyDescent="0.2">
      <c r="C62" s="7"/>
      <c r="I62" s="20"/>
      <c r="Q62" s="20">
        <v>1.5488265514344099</v>
      </c>
      <c r="R62">
        <v>1.5310793353169101</v>
      </c>
      <c r="S62">
        <v>1.3186183872291699</v>
      </c>
      <c r="U62">
        <v>1.3479051231868</v>
      </c>
      <c r="X62" s="20">
        <v>3.10104997450745</v>
      </c>
      <c r="Y62">
        <v>3.5133307530034799</v>
      </c>
      <c r="AA62">
        <v>6.4661074915136396</v>
      </c>
      <c r="AF62" s="8"/>
      <c r="AH62">
        <f>30/4</f>
        <v>7.5</v>
      </c>
    </row>
    <row r="63" spans="2:38" x14ac:dyDescent="0.2">
      <c r="C63" s="7"/>
      <c r="I63" s="20"/>
      <c r="M63">
        <v>1.1475224406189699</v>
      </c>
      <c r="Q63" s="20">
        <v>1.1356936188008699</v>
      </c>
      <c r="T63">
        <v>3.2306642590401</v>
      </c>
      <c r="U63">
        <v>1.3565455406431299</v>
      </c>
      <c r="X63" s="20">
        <v>2.8891138089451598</v>
      </c>
      <c r="AA63">
        <v>2.3056384965540002</v>
      </c>
      <c r="AF63" s="8"/>
    </row>
    <row r="64" spans="2:38" x14ac:dyDescent="0.2">
      <c r="C64" s="7"/>
      <c r="I64" s="20"/>
      <c r="J64">
        <v>1.6648775106423499</v>
      </c>
      <c r="Q64" s="20">
        <v>1.51553130650535</v>
      </c>
      <c r="T64">
        <v>3.1603545995696001</v>
      </c>
      <c r="U64">
        <v>2.4731435526793102</v>
      </c>
      <c r="X64" s="20">
        <v>3.1133067933331899</v>
      </c>
      <c r="Z64">
        <v>5.8319552158774304</v>
      </c>
      <c r="AA64">
        <v>2.7103782929772899</v>
      </c>
      <c r="AF64" s="8"/>
    </row>
    <row r="65" spans="3:35" x14ac:dyDescent="0.2">
      <c r="C65" s="7"/>
      <c r="I65" s="20"/>
      <c r="J65">
        <v>1.0677671500475301</v>
      </c>
      <c r="N65">
        <v>2.7873873232630602</v>
      </c>
      <c r="Q65" s="20"/>
      <c r="R65">
        <v>1.0835586164675</v>
      </c>
      <c r="T65">
        <v>2.6916579428537699</v>
      </c>
      <c r="U65">
        <v>1.1041313566693001</v>
      </c>
      <c r="W65">
        <v>3.8219999999999898</v>
      </c>
      <c r="X65" s="20">
        <v>2.94</v>
      </c>
      <c r="Y65">
        <v>1.86426959012104</v>
      </c>
      <c r="Z65">
        <v>2.4752721558456101</v>
      </c>
      <c r="AB65">
        <v>1.1759999999999999</v>
      </c>
      <c r="AF65" s="8"/>
    </row>
    <row r="66" spans="3:35" x14ac:dyDescent="0.2">
      <c r="C66" s="7"/>
      <c r="I66" s="20"/>
      <c r="J66">
        <v>1.0859129539782399</v>
      </c>
      <c r="N66">
        <v>1.51261612900137</v>
      </c>
      <c r="Q66" s="20">
        <v>1.3589641036404001</v>
      </c>
      <c r="R66">
        <v>1.3406393314193501</v>
      </c>
      <c r="S66">
        <v>2.6288147178948398</v>
      </c>
      <c r="U66">
        <v>5.8754475776559199</v>
      </c>
      <c r="W66">
        <v>2.5572716926515899</v>
      </c>
      <c r="X66" s="20"/>
      <c r="Z66">
        <v>2.8115251556522201</v>
      </c>
      <c r="AB66">
        <v>1.0289999999999999</v>
      </c>
      <c r="AF66" s="8"/>
    </row>
    <row r="67" spans="3:35" x14ac:dyDescent="0.2">
      <c r="C67" s="7"/>
      <c r="I67" s="20"/>
      <c r="J67">
        <v>1.34789299822782</v>
      </c>
      <c r="Q67" s="20">
        <v>1.10388812660504</v>
      </c>
      <c r="R67">
        <v>1.31058015358483</v>
      </c>
      <c r="S67">
        <v>1.70481978519725</v>
      </c>
      <c r="T67">
        <v>2.4129709081399699</v>
      </c>
      <c r="W67">
        <v>3.2507011641699699</v>
      </c>
      <c r="X67" s="20"/>
      <c r="AB67">
        <v>1.0289999999999999</v>
      </c>
      <c r="AF67" s="8"/>
    </row>
    <row r="68" spans="3:35" x14ac:dyDescent="0.2">
      <c r="C68" s="7"/>
      <c r="I68" s="20"/>
      <c r="J68">
        <v>1.0320425985589501</v>
      </c>
      <c r="Q68" s="20"/>
      <c r="R68">
        <v>1.6592666164651999</v>
      </c>
      <c r="U68">
        <v>3.8899401898147801</v>
      </c>
      <c r="X68" s="20"/>
      <c r="AF68" s="8"/>
    </row>
    <row r="69" spans="3:35" x14ac:dyDescent="0.2">
      <c r="C69" s="7"/>
      <c r="I69" s="20"/>
      <c r="Q69" s="20"/>
      <c r="R69">
        <v>1.6461156169986499</v>
      </c>
      <c r="S69">
        <v>1.3186481731125099</v>
      </c>
      <c r="W69">
        <v>2.2315787854668701</v>
      </c>
      <c r="X69" s="20"/>
      <c r="AF69" s="8"/>
    </row>
    <row r="70" spans="3:35" x14ac:dyDescent="0.2">
      <c r="C70" s="7"/>
      <c r="I70" s="20"/>
      <c r="M70">
        <v>1.1769239038192101</v>
      </c>
      <c r="Q70" s="20"/>
      <c r="U70">
        <v>2.88984740055432</v>
      </c>
      <c r="X70" s="20"/>
      <c r="AF70" s="8"/>
    </row>
    <row r="71" spans="3:35" x14ac:dyDescent="0.2">
      <c r="C71" s="7"/>
      <c r="I71" s="20"/>
      <c r="M71">
        <v>1.21083287583801</v>
      </c>
      <c r="N71">
        <v>1.0888775750039801</v>
      </c>
      <c r="Q71" s="20"/>
      <c r="T71">
        <v>1.47687146661248</v>
      </c>
      <c r="X71" s="20"/>
      <c r="AF71" s="8"/>
    </row>
    <row r="72" spans="3:35" x14ac:dyDescent="0.2">
      <c r="C72" s="7"/>
      <c r="I72" s="20"/>
      <c r="M72">
        <v>1.60219892788834</v>
      </c>
      <c r="Q72" s="20"/>
      <c r="R72">
        <v>1.38871609400784</v>
      </c>
      <c r="X72" s="20"/>
      <c r="AF72" s="8"/>
    </row>
    <row r="73" spans="3:35" x14ac:dyDescent="0.2">
      <c r="C73" s="7"/>
      <c r="I73" s="20"/>
      <c r="Q73" s="20"/>
      <c r="X73" s="20"/>
      <c r="AF73" s="8"/>
    </row>
    <row r="74" spans="3:35" ht="17" thickBot="1" x14ac:dyDescent="0.25">
      <c r="C74" s="9"/>
      <c r="D74" s="10"/>
      <c r="E74" s="10"/>
      <c r="F74" s="10"/>
      <c r="G74" s="10"/>
      <c r="H74" s="10"/>
      <c r="I74" s="25"/>
      <c r="J74" s="10"/>
      <c r="K74" s="10"/>
      <c r="L74" s="10"/>
      <c r="M74" s="10"/>
      <c r="N74" s="10"/>
      <c r="O74" s="10"/>
      <c r="P74" s="10"/>
      <c r="Q74" s="25"/>
      <c r="R74" s="10"/>
      <c r="S74" s="10"/>
      <c r="T74" s="10"/>
      <c r="U74" s="10"/>
      <c r="V74" s="10"/>
      <c r="W74" s="10"/>
      <c r="X74" s="25"/>
      <c r="Y74" s="10"/>
      <c r="Z74" s="10"/>
      <c r="AA74" s="10"/>
      <c r="AB74" s="10"/>
      <c r="AC74" s="10"/>
      <c r="AD74" s="10"/>
      <c r="AE74" s="10"/>
      <c r="AF74" s="11"/>
    </row>
    <row r="75" spans="3:35" ht="17" thickBot="1" x14ac:dyDescent="0.25"/>
    <row r="76" spans="3:35" x14ac:dyDescent="0.2">
      <c r="C76" s="3"/>
      <c r="D76" s="4"/>
      <c r="E76" s="4"/>
      <c r="F76" s="4"/>
      <c r="G76" s="4"/>
      <c r="H76" s="4"/>
      <c r="I76" s="4"/>
      <c r="J76" s="19"/>
      <c r="K76" s="4"/>
      <c r="L76" s="4"/>
      <c r="M76" s="4">
        <v>1.12682660204528</v>
      </c>
      <c r="N76" s="4"/>
      <c r="O76" s="4"/>
      <c r="P76" s="4">
        <v>1.48998356340584</v>
      </c>
      <c r="Q76" s="4">
        <v>1.1247043694707901</v>
      </c>
      <c r="R76" s="4">
        <v>1.0602359077111001</v>
      </c>
      <c r="S76" s="19"/>
      <c r="T76" s="4"/>
      <c r="U76" s="4"/>
      <c r="V76" s="4"/>
      <c r="W76" s="4">
        <v>1.7610690698957301</v>
      </c>
      <c r="X76" s="4">
        <v>1.56003609732394</v>
      </c>
      <c r="Y76" s="4">
        <v>1.58837831640067</v>
      </c>
      <c r="Z76" s="4">
        <v>2.01920029004572</v>
      </c>
      <c r="AA76" s="19"/>
      <c r="AB76" s="4">
        <v>1.9606709395642601</v>
      </c>
      <c r="AC76" s="4">
        <v>1.3945491035444399</v>
      </c>
      <c r="AD76" s="4">
        <v>1.69896335731925</v>
      </c>
      <c r="AE76" s="4">
        <v>2.3751856737242001</v>
      </c>
      <c r="AF76" s="4">
        <v>1.80709291887951</v>
      </c>
      <c r="AG76" s="4">
        <v>1.2150545484674</v>
      </c>
      <c r="AH76" s="4">
        <v>1.0289999999999999</v>
      </c>
      <c r="AI76" s="5"/>
    </row>
    <row r="77" spans="3:35" x14ac:dyDescent="0.2">
      <c r="C77" s="7"/>
      <c r="J77" s="20"/>
      <c r="S77" s="20"/>
      <c r="U77">
        <v>1.22009117891416</v>
      </c>
      <c r="V77">
        <v>1.8232711210435499</v>
      </c>
      <c r="AA77" s="20">
        <v>2.3516891378213498</v>
      </c>
      <c r="AC77">
        <v>1.77721179956654</v>
      </c>
      <c r="AD77">
        <v>1.96090052841875</v>
      </c>
      <c r="AE77">
        <v>1.9704255682768099</v>
      </c>
      <c r="AI77" s="8"/>
    </row>
    <row r="78" spans="3:35" x14ac:dyDescent="0.2">
      <c r="C78" s="7"/>
      <c r="I78">
        <v>1.22017813357192</v>
      </c>
      <c r="J78" s="20"/>
      <c r="M78">
        <v>1.23243221258643</v>
      </c>
      <c r="O78">
        <v>1.2767363810044801</v>
      </c>
      <c r="S78" s="20"/>
      <c r="U78">
        <v>1.8821421350135701</v>
      </c>
      <c r="W78">
        <v>1.9159683827963001</v>
      </c>
      <c r="X78">
        <v>2.2637999999999998</v>
      </c>
      <c r="AA78" s="20">
        <v>2.4301475989602501</v>
      </c>
      <c r="AD78">
        <v>1.1478771498812499</v>
      </c>
      <c r="AF78">
        <v>1.45863555576301</v>
      </c>
      <c r="AI78" s="8">
        <v>1.0289999999999999</v>
      </c>
    </row>
    <row r="79" spans="3:35" x14ac:dyDescent="0.2">
      <c r="C79" s="7"/>
      <c r="G79">
        <v>1.3542522098929699</v>
      </c>
      <c r="J79" s="20"/>
      <c r="Q79">
        <v>1.1590209664862401</v>
      </c>
      <c r="S79" s="20"/>
      <c r="U79">
        <v>1.6939279215122101</v>
      </c>
      <c r="V79">
        <v>1.3433511300046399</v>
      </c>
      <c r="W79">
        <v>2.19871323151964</v>
      </c>
      <c r="X79">
        <v>1.04683356661553</v>
      </c>
      <c r="Y79">
        <v>2.93322602042557</v>
      </c>
      <c r="AA79" s="20"/>
      <c r="AB79">
        <v>1.0130342842803</v>
      </c>
      <c r="AD79">
        <v>1.4795541918214601</v>
      </c>
      <c r="AE79">
        <v>2.4119843354323902</v>
      </c>
      <c r="AF79">
        <v>1.31293389092542</v>
      </c>
      <c r="AG79">
        <v>1.53402089294768</v>
      </c>
      <c r="AH79">
        <v>1.49248491763159</v>
      </c>
      <c r="AI79" s="8"/>
    </row>
    <row r="80" spans="3:35" x14ac:dyDescent="0.2">
      <c r="C80" s="7"/>
      <c r="J80" s="20"/>
      <c r="S80" s="20"/>
      <c r="W80">
        <v>2.1420521810234701</v>
      </c>
      <c r="X80">
        <v>3.2098735185993501</v>
      </c>
      <c r="Y80">
        <v>2.2313031170148001</v>
      </c>
      <c r="AA80" s="20"/>
      <c r="AD80">
        <v>1.3652991958274601</v>
      </c>
      <c r="AE80">
        <v>2.36378320962439</v>
      </c>
      <c r="AG80">
        <v>1.3945644481342501</v>
      </c>
      <c r="AI80" s="8"/>
    </row>
    <row r="81" spans="2:37" x14ac:dyDescent="0.2">
      <c r="B81">
        <v>4</v>
      </c>
      <c r="C81" s="7"/>
      <c r="J81" s="20"/>
      <c r="Q81">
        <v>1.27530328348391</v>
      </c>
      <c r="S81" s="20"/>
      <c r="X81">
        <v>1.0497386457775499</v>
      </c>
      <c r="Y81">
        <v>3.18730710318022</v>
      </c>
      <c r="AA81" s="20"/>
      <c r="AB81">
        <v>1.2901648531762699</v>
      </c>
      <c r="AD81">
        <v>1.14949540420069</v>
      </c>
      <c r="AG81">
        <v>2.6026497922648799</v>
      </c>
      <c r="AI81" s="8"/>
      <c r="AK81">
        <f>33/4</f>
        <v>8.25</v>
      </c>
    </row>
    <row r="82" spans="2:37" x14ac:dyDescent="0.2">
      <c r="C82" s="7"/>
      <c r="J82" s="20"/>
      <c r="S82" s="20"/>
      <c r="T82">
        <v>1.62578204092686</v>
      </c>
      <c r="U82">
        <v>1.1765403170512501</v>
      </c>
      <c r="Y82">
        <v>1.2659179671191201</v>
      </c>
      <c r="Z82">
        <v>3.0497075779604499</v>
      </c>
      <c r="AA82" s="20"/>
      <c r="AB82">
        <v>1.38454633097178</v>
      </c>
      <c r="AC82">
        <v>2.0284185852810999</v>
      </c>
      <c r="AD82">
        <v>1.5705315115532701</v>
      </c>
      <c r="AE82">
        <v>1.47</v>
      </c>
      <c r="AI82" s="8"/>
    </row>
    <row r="83" spans="2:37" x14ac:dyDescent="0.2">
      <c r="C83" s="7"/>
      <c r="J83" s="20"/>
      <c r="S83" s="20">
        <v>1.20019768311402</v>
      </c>
      <c r="T83">
        <v>1.1333137748918201</v>
      </c>
      <c r="U83">
        <v>1.83725937138177</v>
      </c>
      <c r="V83">
        <v>1.8440029445481001</v>
      </c>
      <c r="W83">
        <v>2.3638562371709599</v>
      </c>
      <c r="AA83" s="20">
        <v>1.9418787116076199</v>
      </c>
      <c r="AC83">
        <v>1.1317107765655099</v>
      </c>
      <c r="AD83">
        <v>2.6715743478443401</v>
      </c>
      <c r="AI83" s="8"/>
    </row>
    <row r="84" spans="2:37" x14ac:dyDescent="0.2">
      <c r="C84" s="7"/>
      <c r="J84" s="20"/>
      <c r="S84" s="20"/>
      <c r="T84">
        <v>2.4006580018022299</v>
      </c>
      <c r="Z84">
        <v>1.3716746545759899</v>
      </c>
      <c r="AA84" s="20">
        <v>1.28669105856522</v>
      </c>
      <c r="AI84" s="8"/>
    </row>
    <row r="85" spans="2:37" ht="17" thickBot="1" x14ac:dyDescent="0.25">
      <c r="C85" s="9"/>
      <c r="D85" s="10"/>
      <c r="E85" s="10"/>
      <c r="F85" s="10"/>
      <c r="G85" s="10"/>
      <c r="H85" s="10"/>
      <c r="I85" s="10"/>
      <c r="J85" s="25"/>
      <c r="K85" s="10"/>
      <c r="L85" s="10"/>
      <c r="M85" s="10"/>
      <c r="N85" s="10"/>
      <c r="O85" s="10"/>
      <c r="P85" s="10"/>
      <c r="Q85" s="10"/>
      <c r="R85" s="10"/>
      <c r="S85" s="25"/>
      <c r="T85" s="10"/>
      <c r="U85" s="10"/>
      <c r="V85" s="10"/>
      <c r="W85" s="10"/>
      <c r="X85" s="10"/>
      <c r="Y85" s="10"/>
      <c r="Z85" s="10"/>
      <c r="AA85" s="25"/>
      <c r="AB85" s="10"/>
      <c r="AC85" s="10"/>
      <c r="AD85" s="10"/>
      <c r="AE85" s="10"/>
      <c r="AF85" s="10"/>
      <c r="AG85" s="10"/>
      <c r="AH85" s="10"/>
      <c r="AI85" s="11"/>
    </row>
    <row r="86" spans="2:37" ht="17" thickBot="1" x14ac:dyDescent="0.25"/>
    <row r="87" spans="2:37" x14ac:dyDescent="0.2">
      <c r="C87" s="3"/>
      <c r="D87" s="4"/>
      <c r="E87" s="4"/>
      <c r="F87" s="4"/>
      <c r="G87" s="4">
        <v>1.15251026144808</v>
      </c>
      <c r="H87" s="4"/>
      <c r="I87" s="19"/>
      <c r="J87" s="4"/>
      <c r="K87" s="4"/>
      <c r="L87" s="4">
        <v>1.1201069689771599</v>
      </c>
      <c r="M87" s="4"/>
      <c r="N87" s="4">
        <v>3.18833610907993</v>
      </c>
      <c r="O87" s="4">
        <v>4.0819904543924199</v>
      </c>
      <c r="P87" s="4">
        <v>1.2384945951248001</v>
      </c>
      <c r="Q87" s="19"/>
      <c r="R87" s="4"/>
      <c r="S87" s="4"/>
      <c r="T87" s="4"/>
      <c r="U87" s="4"/>
      <c r="V87" s="4">
        <v>2.5868006478789001</v>
      </c>
      <c r="W87" s="4">
        <v>2.3661462471780998</v>
      </c>
      <c r="X87" s="19">
        <v>2.1374345059318198</v>
      </c>
      <c r="Y87" s="4">
        <v>1.2292002356815299</v>
      </c>
      <c r="Z87" s="4"/>
      <c r="AA87" s="4"/>
      <c r="AB87" s="4"/>
      <c r="AC87" s="4"/>
      <c r="AD87" s="4"/>
      <c r="AE87" s="5"/>
    </row>
    <row r="88" spans="2:37" x14ac:dyDescent="0.2">
      <c r="C88" s="7"/>
      <c r="D88">
        <v>1.4446032349000399</v>
      </c>
      <c r="G88">
        <v>1.3657645000968299</v>
      </c>
      <c r="I88" s="20"/>
      <c r="J88">
        <v>1.7637646131160301</v>
      </c>
      <c r="N88">
        <v>1.3977089622118899</v>
      </c>
      <c r="O88">
        <v>1.5362926030797499</v>
      </c>
      <c r="P88">
        <v>1.53312309825857</v>
      </c>
      <c r="Q88" s="20">
        <v>1.84778787208006</v>
      </c>
      <c r="R88">
        <v>1.1731877201673999</v>
      </c>
      <c r="S88">
        <v>1.6135964431094501</v>
      </c>
      <c r="T88">
        <v>2.2808888445218201</v>
      </c>
      <c r="V88">
        <v>1.8682284911514699</v>
      </c>
      <c r="W88">
        <v>2.1469986463786701</v>
      </c>
      <c r="X88" s="20">
        <v>2.0293170731707302</v>
      </c>
      <c r="Y88">
        <v>1.84968341528515</v>
      </c>
      <c r="Z88">
        <v>1.2725307957580201</v>
      </c>
      <c r="AE88" s="8"/>
    </row>
    <row r="89" spans="2:37" x14ac:dyDescent="0.2">
      <c r="C89" s="7">
        <v>1.34661340739111</v>
      </c>
      <c r="E89">
        <v>1.0489675817062301</v>
      </c>
      <c r="G89">
        <v>1.36973342189596</v>
      </c>
      <c r="H89">
        <v>1.0187642884505399</v>
      </c>
      <c r="I89" s="20"/>
      <c r="O89">
        <v>1.5300659374026899</v>
      </c>
      <c r="Q89" s="20">
        <v>1.5047077960657</v>
      </c>
      <c r="R89">
        <v>1.96728473496006</v>
      </c>
      <c r="S89">
        <v>1.4289799767217599</v>
      </c>
      <c r="T89">
        <v>1.4667057810809701</v>
      </c>
      <c r="U89">
        <v>2.1837863871211902</v>
      </c>
      <c r="X89" s="20"/>
      <c r="AA89">
        <v>1.5484543774048001</v>
      </c>
      <c r="AE89" s="8"/>
    </row>
    <row r="90" spans="2:37" x14ac:dyDescent="0.2">
      <c r="C90" s="7"/>
      <c r="H90">
        <v>1.61920533516635</v>
      </c>
      <c r="I90" s="20">
        <v>1.18413500042103</v>
      </c>
      <c r="L90">
        <v>1.4843302707955499</v>
      </c>
      <c r="M90">
        <v>1.1243338027472001</v>
      </c>
      <c r="O90">
        <v>1.6508863614878799</v>
      </c>
      <c r="P90">
        <v>1.34207036622083</v>
      </c>
      <c r="Q90" s="20">
        <v>1.2248115239622599</v>
      </c>
      <c r="R90">
        <v>1.06053946970632</v>
      </c>
      <c r="T90">
        <v>1.4860048831166399</v>
      </c>
      <c r="U90">
        <v>1.71473613354717</v>
      </c>
      <c r="V90">
        <v>1.1616930621110799</v>
      </c>
      <c r="W90">
        <v>1.2531241289548301</v>
      </c>
      <c r="X90" s="20"/>
      <c r="AE90" s="8"/>
    </row>
    <row r="91" spans="2:37" x14ac:dyDescent="0.2">
      <c r="C91" s="7"/>
      <c r="I91" s="20"/>
      <c r="K91">
        <v>1.43951435602707</v>
      </c>
      <c r="M91">
        <v>1.34335594892468</v>
      </c>
      <c r="N91">
        <v>1.1532011003725899</v>
      </c>
      <c r="O91">
        <v>1.02875257018693</v>
      </c>
      <c r="P91">
        <v>1.3104432748989301</v>
      </c>
      <c r="Q91" s="20"/>
      <c r="R91">
        <v>1.88959505465807</v>
      </c>
      <c r="S91">
        <v>1.8371387187378101</v>
      </c>
      <c r="T91">
        <v>1.05690185897321</v>
      </c>
      <c r="U91">
        <v>1.59378852386341</v>
      </c>
      <c r="X91" s="20"/>
      <c r="AE91" s="8"/>
    </row>
    <row r="92" spans="2:37" x14ac:dyDescent="0.2">
      <c r="C92" s="7"/>
      <c r="I92" s="20"/>
      <c r="K92">
        <v>1.0738855696085201</v>
      </c>
      <c r="M92">
        <v>1.00137356558562</v>
      </c>
      <c r="O92">
        <v>1.1730402712878301</v>
      </c>
      <c r="P92">
        <v>1.03931708009225</v>
      </c>
      <c r="Q92" s="20"/>
      <c r="R92">
        <v>1.0839180641833599</v>
      </c>
      <c r="U92">
        <v>1.0727919196984499</v>
      </c>
      <c r="V92">
        <v>1.47374474996417</v>
      </c>
      <c r="W92">
        <v>1.38097996705839</v>
      </c>
      <c r="X92" s="20"/>
      <c r="AE92" s="8"/>
    </row>
    <row r="93" spans="2:37" x14ac:dyDescent="0.2">
      <c r="B93">
        <v>5</v>
      </c>
      <c r="C93" s="7"/>
      <c r="G93">
        <v>1.0289999999999999</v>
      </c>
      <c r="I93" s="20"/>
      <c r="K93">
        <v>1.2434374644466299</v>
      </c>
      <c r="N93">
        <v>1.2803155805367299</v>
      </c>
      <c r="Q93" s="20"/>
      <c r="V93">
        <v>3.3469546755222099</v>
      </c>
      <c r="W93">
        <v>4.11086584002088</v>
      </c>
      <c r="X93" s="20">
        <v>3.7971003176192202</v>
      </c>
      <c r="Y93">
        <v>1.0955047308818899</v>
      </c>
      <c r="Z93">
        <v>1.4097407194754601</v>
      </c>
      <c r="AE93" s="8"/>
    </row>
    <row r="94" spans="2:37" x14ac:dyDescent="0.2">
      <c r="C94" s="7"/>
      <c r="G94">
        <v>1.18900601083135</v>
      </c>
      <c r="I94" s="20"/>
      <c r="K94">
        <v>1.25596855056167</v>
      </c>
      <c r="N94">
        <v>1.3673832152030201</v>
      </c>
      <c r="Q94" s="20">
        <v>2.0949767293943902</v>
      </c>
      <c r="S94">
        <v>1.2402386011272399</v>
      </c>
      <c r="T94">
        <v>2.4522959377929499</v>
      </c>
      <c r="U94">
        <v>1.16850477025693</v>
      </c>
      <c r="V94">
        <v>1.0775454201250301</v>
      </c>
      <c r="X94" s="20">
        <v>1.63614392675634</v>
      </c>
      <c r="Y94">
        <v>3.8195786212699101</v>
      </c>
      <c r="Z94">
        <v>4.1410112675206197</v>
      </c>
      <c r="AA94">
        <v>3.0988807366614499</v>
      </c>
      <c r="AE94" s="8"/>
    </row>
    <row r="95" spans="2:37" x14ac:dyDescent="0.2">
      <c r="C95" s="7"/>
      <c r="I95" s="20"/>
      <c r="L95">
        <v>1.47</v>
      </c>
      <c r="M95">
        <v>1.61533212952005</v>
      </c>
      <c r="O95">
        <v>1.1759999999999999</v>
      </c>
      <c r="Q95" s="20"/>
      <c r="S95">
        <v>2.3589265638472998</v>
      </c>
      <c r="U95">
        <v>3.10615159828351</v>
      </c>
      <c r="X95" s="20">
        <v>2.6892352941176401</v>
      </c>
      <c r="Z95">
        <v>1.7506465459995999</v>
      </c>
      <c r="AA95">
        <v>1.4762585798057</v>
      </c>
      <c r="AE95" s="8"/>
    </row>
    <row r="96" spans="2:37" x14ac:dyDescent="0.2">
      <c r="C96" s="7"/>
      <c r="H96">
        <v>1.00506103336738</v>
      </c>
      <c r="I96" s="20"/>
      <c r="M96">
        <v>1.76268731688605</v>
      </c>
      <c r="N96">
        <v>1.5278882891553001</v>
      </c>
      <c r="P96">
        <v>2.19395395379013</v>
      </c>
      <c r="Q96" s="20"/>
      <c r="R96">
        <v>2.4172450434327</v>
      </c>
      <c r="S96">
        <v>1.16776856947469</v>
      </c>
      <c r="T96">
        <v>1.28583768559304</v>
      </c>
      <c r="U96">
        <v>1.0274091992686201</v>
      </c>
      <c r="V96">
        <v>2.6287058823529401</v>
      </c>
      <c r="W96">
        <v>2.4250030959536102</v>
      </c>
      <c r="X96" s="20">
        <v>3.3809999999999998</v>
      </c>
      <c r="Y96">
        <v>1.26951391269098</v>
      </c>
      <c r="Z96">
        <v>4.2352076698043302</v>
      </c>
      <c r="AA96">
        <v>4.8317730859226096</v>
      </c>
      <c r="AE96" s="8"/>
    </row>
    <row r="97" spans="2:42" x14ac:dyDescent="0.2">
      <c r="C97" s="7"/>
      <c r="I97" s="20"/>
      <c r="L97">
        <v>1.16582784131977</v>
      </c>
      <c r="O97">
        <v>1.7467170852573599</v>
      </c>
      <c r="Q97" s="20">
        <v>1.4717209015800099</v>
      </c>
      <c r="S97">
        <v>1.2310930659321799</v>
      </c>
      <c r="T97">
        <v>2.3054475400213801</v>
      </c>
      <c r="V97">
        <v>5.2619905634124802</v>
      </c>
      <c r="W97">
        <v>2.6255672617843602</v>
      </c>
      <c r="X97" s="20">
        <v>5.1818313846674604</v>
      </c>
      <c r="Y97">
        <v>4.0169883006351004</v>
      </c>
      <c r="Z97">
        <v>4.5038575159125198</v>
      </c>
      <c r="AA97">
        <v>4.4708304597691901</v>
      </c>
      <c r="AE97" s="8"/>
    </row>
    <row r="98" spans="2:42" x14ac:dyDescent="0.2">
      <c r="C98" s="7"/>
      <c r="I98" s="20"/>
      <c r="J98">
        <v>1.0484600104911399</v>
      </c>
      <c r="K98">
        <v>1.21199633321398</v>
      </c>
      <c r="M98">
        <v>1.27488987271607</v>
      </c>
      <c r="Q98" s="20">
        <v>4.6605284726407596</v>
      </c>
      <c r="S98">
        <v>1.4313508981940199</v>
      </c>
      <c r="T98">
        <v>5.4334008476335596</v>
      </c>
      <c r="U98">
        <v>2.8930981399851001</v>
      </c>
      <c r="W98">
        <v>5.8643124076789599</v>
      </c>
      <c r="X98" s="20"/>
      <c r="Y98">
        <v>4.5319887819808198</v>
      </c>
      <c r="AE98" s="8"/>
    </row>
    <row r="99" spans="2:42" x14ac:dyDescent="0.2">
      <c r="C99" s="7"/>
      <c r="I99" s="20"/>
      <c r="K99">
        <v>1.1061489654882299</v>
      </c>
      <c r="M99">
        <v>1.41294545521259</v>
      </c>
      <c r="N99">
        <v>1.7884389946456201</v>
      </c>
      <c r="Q99" s="20"/>
      <c r="R99">
        <v>1.13734586135808</v>
      </c>
      <c r="S99">
        <v>2.2907087988305799</v>
      </c>
      <c r="U99">
        <v>5.4394499706334098</v>
      </c>
      <c r="X99" s="20"/>
      <c r="AE99" s="8"/>
    </row>
    <row r="100" spans="2:42" x14ac:dyDescent="0.2">
      <c r="C100" s="7"/>
      <c r="I100" s="20"/>
      <c r="P100">
        <v>4.4050084873647597</v>
      </c>
      <c r="Q100" s="20"/>
      <c r="R100">
        <v>1.5455633593144</v>
      </c>
      <c r="S100">
        <v>5.5842913114702197</v>
      </c>
      <c r="X100" s="20"/>
      <c r="AE100" s="8"/>
    </row>
    <row r="101" spans="2:42" x14ac:dyDescent="0.2">
      <c r="C101" s="7"/>
      <c r="I101" s="20"/>
      <c r="M101">
        <v>1.9269197629857899</v>
      </c>
      <c r="O101">
        <v>1.27530328348391</v>
      </c>
      <c r="Q101" s="20"/>
      <c r="R101">
        <v>5.3528171143677703</v>
      </c>
      <c r="X101" s="20"/>
      <c r="AE101" s="8"/>
    </row>
    <row r="102" spans="2:42" x14ac:dyDescent="0.2">
      <c r="C102" s="7"/>
      <c r="I102" s="20"/>
      <c r="L102">
        <v>1.9438387490904201</v>
      </c>
      <c r="M102">
        <v>1.83611090059221</v>
      </c>
      <c r="N102">
        <v>1.38382835904308</v>
      </c>
      <c r="O102">
        <v>1.27530328348391</v>
      </c>
      <c r="Q102" s="20"/>
      <c r="X102" s="20"/>
      <c r="AE102" s="8"/>
    </row>
    <row r="103" spans="2:42" ht="17" thickBot="1" x14ac:dyDescent="0.25">
      <c r="C103" s="9"/>
      <c r="D103" s="10"/>
      <c r="E103" s="10"/>
      <c r="F103" s="10"/>
      <c r="G103" s="10"/>
      <c r="H103" s="10"/>
      <c r="I103" s="25"/>
      <c r="J103" s="10"/>
      <c r="K103" s="10"/>
      <c r="L103" s="10"/>
      <c r="M103" s="10"/>
      <c r="N103" s="10">
        <v>1.1440212198246</v>
      </c>
      <c r="O103" s="10"/>
      <c r="P103" s="10"/>
      <c r="Q103" s="25"/>
      <c r="R103" s="10"/>
      <c r="S103" s="10"/>
      <c r="T103" s="10"/>
      <c r="U103" s="10"/>
      <c r="V103" s="10"/>
      <c r="W103" s="10"/>
      <c r="X103" s="25"/>
      <c r="Y103" s="10"/>
      <c r="Z103" s="10"/>
      <c r="AA103" s="10"/>
      <c r="AB103" s="10"/>
      <c r="AC103" s="10"/>
      <c r="AD103" s="10"/>
      <c r="AE103" s="11"/>
    </row>
    <row r="104" spans="2:42" ht="17" thickBot="1" x14ac:dyDescent="0.25"/>
    <row r="105" spans="2:42" x14ac:dyDescent="0.2">
      <c r="C105" s="3"/>
      <c r="D105" s="4"/>
      <c r="E105" s="4"/>
      <c r="F105" s="4"/>
      <c r="G105" s="4"/>
      <c r="H105" s="4">
        <v>1.7597490871595001</v>
      </c>
      <c r="I105" s="4"/>
      <c r="J105" s="4"/>
      <c r="K105" s="19">
        <v>1.39045673833329</v>
      </c>
      <c r="L105" s="4"/>
      <c r="M105" s="4">
        <v>1.1204910064300899</v>
      </c>
      <c r="N105" s="4"/>
      <c r="O105" s="4"/>
      <c r="P105" s="4"/>
      <c r="Q105" s="4"/>
      <c r="R105" s="4">
        <v>1.04799321353427</v>
      </c>
      <c r="S105" s="4"/>
      <c r="T105" s="4"/>
      <c r="U105" s="19"/>
      <c r="V105" s="4"/>
      <c r="W105" s="4">
        <v>2.45776884588693</v>
      </c>
      <c r="X105" s="4">
        <v>2.16719251100979</v>
      </c>
      <c r="Y105" s="4"/>
      <c r="Z105" s="4"/>
      <c r="AA105" s="4"/>
      <c r="AB105" s="4"/>
      <c r="AC105" s="4"/>
      <c r="AD105" s="19">
        <v>1.71996281936558</v>
      </c>
      <c r="AE105" s="4">
        <v>1.24288031864958</v>
      </c>
      <c r="AF105" s="4"/>
      <c r="AG105" s="4"/>
      <c r="AH105" s="4"/>
      <c r="AI105" s="4"/>
      <c r="AJ105" s="4"/>
      <c r="AK105" s="4"/>
      <c r="AL105" s="4"/>
      <c r="AM105" s="4"/>
      <c r="AN105" s="5"/>
    </row>
    <row r="106" spans="2:42" x14ac:dyDescent="0.2">
      <c r="C106" s="7"/>
      <c r="E106">
        <v>1.2046275198327701</v>
      </c>
      <c r="F106">
        <v>1.4562061223663401</v>
      </c>
      <c r="G106">
        <v>1.75198136425271</v>
      </c>
      <c r="K106" s="20"/>
      <c r="S106">
        <v>1.17042948965065</v>
      </c>
      <c r="T106">
        <v>1.3454253259442901</v>
      </c>
      <c r="U106" s="20">
        <v>1.76668743215873</v>
      </c>
      <c r="V106">
        <v>2.1889779893843202</v>
      </c>
      <c r="W106">
        <v>1.09516898926341</v>
      </c>
      <c r="X106">
        <v>2.6247827021422601</v>
      </c>
      <c r="Y106">
        <v>3.30046919391773</v>
      </c>
      <c r="Z106">
        <v>3.5202312655414998</v>
      </c>
      <c r="AA106">
        <v>3.23014595750193</v>
      </c>
      <c r="AB106">
        <v>3.3934401571266801</v>
      </c>
      <c r="AC106">
        <v>2.7316211163111399</v>
      </c>
      <c r="AD106" s="20">
        <v>1.0975657723369801</v>
      </c>
      <c r="AN106" s="8"/>
    </row>
    <row r="107" spans="2:42" x14ac:dyDescent="0.2">
      <c r="C107" s="7"/>
      <c r="I107">
        <v>1.94996634402872</v>
      </c>
      <c r="K107" s="20">
        <v>2.20343142319253</v>
      </c>
      <c r="S107">
        <v>1.2058017646753001</v>
      </c>
      <c r="T107">
        <v>1.6905339134942901</v>
      </c>
      <c r="U107" s="20"/>
      <c r="X107">
        <v>1.3778936605893899</v>
      </c>
      <c r="Z107">
        <v>1.27764044815202</v>
      </c>
      <c r="AA107">
        <v>1.38956943612824</v>
      </c>
      <c r="AB107">
        <v>1.5146207295237699</v>
      </c>
      <c r="AC107">
        <v>1.5133477967229301</v>
      </c>
      <c r="AD107" s="20">
        <v>1.9966995050652501</v>
      </c>
      <c r="AK107">
        <v>1.404232652108</v>
      </c>
      <c r="AN107" s="8"/>
    </row>
    <row r="108" spans="2:42" x14ac:dyDescent="0.2">
      <c r="C108" s="7"/>
      <c r="J108">
        <v>2.1330104635610798</v>
      </c>
      <c r="K108" s="20"/>
      <c r="N108">
        <v>3.3156525753508199</v>
      </c>
      <c r="U108" s="20">
        <v>1.1833271736928801</v>
      </c>
      <c r="W108">
        <v>1.38103297246379</v>
      </c>
      <c r="Y108">
        <v>1.29094920282027</v>
      </c>
      <c r="AA108">
        <v>1.7637981618051899</v>
      </c>
      <c r="AD108" s="20">
        <v>7.3472523791168998</v>
      </c>
      <c r="AF108">
        <v>1.0819008851785601</v>
      </c>
      <c r="AN108" s="8"/>
      <c r="AP108">
        <f>38/4</f>
        <v>9.5</v>
      </c>
    </row>
    <row r="109" spans="2:42" x14ac:dyDescent="0.2">
      <c r="C109" s="7"/>
      <c r="K109" s="20"/>
      <c r="M109">
        <v>2.8828374153912701</v>
      </c>
      <c r="O109">
        <v>1.0518463766159001</v>
      </c>
      <c r="P109">
        <v>1.38054836930837</v>
      </c>
      <c r="Q109">
        <v>2.0493529411764699</v>
      </c>
      <c r="R109">
        <v>2.3962653969238401</v>
      </c>
      <c r="U109" s="20"/>
      <c r="V109">
        <v>1.56981337779237</v>
      </c>
      <c r="X109">
        <v>1.5342872727208401</v>
      </c>
      <c r="Y109">
        <v>1.7277263198255199</v>
      </c>
      <c r="Z109">
        <v>1.8330283344151099</v>
      </c>
      <c r="AB109">
        <v>1.84174805688631</v>
      </c>
      <c r="AC109">
        <v>1.71334826119821</v>
      </c>
      <c r="AD109" s="20">
        <v>2.3471203266938101</v>
      </c>
      <c r="AE109">
        <v>6.9866605467953402</v>
      </c>
      <c r="AG109">
        <v>1.71756887804978</v>
      </c>
      <c r="AN109" s="8"/>
    </row>
    <row r="110" spans="2:42" x14ac:dyDescent="0.2">
      <c r="B110">
        <v>6</v>
      </c>
      <c r="C110" s="7"/>
      <c r="K110" s="20"/>
      <c r="Q110">
        <v>1.1540629779614799</v>
      </c>
      <c r="R110">
        <v>1.7018433806633499</v>
      </c>
      <c r="S110">
        <v>2.5382316049581801</v>
      </c>
      <c r="T110">
        <v>1.54762748425751</v>
      </c>
      <c r="U110" s="20"/>
      <c r="W110">
        <v>6.3216183309458298</v>
      </c>
      <c r="AA110">
        <v>6.9120818197481899</v>
      </c>
      <c r="AB110">
        <v>7.2830867777392498</v>
      </c>
      <c r="AC110">
        <v>7.3659670226406204</v>
      </c>
      <c r="AD110" s="20"/>
      <c r="AE110">
        <v>2.00822470040693</v>
      </c>
      <c r="AF110">
        <v>5.5682074102529597</v>
      </c>
      <c r="AN110" s="8"/>
    </row>
    <row r="111" spans="2:42" x14ac:dyDescent="0.2">
      <c r="C111" s="7"/>
      <c r="K111" s="20"/>
      <c r="L111">
        <v>2.5031098108721701</v>
      </c>
      <c r="S111">
        <v>2.44387739706008</v>
      </c>
      <c r="U111" s="20">
        <v>1.6896036521869999</v>
      </c>
      <c r="W111">
        <v>1.9774642332129999</v>
      </c>
      <c r="Y111">
        <v>6.8358811026702702</v>
      </c>
      <c r="AA111">
        <v>1.81417189043524</v>
      </c>
      <c r="AB111">
        <v>2.1901496019734301</v>
      </c>
      <c r="AC111">
        <v>2.20708459659012</v>
      </c>
      <c r="AD111" s="20"/>
      <c r="AF111">
        <v>1.3716946420121701</v>
      </c>
      <c r="AG111">
        <v>1.0007063284461</v>
      </c>
      <c r="AN111" s="8"/>
    </row>
    <row r="112" spans="2:42" x14ac:dyDescent="0.2">
      <c r="C112" s="7"/>
      <c r="K112" s="20"/>
      <c r="Q112">
        <v>4.09848976752372</v>
      </c>
      <c r="R112">
        <v>4.2676294720072399</v>
      </c>
      <c r="U112" s="20"/>
      <c r="V112">
        <v>5.5398260445408898</v>
      </c>
      <c r="X112">
        <v>6.7962075277617897</v>
      </c>
      <c r="Y112">
        <v>2.4989999999999899</v>
      </c>
      <c r="Z112">
        <v>7.0544087166138398</v>
      </c>
      <c r="AD112" s="20"/>
      <c r="AN112" s="8"/>
    </row>
    <row r="113" spans="2:40" x14ac:dyDescent="0.2">
      <c r="C113" s="7"/>
      <c r="K113" s="20"/>
      <c r="O113">
        <v>3.8020951204159301</v>
      </c>
      <c r="P113">
        <v>3.0832741093238498</v>
      </c>
      <c r="S113">
        <v>4.4832612834686598</v>
      </c>
      <c r="T113">
        <v>4.8515508422290097</v>
      </c>
      <c r="U113" s="20"/>
      <c r="V113">
        <v>1.76399999999999</v>
      </c>
      <c r="Z113">
        <v>2.0143765386532899</v>
      </c>
      <c r="AD113" s="20"/>
      <c r="AN113" s="8"/>
    </row>
    <row r="114" spans="2:40" x14ac:dyDescent="0.2">
      <c r="C114" s="7"/>
      <c r="K114" s="20"/>
      <c r="P114">
        <v>4.5322114195224499</v>
      </c>
      <c r="S114">
        <v>1.07495490142102</v>
      </c>
      <c r="U114" s="20">
        <v>5.1690183597488204</v>
      </c>
      <c r="AD114" s="20"/>
      <c r="AN114" s="8"/>
    </row>
    <row r="115" spans="2:40" ht="17" thickBot="1" x14ac:dyDescent="0.25">
      <c r="C115" s="9"/>
      <c r="D115" s="10"/>
      <c r="E115" s="10"/>
      <c r="F115" s="10"/>
      <c r="G115" s="10"/>
      <c r="H115" s="10"/>
      <c r="I115" s="10"/>
      <c r="J115" s="10"/>
      <c r="K115" s="25"/>
      <c r="L115" s="10"/>
      <c r="M115" s="10"/>
      <c r="N115" s="10"/>
      <c r="O115" s="10"/>
      <c r="P115" s="10"/>
      <c r="Q115" s="10"/>
      <c r="R115" s="10"/>
      <c r="S115" s="10"/>
      <c r="T115" s="10"/>
      <c r="U115" s="25">
        <v>1.1071793613863701</v>
      </c>
      <c r="V115" s="10"/>
      <c r="W115" s="10"/>
      <c r="X115" s="10"/>
      <c r="Y115" s="10"/>
      <c r="Z115" s="10"/>
      <c r="AA115" s="10"/>
      <c r="AB115" s="10"/>
      <c r="AC115" s="10"/>
      <c r="AD115" s="25"/>
      <c r="AE115" s="10"/>
      <c r="AF115" s="10"/>
      <c r="AG115" s="10"/>
      <c r="AH115" s="10"/>
      <c r="AI115" s="10"/>
      <c r="AJ115" s="10"/>
      <c r="AK115" s="10"/>
      <c r="AL115" s="10"/>
      <c r="AM115" s="10"/>
      <c r="AN115" s="11"/>
    </row>
    <row r="118" spans="2:40" ht="17" thickBot="1" x14ac:dyDescent="0.25"/>
    <row r="119" spans="2:40" x14ac:dyDescent="0.2">
      <c r="C119" s="3"/>
      <c r="D119" s="4"/>
      <c r="E119" s="4"/>
      <c r="F119" s="4">
        <v>1.41177635289313</v>
      </c>
      <c r="G119" s="4"/>
      <c r="H119" s="19"/>
      <c r="I119" s="4"/>
      <c r="J119" s="4"/>
      <c r="K119" s="4"/>
      <c r="L119" s="4"/>
      <c r="M119" s="4"/>
      <c r="N119" s="4"/>
      <c r="O119" s="19"/>
      <c r="P119" s="4">
        <v>1.2987324235926501</v>
      </c>
      <c r="Q119" s="4">
        <v>1.3603153427360699</v>
      </c>
      <c r="R119" s="4"/>
      <c r="S119" s="4"/>
      <c r="T119" s="4">
        <v>2.40728232155592</v>
      </c>
      <c r="U119" s="19"/>
      <c r="V119" s="4"/>
      <c r="W119" s="4"/>
      <c r="X119" s="4"/>
      <c r="Y119" s="4"/>
      <c r="Z119" s="4"/>
      <c r="AA119" s="5"/>
    </row>
    <row r="120" spans="2:40" x14ac:dyDescent="0.2">
      <c r="C120" s="7"/>
      <c r="E120">
        <v>1.8060647745199301</v>
      </c>
      <c r="F120">
        <v>1.57446443526296</v>
      </c>
      <c r="H120" s="20"/>
      <c r="O120" s="20">
        <v>1.14994134853704</v>
      </c>
      <c r="P120">
        <v>1.2095522871129201</v>
      </c>
      <c r="Q120">
        <v>1.29423920562007</v>
      </c>
      <c r="R120">
        <v>1.3998165664811999</v>
      </c>
      <c r="S120">
        <v>1.9134171913445199</v>
      </c>
      <c r="T120">
        <v>1.2982259010789301</v>
      </c>
      <c r="U120" s="20">
        <v>2.0881581015181898</v>
      </c>
      <c r="W120">
        <v>1.0846450435092001</v>
      </c>
      <c r="AA120" s="8"/>
    </row>
    <row r="121" spans="2:40" x14ac:dyDescent="0.2">
      <c r="C121" s="7"/>
      <c r="D121">
        <v>1.2117949428051999</v>
      </c>
      <c r="G121">
        <v>1.6974699288744699</v>
      </c>
      <c r="H121" s="20"/>
      <c r="O121" s="20">
        <v>1.08458959298195</v>
      </c>
      <c r="P121">
        <v>1.3548765697793299</v>
      </c>
      <c r="R121">
        <v>1.97604736766403</v>
      </c>
      <c r="S121">
        <v>1.2120562844633</v>
      </c>
      <c r="T121">
        <v>1.9960400606595099</v>
      </c>
      <c r="U121" s="20"/>
      <c r="AA121" s="8">
        <v>1.0288640246837399</v>
      </c>
    </row>
    <row r="122" spans="2:40" x14ac:dyDescent="0.2">
      <c r="C122" s="7"/>
      <c r="H122" s="20">
        <v>1.59799235958179</v>
      </c>
      <c r="K122">
        <v>2.12047181542221</v>
      </c>
      <c r="N122">
        <v>1.2904588863419999</v>
      </c>
      <c r="O122" s="20"/>
      <c r="P122">
        <v>3.03497865878058</v>
      </c>
      <c r="Q122">
        <v>2.2465816038158199</v>
      </c>
      <c r="R122">
        <v>2.0766788535537799</v>
      </c>
      <c r="U122" s="20">
        <v>1.1804893929670199</v>
      </c>
      <c r="V122">
        <v>1.2289080016301399</v>
      </c>
      <c r="X122">
        <v>3.08714144541237</v>
      </c>
      <c r="Y122">
        <v>2.06800320045416</v>
      </c>
      <c r="AA122" s="8"/>
    </row>
    <row r="123" spans="2:40" x14ac:dyDescent="0.2">
      <c r="B123">
        <v>7</v>
      </c>
      <c r="C123" s="7"/>
      <c r="G123">
        <v>2.2537950902616402</v>
      </c>
      <c r="H123" s="20"/>
      <c r="O123" s="20">
        <v>4.4396770672582102</v>
      </c>
      <c r="R123">
        <v>3.7160476131603901</v>
      </c>
      <c r="S123">
        <v>2.1347297305447999</v>
      </c>
      <c r="T123">
        <v>1.1475224406189699</v>
      </c>
      <c r="U123" s="20">
        <v>3.5178203350701902</v>
      </c>
      <c r="V123">
        <v>3.17215568077722</v>
      </c>
      <c r="X123">
        <v>4.07726672539519</v>
      </c>
      <c r="Y123">
        <v>4.4018226667518601</v>
      </c>
      <c r="AA123" s="8">
        <v>1.9874085523228799</v>
      </c>
    </row>
    <row r="124" spans="2:40" x14ac:dyDescent="0.2">
      <c r="C124" s="7"/>
      <c r="G124">
        <v>1.5318477198851499</v>
      </c>
      <c r="H124" s="20"/>
      <c r="K124">
        <v>2.4041684975695601</v>
      </c>
      <c r="M124">
        <v>1.1961882026738999</v>
      </c>
      <c r="O124" s="20"/>
      <c r="U124" s="20">
        <v>6.2622</v>
      </c>
      <c r="V124">
        <v>5.9403453297595501</v>
      </c>
      <c r="W124">
        <v>3.4634548968802199</v>
      </c>
      <c r="X124">
        <v>1.94481565819534</v>
      </c>
      <c r="Z124">
        <v>1.8344705979656</v>
      </c>
      <c r="AA124" s="8">
        <v>2.47584580460149</v>
      </c>
    </row>
    <row r="125" spans="2:40" x14ac:dyDescent="0.2">
      <c r="C125" s="7"/>
      <c r="H125" s="20"/>
      <c r="J125">
        <v>1.81636091538997</v>
      </c>
      <c r="K125">
        <v>1.43433949400788</v>
      </c>
      <c r="L125">
        <v>2.6839796422411299</v>
      </c>
      <c r="O125" s="20"/>
      <c r="P125">
        <v>2.4966359386960399</v>
      </c>
      <c r="Q125">
        <v>3.2367561897047499</v>
      </c>
      <c r="R125">
        <v>3.77936749274004</v>
      </c>
      <c r="S125">
        <v>1.38216621435523</v>
      </c>
      <c r="T125">
        <v>3.62568260493443</v>
      </c>
      <c r="U125" s="20">
        <v>5.5859999999999896</v>
      </c>
      <c r="V125">
        <v>5.01721152590145</v>
      </c>
      <c r="W125">
        <v>3.88884230929943</v>
      </c>
      <c r="Z125">
        <v>3.1271616271449201</v>
      </c>
      <c r="AA125" s="8"/>
    </row>
    <row r="126" spans="2:40" x14ac:dyDescent="0.2">
      <c r="C126" s="7"/>
      <c r="H126" s="20"/>
      <c r="L126">
        <v>2.5564190125790498</v>
      </c>
      <c r="M126">
        <v>3.1005859576034598</v>
      </c>
      <c r="N126">
        <v>3.5841759009832601</v>
      </c>
      <c r="O126" s="20">
        <v>3.6233344681553001</v>
      </c>
      <c r="P126">
        <v>2.8811426801417701</v>
      </c>
      <c r="R126">
        <v>5.6448676364147303</v>
      </c>
      <c r="T126">
        <v>6.3777554598684896</v>
      </c>
      <c r="U126" s="20">
        <v>1.15840299764395</v>
      </c>
      <c r="W126">
        <v>1.13167368789137</v>
      </c>
      <c r="AA126" s="8"/>
    </row>
    <row r="127" spans="2:40" x14ac:dyDescent="0.2">
      <c r="C127" s="7"/>
      <c r="H127" s="20"/>
      <c r="J127">
        <v>1.4531162901438299</v>
      </c>
      <c r="L127">
        <v>1.36520805907362</v>
      </c>
      <c r="M127">
        <v>2.2644919836247501</v>
      </c>
      <c r="N127">
        <v>4.48087038763554</v>
      </c>
      <c r="O127" s="20">
        <v>3.5802719658665798</v>
      </c>
      <c r="Q127">
        <v>5.9205831555262298</v>
      </c>
      <c r="U127" s="20"/>
      <c r="V127">
        <v>2.3296651693067498</v>
      </c>
      <c r="W127">
        <v>1.05970909140944</v>
      </c>
      <c r="AA127" s="8"/>
      <c r="AC127">
        <f>25/4</f>
        <v>6.25</v>
      </c>
    </row>
    <row r="128" spans="2:40" x14ac:dyDescent="0.2">
      <c r="C128" s="7"/>
      <c r="H128" s="20"/>
      <c r="J128">
        <v>1.38054836930837</v>
      </c>
      <c r="M128">
        <v>1.3731647875143</v>
      </c>
      <c r="O128" s="20">
        <v>1.5422710006809901</v>
      </c>
      <c r="P128">
        <v>1.7436908907237201</v>
      </c>
      <c r="S128">
        <v>3.9246206922858402</v>
      </c>
      <c r="U128" s="20"/>
      <c r="AA128" s="8"/>
    </row>
    <row r="129" spans="2:27" x14ac:dyDescent="0.2">
      <c r="C129" s="7"/>
      <c r="H129" s="20"/>
      <c r="O129" s="20"/>
      <c r="S129">
        <v>6.2197197102232797</v>
      </c>
      <c r="U129" s="20"/>
      <c r="AA129" s="8"/>
    </row>
    <row r="130" spans="2:27" x14ac:dyDescent="0.2">
      <c r="C130" s="7"/>
      <c r="H130" s="20"/>
      <c r="O130" s="20"/>
      <c r="S130">
        <v>1.1291035380955601</v>
      </c>
      <c r="U130" s="20"/>
      <c r="AA130" s="8"/>
    </row>
    <row r="131" spans="2:27" ht="17" thickBot="1" x14ac:dyDescent="0.25">
      <c r="C131" s="9"/>
      <c r="D131" s="10"/>
      <c r="E131" s="10"/>
      <c r="F131" s="10"/>
      <c r="G131" s="10"/>
      <c r="H131" s="25"/>
      <c r="I131" s="10"/>
      <c r="J131" s="10"/>
      <c r="K131" s="10"/>
      <c r="L131" s="10"/>
      <c r="M131" s="10"/>
      <c r="N131" s="10"/>
      <c r="O131" s="25"/>
      <c r="P131" s="10"/>
      <c r="Q131" s="10"/>
      <c r="R131" s="10"/>
      <c r="S131" s="10"/>
      <c r="T131" s="10"/>
      <c r="U131" s="25"/>
      <c r="V131" s="10"/>
      <c r="W131" s="10"/>
      <c r="X131" s="10"/>
      <c r="Y131" s="10"/>
      <c r="Z131" s="10"/>
      <c r="AA131" s="11"/>
    </row>
    <row r="132" spans="2:27" ht="17" thickBot="1" x14ac:dyDescent="0.25"/>
    <row r="133" spans="2:27" x14ac:dyDescent="0.2">
      <c r="C133" s="3"/>
      <c r="D133" s="4"/>
      <c r="E133" s="4"/>
      <c r="F133" s="4"/>
      <c r="G133" s="4"/>
      <c r="H133" s="19"/>
      <c r="I133" s="4"/>
      <c r="J133" s="4">
        <v>1.18490389901196</v>
      </c>
      <c r="K133" s="4">
        <v>1.2511244860597901</v>
      </c>
      <c r="L133" s="4"/>
      <c r="M133" s="4"/>
      <c r="N133" s="19"/>
      <c r="O133" s="4"/>
      <c r="P133" s="4"/>
      <c r="Q133" s="4"/>
      <c r="R133" s="4"/>
      <c r="S133" s="4">
        <v>1.22155845328601</v>
      </c>
      <c r="T133" s="19">
        <v>1.0697609584023</v>
      </c>
      <c r="U133" s="4">
        <v>2.2025336424872601</v>
      </c>
      <c r="V133" s="4">
        <v>1.60206978732147</v>
      </c>
      <c r="W133" s="4"/>
      <c r="X133" s="4"/>
      <c r="Y133" s="4"/>
      <c r="Z133" s="5"/>
    </row>
    <row r="134" spans="2:27" x14ac:dyDescent="0.2">
      <c r="C134" s="7"/>
      <c r="D134">
        <v>1.1829845764058</v>
      </c>
      <c r="H134" s="20"/>
      <c r="I134">
        <v>1.0286794224742</v>
      </c>
      <c r="N134" s="20"/>
      <c r="O134">
        <v>1.42923745928177</v>
      </c>
      <c r="P134">
        <v>1.2180276028968</v>
      </c>
      <c r="Q134">
        <v>1.37446335995591</v>
      </c>
      <c r="R134">
        <v>1.4839566628774199</v>
      </c>
      <c r="S134">
        <v>2.3162109303397802</v>
      </c>
      <c r="T134" s="20"/>
      <c r="W134">
        <v>1.2592452118014099</v>
      </c>
      <c r="X134">
        <v>1.4135003278023699</v>
      </c>
      <c r="Z134" s="8"/>
    </row>
    <row r="135" spans="2:27" x14ac:dyDescent="0.2">
      <c r="C135" s="7">
        <v>1.05267509366831</v>
      </c>
      <c r="H135" s="20"/>
      <c r="I135">
        <v>1.02110378654991</v>
      </c>
      <c r="N135" s="20"/>
      <c r="Q135">
        <v>1.1191884103476699</v>
      </c>
      <c r="T135" s="20">
        <v>2.4160002641338001</v>
      </c>
      <c r="V135">
        <v>1.35370431465396</v>
      </c>
      <c r="Z135" s="8">
        <v>1.9218240593596301</v>
      </c>
    </row>
    <row r="136" spans="2:27" x14ac:dyDescent="0.2">
      <c r="C136" s="7"/>
      <c r="E136">
        <v>1.1082041417430499</v>
      </c>
      <c r="H136" s="20"/>
      <c r="J136">
        <v>1.01809535139325</v>
      </c>
      <c r="K136">
        <v>1.06764283544925</v>
      </c>
      <c r="N136" s="20"/>
      <c r="O136">
        <v>1.1963531827729701</v>
      </c>
      <c r="Q136">
        <v>1.42775481679782</v>
      </c>
      <c r="S136">
        <v>2.28565760507571</v>
      </c>
      <c r="T136" s="20"/>
      <c r="V136">
        <v>1.38592385396592</v>
      </c>
      <c r="Z136" s="8">
        <v>1.0437238892173899</v>
      </c>
    </row>
    <row r="137" spans="2:27" x14ac:dyDescent="0.2">
      <c r="C137" s="7"/>
      <c r="E137">
        <v>1.24908449087816</v>
      </c>
      <c r="F137">
        <v>1.04802603329302</v>
      </c>
      <c r="H137" s="20">
        <v>1.0508415172138099</v>
      </c>
      <c r="J137">
        <v>4.13177290992782</v>
      </c>
      <c r="K137">
        <v>1.2444202983994599</v>
      </c>
      <c r="L137">
        <v>1.3062108409562501</v>
      </c>
      <c r="M137">
        <v>1.1107461881971901</v>
      </c>
      <c r="N137" s="20">
        <v>1.3108905812461999</v>
      </c>
      <c r="S137">
        <v>2.0423452848954202</v>
      </c>
      <c r="T137" s="20">
        <v>2.4826778545051602</v>
      </c>
      <c r="U137">
        <v>2.12413728369896</v>
      </c>
      <c r="V137">
        <v>1.7527137559430701</v>
      </c>
      <c r="W137">
        <v>1.39890125161679</v>
      </c>
      <c r="Y137">
        <v>3.1907935473073801</v>
      </c>
      <c r="Z137" s="8"/>
    </row>
    <row r="138" spans="2:27" x14ac:dyDescent="0.2">
      <c r="C138" s="7"/>
      <c r="E138">
        <v>1.23270305493222</v>
      </c>
      <c r="H138" s="20"/>
      <c r="I138">
        <v>1.15537147215015</v>
      </c>
      <c r="N138" s="20">
        <v>1.61966302675115</v>
      </c>
      <c r="O138">
        <v>1.07798151625043</v>
      </c>
      <c r="R138">
        <v>1.5708696290303099</v>
      </c>
      <c r="S138">
        <v>1.5085071836345101</v>
      </c>
      <c r="T138" s="20">
        <v>1.8491884421395399</v>
      </c>
      <c r="U138">
        <v>2.32542841356118</v>
      </c>
      <c r="V138">
        <v>1.1396287136072201</v>
      </c>
      <c r="W138">
        <v>1.02768871207363</v>
      </c>
      <c r="X138">
        <v>1.10787804878048</v>
      </c>
      <c r="Y138">
        <v>3.0019604453247002</v>
      </c>
      <c r="Z138" s="8"/>
    </row>
    <row r="139" spans="2:27" x14ac:dyDescent="0.2">
      <c r="C139" s="7"/>
      <c r="H139" s="20"/>
      <c r="N139" s="20"/>
      <c r="O139">
        <v>2.0717301268756199</v>
      </c>
      <c r="P139">
        <v>1.08123237730928</v>
      </c>
      <c r="R139">
        <v>1.8404399850668101</v>
      </c>
      <c r="T139" s="20">
        <v>1.87544136343749</v>
      </c>
      <c r="U139">
        <v>1.8907053493658901</v>
      </c>
      <c r="V139">
        <v>4.8488368556323103</v>
      </c>
      <c r="W139">
        <v>4.4439806220584197</v>
      </c>
      <c r="X139">
        <v>3.6416264635461899</v>
      </c>
      <c r="Y139">
        <v>1.05483573442932</v>
      </c>
      <c r="Z139" s="8"/>
    </row>
    <row r="140" spans="2:27" x14ac:dyDescent="0.2">
      <c r="C140" s="7"/>
      <c r="H140" s="20"/>
      <c r="M140">
        <v>1.0693926202772801</v>
      </c>
      <c r="N140" s="20">
        <v>1.0867675876669101</v>
      </c>
      <c r="P140">
        <v>2.0090225360565301</v>
      </c>
      <c r="S140">
        <v>1.2161498693378301</v>
      </c>
      <c r="T140" s="20"/>
      <c r="V140">
        <v>6.1836633438247199</v>
      </c>
      <c r="W140">
        <v>5.6656970275619596</v>
      </c>
      <c r="X140">
        <v>4.4896900177481101</v>
      </c>
      <c r="Z140" s="8"/>
    </row>
    <row r="141" spans="2:27" x14ac:dyDescent="0.2">
      <c r="B141">
        <v>8</v>
      </c>
      <c r="C141" s="7"/>
      <c r="H141" s="20"/>
      <c r="N141" s="20"/>
      <c r="P141">
        <v>1.3599440596833501</v>
      </c>
      <c r="Q141">
        <v>1.08250076386849</v>
      </c>
      <c r="S141">
        <v>4.2021724137931002</v>
      </c>
      <c r="T141" s="20"/>
      <c r="U141">
        <v>1.40947828498283</v>
      </c>
      <c r="V141">
        <v>1.0702525021693401</v>
      </c>
      <c r="W141">
        <v>1.05762121363203</v>
      </c>
      <c r="X141">
        <v>1.01243051777235</v>
      </c>
      <c r="Z141" s="8"/>
    </row>
    <row r="142" spans="2:27" x14ac:dyDescent="0.2">
      <c r="C142" s="7"/>
      <c r="H142" s="20"/>
      <c r="N142" s="20"/>
      <c r="P142">
        <v>3.4842411225401699</v>
      </c>
      <c r="Q142">
        <v>4.2090159929448996</v>
      </c>
      <c r="R142">
        <v>1.61002482847142</v>
      </c>
      <c r="S142">
        <v>5.4775618491132096</v>
      </c>
      <c r="T142" s="20">
        <v>4.2701029975582596</v>
      </c>
      <c r="U142">
        <v>4.7556533131980103</v>
      </c>
      <c r="W142">
        <v>1.06234977345452</v>
      </c>
      <c r="X142">
        <v>1.18513473801403</v>
      </c>
      <c r="Z142" s="8"/>
    </row>
    <row r="143" spans="2:27" x14ac:dyDescent="0.2">
      <c r="C143" s="7"/>
      <c r="H143" s="20"/>
      <c r="N143" s="20"/>
      <c r="P143">
        <v>1.5816930895544501</v>
      </c>
      <c r="Q143">
        <v>1.27253767119234</v>
      </c>
      <c r="R143">
        <v>5.2421343364324002</v>
      </c>
      <c r="S143">
        <v>1.34263777007448</v>
      </c>
      <c r="T143" s="20">
        <v>5.97212536558406</v>
      </c>
      <c r="U143">
        <v>6.3393918152662598</v>
      </c>
      <c r="Z143" s="8"/>
    </row>
    <row r="144" spans="2:27" x14ac:dyDescent="0.2">
      <c r="C144" s="7"/>
      <c r="H144" s="20"/>
      <c r="N144" s="20"/>
      <c r="P144">
        <v>1.22116010590601</v>
      </c>
      <c r="Q144">
        <v>1.2865397038203501</v>
      </c>
      <c r="R144">
        <v>1.06845168544322</v>
      </c>
      <c r="S144">
        <v>1.12645735182066</v>
      </c>
      <c r="T144" s="20">
        <v>1.18018847950797</v>
      </c>
      <c r="U144">
        <v>1.14998730427774</v>
      </c>
      <c r="Z144" s="8"/>
    </row>
    <row r="145" spans="2:26" x14ac:dyDescent="0.2">
      <c r="C145" s="7"/>
      <c r="H145" s="20"/>
      <c r="N145" s="20"/>
      <c r="P145">
        <v>1.37467737636276</v>
      </c>
      <c r="Q145">
        <v>1.24618090389257</v>
      </c>
      <c r="R145">
        <v>1.0772620066875001</v>
      </c>
      <c r="T145" s="20">
        <v>1.01060799895731</v>
      </c>
      <c r="U145">
        <v>1.01469468024507</v>
      </c>
      <c r="Z145" s="8"/>
    </row>
    <row r="146" spans="2:26" x14ac:dyDescent="0.2">
      <c r="C146" s="7"/>
      <c r="H146" s="20"/>
      <c r="N146" s="20"/>
      <c r="Q146">
        <v>1.19923291213984</v>
      </c>
      <c r="T146" s="20"/>
      <c r="Z146" s="8"/>
    </row>
    <row r="147" spans="2:26" ht="17" thickBot="1" x14ac:dyDescent="0.25">
      <c r="C147" s="9"/>
      <c r="D147" s="10"/>
      <c r="E147" s="10"/>
      <c r="F147" s="10"/>
      <c r="G147" s="10"/>
      <c r="H147" s="25"/>
      <c r="I147" s="10"/>
      <c r="J147" s="10"/>
      <c r="K147" s="10"/>
      <c r="L147" s="10"/>
      <c r="M147" s="10"/>
      <c r="N147" s="25"/>
      <c r="O147" s="10"/>
      <c r="P147" s="10"/>
      <c r="Q147" s="10"/>
      <c r="R147" s="10"/>
      <c r="S147" s="10"/>
      <c r="T147" s="25"/>
      <c r="U147" s="10"/>
      <c r="V147" s="10"/>
      <c r="W147" s="10"/>
      <c r="X147" s="10"/>
      <c r="Y147" s="10"/>
      <c r="Z147" s="11"/>
    </row>
    <row r="149" spans="2:26" ht="17" thickBot="1" x14ac:dyDescent="0.25">
      <c r="B149" s="1" t="s">
        <v>62</v>
      </c>
    </row>
    <row r="150" spans="2:26" x14ac:dyDescent="0.2">
      <c r="B150" s="30" t="s">
        <v>61</v>
      </c>
      <c r="C150" s="4"/>
      <c r="D150" s="4"/>
      <c r="E150" s="4"/>
      <c r="F150" s="5"/>
      <c r="I150" s="1"/>
      <c r="J150" s="1"/>
      <c r="K150" s="1"/>
      <c r="L150" s="1"/>
    </row>
    <row r="151" spans="2:26" ht="17" thickBot="1" x14ac:dyDescent="0.25">
      <c r="B151" s="6"/>
      <c r="C151" s="1">
        <v>0.25</v>
      </c>
      <c r="D151" s="1">
        <v>0.5</v>
      </c>
      <c r="E151" s="1">
        <v>0.75</v>
      </c>
      <c r="F151" s="22">
        <v>1</v>
      </c>
    </row>
    <row r="152" spans="2:26" x14ac:dyDescent="0.2">
      <c r="B152" s="6">
        <v>1</v>
      </c>
      <c r="F152" s="8"/>
      <c r="I152" s="30" t="s">
        <v>280</v>
      </c>
      <c r="J152" s="4"/>
      <c r="K152" s="4"/>
      <c r="L152" s="4"/>
      <c r="M152" s="5"/>
    </row>
    <row r="153" spans="2:26" x14ac:dyDescent="0.2">
      <c r="B153" s="6" t="s">
        <v>1</v>
      </c>
      <c r="C153">
        <f>AVERAGE(C15:H28)</f>
        <v>1.8343429477419355</v>
      </c>
      <c r="D153">
        <f>AVERAGE(I15:O28)</f>
        <v>2.4007746514285722</v>
      </c>
      <c r="E153">
        <f>AVERAGE(P15:U28)</f>
        <v>2.5104096966666667</v>
      </c>
      <c r="F153" s="8">
        <f>AVERAGE(V15:AB28)</f>
        <v>1.3019895149999998</v>
      </c>
      <c r="I153" s="7"/>
      <c r="M153" s="8"/>
    </row>
    <row r="154" spans="2:26" x14ac:dyDescent="0.2">
      <c r="B154" s="6" t="s">
        <v>59</v>
      </c>
      <c r="C154">
        <f>COUNT(C15:H28)</f>
        <v>31</v>
      </c>
      <c r="D154">
        <f>COUNT(I15:O28)</f>
        <v>49</v>
      </c>
      <c r="E154">
        <f>COUNT(P15:U28)</f>
        <v>18</v>
      </c>
      <c r="F154" s="8">
        <f>COUNT(V15:AB28)</f>
        <v>20</v>
      </c>
      <c r="I154" s="47" t="s">
        <v>272</v>
      </c>
      <c r="J154" s="48">
        <v>0.25</v>
      </c>
      <c r="K154" s="48">
        <v>0.5</v>
      </c>
      <c r="L154" s="48">
        <v>0.75</v>
      </c>
      <c r="M154" s="49">
        <v>1</v>
      </c>
    </row>
    <row r="155" spans="2:26" x14ac:dyDescent="0.2">
      <c r="B155" s="6" t="s">
        <v>58</v>
      </c>
      <c r="C155">
        <f>SUM(C15:H28)</f>
        <v>56.864631379999999</v>
      </c>
      <c r="D155">
        <f>SUM(I15:O28)</f>
        <v>117.63795792000003</v>
      </c>
      <c r="E155">
        <f>SUM(P15:U28)</f>
        <v>45.18737454</v>
      </c>
      <c r="F155" s="8">
        <f>SUM(V15:AB28)</f>
        <v>26.039790299999996</v>
      </c>
      <c r="I155" s="7" t="s">
        <v>267</v>
      </c>
      <c r="J155" t="s">
        <v>271</v>
      </c>
      <c r="K155" t="s">
        <v>273</v>
      </c>
      <c r="L155" t="s">
        <v>273</v>
      </c>
      <c r="M155" s="8" t="s">
        <v>273</v>
      </c>
    </row>
    <row r="156" spans="2:26" x14ac:dyDescent="0.2">
      <c r="B156" s="6"/>
      <c r="F156" s="8"/>
      <c r="I156" s="7" t="s">
        <v>268</v>
      </c>
      <c r="J156" t="s">
        <v>271</v>
      </c>
      <c r="K156" t="s">
        <v>273</v>
      </c>
      <c r="L156" t="s">
        <v>273</v>
      </c>
      <c r="M156" s="8" t="s">
        <v>274</v>
      </c>
    </row>
    <row r="157" spans="2:26" ht="17" thickBot="1" x14ac:dyDescent="0.25">
      <c r="B157" s="6">
        <v>2</v>
      </c>
      <c r="F157" s="8"/>
      <c r="I157" s="9" t="s">
        <v>269</v>
      </c>
      <c r="J157" s="10" t="s">
        <v>271</v>
      </c>
      <c r="K157" s="10" t="s">
        <v>271</v>
      </c>
      <c r="L157" s="10" t="s">
        <v>271</v>
      </c>
      <c r="M157" s="11" t="s">
        <v>271</v>
      </c>
    </row>
    <row r="158" spans="2:26" x14ac:dyDescent="0.2">
      <c r="B158" s="6" t="s">
        <v>1</v>
      </c>
      <c r="C158">
        <f>AVERAGE(C30:K50)</f>
        <v>2.3456221494927378</v>
      </c>
      <c r="D158">
        <f>AVERAGE(L30:T50)</f>
        <v>2.4496730392752353</v>
      </c>
      <c r="E158">
        <f>AVERAGE(U30:AC50)</f>
        <v>3.6658285323324846</v>
      </c>
      <c r="F158" s="8">
        <f>AVERAGE(AD30:AL50)</f>
        <v>2.886429469279284</v>
      </c>
    </row>
    <row r="159" spans="2:26" x14ac:dyDescent="0.2">
      <c r="B159" s="6" t="s">
        <v>59</v>
      </c>
      <c r="C159">
        <f>COUNT(C30:K50)</f>
        <v>9</v>
      </c>
      <c r="D159">
        <f>COUNT(L30:T50)</f>
        <v>8</v>
      </c>
      <c r="E159">
        <f>COUNT(U30:AC50)</f>
        <v>14</v>
      </c>
      <c r="F159" s="8">
        <f>COUNT(AD30:AL50)</f>
        <v>5</v>
      </c>
    </row>
    <row r="160" spans="2:26" x14ac:dyDescent="0.2">
      <c r="B160" s="6" t="s">
        <v>58</v>
      </c>
      <c r="C160">
        <f>SUM(C30:K50)</f>
        <v>21.11059934543464</v>
      </c>
      <c r="D160">
        <f>SUM(L30:T50)</f>
        <v>19.597384314201882</v>
      </c>
      <c r="E160">
        <f>SUM(U30:AC50)</f>
        <v>51.321599452654787</v>
      </c>
      <c r="F160" s="8">
        <f>SUM(AD30:AL50)</f>
        <v>14.43214734639642</v>
      </c>
    </row>
    <row r="161" spans="2:6" x14ac:dyDescent="0.2">
      <c r="B161" s="6"/>
      <c r="F161" s="8"/>
    </row>
    <row r="162" spans="2:6" x14ac:dyDescent="0.2">
      <c r="B162" s="6">
        <v>3</v>
      </c>
      <c r="F162" s="8"/>
    </row>
    <row r="163" spans="2:6" x14ac:dyDescent="0.2">
      <c r="B163" s="6" t="s">
        <v>1</v>
      </c>
      <c r="C163" t="e">
        <f>AVERAGE(C52:I74)</f>
        <v>#DIV/0!</v>
      </c>
      <c r="D163">
        <f>AVERAGE(J52:Q74)</f>
        <v>1.3749996914165445</v>
      </c>
      <c r="E163">
        <f>AVERAGE(R52:X74)</f>
        <v>2.0929058545222259</v>
      </c>
      <c r="F163" s="8">
        <f>AVERAGE(Y52:AF74)</f>
        <v>2.7656497081548088</v>
      </c>
    </row>
    <row r="164" spans="2:6" x14ac:dyDescent="0.2">
      <c r="B164" s="6" t="s">
        <v>59</v>
      </c>
      <c r="C164">
        <f>COUNT(C52:I74)</f>
        <v>0</v>
      </c>
      <c r="D164">
        <f>COUNT(J52:Q74)</f>
        <v>26</v>
      </c>
      <c r="E164">
        <f>COUNT(R52:X74)</f>
        <v>70</v>
      </c>
      <c r="F164" s="8">
        <f>COUNT(Y52:AF74)</f>
        <v>46</v>
      </c>
    </row>
    <row r="165" spans="2:6" x14ac:dyDescent="0.2">
      <c r="B165" s="6" t="s">
        <v>58</v>
      </c>
      <c r="C165">
        <f>SUM(C52:I74)</f>
        <v>0</v>
      </c>
      <c r="D165">
        <f>SUM(J52:Q74)</f>
        <v>35.74999197683016</v>
      </c>
      <c r="E165">
        <f>SUM(R52:X74)</f>
        <v>146.5034098165558</v>
      </c>
      <c r="F165" s="8">
        <f>SUM(Y52:AF74)</f>
        <v>127.21988657512121</v>
      </c>
    </row>
    <row r="166" spans="2:6" x14ac:dyDescent="0.2">
      <c r="B166" s="6"/>
      <c r="F166" s="8"/>
    </row>
    <row r="167" spans="2:6" x14ac:dyDescent="0.2">
      <c r="B167" s="6">
        <v>4</v>
      </c>
      <c r="F167" s="8"/>
    </row>
    <row r="168" spans="2:6" x14ac:dyDescent="0.2">
      <c r="B168" s="6" t="s">
        <v>1</v>
      </c>
      <c r="C168">
        <f>AVERAGE(C76:J85)</f>
        <v>1.2872151717324449</v>
      </c>
      <c r="D168">
        <f>AVERAGE(K76:S85)</f>
        <v>1.2161601077008986</v>
      </c>
      <c r="E168">
        <f>AVERAGE(T76:AA85)</f>
        <v>1.9136182551966547</v>
      </c>
      <c r="F168" s="8">
        <f>AVERAGE(AB76:AI85)</f>
        <v>1.6287521971576839</v>
      </c>
    </row>
    <row r="169" spans="2:6" x14ac:dyDescent="0.2">
      <c r="B169" s="6" t="s">
        <v>59</v>
      </c>
      <c r="C169">
        <f>COUNT(C76:J85)</f>
        <v>2</v>
      </c>
      <c r="D169">
        <f>COUNT(K76:S85)</f>
        <v>9</v>
      </c>
      <c r="E169">
        <f>COUNT(T76:AA85)</f>
        <v>33</v>
      </c>
      <c r="F169" s="8">
        <f>COUNT(AB76:AI85)</f>
        <v>31</v>
      </c>
    </row>
    <row r="170" spans="2:6" x14ac:dyDescent="0.2">
      <c r="B170" s="6" t="s">
        <v>58</v>
      </c>
      <c r="C170">
        <f>SUM(C76:J85)</f>
        <v>2.5744303434648899</v>
      </c>
      <c r="D170">
        <f>SUM(K76:S85)</f>
        <v>10.945440969308088</v>
      </c>
      <c r="E170">
        <f>SUM(T76:AA85)</f>
        <v>63.149402421489604</v>
      </c>
      <c r="F170" s="8">
        <f>SUM(AB76:AI85)</f>
        <v>50.491318111888205</v>
      </c>
    </row>
    <row r="171" spans="2:6" x14ac:dyDescent="0.2">
      <c r="B171" s="6"/>
      <c r="F171" s="8"/>
    </row>
    <row r="172" spans="2:6" x14ac:dyDescent="0.2">
      <c r="B172" s="6">
        <v>5</v>
      </c>
      <c r="F172" s="8"/>
    </row>
    <row r="173" spans="2:6" x14ac:dyDescent="0.2">
      <c r="B173" s="6" t="s">
        <v>1</v>
      </c>
      <c r="C173">
        <f>AVERAGE(C87:I103)</f>
        <v>1.2311136729729084</v>
      </c>
      <c r="D173">
        <f>AVERAGE(J87:Q103)</f>
        <v>1.6147712274058388</v>
      </c>
      <c r="E173">
        <f>AVERAGE(R87:X103)</f>
        <v>2.3425341183182047</v>
      </c>
      <c r="F173" s="8">
        <f>AVERAGE(Y87:AE103)</f>
        <v>2.8084249862477595</v>
      </c>
    </row>
    <row r="174" spans="2:6" x14ac:dyDescent="0.2">
      <c r="B174" s="6" t="s">
        <v>59</v>
      </c>
      <c r="C174">
        <f>COUNT(C87:I103)</f>
        <v>12</v>
      </c>
      <c r="D174">
        <f>COUNT(J87:Q103)</f>
        <v>54</v>
      </c>
      <c r="E174">
        <f>COUNT(R87:X103)</f>
        <v>59</v>
      </c>
      <c r="F174" s="8">
        <f>COUNT(Y87:AE103)</f>
        <v>18</v>
      </c>
    </row>
    <row r="175" spans="2:6" x14ac:dyDescent="0.2">
      <c r="B175" s="6" t="s">
        <v>58</v>
      </c>
      <c r="C175">
        <f>SUM(C87:I103)</f>
        <v>14.773364075674902</v>
      </c>
      <c r="D175">
        <f>SUM(J87:Q103)</f>
        <v>87.19764627991529</v>
      </c>
      <c r="E175">
        <f>SUM(R87:X103)</f>
        <v>138.20951298077406</v>
      </c>
      <c r="F175" s="8">
        <f>SUM(Y87:AE103)</f>
        <v>50.551649752459674</v>
      </c>
    </row>
    <row r="176" spans="2:6" x14ac:dyDescent="0.2">
      <c r="B176" s="6"/>
      <c r="F176" s="8"/>
    </row>
    <row r="177" spans="2:6" x14ac:dyDescent="0.2">
      <c r="B177" s="6">
        <v>6</v>
      </c>
      <c r="F177" s="8"/>
    </row>
    <row r="178" spans="2:6" x14ac:dyDescent="0.2">
      <c r="B178" s="6" t="s">
        <v>1</v>
      </c>
      <c r="C178">
        <f>AVERAGE(C105:K115)</f>
        <v>1.7311786328408676</v>
      </c>
      <c r="D178">
        <f>AVERAGE(L105:U115)</f>
        <v>2.3759746238501296</v>
      </c>
      <c r="E178">
        <f>AVERAGE(V105:AD116)</f>
        <v>2.9891483583007714</v>
      </c>
      <c r="F178" s="8">
        <f>AVERAGE(AE105:AN115)</f>
        <v>2.4868973735443798</v>
      </c>
    </row>
    <row r="179" spans="2:6" x14ac:dyDescent="0.2">
      <c r="B179" s="6" t="s">
        <v>59</v>
      </c>
      <c r="C179">
        <f>COUNT(C105:K115)</f>
        <v>8</v>
      </c>
      <c r="D179">
        <f>COUNT(L105:U115)</f>
        <v>31</v>
      </c>
      <c r="E179">
        <f>COUNT(V105:AD116)</f>
        <v>44</v>
      </c>
      <c r="F179" s="8">
        <f>COUNT(AE105:AN115)</f>
        <v>9</v>
      </c>
    </row>
    <row r="180" spans="2:6" x14ac:dyDescent="0.2">
      <c r="B180" s="6" t="s">
        <v>58</v>
      </c>
      <c r="C180">
        <f>SUM(C105:K115)</f>
        <v>13.849429062726941</v>
      </c>
      <c r="D180">
        <f>SUM(L105:U115)</f>
        <v>73.65521333935402</v>
      </c>
      <c r="E180">
        <f>SUM(V105:AD116)</f>
        <v>131.52252776523395</v>
      </c>
      <c r="F180" s="8">
        <f>SUM(AE105:AN115)</f>
        <v>22.382076361899419</v>
      </c>
    </row>
    <row r="181" spans="2:6" x14ac:dyDescent="0.2">
      <c r="B181" s="6"/>
      <c r="F181" s="8"/>
    </row>
    <row r="182" spans="2:6" x14ac:dyDescent="0.2">
      <c r="B182" s="6">
        <v>7</v>
      </c>
      <c r="F182" s="8"/>
    </row>
    <row r="183" spans="2:6" x14ac:dyDescent="0.2">
      <c r="B183" s="6" t="s">
        <v>1</v>
      </c>
      <c r="C183">
        <f>AVERAGE(C119:H131)</f>
        <v>1.6356507005105339</v>
      </c>
      <c r="D183">
        <f>AVERAGE(I119:O131)</f>
        <v>2.2693015293451322</v>
      </c>
      <c r="E183">
        <f>AVERAGE(P119:U131)</f>
        <v>2.7360082014451956</v>
      </c>
      <c r="F183" s="8">
        <f>AVERAGE(V119:AA131)</f>
        <v>2.7174705519646158</v>
      </c>
    </row>
    <row r="184" spans="2:6" x14ac:dyDescent="0.2">
      <c r="B184" s="6" t="s">
        <v>59</v>
      </c>
      <c r="C184">
        <f>COUNT(C119:H131)</f>
        <v>8</v>
      </c>
      <c r="D184">
        <f>COUNT(I119:O131)</f>
        <v>22</v>
      </c>
      <c r="E184">
        <f>COUNT(P119:U131)</f>
        <v>37</v>
      </c>
      <c r="F184" s="8">
        <f>COUNT(V119:AA131)</f>
        <v>20</v>
      </c>
    </row>
    <row r="185" spans="2:6" x14ac:dyDescent="0.2">
      <c r="B185" s="6" t="s">
        <v>58</v>
      </c>
      <c r="C185">
        <f>SUM(C119:H131)</f>
        <v>13.085205604084271</v>
      </c>
      <c r="D185">
        <f>SUM(I119:O131)</f>
        <v>49.924633645592913</v>
      </c>
      <c r="E185">
        <f>SUM(P119:U131)</f>
        <v>101.23230345347224</v>
      </c>
      <c r="F185" s="8">
        <f>SUM(V119:AA131)</f>
        <v>54.34941103929232</v>
      </c>
    </row>
    <row r="186" spans="2:6" x14ac:dyDescent="0.2">
      <c r="B186" s="6"/>
      <c r="F186" s="8"/>
    </row>
    <row r="187" spans="2:6" x14ac:dyDescent="0.2">
      <c r="B187" s="6">
        <v>8</v>
      </c>
      <c r="F187" s="8"/>
    </row>
    <row r="188" spans="2:6" x14ac:dyDescent="0.2">
      <c r="B188" s="6" t="s">
        <v>1</v>
      </c>
      <c r="C188">
        <f>AVERAGE(C133:H147)</f>
        <v>1.1320741297334815</v>
      </c>
      <c r="D188">
        <f>AVERAGE(I133:N147)</f>
        <v>1.3737856871007181</v>
      </c>
      <c r="E188">
        <f>AVERAGE(O133:T147)</f>
        <v>1.9591746097884188</v>
      </c>
      <c r="F188" s="8">
        <f>AVERAGE(U133:Z147)</f>
        <v>2.3293624233057688</v>
      </c>
    </row>
    <row r="189" spans="2:6" x14ac:dyDescent="0.2">
      <c r="B189" s="6" t="s">
        <v>59</v>
      </c>
      <c r="C189">
        <f>COUNT(C133:H147)</f>
        <v>7</v>
      </c>
      <c r="D189">
        <f>COUNT(I133:N147)</f>
        <v>15</v>
      </c>
      <c r="E189">
        <f>COUNT(O133:T147)</f>
        <v>47</v>
      </c>
      <c r="F189" s="8">
        <f>COUNT(U133:Z147)</f>
        <v>35</v>
      </c>
    </row>
    <row r="190" spans="2:6" ht="17" thickBot="1" x14ac:dyDescent="0.25">
      <c r="B190" s="24" t="s">
        <v>58</v>
      </c>
      <c r="C190" s="10">
        <f>SUM(C133:H147)</f>
        <v>7.9245189081343703</v>
      </c>
      <c r="D190" s="10">
        <f>SUM(I133:N147)</f>
        <v>20.606785306510773</v>
      </c>
      <c r="E190" s="10">
        <f>SUM(O133:T147)</f>
        <v>92.081206660055685</v>
      </c>
      <c r="F190" s="11">
        <f>SUM(U133:Z147)</f>
        <v>81.5276848157019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A5EA2-AEB9-E74C-9DCB-5303ED26AE04}">
  <dimension ref="A1:EV253"/>
  <sheetViews>
    <sheetView zoomScale="109" workbookViewId="0">
      <selection activeCell="J228" sqref="J228"/>
    </sheetView>
  </sheetViews>
  <sheetFormatPr baseColWidth="10" defaultRowHeight="16" x14ac:dyDescent="0.2"/>
  <cols>
    <col min="9" max="9" width="19.5" customWidth="1"/>
  </cols>
  <sheetData>
    <row r="1" spans="1:152" x14ac:dyDescent="0.2">
      <c r="A1" s="1" t="s">
        <v>57</v>
      </c>
      <c r="B1" s="1" t="s">
        <v>13</v>
      </c>
      <c r="E1" s="1" t="s">
        <v>251</v>
      </c>
    </row>
    <row r="2" spans="1:152" x14ac:dyDescent="0.2">
      <c r="A2">
        <v>1</v>
      </c>
      <c r="B2" t="s">
        <v>253</v>
      </c>
      <c r="E2" t="s">
        <v>44</v>
      </c>
      <c r="H2" s="1" t="s">
        <v>283</v>
      </c>
    </row>
    <row r="3" spans="1:152" x14ac:dyDescent="0.2">
      <c r="A3">
        <v>2</v>
      </c>
      <c r="B3" t="s">
        <v>254</v>
      </c>
      <c r="E3" t="s">
        <v>44</v>
      </c>
      <c r="H3" t="s">
        <v>266</v>
      </c>
    </row>
    <row r="4" spans="1:152" x14ac:dyDescent="0.2">
      <c r="A4">
        <v>3</v>
      </c>
      <c r="B4" t="s">
        <v>255</v>
      </c>
      <c r="E4" t="s">
        <v>44</v>
      </c>
      <c r="H4" t="s">
        <v>265</v>
      </c>
    </row>
    <row r="5" spans="1:152" x14ac:dyDescent="0.2">
      <c r="A5">
        <v>4</v>
      </c>
      <c r="B5" t="s">
        <v>37</v>
      </c>
      <c r="E5" t="s">
        <v>44</v>
      </c>
      <c r="H5" t="s">
        <v>264</v>
      </c>
    </row>
    <row r="6" spans="1:152" x14ac:dyDescent="0.2">
      <c r="A6">
        <v>5</v>
      </c>
      <c r="B6" t="s">
        <v>38</v>
      </c>
      <c r="E6" t="s">
        <v>44</v>
      </c>
    </row>
    <row r="7" spans="1:152" x14ac:dyDescent="0.2">
      <c r="A7">
        <v>6</v>
      </c>
      <c r="B7" t="s">
        <v>39</v>
      </c>
      <c r="E7" t="s">
        <v>44</v>
      </c>
    </row>
    <row r="8" spans="1:152" x14ac:dyDescent="0.2">
      <c r="A8">
        <v>7</v>
      </c>
      <c r="B8" t="s">
        <v>40</v>
      </c>
      <c r="E8" t="s">
        <v>44</v>
      </c>
    </row>
    <row r="9" spans="1:152" x14ac:dyDescent="0.2">
      <c r="A9">
        <v>8</v>
      </c>
      <c r="B9" t="s">
        <v>41</v>
      </c>
      <c r="E9" t="s">
        <v>44</v>
      </c>
    </row>
    <row r="10" spans="1:152" x14ac:dyDescent="0.2">
      <c r="A10">
        <v>9</v>
      </c>
      <c r="B10" t="s">
        <v>42</v>
      </c>
      <c r="E10" t="s">
        <v>44</v>
      </c>
    </row>
    <row r="13" spans="1:152" ht="17" thickBot="1" x14ac:dyDescent="0.25">
      <c r="B13" s="21" t="s">
        <v>94</v>
      </c>
      <c r="C13" s="21" t="s">
        <v>89</v>
      </c>
      <c r="D13" s="21" t="s">
        <v>90</v>
      </c>
      <c r="E13" s="21" t="s">
        <v>91</v>
      </c>
      <c r="F13" s="21" t="s">
        <v>92</v>
      </c>
      <c r="G13" s="21" t="s">
        <v>93</v>
      </c>
      <c r="H13" s="21" t="s">
        <v>95</v>
      </c>
      <c r="I13" s="21" t="s">
        <v>96</v>
      </c>
      <c r="J13" s="21" t="s">
        <v>97</v>
      </c>
      <c r="K13" s="21" t="s">
        <v>98</v>
      </c>
      <c r="L13" s="21" t="s">
        <v>99</v>
      </c>
      <c r="M13" s="21" t="s">
        <v>100</v>
      </c>
      <c r="N13" s="21" t="s">
        <v>101</v>
      </c>
      <c r="O13" s="21" t="s">
        <v>102</v>
      </c>
      <c r="P13" s="21" t="s">
        <v>103</v>
      </c>
      <c r="Q13" s="21" t="s">
        <v>104</v>
      </c>
      <c r="R13" s="21" t="s">
        <v>105</v>
      </c>
      <c r="S13" s="21" t="s">
        <v>106</v>
      </c>
      <c r="T13" s="21" t="s">
        <v>107</v>
      </c>
      <c r="U13" s="21" t="s">
        <v>108</v>
      </c>
      <c r="V13" s="21" t="s">
        <v>109</v>
      </c>
      <c r="W13" s="21" t="s">
        <v>110</v>
      </c>
      <c r="X13" s="21" t="s">
        <v>111</v>
      </c>
      <c r="Y13" s="21" t="s">
        <v>112</v>
      </c>
      <c r="Z13" s="21" t="s">
        <v>113</v>
      </c>
      <c r="AA13" s="21" t="s">
        <v>114</v>
      </c>
      <c r="AB13" s="21" t="s">
        <v>115</v>
      </c>
      <c r="AC13" s="21" t="s">
        <v>116</v>
      </c>
      <c r="AD13" s="21" t="s">
        <v>117</v>
      </c>
      <c r="AE13" s="21" t="s">
        <v>118</v>
      </c>
      <c r="AF13" s="21" t="s">
        <v>119</v>
      </c>
      <c r="AG13" s="21" t="s">
        <v>120</v>
      </c>
      <c r="AH13" s="21" t="s">
        <v>121</v>
      </c>
      <c r="AI13" s="21" t="s">
        <v>122</v>
      </c>
      <c r="AJ13" s="21" t="s">
        <v>123</v>
      </c>
      <c r="AK13" s="21" t="s">
        <v>124</v>
      </c>
      <c r="AL13" s="21" t="s">
        <v>125</v>
      </c>
      <c r="AM13" s="21" t="s">
        <v>126</v>
      </c>
      <c r="AN13" s="21" t="s">
        <v>127</v>
      </c>
      <c r="AO13" s="21" t="s">
        <v>128</v>
      </c>
      <c r="AP13" s="21" t="s">
        <v>129</v>
      </c>
      <c r="AQ13" s="21" t="s">
        <v>130</v>
      </c>
      <c r="AR13" s="21" t="s">
        <v>131</v>
      </c>
      <c r="AS13" s="21" t="s">
        <v>132</v>
      </c>
      <c r="AT13" s="21" t="s">
        <v>133</v>
      </c>
      <c r="AU13" s="21" t="s">
        <v>134</v>
      </c>
      <c r="AV13" s="21" t="s">
        <v>135</v>
      </c>
      <c r="AW13" s="21" t="s">
        <v>136</v>
      </c>
      <c r="AX13" s="21" t="s">
        <v>137</v>
      </c>
      <c r="AY13" s="21" t="s">
        <v>138</v>
      </c>
      <c r="AZ13" s="21" t="s">
        <v>139</v>
      </c>
      <c r="BA13" s="21" t="s">
        <v>140</v>
      </c>
      <c r="BB13" s="21" t="s">
        <v>141</v>
      </c>
      <c r="BC13" s="21" t="s">
        <v>142</v>
      </c>
      <c r="BD13" s="21" t="s">
        <v>143</v>
      </c>
      <c r="BE13" s="21" t="s">
        <v>144</v>
      </c>
      <c r="BF13" s="21" t="s">
        <v>145</v>
      </c>
      <c r="BG13" s="21" t="s">
        <v>146</v>
      </c>
      <c r="BH13" s="21" t="s">
        <v>147</v>
      </c>
      <c r="BI13" s="21" t="s">
        <v>148</v>
      </c>
      <c r="BJ13" s="21" t="s">
        <v>149</v>
      </c>
      <c r="BK13" s="21" t="s">
        <v>150</v>
      </c>
      <c r="BL13" s="21" t="s">
        <v>151</v>
      </c>
      <c r="BM13" s="21" t="s">
        <v>152</v>
      </c>
      <c r="BN13" s="21" t="s">
        <v>153</v>
      </c>
      <c r="BO13" s="21" t="s">
        <v>154</v>
      </c>
      <c r="BP13" s="21" t="s">
        <v>155</v>
      </c>
      <c r="BQ13" s="21" t="s">
        <v>156</v>
      </c>
      <c r="BR13" s="21" t="s">
        <v>157</v>
      </c>
      <c r="BS13" s="21" t="s">
        <v>158</v>
      </c>
      <c r="BT13" s="21" t="s">
        <v>159</v>
      </c>
      <c r="BU13" s="21" t="s">
        <v>160</v>
      </c>
      <c r="BV13" s="21" t="s">
        <v>161</v>
      </c>
      <c r="BW13" s="21" t="s">
        <v>162</v>
      </c>
      <c r="BX13" s="21" t="s">
        <v>163</v>
      </c>
      <c r="BY13" s="21" t="s">
        <v>164</v>
      </c>
      <c r="BZ13" s="21" t="s">
        <v>165</v>
      </c>
      <c r="CA13" s="21" t="s">
        <v>166</v>
      </c>
      <c r="CB13" s="21" t="s">
        <v>167</v>
      </c>
      <c r="CC13" s="21" t="s">
        <v>168</v>
      </c>
      <c r="CD13" s="21" t="s">
        <v>169</v>
      </c>
      <c r="CE13" s="21" t="s">
        <v>170</v>
      </c>
      <c r="CF13" s="21" t="s">
        <v>171</v>
      </c>
      <c r="CG13" s="21" t="s">
        <v>172</v>
      </c>
      <c r="CH13" s="21" t="s">
        <v>173</v>
      </c>
      <c r="CI13" s="21" t="s">
        <v>174</v>
      </c>
      <c r="CJ13" s="21" t="s">
        <v>175</v>
      </c>
      <c r="CK13" s="21" t="s">
        <v>176</v>
      </c>
      <c r="CL13" s="21" t="s">
        <v>177</v>
      </c>
      <c r="CM13" s="21" t="s">
        <v>178</v>
      </c>
      <c r="CN13" s="21" t="s">
        <v>179</v>
      </c>
      <c r="CO13" s="21" t="s">
        <v>180</v>
      </c>
      <c r="CP13" s="21" t="s">
        <v>181</v>
      </c>
      <c r="CQ13" s="21" t="s">
        <v>182</v>
      </c>
      <c r="CR13" s="21" t="s">
        <v>183</v>
      </c>
      <c r="CS13" s="21" t="s">
        <v>184</v>
      </c>
      <c r="CT13" s="21" t="s">
        <v>185</v>
      </c>
      <c r="CU13" s="21" t="s">
        <v>186</v>
      </c>
      <c r="CV13" s="21" t="s">
        <v>187</v>
      </c>
      <c r="CW13" s="21" t="s">
        <v>188</v>
      </c>
      <c r="CX13" s="21" t="s">
        <v>189</v>
      </c>
      <c r="CY13" s="21" t="s">
        <v>190</v>
      </c>
      <c r="CZ13" s="21" t="s">
        <v>191</v>
      </c>
      <c r="DA13" s="21" t="s">
        <v>192</v>
      </c>
      <c r="DB13" s="21" t="s">
        <v>193</v>
      </c>
      <c r="DC13" s="21" t="s">
        <v>194</v>
      </c>
      <c r="DD13" s="21" t="s">
        <v>195</v>
      </c>
      <c r="DE13" s="21" t="s">
        <v>196</v>
      </c>
      <c r="DF13" s="21" t="s">
        <v>197</v>
      </c>
      <c r="DG13" s="21" t="s">
        <v>198</v>
      </c>
      <c r="DH13" s="21" t="s">
        <v>199</v>
      </c>
      <c r="DI13" s="21" t="s">
        <v>200</v>
      </c>
      <c r="DJ13" s="21" t="s">
        <v>201</v>
      </c>
      <c r="DK13" s="21" t="s">
        <v>202</v>
      </c>
      <c r="DL13" s="21" t="s">
        <v>203</v>
      </c>
      <c r="DM13" s="21" t="s">
        <v>204</v>
      </c>
      <c r="DN13" s="21" t="s">
        <v>205</v>
      </c>
      <c r="DO13" s="21" t="s">
        <v>206</v>
      </c>
      <c r="DP13" s="21" t="s">
        <v>207</v>
      </c>
      <c r="DQ13" s="21" t="s">
        <v>208</v>
      </c>
      <c r="DR13" s="21" t="s">
        <v>209</v>
      </c>
      <c r="DS13" s="21" t="s">
        <v>210</v>
      </c>
      <c r="DT13" s="21" t="s">
        <v>211</v>
      </c>
      <c r="DU13" s="21" t="s">
        <v>212</v>
      </c>
      <c r="DV13" s="21" t="s">
        <v>213</v>
      </c>
      <c r="DW13" s="21" t="s">
        <v>214</v>
      </c>
      <c r="DX13" s="21" t="s">
        <v>215</v>
      </c>
      <c r="DY13" s="21" t="s">
        <v>216</v>
      </c>
      <c r="DZ13" s="21" t="s">
        <v>217</v>
      </c>
      <c r="EA13" s="21" t="s">
        <v>218</v>
      </c>
      <c r="EB13" s="21" t="s">
        <v>219</v>
      </c>
      <c r="EC13" s="21" t="s">
        <v>220</v>
      </c>
      <c r="ED13" s="21" t="s">
        <v>221</v>
      </c>
      <c r="EE13" s="21" t="s">
        <v>222</v>
      </c>
      <c r="EF13" s="21" t="s">
        <v>223</v>
      </c>
      <c r="EG13" s="21" t="s">
        <v>224</v>
      </c>
      <c r="EH13" s="21" t="s">
        <v>225</v>
      </c>
      <c r="EI13" s="21" t="s">
        <v>226</v>
      </c>
      <c r="EJ13" s="21" t="s">
        <v>227</v>
      </c>
      <c r="EK13" s="21" t="s">
        <v>228</v>
      </c>
      <c r="EL13" s="21" t="s">
        <v>229</v>
      </c>
      <c r="EM13" s="21" t="s">
        <v>230</v>
      </c>
      <c r="EN13" s="21" t="s">
        <v>231</v>
      </c>
      <c r="EO13" s="21" t="s">
        <v>232</v>
      </c>
      <c r="EP13" s="21" t="s">
        <v>233</v>
      </c>
      <c r="EQ13" s="21" t="s">
        <v>234</v>
      </c>
      <c r="ER13" s="21" t="s">
        <v>235</v>
      </c>
      <c r="ES13" s="21" t="s">
        <v>236</v>
      </c>
      <c r="ET13" s="21" t="s">
        <v>237</v>
      </c>
      <c r="EU13" s="21" t="s">
        <v>238</v>
      </c>
      <c r="EV13" s="21" t="s">
        <v>239</v>
      </c>
    </row>
    <row r="14" spans="1:152" x14ac:dyDescent="0.2">
      <c r="C14" s="3"/>
      <c r="D14" s="4"/>
      <c r="E14" s="4"/>
      <c r="F14" s="4"/>
      <c r="G14" s="4">
        <v>1.11286709807915</v>
      </c>
      <c r="H14" s="19">
        <v>1.2348825299930699</v>
      </c>
      <c r="I14" s="4">
        <v>1.4841458919400601</v>
      </c>
      <c r="J14" s="4">
        <v>1.5469580502336799</v>
      </c>
      <c r="K14" s="4">
        <v>1.97126053264292</v>
      </c>
      <c r="L14" s="4">
        <v>2.06785873905977</v>
      </c>
      <c r="M14" s="4">
        <v>1.9999854082947699</v>
      </c>
      <c r="N14" s="4">
        <v>2.2013864204922</v>
      </c>
      <c r="O14" s="19">
        <v>2.4991763022911901</v>
      </c>
      <c r="P14" s="4">
        <v>2.5292269835323502</v>
      </c>
      <c r="Q14" s="4">
        <v>2.28131472947168</v>
      </c>
      <c r="R14" s="4">
        <v>2.2807301031672802</v>
      </c>
      <c r="S14" s="4">
        <v>3.3575456603988698</v>
      </c>
      <c r="T14" s="4">
        <v>3.7560198328304102</v>
      </c>
      <c r="U14" s="19">
        <v>4.8093532443712803</v>
      </c>
      <c r="V14" s="4">
        <v>5.2773205646936896</v>
      </c>
      <c r="W14" s="4">
        <v>4.2666276071145504</v>
      </c>
      <c r="X14" s="4">
        <v>4.5863359494569398</v>
      </c>
      <c r="Y14" s="4">
        <v>4.5096142098210299</v>
      </c>
      <c r="Z14" s="4">
        <v>5.2052995845297696</v>
      </c>
      <c r="AA14" s="5">
        <v>5.6881486734758404</v>
      </c>
    </row>
    <row r="15" spans="1:152" x14ac:dyDescent="0.2">
      <c r="C15" s="7"/>
      <c r="D15">
        <v>1.6195115936464</v>
      </c>
      <c r="E15">
        <v>1.75631926685476</v>
      </c>
      <c r="H15" s="20"/>
      <c r="K15">
        <v>1.2351459922502801</v>
      </c>
      <c r="N15">
        <v>1.05235303982285</v>
      </c>
      <c r="O15" s="20"/>
      <c r="Q15">
        <v>1.5774972487243599</v>
      </c>
      <c r="R15">
        <v>1.0653189189580801</v>
      </c>
      <c r="S15">
        <v>1.0004993569429399</v>
      </c>
      <c r="T15">
        <v>2.2812949133419198</v>
      </c>
      <c r="U15" s="20">
        <v>2.0850941690754299</v>
      </c>
      <c r="X15">
        <v>2.7064160391284999</v>
      </c>
      <c r="Y15">
        <v>2.9744976389493201</v>
      </c>
      <c r="Z15">
        <v>2.590336419048</v>
      </c>
      <c r="AA15" s="8">
        <v>1.84728251019794</v>
      </c>
    </row>
    <row r="16" spans="1:152" x14ac:dyDescent="0.2">
      <c r="C16" s="7">
        <v>1.36287209342222</v>
      </c>
      <c r="D16">
        <v>1.12557790213647</v>
      </c>
      <c r="H16" s="20">
        <v>1.0201244118332899</v>
      </c>
      <c r="I16">
        <v>1.09173160964253</v>
      </c>
      <c r="M16">
        <v>1.1330527326981501</v>
      </c>
      <c r="O16" s="20"/>
      <c r="P16">
        <v>1.6694014677978899</v>
      </c>
      <c r="Q16">
        <v>1.55925461280689</v>
      </c>
      <c r="U16" s="20"/>
      <c r="V16">
        <v>2.16591126708955</v>
      </c>
      <c r="W16">
        <v>2.6052180117122998</v>
      </c>
      <c r="X16">
        <v>2.0547469777564502</v>
      </c>
      <c r="Y16">
        <v>2.18258123147799</v>
      </c>
      <c r="Z16">
        <v>1.87000863910967</v>
      </c>
      <c r="AA16" s="8">
        <v>1.2948054250660499</v>
      </c>
    </row>
    <row r="17" spans="2:27" x14ac:dyDescent="0.2">
      <c r="C17" s="7">
        <v>2.2817679044908101</v>
      </c>
      <c r="F17">
        <v>1.0309388349087201</v>
      </c>
      <c r="H17" s="20"/>
      <c r="K17">
        <v>2.1713990900601501</v>
      </c>
      <c r="L17">
        <v>2.6484533745844998</v>
      </c>
      <c r="N17">
        <v>1.5891042102505399</v>
      </c>
      <c r="O17" s="20">
        <v>1.8726005318415999</v>
      </c>
      <c r="P17">
        <v>1.64753773931629</v>
      </c>
      <c r="Q17">
        <v>1.1716558099074501</v>
      </c>
      <c r="R17">
        <v>1.4357919765759899</v>
      </c>
      <c r="S17">
        <v>1.49877253306909</v>
      </c>
      <c r="T17">
        <v>1.4821594080076299</v>
      </c>
      <c r="U17" s="20">
        <v>1.39045673833329</v>
      </c>
      <c r="V17">
        <v>1.5197738301620201</v>
      </c>
      <c r="X17">
        <v>4.4472131882597203</v>
      </c>
      <c r="Y17">
        <v>4.6954780025481702</v>
      </c>
      <c r="Z17">
        <v>3.8988463630474102</v>
      </c>
      <c r="AA17" s="8">
        <v>1.1952574694089899</v>
      </c>
    </row>
    <row r="18" spans="2:27" x14ac:dyDescent="0.2">
      <c r="C18" s="7">
        <v>2.1291823490021899</v>
      </c>
      <c r="E18">
        <v>1.6921337427054099</v>
      </c>
      <c r="F18">
        <v>1.1312842300863799</v>
      </c>
      <c r="G18">
        <v>1.08591377707508</v>
      </c>
      <c r="H18" s="20"/>
      <c r="J18">
        <v>1.8009216295650201</v>
      </c>
      <c r="K18">
        <v>3.7150107874704599</v>
      </c>
      <c r="M18">
        <v>2.8310493558617198</v>
      </c>
      <c r="N18">
        <v>3.2539837123132598</v>
      </c>
      <c r="O18" s="20">
        <v>1.70536638378767</v>
      </c>
      <c r="P18">
        <v>1.20086197620465</v>
      </c>
      <c r="Q18">
        <v>1.21932360130766</v>
      </c>
      <c r="R18">
        <v>1.23632727331102</v>
      </c>
      <c r="S18">
        <v>1.3480789665297701</v>
      </c>
      <c r="U18" s="20">
        <v>2.4196778388477602</v>
      </c>
      <c r="V18">
        <v>1.2622565978290099</v>
      </c>
      <c r="W18">
        <v>1.9053449161988301</v>
      </c>
      <c r="X18">
        <v>6.9412077879125</v>
      </c>
      <c r="Y18">
        <v>6.5990151625816402</v>
      </c>
      <c r="Z18">
        <v>6.2652461069374503</v>
      </c>
      <c r="AA18" s="8">
        <v>3.53223305795674</v>
      </c>
    </row>
    <row r="19" spans="2:27" x14ac:dyDescent="0.2">
      <c r="B19">
        <v>1</v>
      </c>
      <c r="C19" s="7"/>
      <c r="D19">
        <v>1.7165629346567</v>
      </c>
      <c r="E19">
        <v>3.5533973683794202</v>
      </c>
      <c r="H19" s="20">
        <v>2.9271487562807099</v>
      </c>
      <c r="I19">
        <v>1.5154426742568901</v>
      </c>
      <c r="K19">
        <v>5.3936275111217302</v>
      </c>
      <c r="L19">
        <v>3.6523640342795902</v>
      </c>
      <c r="M19">
        <v>3.4895465356390098</v>
      </c>
      <c r="O19" s="20">
        <v>1.5809627570068101</v>
      </c>
      <c r="U19" s="20">
        <v>4.9992226616266402</v>
      </c>
      <c r="V19">
        <v>2.7759528471903701</v>
      </c>
      <c r="W19">
        <v>3.4895465356390098</v>
      </c>
      <c r="X19">
        <v>6.4233212267923996</v>
      </c>
      <c r="Y19">
        <v>6.3983721136477998</v>
      </c>
      <c r="Z19">
        <v>6.7120211951520199</v>
      </c>
      <c r="AA19" s="8">
        <v>6.4006765464545596</v>
      </c>
    </row>
    <row r="20" spans="2:27" x14ac:dyDescent="0.2">
      <c r="C20" s="7"/>
      <c r="D20">
        <v>2.7483384722442898</v>
      </c>
      <c r="E20">
        <v>1.02663136286181</v>
      </c>
      <c r="G20">
        <v>2.4442960537815601</v>
      </c>
      <c r="H20" s="20">
        <v>3.1973019602125099</v>
      </c>
      <c r="J20">
        <v>3.4397999999999902</v>
      </c>
      <c r="K20">
        <v>1.23917643750034</v>
      </c>
      <c r="L20">
        <v>6.11874846483021</v>
      </c>
      <c r="M20">
        <v>5.8396935459557797</v>
      </c>
      <c r="N20">
        <v>3.5976881915958301</v>
      </c>
      <c r="O20" s="20">
        <v>3.4262107048791299</v>
      </c>
      <c r="R20">
        <v>1.2522116191102499</v>
      </c>
      <c r="S20">
        <v>1.5347250568098501</v>
      </c>
      <c r="T20">
        <v>1.8194378814515599</v>
      </c>
      <c r="U20" s="20">
        <v>6.9640533796468604</v>
      </c>
      <c r="V20">
        <v>6.04550067139217</v>
      </c>
      <c r="W20">
        <v>6.8652631626969098</v>
      </c>
      <c r="X20">
        <v>5.8568941471138496</v>
      </c>
      <c r="Y20">
        <v>5.6874418787980403</v>
      </c>
      <c r="Z20">
        <v>5.3213698693065696</v>
      </c>
      <c r="AA20" s="8">
        <v>3.3771990725372101</v>
      </c>
    </row>
    <row r="21" spans="2:27" x14ac:dyDescent="0.2">
      <c r="C21" s="7"/>
      <c r="F21">
        <v>2.32107745266743</v>
      </c>
      <c r="G21">
        <v>3.46467737177132</v>
      </c>
      <c r="H21" s="20">
        <v>1.51558324624649</v>
      </c>
      <c r="I21">
        <v>3.1814956365410998</v>
      </c>
      <c r="J21">
        <v>4.25130478699091</v>
      </c>
      <c r="L21">
        <v>1.3020299541173199</v>
      </c>
      <c r="M21">
        <v>6.0240028106952401</v>
      </c>
      <c r="N21">
        <v>5.5261763602306297</v>
      </c>
      <c r="O21" s="20"/>
      <c r="Q21">
        <v>4.5748967204149702</v>
      </c>
      <c r="R21">
        <v>5.0729179212698998</v>
      </c>
      <c r="S21">
        <v>4.9161690097472901</v>
      </c>
      <c r="T21">
        <v>4.8464730813320003</v>
      </c>
      <c r="U21" s="20">
        <v>5.4216791412015803</v>
      </c>
      <c r="V21">
        <v>6.5005618931656803</v>
      </c>
      <c r="W21">
        <v>6.4718571886468501</v>
      </c>
      <c r="X21">
        <v>3.6855903416794198</v>
      </c>
      <c r="Y21">
        <v>1.0451546134080001</v>
      </c>
      <c r="Z21">
        <v>3.3045706888393802</v>
      </c>
      <c r="AA21" s="8"/>
    </row>
    <row r="22" spans="2:27" x14ac:dyDescent="0.2">
      <c r="C22" s="7"/>
      <c r="D22">
        <v>1.09658430648761</v>
      </c>
      <c r="F22">
        <v>3.1632292973150902</v>
      </c>
      <c r="G22">
        <v>1.13773571280956</v>
      </c>
      <c r="H22" s="20"/>
      <c r="I22">
        <v>3.73718339876867</v>
      </c>
      <c r="J22">
        <v>1.43132000632247</v>
      </c>
      <c r="M22">
        <v>1.3270516614910299</v>
      </c>
      <c r="N22">
        <v>5.73156270579089</v>
      </c>
      <c r="O22" s="20"/>
      <c r="P22">
        <v>3.9917745199292098</v>
      </c>
      <c r="Q22">
        <v>6.2094650031177698</v>
      </c>
      <c r="R22">
        <v>5.9508503896847298</v>
      </c>
      <c r="T22">
        <v>6.554452906231</v>
      </c>
      <c r="U22" s="20">
        <v>3.36777674623489</v>
      </c>
      <c r="V22">
        <v>3.7041534608759701</v>
      </c>
      <c r="W22">
        <v>5.1484220778970897</v>
      </c>
      <c r="Z22">
        <v>1.1838104602859101</v>
      </c>
      <c r="AA22" s="8"/>
    </row>
    <row r="23" spans="2:27" x14ac:dyDescent="0.2">
      <c r="C23" s="7"/>
      <c r="F23">
        <v>3.4008649310934902</v>
      </c>
      <c r="H23" s="20"/>
      <c r="I23">
        <v>1.52670465590824</v>
      </c>
      <c r="O23" s="20">
        <v>3.4436314496437599</v>
      </c>
      <c r="P23">
        <v>6.09365473220533</v>
      </c>
      <c r="Q23">
        <v>6.2050813356252803</v>
      </c>
      <c r="R23">
        <v>6.4425638491140802</v>
      </c>
      <c r="S23">
        <v>6.0879309475418104</v>
      </c>
      <c r="T23">
        <v>7.2517351302981199</v>
      </c>
      <c r="U23" s="20">
        <v>1.7092503620008299</v>
      </c>
      <c r="W23">
        <v>3.2034914592560302</v>
      </c>
      <c r="AA23" s="8"/>
    </row>
    <row r="24" spans="2:27" x14ac:dyDescent="0.2">
      <c r="C24" s="7"/>
      <c r="H24" s="20"/>
      <c r="O24" s="20">
        <v>6.0727899754842296</v>
      </c>
      <c r="S24">
        <v>6.5645341088707898</v>
      </c>
      <c r="T24">
        <v>1.05848234025933</v>
      </c>
      <c r="U24" s="20"/>
      <c r="W24">
        <v>1.8004263174987201</v>
      </c>
      <c r="AA24" s="8"/>
    </row>
    <row r="25" spans="2:27" x14ac:dyDescent="0.2">
      <c r="C25" s="7"/>
      <c r="H25" s="20"/>
      <c r="O25" s="20">
        <v>5.7831646074226803</v>
      </c>
      <c r="U25" s="20"/>
      <c r="AA25" s="8"/>
    </row>
    <row r="26" spans="2:27" x14ac:dyDescent="0.2">
      <c r="C26" s="7"/>
      <c r="H26" s="20"/>
      <c r="O26" s="20"/>
      <c r="U26" s="20"/>
      <c r="AA26" s="8"/>
    </row>
    <row r="27" spans="2:27" x14ac:dyDescent="0.2">
      <c r="C27" s="7"/>
      <c r="H27" s="20"/>
      <c r="O27" s="20"/>
      <c r="U27" s="20"/>
      <c r="AA27" s="8"/>
    </row>
    <row r="28" spans="2:27" x14ac:dyDescent="0.2">
      <c r="C28" s="7"/>
      <c r="H28" s="20"/>
      <c r="O28" s="20"/>
      <c r="U28" s="20"/>
      <c r="AA28" s="8"/>
    </row>
    <row r="29" spans="2:27" ht="17" thickBot="1" x14ac:dyDescent="0.25">
      <c r="C29" s="9"/>
      <c r="D29" s="10"/>
      <c r="E29" s="10"/>
      <c r="F29" s="10"/>
      <c r="G29" s="10"/>
      <c r="H29" s="25"/>
      <c r="I29" s="10"/>
      <c r="J29" s="10"/>
      <c r="K29" s="10"/>
      <c r="L29" s="10"/>
      <c r="M29" s="10"/>
      <c r="N29" s="10"/>
      <c r="O29" s="25"/>
      <c r="P29" s="10"/>
      <c r="Q29" s="10"/>
      <c r="R29" s="10"/>
      <c r="S29" s="10"/>
      <c r="T29" s="10"/>
      <c r="U29" s="25"/>
      <c r="V29" s="10"/>
      <c r="W29" s="10"/>
      <c r="X29" s="10"/>
      <c r="Y29" s="10"/>
      <c r="Z29" s="10"/>
      <c r="AA29" s="11"/>
    </row>
    <row r="30" spans="2:27" ht="17" thickBot="1" x14ac:dyDescent="0.25"/>
    <row r="31" spans="2:27" x14ac:dyDescent="0.2">
      <c r="C31" s="3"/>
      <c r="D31" s="4"/>
      <c r="E31" s="4"/>
      <c r="F31" s="19"/>
      <c r="G31" s="4"/>
      <c r="H31" s="4"/>
      <c r="I31" s="4">
        <v>1.47673761</v>
      </c>
      <c r="J31" s="4"/>
      <c r="K31" s="19"/>
      <c r="L31" s="4">
        <v>2.9635891399999998</v>
      </c>
      <c r="M31" s="4"/>
      <c r="N31" s="4">
        <v>3.33730839</v>
      </c>
      <c r="O31" s="19">
        <v>3.7111155199999999</v>
      </c>
      <c r="P31" s="4">
        <v>1.1867895799999999</v>
      </c>
      <c r="Q31" s="4">
        <v>1.65730588</v>
      </c>
      <c r="R31" s="4">
        <v>5.6766318599999996</v>
      </c>
      <c r="S31" s="5">
        <v>1.5737459199999999</v>
      </c>
    </row>
    <row r="32" spans="2:27" x14ac:dyDescent="0.2">
      <c r="C32" s="7">
        <v>1.02067332</v>
      </c>
      <c r="F32" s="20"/>
      <c r="K32" s="20"/>
      <c r="L32">
        <v>2.1215563999999998</v>
      </c>
      <c r="N32">
        <v>1.2317121799999999</v>
      </c>
      <c r="O32" s="20">
        <v>1.2925163799999999</v>
      </c>
      <c r="P32">
        <v>4.23561108</v>
      </c>
      <c r="Q32">
        <v>5.0094132399999998</v>
      </c>
      <c r="R32">
        <v>1.73282756</v>
      </c>
      <c r="S32" s="8"/>
    </row>
    <row r="33" spans="2:39" x14ac:dyDescent="0.2">
      <c r="C33" s="7"/>
      <c r="F33" s="20"/>
      <c r="J33">
        <v>1.2834985299999999</v>
      </c>
      <c r="K33" s="20">
        <v>1.62632764</v>
      </c>
      <c r="O33" s="20"/>
      <c r="P33">
        <v>1.4118244600000001</v>
      </c>
      <c r="Q33">
        <v>1.60437316</v>
      </c>
      <c r="R33">
        <v>1.0440843399999999</v>
      </c>
      <c r="S33" s="8">
        <v>4.5910941300000001</v>
      </c>
    </row>
    <row r="34" spans="2:39" x14ac:dyDescent="0.2">
      <c r="C34" s="7">
        <v>1.9950189599999999</v>
      </c>
      <c r="F34" s="20">
        <v>1.0881428200000001</v>
      </c>
      <c r="H34">
        <v>1.7093580399999999</v>
      </c>
      <c r="I34">
        <v>1.3355679499999999</v>
      </c>
      <c r="J34">
        <v>2.8706839</v>
      </c>
      <c r="K34" s="20">
        <v>2.0549592300000001</v>
      </c>
      <c r="O34" s="20"/>
      <c r="Q34">
        <v>1.0133800100000001</v>
      </c>
      <c r="R34">
        <v>4.7902032500000002</v>
      </c>
      <c r="S34" s="8">
        <v>2.7442644600000001</v>
      </c>
    </row>
    <row r="35" spans="2:39" x14ac:dyDescent="0.2">
      <c r="C35" s="7"/>
      <c r="F35" s="20"/>
      <c r="H35">
        <v>1.09391138</v>
      </c>
      <c r="I35">
        <v>2.9934347899999998</v>
      </c>
      <c r="K35" s="20"/>
      <c r="L35">
        <v>2.3734116699999999</v>
      </c>
      <c r="M35">
        <v>3.2631884699999998</v>
      </c>
      <c r="O35" s="20"/>
      <c r="P35">
        <v>3.7831056900000002</v>
      </c>
      <c r="Q35">
        <v>3.4296114700000002</v>
      </c>
      <c r="R35">
        <v>2.19850514</v>
      </c>
      <c r="S35" s="8">
        <v>1.90161834</v>
      </c>
    </row>
    <row r="36" spans="2:39" x14ac:dyDescent="0.2">
      <c r="B36">
        <v>2</v>
      </c>
      <c r="C36" s="7"/>
      <c r="D36">
        <v>1.55646171</v>
      </c>
      <c r="F36" s="20"/>
      <c r="J36">
        <v>1.0492645599999999</v>
      </c>
      <c r="K36" s="20"/>
      <c r="L36">
        <v>2.1605894600000002</v>
      </c>
      <c r="M36">
        <v>1.5054437599999999</v>
      </c>
      <c r="N36">
        <v>3.80681454</v>
      </c>
      <c r="O36" s="20"/>
      <c r="P36">
        <v>2.0858283499999999</v>
      </c>
      <c r="Q36">
        <v>2.35646698</v>
      </c>
      <c r="R36">
        <v>1.20862252</v>
      </c>
      <c r="S36" s="8">
        <v>1.6266425799999999</v>
      </c>
    </row>
    <row r="37" spans="2:39" x14ac:dyDescent="0.2">
      <c r="C37" s="7"/>
      <c r="E37">
        <v>1.68635132</v>
      </c>
      <c r="F37" s="20"/>
      <c r="G37">
        <v>1.0289999999999999</v>
      </c>
      <c r="K37" s="20"/>
      <c r="M37">
        <v>1.17498049</v>
      </c>
      <c r="N37">
        <v>1.21730995</v>
      </c>
      <c r="O37" s="20">
        <v>4.0524630000000004</v>
      </c>
      <c r="P37">
        <v>1.0640146800000001</v>
      </c>
      <c r="R37">
        <v>1.40704819</v>
      </c>
      <c r="S37" s="8"/>
    </row>
    <row r="38" spans="2:39" x14ac:dyDescent="0.2">
      <c r="C38" s="7"/>
      <c r="F38" s="20">
        <v>1.4613401500000001</v>
      </c>
      <c r="H38">
        <v>1.09995289</v>
      </c>
      <c r="K38" s="20">
        <v>2.0503866999999998</v>
      </c>
      <c r="L38">
        <v>1.20979207</v>
      </c>
      <c r="M38">
        <v>1.3670353799999999</v>
      </c>
      <c r="N38">
        <v>1.7572961499999999</v>
      </c>
      <c r="O38" s="20">
        <v>1.4656700899999999</v>
      </c>
      <c r="R38">
        <v>4.3646823799999996</v>
      </c>
      <c r="S38" s="8">
        <v>1.5615648799999999</v>
      </c>
    </row>
    <row r="39" spans="2:39" x14ac:dyDescent="0.2">
      <c r="C39" s="7"/>
      <c r="F39" s="20">
        <v>1.67358845</v>
      </c>
      <c r="H39">
        <v>2.39374514</v>
      </c>
      <c r="J39">
        <v>3.28701993</v>
      </c>
      <c r="K39" s="20">
        <v>2.0770603099999998</v>
      </c>
      <c r="L39">
        <v>1.1004719199999999</v>
      </c>
      <c r="N39">
        <v>1.0293919899999999</v>
      </c>
      <c r="O39" s="20">
        <v>1.9730174300000001</v>
      </c>
      <c r="S39" s="8">
        <v>5.98589313</v>
      </c>
    </row>
    <row r="40" spans="2:39" x14ac:dyDescent="0.2">
      <c r="C40" s="7"/>
      <c r="F40" s="20">
        <v>1.3853148399999999</v>
      </c>
      <c r="I40">
        <v>2.1945785899999999</v>
      </c>
      <c r="J40">
        <v>1.764</v>
      </c>
      <c r="K40" s="20">
        <v>2.0147679699999999</v>
      </c>
      <c r="M40">
        <v>1.0384622699999999</v>
      </c>
      <c r="N40">
        <v>2.40609859</v>
      </c>
      <c r="O40" s="20">
        <v>2.1264594200000002</v>
      </c>
      <c r="P40">
        <v>1.5057798</v>
      </c>
      <c r="Q40">
        <v>2.6510753199999999</v>
      </c>
      <c r="S40" s="8"/>
    </row>
    <row r="41" spans="2:39" x14ac:dyDescent="0.2">
      <c r="C41" s="7"/>
      <c r="F41" s="20"/>
      <c r="H41">
        <v>1.0933801299999999</v>
      </c>
      <c r="I41">
        <v>1.40419648</v>
      </c>
      <c r="J41">
        <v>1.617</v>
      </c>
      <c r="K41" s="20">
        <v>1.63809396</v>
      </c>
      <c r="L41">
        <v>2.9784461499999999</v>
      </c>
      <c r="N41">
        <v>2.2364951199999998</v>
      </c>
      <c r="O41" s="20">
        <v>1.89157248</v>
      </c>
      <c r="P41">
        <v>3.4790647899999998</v>
      </c>
      <c r="Q41">
        <v>2.7869568</v>
      </c>
      <c r="S41" s="8"/>
    </row>
    <row r="42" spans="2:39" x14ac:dyDescent="0.2">
      <c r="C42" s="7"/>
      <c r="F42" s="20"/>
      <c r="G42">
        <v>1.51261752</v>
      </c>
      <c r="J42">
        <v>1.1759999999999999</v>
      </c>
      <c r="K42" s="20">
        <v>1.2555800399999999</v>
      </c>
      <c r="L42">
        <v>3.3470769200000001</v>
      </c>
      <c r="M42">
        <v>2.9441309800000002</v>
      </c>
      <c r="O42" s="20"/>
      <c r="Q42">
        <v>5.9044055599999998</v>
      </c>
      <c r="S42" s="8"/>
    </row>
    <row r="43" spans="2:39" x14ac:dyDescent="0.2">
      <c r="C43" s="7"/>
      <c r="F43" s="20"/>
      <c r="K43" s="20"/>
      <c r="N43">
        <v>2.59701827</v>
      </c>
      <c r="O43" s="20"/>
      <c r="Q43">
        <v>3.08435915</v>
      </c>
      <c r="S43" s="8"/>
    </row>
    <row r="44" spans="2:39" x14ac:dyDescent="0.2">
      <c r="C44" s="7"/>
      <c r="F44" s="20"/>
      <c r="K44" s="20"/>
      <c r="O44" s="20">
        <v>2.23023024</v>
      </c>
      <c r="S44" s="8"/>
    </row>
    <row r="45" spans="2:39" x14ac:dyDescent="0.2">
      <c r="C45" s="7"/>
      <c r="F45" s="20"/>
      <c r="K45" s="20"/>
      <c r="O45" s="20"/>
      <c r="S45" s="8"/>
    </row>
    <row r="46" spans="2:39" ht="17" thickBot="1" x14ac:dyDescent="0.25">
      <c r="C46" s="9"/>
      <c r="D46" s="10"/>
      <c r="E46" s="10"/>
      <c r="F46" s="25"/>
      <c r="G46" s="10"/>
      <c r="H46" s="10"/>
      <c r="I46" s="10"/>
      <c r="J46" s="10"/>
      <c r="K46" s="25"/>
      <c r="L46" s="10"/>
      <c r="M46" s="10"/>
      <c r="N46" s="10"/>
      <c r="O46" s="25"/>
      <c r="P46" s="10"/>
      <c r="Q46" s="10"/>
      <c r="R46" s="10"/>
      <c r="S46" s="11"/>
    </row>
    <row r="47" spans="2:39" ht="17" thickBot="1" x14ac:dyDescent="0.25"/>
    <row r="48" spans="2:39" x14ac:dyDescent="0.2">
      <c r="C48" s="3"/>
      <c r="D48" s="4"/>
      <c r="E48" s="4">
        <v>1.22658002053577</v>
      </c>
      <c r="F48" s="4"/>
      <c r="G48" s="4"/>
      <c r="H48" s="4"/>
      <c r="I48" s="4"/>
      <c r="J48" s="4"/>
      <c r="K48" s="19"/>
      <c r="L48" s="4"/>
      <c r="M48" s="4"/>
      <c r="N48" s="4"/>
      <c r="O48" s="4">
        <v>1.2555946487857901</v>
      </c>
      <c r="P48" s="4"/>
      <c r="Q48" s="4"/>
      <c r="R48" s="4">
        <v>1.0893363374075</v>
      </c>
      <c r="S48" s="4">
        <v>1.2882607479230099</v>
      </c>
      <c r="T48" s="4">
        <v>1.0551214640741999</v>
      </c>
      <c r="U48" s="19">
        <v>1.6683637548101999</v>
      </c>
      <c r="V48" s="4">
        <v>1.7091631709194901</v>
      </c>
      <c r="W48" s="4"/>
      <c r="X48" s="4"/>
      <c r="Y48" s="4"/>
      <c r="Z48" s="4"/>
      <c r="AA48" s="4"/>
      <c r="AB48" s="4"/>
      <c r="AC48" s="4">
        <v>1.0739346371974301</v>
      </c>
      <c r="AD48" s="19">
        <v>1.24364223681246</v>
      </c>
      <c r="AE48" s="4"/>
      <c r="AF48" s="4">
        <v>1.34547566384812</v>
      </c>
      <c r="AG48" s="4">
        <v>1.12289741276087</v>
      </c>
      <c r="AH48" s="4">
        <v>1.1614371509772199</v>
      </c>
      <c r="AI48" s="4"/>
      <c r="AJ48" s="4">
        <v>1.1440604619983801</v>
      </c>
      <c r="AK48" s="4"/>
      <c r="AL48" s="4"/>
      <c r="AM48" s="5"/>
    </row>
    <row r="49" spans="2:39" x14ac:dyDescent="0.2">
      <c r="C49" s="7">
        <v>1.24906757223138</v>
      </c>
      <c r="F49">
        <v>1.0575201471075899</v>
      </c>
      <c r="J49">
        <v>1.1769122173317299</v>
      </c>
      <c r="K49" s="20"/>
      <c r="M49">
        <v>2.5076994680613098</v>
      </c>
      <c r="N49">
        <v>1.32501435679459</v>
      </c>
      <c r="P49">
        <v>1.38807974235417</v>
      </c>
      <c r="Q49">
        <v>1.8126342613672</v>
      </c>
      <c r="U49" s="20"/>
      <c r="V49">
        <v>1.03916599875716</v>
      </c>
      <c r="W49">
        <v>1.07773070580704</v>
      </c>
      <c r="X49">
        <v>1.23825144729207</v>
      </c>
      <c r="Y49">
        <v>1.58686734860886</v>
      </c>
      <c r="Z49">
        <v>1.6611569824961401</v>
      </c>
      <c r="AA49">
        <v>2.6764061159892898</v>
      </c>
      <c r="AB49">
        <v>1.70063207769041</v>
      </c>
      <c r="AC49">
        <v>1.6563623255984901</v>
      </c>
      <c r="AD49" s="20">
        <v>1.4628823912283699</v>
      </c>
      <c r="AE49">
        <v>1.3915753618937099</v>
      </c>
      <c r="AM49" s="8"/>
    </row>
    <row r="50" spans="2:39" x14ac:dyDescent="0.2">
      <c r="C50" s="7"/>
      <c r="H50">
        <v>1.0212516520511301</v>
      </c>
      <c r="I50">
        <v>1.0560281623783001</v>
      </c>
      <c r="K50" s="20"/>
      <c r="R50">
        <v>1.8964176928338901</v>
      </c>
      <c r="S50">
        <v>2.0027608193340098</v>
      </c>
      <c r="T50">
        <v>2.3137232341120799</v>
      </c>
      <c r="U50" s="20">
        <v>2.5670124228975402</v>
      </c>
      <c r="V50">
        <v>2.18031996307371</v>
      </c>
      <c r="W50">
        <v>2.4030532077060101</v>
      </c>
      <c r="X50">
        <v>2.1506310797288899</v>
      </c>
      <c r="Y50">
        <v>2.04936954405248</v>
      </c>
      <c r="Z50">
        <v>2.2541948922268502</v>
      </c>
      <c r="AA50">
        <v>1.6623520774366001</v>
      </c>
      <c r="AB50">
        <v>2.3519999999999999</v>
      </c>
      <c r="AC50">
        <v>2.01474986109148</v>
      </c>
      <c r="AD50" s="20">
        <v>1.63627039375033</v>
      </c>
      <c r="AE50">
        <v>1.47</v>
      </c>
      <c r="AF50">
        <v>1.5166612765190199</v>
      </c>
      <c r="AM50" s="8"/>
    </row>
    <row r="51" spans="2:39" x14ac:dyDescent="0.2">
      <c r="C51" s="7"/>
      <c r="D51">
        <v>1.0040228469067201</v>
      </c>
      <c r="I51">
        <v>1.1372610979458599</v>
      </c>
      <c r="K51" s="20"/>
      <c r="L51">
        <v>1.0379031904231</v>
      </c>
      <c r="M51">
        <v>2.11211162215087</v>
      </c>
      <c r="N51">
        <v>1.8731068419938799</v>
      </c>
      <c r="U51" s="20"/>
      <c r="Y51">
        <v>3.08699999999999</v>
      </c>
      <c r="AA51">
        <v>2.1648029110208502</v>
      </c>
      <c r="AB51">
        <v>1.6631151493507501</v>
      </c>
      <c r="AD51" s="20">
        <v>1.0426623003387201</v>
      </c>
      <c r="AE51">
        <v>1.1308581291315001</v>
      </c>
      <c r="AM51" s="8"/>
    </row>
    <row r="52" spans="2:39" x14ac:dyDescent="0.2">
      <c r="C52" s="7"/>
      <c r="J52">
        <v>1.24222552747813</v>
      </c>
      <c r="K52" s="20">
        <v>1.1759999999999999</v>
      </c>
      <c r="N52">
        <v>1.05094162508817</v>
      </c>
      <c r="T52">
        <v>1.13779741539984</v>
      </c>
      <c r="U52" s="20"/>
      <c r="AD52" s="20"/>
      <c r="AF52">
        <v>1.09040620170473</v>
      </c>
      <c r="AL52">
        <v>1.1445529014695099</v>
      </c>
      <c r="AM52" s="8"/>
    </row>
    <row r="53" spans="2:39" x14ac:dyDescent="0.2">
      <c r="B53">
        <v>3</v>
      </c>
      <c r="C53" s="7"/>
      <c r="D53">
        <v>1.0047246054749099</v>
      </c>
      <c r="I53">
        <v>1.1100554696306899</v>
      </c>
      <c r="K53" s="20"/>
      <c r="O53">
        <v>1.6512014992214501</v>
      </c>
      <c r="T53">
        <v>1.1378136550075</v>
      </c>
      <c r="U53" s="20">
        <v>1.0810405411944499</v>
      </c>
      <c r="W53">
        <v>1.4829781261395401</v>
      </c>
      <c r="X53">
        <v>1.38358793780972</v>
      </c>
      <c r="Y53">
        <v>1.17167179348179</v>
      </c>
      <c r="AA53">
        <v>1.5554924114786599</v>
      </c>
      <c r="AB53">
        <v>1.09554622497874</v>
      </c>
      <c r="AC53">
        <v>1.15138040807034</v>
      </c>
      <c r="AD53" s="20">
        <v>1.4001799207547001</v>
      </c>
      <c r="AH53">
        <v>1.46692766024183</v>
      </c>
      <c r="AI53">
        <v>1.3046548615217299</v>
      </c>
      <c r="AM53" s="8"/>
    </row>
    <row r="54" spans="2:39" x14ac:dyDescent="0.2">
      <c r="C54" s="7"/>
      <c r="K54" s="20"/>
      <c r="L54">
        <v>1.4783406308086899</v>
      </c>
      <c r="U54" s="20"/>
      <c r="V54">
        <v>1.28490857591067</v>
      </c>
      <c r="W54">
        <v>1.0289999999999999</v>
      </c>
      <c r="X54">
        <v>1.09563709974112</v>
      </c>
      <c r="AB54">
        <v>1.0911331485437801</v>
      </c>
      <c r="AC54">
        <v>1.08172769777461</v>
      </c>
      <c r="AD54" s="20">
        <v>2.13081071832972</v>
      </c>
      <c r="AE54">
        <v>1.3866425003906799</v>
      </c>
      <c r="AF54">
        <v>1.08133130342228</v>
      </c>
      <c r="AJ54">
        <v>1.60468141134201</v>
      </c>
      <c r="AM54" s="8">
        <v>1.15973012615747</v>
      </c>
    </row>
    <row r="55" spans="2:39" x14ac:dyDescent="0.2">
      <c r="C55" s="7"/>
      <c r="J55">
        <v>1.20539999999999</v>
      </c>
      <c r="K55" s="20"/>
      <c r="P55">
        <v>1.3987554330363301</v>
      </c>
      <c r="R55">
        <v>1.21539356921529</v>
      </c>
      <c r="U55" s="20"/>
      <c r="Z55">
        <v>1.2135123995756401</v>
      </c>
      <c r="AA55">
        <v>1.0233218640400901</v>
      </c>
      <c r="AB55">
        <v>1.5183579873550099</v>
      </c>
      <c r="AC55">
        <v>1.31918011923733</v>
      </c>
      <c r="AD55" s="20"/>
      <c r="AE55">
        <v>2.0047233191888298</v>
      </c>
      <c r="AF55">
        <v>1.4089440146019001</v>
      </c>
      <c r="AG55">
        <v>1.3115651998962901</v>
      </c>
      <c r="AL55">
        <v>1.00976194468374</v>
      </c>
      <c r="AM55" s="8"/>
    </row>
    <row r="56" spans="2:39" x14ac:dyDescent="0.2">
      <c r="C56" s="7"/>
      <c r="K56" s="20">
        <v>1.1000747739246599</v>
      </c>
      <c r="N56">
        <v>2.2844870878421699</v>
      </c>
      <c r="O56">
        <v>2.0833448275861999</v>
      </c>
      <c r="P56">
        <v>1.7746769661041399</v>
      </c>
      <c r="Q56">
        <v>1.7265136511617301</v>
      </c>
      <c r="R56">
        <v>1.4491231017566899</v>
      </c>
      <c r="S56">
        <v>1.4047632680986899</v>
      </c>
      <c r="T56">
        <v>1.29517635244103</v>
      </c>
      <c r="U56" s="20">
        <v>1.2352213125495</v>
      </c>
      <c r="V56">
        <v>1.0289999999999999</v>
      </c>
      <c r="Z56">
        <v>1.3637567919040601</v>
      </c>
      <c r="AA56">
        <v>1.7677308108171299</v>
      </c>
      <c r="AC56">
        <v>1.60835631347288</v>
      </c>
      <c r="AD56" s="20">
        <v>1.6427122634009399</v>
      </c>
      <c r="AE56">
        <v>1.88049056603773</v>
      </c>
      <c r="AF56">
        <v>1.44989979999318</v>
      </c>
      <c r="AG56">
        <v>1.29344548797984</v>
      </c>
      <c r="AH56">
        <v>1.0118343313637801</v>
      </c>
      <c r="AJ56">
        <v>1.0600320749864101</v>
      </c>
      <c r="AM56" s="8"/>
    </row>
    <row r="57" spans="2:39" x14ac:dyDescent="0.2">
      <c r="C57" s="7"/>
      <c r="I57">
        <v>1.05604697789075</v>
      </c>
      <c r="K57" s="20"/>
      <c r="S57">
        <v>1.5853421857007</v>
      </c>
      <c r="T57">
        <v>1.44398832298709</v>
      </c>
      <c r="U57" s="20"/>
      <c r="X57">
        <v>2.18283863352287</v>
      </c>
      <c r="Y57">
        <v>2.5057179950917199</v>
      </c>
      <c r="AB57">
        <v>1.1984670763552601</v>
      </c>
      <c r="AC57">
        <v>1.68239055654294</v>
      </c>
      <c r="AD57" s="20"/>
      <c r="AF57">
        <v>1.4812429936178699</v>
      </c>
      <c r="AH57">
        <v>1.3576152513256301</v>
      </c>
      <c r="AK57">
        <v>1.74240319242009</v>
      </c>
      <c r="AM57" s="8"/>
    </row>
    <row r="58" spans="2:39" x14ac:dyDescent="0.2">
      <c r="C58" s="7"/>
      <c r="I58">
        <v>1.0954646681509901</v>
      </c>
      <c r="K58" s="20"/>
      <c r="P58">
        <v>1.323</v>
      </c>
      <c r="R58">
        <v>2.0432412786188299</v>
      </c>
      <c r="S58">
        <v>1.0289999999999999</v>
      </c>
      <c r="U58" s="20">
        <v>2.14672312399329</v>
      </c>
      <c r="Y58">
        <v>1.1463968413504599</v>
      </c>
      <c r="AB58">
        <v>1.66919680837742</v>
      </c>
      <c r="AC58">
        <v>2.1409178424945199</v>
      </c>
      <c r="AD58" s="20">
        <v>2.1802171127568499</v>
      </c>
      <c r="AE58">
        <v>2.0372072495234899</v>
      </c>
      <c r="AF58">
        <v>1.3009177596122099</v>
      </c>
      <c r="AM58" s="8"/>
    </row>
    <row r="59" spans="2:39" x14ac:dyDescent="0.2">
      <c r="C59" s="7"/>
      <c r="K59" s="20"/>
      <c r="S59">
        <v>1.99186329808993</v>
      </c>
      <c r="T59">
        <v>2.22709140453146</v>
      </c>
      <c r="U59" s="20">
        <v>1.22813199616327</v>
      </c>
      <c r="W59">
        <v>1.9145816090355801</v>
      </c>
      <c r="Z59">
        <v>1.3672607803119701</v>
      </c>
      <c r="AA59">
        <v>1.2833413586498099</v>
      </c>
      <c r="AD59" s="20">
        <v>1.39764547908468</v>
      </c>
      <c r="AE59">
        <v>1.42224608678854</v>
      </c>
      <c r="AG59">
        <v>1.69657668418095</v>
      </c>
      <c r="AK59">
        <v>1.0521511203380101</v>
      </c>
      <c r="AM59" s="8"/>
    </row>
    <row r="60" spans="2:39" x14ac:dyDescent="0.2">
      <c r="C60" s="7"/>
      <c r="K60" s="20"/>
      <c r="T60">
        <v>1.1346010442179499</v>
      </c>
      <c r="U60" s="20"/>
      <c r="V60">
        <v>2.2021062979658699</v>
      </c>
      <c r="Z60">
        <v>1.1773491830850999</v>
      </c>
      <c r="AA60">
        <v>1.33550970656241</v>
      </c>
      <c r="AD60" s="20"/>
      <c r="AG60">
        <v>1.6097212225334601</v>
      </c>
      <c r="AM60" s="8"/>
    </row>
    <row r="61" spans="2:39" x14ac:dyDescent="0.2">
      <c r="C61" s="7"/>
      <c r="K61" s="20"/>
      <c r="U61" s="20"/>
      <c r="Z61">
        <v>1.51786794492257</v>
      </c>
      <c r="AD61" s="20"/>
      <c r="AM61" s="8"/>
    </row>
    <row r="62" spans="2:39" x14ac:dyDescent="0.2">
      <c r="C62" s="7"/>
      <c r="K62" s="20"/>
      <c r="U62" s="20"/>
      <c r="Z62">
        <v>1.27416334086242</v>
      </c>
      <c r="AA62">
        <v>1.18422149761588</v>
      </c>
      <c r="AD62" s="20"/>
      <c r="AM62" s="8"/>
    </row>
    <row r="63" spans="2:39" ht="17" thickBot="1" x14ac:dyDescent="0.25">
      <c r="C63" s="9"/>
      <c r="D63" s="10"/>
      <c r="E63" s="10"/>
      <c r="F63" s="10"/>
      <c r="G63" s="10"/>
      <c r="H63" s="10"/>
      <c r="I63" s="10"/>
      <c r="J63" s="10"/>
      <c r="K63" s="25"/>
      <c r="L63" s="10"/>
      <c r="M63" s="10"/>
      <c r="N63" s="10"/>
      <c r="O63" s="10"/>
      <c r="P63" s="10"/>
      <c r="Q63" s="10"/>
      <c r="R63" s="10"/>
      <c r="S63" s="10"/>
      <c r="T63" s="10"/>
      <c r="U63" s="25"/>
      <c r="V63" s="10"/>
      <c r="W63" s="10"/>
      <c r="X63" s="10"/>
      <c r="Y63" s="10"/>
      <c r="Z63" s="10"/>
      <c r="AA63" s="10"/>
      <c r="AB63" s="10"/>
      <c r="AC63" s="10"/>
      <c r="AD63" s="25"/>
      <c r="AE63" s="10"/>
      <c r="AF63" s="10"/>
      <c r="AG63" s="10"/>
      <c r="AH63" s="10"/>
      <c r="AI63" s="10"/>
      <c r="AJ63" s="10"/>
      <c r="AK63" s="10"/>
      <c r="AL63" s="10"/>
      <c r="AM63" s="11"/>
    </row>
    <row r="64" spans="2:39" ht="17" thickBot="1" x14ac:dyDescent="0.25"/>
    <row r="65" spans="2:15" x14ac:dyDescent="0.2">
      <c r="C65" s="3"/>
      <c r="D65" s="4"/>
      <c r="E65" s="19"/>
      <c r="F65" s="4"/>
      <c r="G65" s="4"/>
      <c r="H65" s="19"/>
      <c r="I65" s="4"/>
      <c r="J65" s="4"/>
      <c r="K65" s="19"/>
      <c r="L65" s="4"/>
      <c r="M65" s="4"/>
      <c r="N65" s="4"/>
      <c r="O65" s="5"/>
    </row>
    <row r="66" spans="2:15" x14ac:dyDescent="0.2">
      <c r="C66" s="7">
        <v>1.5004342624829099</v>
      </c>
      <c r="D66">
        <v>1.3253581735944</v>
      </c>
      <c r="E66" s="20">
        <v>1.69648591439187</v>
      </c>
      <c r="F66">
        <v>1.5731390087489401</v>
      </c>
      <c r="G66">
        <v>1.6528562766578101</v>
      </c>
      <c r="H66" s="20">
        <v>1.4968036344156801</v>
      </c>
      <c r="I66">
        <v>2.1574023890245502</v>
      </c>
      <c r="J66">
        <v>2.3510472524813002</v>
      </c>
      <c r="K66" s="20">
        <v>2.4510176210905099</v>
      </c>
      <c r="L66">
        <v>3.1055251451505099</v>
      </c>
      <c r="M66">
        <v>2.1508294288124201</v>
      </c>
      <c r="N66">
        <v>2.0114581862756</v>
      </c>
      <c r="O66" s="8">
        <v>2.0019803586122902</v>
      </c>
    </row>
    <row r="67" spans="2:15" x14ac:dyDescent="0.2">
      <c r="C67" s="7"/>
      <c r="D67">
        <v>2.41097850591549</v>
      </c>
      <c r="E67" s="20"/>
      <c r="G67">
        <v>4.3798864402203801</v>
      </c>
      <c r="H67" s="20"/>
      <c r="K67" s="20">
        <v>1.7654774659111001</v>
      </c>
      <c r="O67" s="8"/>
    </row>
    <row r="68" spans="2:15" x14ac:dyDescent="0.2">
      <c r="C68" s="7">
        <v>1.87546847994399</v>
      </c>
      <c r="D68">
        <v>3.9045562216845999</v>
      </c>
      <c r="E68" s="20"/>
      <c r="F68">
        <v>3.5031225935449899</v>
      </c>
      <c r="H68" s="20">
        <v>3.2928704564908702</v>
      </c>
      <c r="J68">
        <v>1.7654774659111001</v>
      </c>
      <c r="K68" s="20">
        <v>4.4407151242707199</v>
      </c>
      <c r="N68">
        <v>1.09251618524594</v>
      </c>
      <c r="O68" s="8"/>
    </row>
    <row r="69" spans="2:15" x14ac:dyDescent="0.2">
      <c r="C69" s="7">
        <v>3.5371880782655398</v>
      </c>
      <c r="D69">
        <v>4.9933267065774301</v>
      </c>
      <c r="E69" s="20"/>
      <c r="F69">
        <v>5.0772819364369504</v>
      </c>
      <c r="G69">
        <v>5.3172058563897497</v>
      </c>
      <c r="H69" s="20">
        <v>5.1181678374390103</v>
      </c>
      <c r="I69">
        <v>3.2215244619954002</v>
      </c>
      <c r="J69">
        <v>6.1823881071932503</v>
      </c>
      <c r="K69" s="20">
        <v>7.1482940047382302</v>
      </c>
      <c r="L69">
        <v>3.3839878890090298</v>
      </c>
      <c r="M69">
        <v>6.0053807147895499</v>
      </c>
      <c r="N69">
        <v>6.6953038065422197</v>
      </c>
      <c r="O69" s="8">
        <v>6.2396673590667202</v>
      </c>
    </row>
    <row r="70" spans="2:15" x14ac:dyDescent="0.2">
      <c r="C70" s="7">
        <v>4.7546567219247997</v>
      </c>
      <c r="D70">
        <v>3.17206690355777</v>
      </c>
      <c r="E70" s="20">
        <v>2.88874908337898</v>
      </c>
      <c r="F70">
        <v>5.0772819364369504</v>
      </c>
      <c r="G70">
        <v>5.85017647973807</v>
      </c>
      <c r="H70" s="20">
        <v>5.9855587518929196</v>
      </c>
      <c r="I70">
        <v>5.2979967004186603</v>
      </c>
      <c r="J70">
        <v>6.5531940580874801</v>
      </c>
      <c r="K70" s="20"/>
      <c r="L70">
        <v>6.8996289872666399</v>
      </c>
      <c r="M70">
        <v>6.9514664861274298</v>
      </c>
      <c r="N70">
        <v>1.06671301554553</v>
      </c>
      <c r="O70" s="8"/>
    </row>
    <row r="71" spans="2:15" x14ac:dyDescent="0.2">
      <c r="B71">
        <v>4</v>
      </c>
      <c r="C71" s="7">
        <v>3.30291177775067</v>
      </c>
      <c r="D71">
        <v>3.4846289448228802</v>
      </c>
      <c r="E71" s="20">
        <v>4.1372999413894798</v>
      </c>
      <c r="H71" s="20"/>
      <c r="I71">
        <v>6.3889704489570898</v>
      </c>
      <c r="J71">
        <v>6.6664958764162696</v>
      </c>
      <c r="K71" s="20"/>
      <c r="O71" s="8"/>
    </row>
    <row r="72" spans="2:15" x14ac:dyDescent="0.2">
      <c r="C72" s="7"/>
      <c r="E72" s="20">
        <v>4.7170729053311602</v>
      </c>
      <c r="G72">
        <v>1.14473858996028</v>
      </c>
      <c r="H72" s="20"/>
      <c r="I72">
        <v>7.0021975232989604</v>
      </c>
      <c r="K72" s="20"/>
      <c r="N72">
        <v>1.8798200446953</v>
      </c>
      <c r="O72" s="8"/>
    </row>
    <row r="73" spans="2:15" x14ac:dyDescent="0.2">
      <c r="C73" s="7"/>
      <c r="E73" s="20">
        <v>3.4473325480161101</v>
      </c>
      <c r="H73" s="20"/>
      <c r="K73" s="20"/>
      <c r="M73">
        <v>1.08091455530123</v>
      </c>
      <c r="O73" s="8">
        <v>1.8913768228243</v>
      </c>
    </row>
    <row r="74" spans="2:15" x14ac:dyDescent="0.2">
      <c r="C74" s="7"/>
      <c r="D74">
        <v>1.11719360077929</v>
      </c>
      <c r="E74" s="20"/>
      <c r="G74">
        <v>1.2901371195331199</v>
      </c>
      <c r="H74" s="20"/>
      <c r="K74" s="20">
        <v>1.74248306081709</v>
      </c>
      <c r="O74" s="8"/>
    </row>
    <row r="75" spans="2:15" x14ac:dyDescent="0.2">
      <c r="C75" s="7"/>
      <c r="E75" s="20"/>
      <c r="G75">
        <v>1.7364193522193201</v>
      </c>
      <c r="H75" s="20">
        <v>1.6457017605431401</v>
      </c>
      <c r="K75" s="20"/>
      <c r="L75">
        <v>1.5918255566804</v>
      </c>
      <c r="O75" s="8"/>
    </row>
    <row r="76" spans="2:15" x14ac:dyDescent="0.2">
      <c r="C76" s="7">
        <v>1.30189982569759</v>
      </c>
      <c r="E76" s="20"/>
      <c r="F76">
        <v>1.0565047650711401</v>
      </c>
      <c r="H76" s="20"/>
      <c r="K76" s="20"/>
      <c r="M76">
        <v>2.0369966800334001</v>
      </c>
      <c r="O76" s="8"/>
    </row>
    <row r="77" spans="2:15" x14ac:dyDescent="0.2">
      <c r="C77" s="7"/>
      <c r="E77" s="20"/>
      <c r="F77">
        <v>1.47837788183132</v>
      </c>
      <c r="H77" s="20"/>
      <c r="J77">
        <v>2.1807980397148299</v>
      </c>
      <c r="K77" s="20"/>
      <c r="O77" s="8"/>
    </row>
    <row r="78" spans="2:15" x14ac:dyDescent="0.2">
      <c r="C78" s="7"/>
      <c r="E78" s="20"/>
      <c r="H78" s="20"/>
      <c r="I78">
        <v>2.22153920965689</v>
      </c>
      <c r="K78" s="20"/>
      <c r="O78" s="8"/>
    </row>
    <row r="79" spans="2:15" x14ac:dyDescent="0.2">
      <c r="C79" s="7"/>
      <c r="E79" s="20"/>
      <c r="H79" s="20"/>
      <c r="K79" s="20"/>
      <c r="O79" s="8"/>
    </row>
    <row r="80" spans="2:15" ht="17" thickBot="1" x14ac:dyDescent="0.25">
      <c r="C80" s="9"/>
      <c r="D80" s="10"/>
      <c r="E80" s="25">
        <v>1.4039491608152499</v>
      </c>
      <c r="F80" s="10"/>
      <c r="G80" s="10"/>
      <c r="H80" s="25"/>
      <c r="I80" s="10"/>
      <c r="J80" s="10"/>
      <c r="K80" s="25"/>
      <c r="L80" s="10"/>
      <c r="M80" s="10"/>
      <c r="N80" s="10"/>
      <c r="O80" s="11"/>
    </row>
    <row r="81" spans="2:32" ht="17" thickBot="1" x14ac:dyDescent="0.25"/>
    <row r="82" spans="2:32" x14ac:dyDescent="0.2">
      <c r="C82" s="3"/>
      <c r="D82" s="4"/>
      <c r="E82" s="4"/>
      <c r="F82" s="4"/>
      <c r="G82" s="4"/>
      <c r="H82" s="4"/>
      <c r="I82" s="19"/>
      <c r="J82" s="4"/>
      <c r="K82" s="4"/>
      <c r="L82" s="4"/>
      <c r="M82" s="4"/>
      <c r="N82" s="4"/>
      <c r="O82" s="4"/>
      <c r="P82" s="4"/>
      <c r="Q82" s="19"/>
      <c r="R82" s="4"/>
      <c r="S82" s="4"/>
      <c r="T82" s="4"/>
      <c r="U82" s="4"/>
      <c r="V82" s="4"/>
      <c r="W82" s="4"/>
      <c r="X82" s="19"/>
      <c r="Y82" s="4"/>
      <c r="Z82" s="4"/>
      <c r="AA82" s="4"/>
      <c r="AB82" s="4"/>
      <c r="AC82" s="4"/>
      <c r="AD82" s="4"/>
      <c r="AE82" s="4"/>
      <c r="AF82" s="5"/>
    </row>
    <row r="83" spans="2:32" x14ac:dyDescent="0.2">
      <c r="C83" s="7"/>
      <c r="D83">
        <v>1.50461721407147</v>
      </c>
      <c r="E83">
        <v>2.0252554247468</v>
      </c>
      <c r="F83">
        <v>2.3445248640731302</v>
      </c>
      <c r="H83">
        <v>3.7388380917239901</v>
      </c>
      <c r="I83" s="20">
        <v>4.1969530832133701</v>
      </c>
      <c r="J83">
        <v>4.7291457347742902</v>
      </c>
      <c r="K83">
        <v>5.13486802362047</v>
      </c>
      <c r="L83">
        <v>5.4452769098515601</v>
      </c>
      <c r="M83">
        <v>5.6041203933857098</v>
      </c>
      <c r="N83">
        <v>5.4580710905052197</v>
      </c>
      <c r="O83">
        <v>4.8467068209398398</v>
      </c>
      <c r="P83">
        <v>3.2074098750483002</v>
      </c>
      <c r="Q83" s="20">
        <v>1.31447102048366</v>
      </c>
      <c r="R83">
        <v>1.3802014907479201</v>
      </c>
      <c r="S83">
        <v>1.8685307017975801</v>
      </c>
      <c r="T83">
        <v>1.3574604685243401</v>
      </c>
      <c r="X83" s="20"/>
      <c r="Z83">
        <v>1.2653746440532501</v>
      </c>
      <c r="AB83">
        <v>1.0810301241101401</v>
      </c>
      <c r="AD83">
        <v>1.65380993453625</v>
      </c>
      <c r="AF83" s="8"/>
    </row>
    <row r="84" spans="2:32" x14ac:dyDescent="0.2">
      <c r="C84" s="7"/>
      <c r="D84">
        <v>1.0033696222347599</v>
      </c>
      <c r="E84">
        <v>1.514472215479</v>
      </c>
      <c r="I84" s="20"/>
      <c r="J84">
        <v>1.01034245323058</v>
      </c>
      <c r="K84">
        <v>1.3313207547169801</v>
      </c>
      <c r="Q84" s="20"/>
      <c r="R84">
        <v>2.1947766411230298</v>
      </c>
      <c r="S84">
        <v>1.1194120003463099</v>
      </c>
      <c r="T84">
        <v>1.0489467256778999</v>
      </c>
      <c r="X84" s="20"/>
      <c r="AF84" s="8"/>
    </row>
    <row r="85" spans="2:32" x14ac:dyDescent="0.2">
      <c r="C85" s="7"/>
      <c r="H85">
        <v>1.00460550573207</v>
      </c>
      <c r="I85" s="20">
        <v>1.1833271736928801</v>
      </c>
      <c r="Q85" s="20">
        <v>2.08530274242043</v>
      </c>
      <c r="R85">
        <v>2.2515223257559001</v>
      </c>
      <c r="X85" s="20"/>
      <c r="AF85" s="8"/>
    </row>
    <row r="86" spans="2:32" x14ac:dyDescent="0.2">
      <c r="C86" s="7"/>
      <c r="F86">
        <v>2.79071138087598</v>
      </c>
      <c r="I86" s="20"/>
      <c r="K86">
        <v>3.67614032380038</v>
      </c>
      <c r="L86">
        <v>3.8576709399203701</v>
      </c>
      <c r="M86">
        <v>3.4064396997428901</v>
      </c>
      <c r="O86">
        <v>3.61499962762867</v>
      </c>
      <c r="Q86" s="20">
        <v>1.13045257104604</v>
      </c>
      <c r="X86" s="20"/>
      <c r="AD86">
        <v>1.75790671754396</v>
      </c>
      <c r="AF86" s="8"/>
    </row>
    <row r="87" spans="2:32" x14ac:dyDescent="0.2">
      <c r="C87" s="7"/>
      <c r="E87">
        <v>2.2159675186779202</v>
      </c>
      <c r="F87">
        <v>3.7357499092170801</v>
      </c>
      <c r="I87" s="20">
        <v>3.1530614486462101</v>
      </c>
      <c r="L87">
        <v>3.60710503313258</v>
      </c>
      <c r="M87">
        <v>1.77055758811157</v>
      </c>
      <c r="N87">
        <v>3.5603061659948501</v>
      </c>
      <c r="Q87" s="20">
        <v>6.5601035859827297</v>
      </c>
      <c r="X87" s="20"/>
      <c r="AF87" s="8"/>
    </row>
    <row r="88" spans="2:32" x14ac:dyDescent="0.2">
      <c r="C88" s="7"/>
      <c r="E88">
        <v>3.0941300692875</v>
      </c>
      <c r="F88">
        <v>3.0670150322377401</v>
      </c>
      <c r="I88" s="20"/>
      <c r="K88">
        <v>6.2160019299545901</v>
      </c>
      <c r="M88">
        <v>7.5696383890975802</v>
      </c>
      <c r="N88">
        <v>1.4067061158899301</v>
      </c>
      <c r="Q88" s="20"/>
      <c r="X88" s="20"/>
      <c r="Z88">
        <v>1.64634894321619</v>
      </c>
      <c r="AF88" s="8"/>
    </row>
    <row r="89" spans="2:32" x14ac:dyDescent="0.2">
      <c r="B89">
        <v>5</v>
      </c>
      <c r="C89" s="7"/>
      <c r="D89">
        <v>2.2159729219941302</v>
      </c>
      <c r="E89">
        <v>2.6419889250295698</v>
      </c>
      <c r="I89" s="20"/>
      <c r="J89">
        <v>3.3648790847783001</v>
      </c>
      <c r="L89">
        <v>6.51631744999509</v>
      </c>
      <c r="N89">
        <v>7.6081727683190499</v>
      </c>
      <c r="Q89" s="20"/>
      <c r="T89">
        <v>1.14339166517864</v>
      </c>
      <c r="X89" s="20"/>
      <c r="Z89">
        <v>1.87654640607297</v>
      </c>
      <c r="AB89">
        <v>1.5591704525163299</v>
      </c>
      <c r="AF89" s="8"/>
    </row>
    <row r="90" spans="2:32" x14ac:dyDescent="0.2">
      <c r="C90" s="7"/>
      <c r="D90">
        <v>1.79089635519651</v>
      </c>
      <c r="E90">
        <v>1.9754193747014599</v>
      </c>
      <c r="H90">
        <v>3.6431203017603502</v>
      </c>
      <c r="I90" s="20">
        <v>5.02787520790159</v>
      </c>
      <c r="K90">
        <v>2.23517355030878</v>
      </c>
      <c r="O90">
        <v>7.4382439312305202</v>
      </c>
      <c r="Q90" s="20"/>
      <c r="X90" s="20"/>
      <c r="Y90">
        <v>1.2128330584314999</v>
      </c>
      <c r="AB90">
        <v>1.4552257556819099</v>
      </c>
      <c r="AF90" s="8"/>
    </row>
    <row r="91" spans="2:32" x14ac:dyDescent="0.2">
      <c r="C91" s="7"/>
      <c r="D91">
        <v>1.6236531158007299</v>
      </c>
      <c r="F91">
        <v>3.4408122530087999</v>
      </c>
      <c r="H91">
        <v>1.78152586184984</v>
      </c>
      <c r="I91" s="20"/>
      <c r="J91">
        <v>5.52726223621627</v>
      </c>
      <c r="K91">
        <v>5.0048484874665196</v>
      </c>
      <c r="M91">
        <v>1.51640918011546</v>
      </c>
      <c r="N91">
        <v>1.64350996346234</v>
      </c>
      <c r="P91">
        <v>3.9536116046627501</v>
      </c>
      <c r="Q91" s="20"/>
      <c r="X91" s="20"/>
      <c r="Y91">
        <v>1.0926423949833299</v>
      </c>
      <c r="AB91">
        <v>1.3512810588474899</v>
      </c>
      <c r="AF91" s="8"/>
    </row>
    <row r="92" spans="2:32" x14ac:dyDescent="0.2">
      <c r="C92" s="7"/>
      <c r="E92">
        <v>3.3143063168558999</v>
      </c>
      <c r="I92" s="20"/>
      <c r="L92">
        <v>1.1833271736928801</v>
      </c>
      <c r="M92">
        <v>4.8596187855753401</v>
      </c>
      <c r="O92">
        <v>1.3712027386550201</v>
      </c>
      <c r="P92">
        <v>1.4145104571909399</v>
      </c>
      <c r="Q92" s="20"/>
      <c r="X92" s="20"/>
      <c r="AF92" s="8"/>
    </row>
    <row r="93" spans="2:32" x14ac:dyDescent="0.2">
      <c r="C93" s="7"/>
      <c r="D93">
        <v>2.0672439453078</v>
      </c>
      <c r="I93" s="20">
        <v>1.4088327736603701</v>
      </c>
      <c r="L93">
        <v>1.64350996346234</v>
      </c>
      <c r="N93">
        <v>4.7495168099166403</v>
      </c>
      <c r="P93">
        <v>1.36767236258197</v>
      </c>
      <c r="Q93" s="20"/>
      <c r="X93" s="20"/>
      <c r="AF93" s="8"/>
    </row>
    <row r="94" spans="2:32" x14ac:dyDescent="0.2">
      <c r="C94" s="7"/>
      <c r="D94">
        <v>2.2941365734513401</v>
      </c>
      <c r="H94">
        <v>5.0281486063463898</v>
      </c>
      <c r="I94" s="20">
        <v>3.87105036757402</v>
      </c>
      <c r="J94">
        <v>1.3109313197608701</v>
      </c>
      <c r="L94">
        <v>5.27426248243136</v>
      </c>
      <c r="O94">
        <v>1.2555746053131001</v>
      </c>
      <c r="P94">
        <v>7.7816825277017498</v>
      </c>
      <c r="Q94" s="20"/>
      <c r="R94">
        <v>1.0422011220991201</v>
      </c>
      <c r="X94" s="20"/>
      <c r="AF94" s="8"/>
    </row>
    <row r="95" spans="2:32" x14ac:dyDescent="0.2">
      <c r="C95" s="7"/>
      <c r="D95">
        <v>2.2689262814353901</v>
      </c>
      <c r="I95" s="20"/>
      <c r="J95">
        <v>4.6631926110385997</v>
      </c>
      <c r="Q95" s="20"/>
      <c r="R95">
        <v>1.14286827593823</v>
      </c>
      <c r="X95" s="20"/>
      <c r="AD95">
        <v>1.3353397210042799</v>
      </c>
      <c r="AF95" s="8"/>
    </row>
    <row r="96" spans="2:32" x14ac:dyDescent="0.2">
      <c r="C96" s="7"/>
      <c r="I96" s="20"/>
      <c r="Q96" s="20"/>
      <c r="R96">
        <v>3.2894472916253399</v>
      </c>
      <c r="T96">
        <v>1.3970350318274001</v>
      </c>
      <c r="X96" s="20"/>
      <c r="AD96">
        <v>1.7345409313045099</v>
      </c>
      <c r="AF96" s="8"/>
    </row>
    <row r="97" spans="3:32" x14ac:dyDescent="0.2">
      <c r="C97" s="7"/>
      <c r="I97" s="20"/>
      <c r="P97">
        <v>1.35523057908431</v>
      </c>
      <c r="Q97" s="20"/>
      <c r="R97">
        <v>2.10808863333685</v>
      </c>
      <c r="T97">
        <v>2.3243511267063299</v>
      </c>
      <c r="X97" s="20"/>
      <c r="AB97">
        <v>1.7456736791163801</v>
      </c>
      <c r="AD97">
        <v>1.1625859808743599</v>
      </c>
      <c r="AF97" s="8"/>
    </row>
    <row r="98" spans="3:32" x14ac:dyDescent="0.2">
      <c r="C98" s="7"/>
      <c r="I98" s="20"/>
      <c r="Q98" s="20"/>
      <c r="R98">
        <v>1.72614560847666</v>
      </c>
      <c r="S98">
        <v>1.0898372176078699</v>
      </c>
      <c r="X98" s="20"/>
      <c r="Y98">
        <v>2.2137768346022999</v>
      </c>
      <c r="Z98">
        <v>1.2324992078282599</v>
      </c>
      <c r="AB98">
        <v>1.4306008687392799</v>
      </c>
      <c r="AF98" s="8"/>
    </row>
    <row r="99" spans="3:32" x14ac:dyDescent="0.2">
      <c r="C99" s="7"/>
      <c r="I99" s="20"/>
      <c r="Q99" s="20"/>
      <c r="X99" s="20"/>
      <c r="Z99">
        <v>1.1116659521588199</v>
      </c>
      <c r="AB99">
        <v>1.05591968883137</v>
      </c>
      <c r="AF99" s="8"/>
    </row>
    <row r="100" spans="3:32" x14ac:dyDescent="0.2">
      <c r="C100" s="7"/>
      <c r="H100">
        <v>1.08788892749709</v>
      </c>
      <c r="I100" s="20"/>
      <c r="Q100" s="20"/>
      <c r="S100">
        <v>1.32697201899588</v>
      </c>
      <c r="T100">
        <v>1.4541738196839</v>
      </c>
      <c r="X100" s="20"/>
      <c r="Z100">
        <v>1.5466656725687999</v>
      </c>
      <c r="AB100">
        <v>1.1615700056599101</v>
      </c>
      <c r="AF100" s="8"/>
    </row>
    <row r="101" spans="3:32" x14ac:dyDescent="0.2">
      <c r="C101" s="7"/>
      <c r="D101">
        <v>2.7206411087468898</v>
      </c>
      <c r="H101">
        <v>3.79860554319764</v>
      </c>
      <c r="I101" s="20"/>
      <c r="Q101" s="20"/>
      <c r="S101">
        <v>1.64316457039724</v>
      </c>
      <c r="T101">
        <v>1.54084643145314</v>
      </c>
      <c r="X101" s="20"/>
      <c r="AD101">
        <v>2.0214263426813099</v>
      </c>
      <c r="AF101" s="8"/>
    </row>
    <row r="102" spans="3:32" x14ac:dyDescent="0.2">
      <c r="C102" s="7"/>
      <c r="I102" s="20"/>
      <c r="Q102" s="20"/>
      <c r="R102">
        <v>1.38619579036684</v>
      </c>
      <c r="S102">
        <v>2.1070864286008799</v>
      </c>
      <c r="X102" s="20"/>
      <c r="AD102">
        <v>2.3318326350031602</v>
      </c>
      <c r="AF102" s="8"/>
    </row>
    <row r="103" spans="3:32" x14ac:dyDescent="0.2">
      <c r="C103" s="7"/>
      <c r="I103" s="20"/>
      <c r="Q103" s="20"/>
      <c r="R103">
        <v>6.2282764645563304</v>
      </c>
      <c r="S103">
        <v>2.7679806958742201</v>
      </c>
      <c r="T103">
        <v>3.2543903670871699</v>
      </c>
      <c r="X103" s="20"/>
      <c r="Z103">
        <v>1.09398635907681</v>
      </c>
      <c r="AB103">
        <v>1.0600320749864101</v>
      </c>
      <c r="AD103">
        <v>1.66559473928797</v>
      </c>
      <c r="AF103" s="8"/>
    </row>
    <row r="104" spans="3:32" x14ac:dyDescent="0.2">
      <c r="C104" s="7"/>
      <c r="I104" s="20"/>
      <c r="Q104" s="20"/>
      <c r="S104">
        <v>1.6405728281726399</v>
      </c>
      <c r="X104" s="20"/>
      <c r="AB104">
        <v>1.1823434682540701</v>
      </c>
      <c r="AD104">
        <v>1.93057572053833</v>
      </c>
      <c r="AF104" s="8"/>
    </row>
    <row r="105" spans="3:32" x14ac:dyDescent="0.2">
      <c r="C105" s="7"/>
      <c r="I105" s="20"/>
      <c r="Q105" s="20"/>
      <c r="X105" s="20"/>
      <c r="Z105">
        <v>1.2712824083569101</v>
      </c>
      <c r="AB105">
        <v>1.6308185769021699</v>
      </c>
      <c r="AF105" s="8"/>
    </row>
    <row r="106" spans="3:32" x14ac:dyDescent="0.2">
      <c r="C106" s="7"/>
      <c r="I106" s="20"/>
      <c r="Q106" s="20"/>
      <c r="S106">
        <v>1.1556918106795</v>
      </c>
      <c r="X106" s="20"/>
      <c r="Z106">
        <v>1.34519417628464</v>
      </c>
      <c r="AF106" s="8"/>
    </row>
    <row r="107" spans="3:32" x14ac:dyDescent="0.2">
      <c r="C107" s="7"/>
      <c r="I107" s="20"/>
      <c r="Q107" s="20"/>
      <c r="S107">
        <v>1.2511159051392799</v>
      </c>
      <c r="X107" s="20"/>
      <c r="AF107" s="8"/>
    </row>
    <row r="108" spans="3:32" x14ac:dyDescent="0.2">
      <c r="C108" s="7"/>
      <c r="I108" s="20"/>
      <c r="Q108" s="20"/>
      <c r="S108">
        <v>1.34185515611142</v>
      </c>
      <c r="X108" s="20"/>
      <c r="AF108" s="8"/>
    </row>
    <row r="109" spans="3:32" x14ac:dyDescent="0.2">
      <c r="C109" s="7"/>
      <c r="I109" s="20"/>
      <c r="Q109" s="20"/>
      <c r="S109">
        <v>5.0529569763040199</v>
      </c>
      <c r="X109" s="20"/>
      <c r="AB109">
        <v>2.6312215087069402</v>
      </c>
      <c r="AF109" s="8"/>
    </row>
    <row r="110" spans="3:32" x14ac:dyDescent="0.2">
      <c r="C110" s="7"/>
      <c r="I110" s="20"/>
      <c r="Q110" s="20"/>
      <c r="S110">
        <v>5.4600366304052397</v>
      </c>
      <c r="X110" s="20"/>
      <c r="Y110">
        <v>1.01739637299101</v>
      </c>
      <c r="AB110">
        <v>4.3331759127864604</v>
      </c>
      <c r="AF110" s="8"/>
    </row>
    <row r="111" spans="3:32" x14ac:dyDescent="0.2">
      <c r="C111" s="7"/>
      <c r="I111" s="20"/>
      <c r="Q111" s="20"/>
      <c r="T111">
        <v>1.4821426804636999</v>
      </c>
      <c r="X111" s="20"/>
      <c r="AB111">
        <v>1.4875081491655</v>
      </c>
      <c r="AF111" s="8"/>
    </row>
    <row r="112" spans="3:32" x14ac:dyDescent="0.2">
      <c r="C112" s="7"/>
      <c r="I112" s="20"/>
      <c r="Q112" s="20"/>
      <c r="X112" s="20"/>
      <c r="Y112">
        <v>1.18497475978502</v>
      </c>
      <c r="AF112" s="8"/>
    </row>
    <row r="113" spans="2:46" x14ac:dyDescent="0.2">
      <c r="C113" s="7"/>
      <c r="I113" s="20"/>
      <c r="Q113" s="20"/>
      <c r="X113" s="20"/>
      <c r="AD113">
        <v>1.97329047805163</v>
      </c>
      <c r="AF113" s="8"/>
    </row>
    <row r="114" spans="2:46" x14ac:dyDescent="0.2">
      <c r="C114" s="7"/>
      <c r="I114" s="20"/>
      <c r="Q114" s="20"/>
      <c r="X114" s="20"/>
      <c r="AF114" s="8"/>
    </row>
    <row r="115" spans="2:46" x14ac:dyDescent="0.2">
      <c r="C115" s="7"/>
      <c r="I115" s="20"/>
      <c r="Q115" s="20"/>
      <c r="X115" s="20"/>
      <c r="AF115" s="8"/>
    </row>
    <row r="116" spans="2:46" x14ac:dyDescent="0.2">
      <c r="C116" s="7"/>
      <c r="I116" s="20"/>
      <c r="Q116" s="20"/>
      <c r="X116" s="20"/>
      <c r="AF116" s="8"/>
    </row>
    <row r="117" spans="2:46" x14ac:dyDescent="0.2">
      <c r="C117" s="7"/>
      <c r="I117" s="20"/>
      <c r="Q117" s="20"/>
      <c r="S117">
        <v>1.0289999999999999</v>
      </c>
      <c r="X117" s="20"/>
      <c r="Z117">
        <v>1.14090964229477</v>
      </c>
      <c r="AB117">
        <v>1.76754136936463</v>
      </c>
      <c r="AF117" s="8"/>
    </row>
    <row r="118" spans="2:46" x14ac:dyDescent="0.2">
      <c r="C118" s="7"/>
      <c r="I118" s="20"/>
      <c r="Q118" s="20"/>
      <c r="X118" s="20"/>
      <c r="AB118">
        <v>1.05449911240503</v>
      </c>
      <c r="AF118" s="8"/>
    </row>
    <row r="119" spans="2:46" ht="17" thickBot="1" x14ac:dyDescent="0.25">
      <c r="C119" s="9"/>
      <c r="D119" s="10"/>
      <c r="E119" s="10"/>
      <c r="F119" s="10"/>
      <c r="G119" s="10"/>
      <c r="H119" s="10"/>
      <c r="I119" s="25"/>
      <c r="J119" s="10"/>
      <c r="K119" s="10"/>
      <c r="L119" s="10"/>
      <c r="M119" s="10"/>
      <c r="N119" s="10"/>
      <c r="O119" s="10"/>
      <c r="P119" s="10"/>
      <c r="Q119" s="25"/>
      <c r="R119" s="10"/>
      <c r="S119" s="10"/>
      <c r="T119" s="10"/>
      <c r="U119" s="10"/>
      <c r="V119" s="10"/>
      <c r="W119" s="10"/>
      <c r="X119" s="25"/>
      <c r="Y119" s="10"/>
      <c r="Z119" s="10"/>
      <c r="AA119" s="10"/>
      <c r="AB119" s="10">
        <v>1.2749174890753101</v>
      </c>
      <c r="AC119" s="10"/>
      <c r="AD119" s="10"/>
      <c r="AE119" s="10"/>
      <c r="AF119" s="11"/>
    </row>
    <row r="120" spans="2:46" ht="17" thickBot="1" x14ac:dyDescent="0.25"/>
    <row r="121" spans="2:46" x14ac:dyDescent="0.2">
      <c r="C121" s="3"/>
      <c r="D121" s="4"/>
      <c r="E121" s="4"/>
      <c r="F121" s="4"/>
      <c r="G121" s="4"/>
      <c r="H121" s="4">
        <v>1.2184075508912</v>
      </c>
      <c r="I121" s="4">
        <v>1.34418422149327</v>
      </c>
      <c r="J121" s="4">
        <v>1.3074191708989</v>
      </c>
      <c r="K121" s="4">
        <v>1.5046112921881001</v>
      </c>
      <c r="L121" s="4">
        <v>1.2409314705966801</v>
      </c>
      <c r="M121" s="19">
        <v>1.3018690583153201</v>
      </c>
      <c r="N121" s="4">
        <v>1.3745682072996901</v>
      </c>
      <c r="O121" s="4">
        <v>1.5035738836360399</v>
      </c>
      <c r="P121" s="4">
        <v>1.53434965622287</v>
      </c>
      <c r="Q121" s="4">
        <v>1.12852360183893</v>
      </c>
      <c r="R121" s="4"/>
      <c r="S121" s="4">
        <v>1.04265962985603</v>
      </c>
      <c r="T121" s="4">
        <v>1.02270636297915</v>
      </c>
      <c r="U121" s="4">
        <v>1.03665573824131</v>
      </c>
      <c r="V121" s="4">
        <v>1.02824506772822</v>
      </c>
      <c r="W121" s="4"/>
      <c r="X121" s="19">
        <v>1.1739661400269701</v>
      </c>
      <c r="Y121" s="4">
        <v>1.4231749700842</v>
      </c>
      <c r="Z121" s="4">
        <v>1.4482612795849199</v>
      </c>
      <c r="AA121" s="4">
        <v>1.43471769882843</v>
      </c>
      <c r="AB121" s="4">
        <v>1.94608402731029</v>
      </c>
      <c r="AC121" s="4">
        <v>1.3237564272798299</v>
      </c>
      <c r="AD121" s="4"/>
      <c r="AE121" s="4"/>
      <c r="AF121" s="4"/>
      <c r="AG121" s="4"/>
      <c r="AH121" s="4"/>
      <c r="AI121" s="19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5">
        <v>1.14036657882458</v>
      </c>
    </row>
    <row r="122" spans="2:46" x14ac:dyDescent="0.2">
      <c r="C122" s="7"/>
      <c r="J122">
        <v>1.11378359322969</v>
      </c>
      <c r="K122">
        <v>1.0864840129264799</v>
      </c>
      <c r="L122">
        <v>1.5536589609411799</v>
      </c>
      <c r="M122" s="20"/>
      <c r="S122">
        <v>1.4962970460842</v>
      </c>
      <c r="T122">
        <v>1.57995939188322</v>
      </c>
      <c r="V122">
        <v>2.6872995442353198</v>
      </c>
      <c r="W122">
        <v>2.7394007929121398</v>
      </c>
      <c r="X122" s="20">
        <v>2.81067377808695</v>
      </c>
      <c r="Y122">
        <v>1.8957056882159999</v>
      </c>
      <c r="AA122">
        <v>1.75443054011417</v>
      </c>
      <c r="AB122">
        <v>2.2747996941521702</v>
      </c>
      <c r="AE122">
        <v>1.3929121602353001</v>
      </c>
      <c r="AF122">
        <v>1.5791359807376799</v>
      </c>
      <c r="AH122">
        <v>1.1782778488871699</v>
      </c>
      <c r="AI122" s="20"/>
      <c r="AL122">
        <v>1.4005943330546899</v>
      </c>
      <c r="AM122">
        <v>1.54030687215044</v>
      </c>
      <c r="AT122" s="8"/>
    </row>
    <row r="123" spans="2:46" x14ac:dyDescent="0.2">
      <c r="C123" s="7"/>
      <c r="E123">
        <v>4.3181310342702703</v>
      </c>
      <c r="I123">
        <v>1.3046548615217299</v>
      </c>
      <c r="J123">
        <v>1.4519625070748901</v>
      </c>
      <c r="K123">
        <v>1.3640750141470801</v>
      </c>
      <c r="L123">
        <v>1.3321068228038599</v>
      </c>
      <c r="M123" s="20"/>
      <c r="U123">
        <v>2.6718064681714702</v>
      </c>
      <c r="X123" s="20"/>
      <c r="Z123">
        <v>2.08292359538734</v>
      </c>
      <c r="AA123">
        <v>1.07659200409047</v>
      </c>
      <c r="AB123">
        <v>1.21659051801427</v>
      </c>
      <c r="AC123">
        <v>1.64353101148078</v>
      </c>
      <c r="AE123">
        <v>1.7411402002941301</v>
      </c>
      <c r="AH123">
        <v>1.2451839249269701</v>
      </c>
      <c r="AI123" s="20">
        <v>1.19106133822682</v>
      </c>
      <c r="AN123">
        <v>1.0515636247420901</v>
      </c>
      <c r="AT123" s="8"/>
    </row>
    <row r="124" spans="2:46" x14ac:dyDescent="0.2">
      <c r="C124" s="7"/>
      <c r="E124">
        <v>1.1342821674513901</v>
      </c>
      <c r="H124">
        <v>1.8023329702761499</v>
      </c>
      <c r="M124" s="20"/>
      <c r="R124">
        <v>1.05939512148552</v>
      </c>
      <c r="X124" s="20">
        <v>3.6197807251573799</v>
      </c>
      <c r="AG124">
        <v>1.69018749422045</v>
      </c>
      <c r="AH124">
        <v>1.3914392652393499</v>
      </c>
      <c r="AI124" s="20"/>
      <c r="AL124">
        <v>1.10377170687685</v>
      </c>
      <c r="AT124" s="8"/>
    </row>
    <row r="125" spans="2:46" x14ac:dyDescent="0.2">
      <c r="C125" s="7">
        <v>1.0254455852339801</v>
      </c>
      <c r="D125">
        <v>1.09251124543595</v>
      </c>
      <c r="K125">
        <v>1.0992301823380699</v>
      </c>
      <c r="M125" s="20">
        <v>1.7649611995466199</v>
      </c>
      <c r="S125">
        <v>3.3640371158420601</v>
      </c>
      <c r="X125" s="20">
        <v>2.0869372837841098</v>
      </c>
      <c r="Y125">
        <v>3.6615228397375601</v>
      </c>
      <c r="Z125">
        <v>1.1782053924039699</v>
      </c>
      <c r="AA125">
        <v>4.0709276421618199</v>
      </c>
      <c r="AB125">
        <v>4.3122308168967001</v>
      </c>
      <c r="AC125">
        <v>1.50013642592847</v>
      </c>
      <c r="AF125">
        <v>1.68789722709374</v>
      </c>
      <c r="AI125" s="20">
        <v>1.79095976478658</v>
      </c>
      <c r="AT125" s="8"/>
    </row>
    <row r="126" spans="2:46" x14ac:dyDescent="0.2">
      <c r="C126" s="7"/>
      <c r="F126">
        <v>1.27058894182946</v>
      </c>
      <c r="H126">
        <v>1.63783288272159</v>
      </c>
      <c r="L126">
        <v>1.7185770708216199</v>
      </c>
      <c r="M126" s="20"/>
      <c r="S126">
        <v>1.96090052841875</v>
      </c>
      <c r="T126">
        <v>1.3047325652909401</v>
      </c>
      <c r="V126">
        <v>1.0104663342715801</v>
      </c>
      <c r="W126">
        <v>3.41197014960483</v>
      </c>
      <c r="X126" s="20"/>
      <c r="Y126">
        <v>1.6701376747071699</v>
      </c>
      <c r="AA126">
        <v>1.9169239082081799</v>
      </c>
      <c r="AB126">
        <v>2.90951855036178</v>
      </c>
      <c r="AD126">
        <v>1.3416786426896199</v>
      </c>
      <c r="AE126">
        <v>1.5434681104924399</v>
      </c>
      <c r="AF126">
        <v>1.04682273219507</v>
      </c>
      <c r="AG126">
        <v>2.0589428606370102</v>
      </c>
      <c r="AH126">
        <v>2.8398352726228202</v>
      </c>
      <c r="AI126" s="20">
        <v>2.8259963108108601</v>
      </c>
      <c r="AJ126">
        <v>2.0612565485475201</v>
      </c>
      <c r="AT126" s="8"/>
    </row>
    <row r="127" spans="2:46" x14ac:dyDescent="0.2">
      <c r="B127">
        <v>6</v>
      </c>
      <c r="C127" s="7"/>
      <c r="K127">
        <v>1.3935251303170699</v>
      </c>
      <c r="M127" s="20"/>
      <c r="N127">
        <v>1.4925216514289501</v>
      </c>
      <c r="Q127">
        <v>1.3597697593373901</v>
      </c>
      <c r="T127">
        <v>3.90188468070731</v>
      </c>
      <c r="W127">
        <v>2.5282274583989901</v>
      </c>
      <c r="X127" s="20"/>
      <c r="Z127">
        <v>3.69089846471205</v>
      </c>
      <c r="AC127">
        <v>4.3532528524280503</v>
      </c>
      <c r="AF127">
        <v>3.59801014257383</v>
      </c>
      <c r="AI127" s="20"/>
      <c r="AK127">
        <v>1.62301102513541</v>
      </c>
      <c r="AT127" s="8"/>
    </row>
    <row r="128" spans="2:46" x14ac:dyDescent="0.2">
      <c r="C128" s="7"/>
      <c r="M128" s="20">
        <v>2.3991523979308602</v>
      </c>
      <c r="T128">
        <v>2.0322060021794299</v>
      </c>
      <c r="U128">
        <v>1.68432500391849</v>
      </c>
      <c r="V128">
        <v>3.2670125471040201</v>
      </c>
      <c r="X128" s="20"/>
      <c r="Z128">
        <v>2.0188326708403799</v>
      </c>
      <c r="AD128">
        <v>4.11767124624415</v>
      </c>
      <c r="AE128">
        <v>3.2663663395697902</v>
      </c>
      <c r="AG128">
        <v>2.4106508293514599</v>
      </c>
      <c r="AI128" s="20"/>
      <c r="AT128" s="8"/>
    </row>
    <row r="129" spans="2:46" x14ac:dyDescent="0.2">
      <c r="C129" s="7"/>
      <c r="K129">
        <v>1.0289999999999999</v>
      </c>
      <c r="L129">
        <v>1.6234160498793599</v>
      </c>
      <c r="M129" s="20"/>
      <c r="N129">
        <v>3.1717401679361101</v>
      </c>
      <c r="O129">
        <v>1.81867541456441</v>
      </c>
      <c r="P129">
        <v>1.98188279576141</v>
      </c>
      <c r="Q129">
        <v>2.4795584525875198</v>
      </c>
      <c r="U129">
        <v>1.31915126457261</v>
      </c>
      <c r="V129">
        <v>2.96462550270962</v>
      </c>
      <c r="X129" s="20"/>
      <c r="AI129" s="20"/>
      <c r="AT129" s="8"/>
    </row>
    <row r="130" spans="2:46" x14ac:dyDescent="0.2">
      <c r="C130" s="7"/>
      <c r="J130">
        <v>1.1704603177316999</v>
      </c>
      <c r="M130" s="20"/>
      <c r="P130">
        <v>1.1272959533278499</v>
      </c>
      <c r="Q130">
        <v>1.3422260517762199</v>
      </c>
      <c r="R130">
        <v>3.0062874645222699</v>
      </c>
      <c r="U130">
        <v>5.0216812218424698</v>
      </c>
      <c r="X130" s="20"/>
      <c r="AD130">
        <v>1.0565047650711401</v>
      </c>
      <c r="AI130" s="20"/>
      <c r="AT130" s="8"/>
    </row>
    <row r="131" spans="2:46" x14ac:dyDescent="0.2">
      <c r="C131" s="7"/>
      <c r="I131">
        <v>1.0515636247420901</v>
      </c>
      <c r="M131" s="20"/>
      <c r="R131">
        <v>1.48031220484961</v>
      </c>
      <c r="U131">
        <v>2.35866908127666</v>
      </c>
      <c r="X131" s="20"/>
      <c r="AI131" s="20"/>
      <c r="AT131" s="8"/>
    </row>
    <row r="132" spans="2:46" x14ac:dyDescent="0.2">
      <c r="C132" s="7"/>
      <c r="M132" s="20"/>
      <c r="X132" s="20"/>
      <c r="AI132" s="20"/>
      <c r="AT132" s="8"/>
    </row>
    <row r="133" spans="2:46" x14ac:dyDescent="0.2">
      <c r="C133" s="7"/>
      <c r="M133" s="20"/>
      <c r="X133" s="20"/>
      <c r="AI133" s="20"/>
      <c r="AT133" s="8"/>
    </row>
    <row r="134" spans="2:46" ht="17" thickBot="1" x14ac:dyDescent="0.25">
      <c r="C134" s="9"/>
      <c r="D134" s="10"/>
      <c r="E134" s="10"/>
      <c r="F134" s="10"/>
      <c r="G134" s="10"/>
      <c r="H134" s="10"/>
      <c r="I134" s="10"/>
      <c r="J134" s="10"/>
      <c r="K134" s="10"/>
      <c r="L134" s="10"/>
      <c r="M134" s="25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25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25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1"/>
    </row>
    <row r="135" spans="2:46" ht="17" thickBot="1" x14ac:dyDescent="0.25"/>
    <row r="136" spans="2:46" x14ac:dyDescent="0.2">
      <c r="C136" s="3"/>
      <c r="D136" s="4"/>
      <c r="E136" s="4"/>
      <c r="F136" s="4"/>
      <c r="G136" s="4"/>
      <c r="H136" s="4"/>
      <c r="I136" s="4"/>
      <c r="J136" s="4">
        <v>1.37137200320847</v>
      </c>
      <c r="K136" s="19"/>
      <c r="L136" s="4">
        <v>1.2961232608803901</v>
      </c>
      <c r="M136" s="4">
        <v>1.43644008959036</v>
      </c>
      <c r="N136" s="4">
        <v>1.62742447646517</v>
      </c>
      <c r="O136" s="4">
        <v>1.51400793924759</v>
      </c>
      <c r="P136" s="4">
        <v>1.7843174678268801</v>
      </c>
      <c r="Q136" s="4">
        <v>2.1848943724061698</v>
      </c>
      <c r="R136" s="4">
        <v>2.4262613200804402</v>
      </c>
      <c r="S136" s="4">
        <v>3.0826462308428</v>
      </c>
      <c r="T136" s="4">
        <v>3.5848777058729602</v>
      </c>
      <c r="U136" s="19">
        <v>4.271375391786</v>
      </c>
      <c r="V136" s="4">
        <v>4.6804184014111501</v>
      </c>
      <c r="W136" s="4">
        <v>5.1561834382135796</v>
      </c>
      <c r="X136" s="4">
        <v>5.6339932252005598</v>
      </c>
      <c r="Y136" s="4">
        <v>5.6730572873439398</v>
      </c>
      <c r="Z136" s="4">
        <v>5.87936428995976</v>
      </c>
      <c r="AA136" s="4">
        <v>5.7060868885030702</v>
      </c>
      <c r="AB136" s="4">
        <v>5.8604900140663103</v>
      </c>
      <c r="AC136" s="4">
        <v>5.6986100084072602</v>
      </c>
      <c r="AD136" s="19">
        <v>4.9739465316788403</v>
      </c>
      <c r="AE136" s="4">
        <v>3.9446614133125899</v>
      </c>
      <c r="AF136" s="4">
        <v>2.0111603404029199</v>
      </c>
      <c r="AG136" s="4">
        <v>2.1076170866400301</v>
      </c>
      <c r="AH136" s="4">
        <v>1.6553014793660199</v>
      </c>
      <c r="AI136" s="4">
        <v>1.3817441671673001</v>
      </c>
      <c r="AJ136" s="4"/>
      <c r="AK136" s="4"/>
      <c r="AL136" s="4"/>
      <c r="AM136" s="4"/>
      <c r="AN136" s="5"/>
    </row>
    <row r="137" spans="2:46" x14ac:dyDescent="0.2">
      <c r="C137" s="7"/>
      <c r="K137" s="20">
        <v>1.62122212614608</v>
      </c>
      <c r="N137">
        <v>1.3839009177299499</v>
      </c>
      <c r="O137">
        <v>1.29159389902554</v>
      </c>
      <c r="U137" s="20"/>
      <c r="V137">
        <v>1.1034905219169799</v>
      </c>
      <c r="Y137">
        <v>1.24366231467435</v>
      </c>
      <c r="Z137">
        <v>1.42018673537296</v>
      </c>
      <c r="AA137">
        <v>1.2403388398065001</v>
      </c>
      <c r="AB137">
        <v>1.55482800068326</v>
      </c>
      <c r="AC137">
        <v>1.176650969969</v>
      </c>
      <c r="AD137" s="20"/>
      <c r="AN137" s="8"/>
    </row>
    <row r="138" spans="2:46" x14ac:dyDescent="0.2">
      <c r="C138" s="7"/>
      <c r="K138" s="20">
        <v>1.40314155413732</v>
      </c>
      <c r="M138">
        <v>1.8748822768022499</v>
      </c>
      <c r="U138" s="20"/>
      <c r="W138">
        <v>1.21167479363451</v>
      </c>
      <c r="X138">
        <v>1.27795938678065</v>
      </c>
      <c r="Y138">
        <v>1.1012393199914201</v>
      </c>
      <c r="AA138">
        <v>1.2327556580655901</v>
      </c>
      <c r="AB138">
        <v>1.25871980097898</v>
      </c>
      <c r="AD138" s="20"/>
      <c r="AI138">
        <v>1.0695216166632</v>
      </c>
      <c r="AM138">
        <v>1.0581883834828301</v>
      </c>
      <c r="AN138" s="8"/>
    </row>
    <row r="139" spans="2:46" x14ac:dyDescent="0.2">
      <c r="C139" s="7"/>
      <c r="F139">
        <v>1.0791474725095</v>
      </c>
      <c r="K139" s="20">
        <v>1.10013251108579</v>
      </c>
      <c r="Q139">
        <v>2.7033362454070602</v>
      </c>
      <c r="R139">
        <v>3.1011116990326002</v>
      </c>
      <c r="T139">
        <v>1.08240145551042</v>
      </c>
      <c r="U139" s="20"/>
      <c r="V139">
        <v>1.1591770760251701</v>
      </c>
      <c r="W139">
        <v>1.63630306435316</v>
      </c>
      <c r="X139">
        <v>2.50368657361969</v>
      </c>
      <c r="Y139">
        <v>2.8839894706497602</v>
      </c>
      <c r="Z139">
        <v>2.6343385295903099</v>
      </c>
      <c r="AA139">
        <v>2.2430178989321701</v>
      </c>
      <c r="AB139">
        <v>2.68110368347411</v>
      </c>
      <c r="AC139">
        <v>2.32401616829691</v>
      </c>
      <c r="AD139" s="20"/>
      <c r="AH139">
        <v>1.0028992415275599</v>
      </c>
      <c r="AI139">
        <v>1.85258552773594</v>
      </c>
      <c r="AN139" s="8"/>
    </row>
    <row r="140" spans="2:46" x14ac:dyDescent="0.2">
      <c r="C140" s="7"/>
      <c r="K140" s="20"/>
      <c r="O140">
        <v>1.8960036771466899</v>
      </c>
      <c r="P140">
        <v>2.4571779030099301</v>
      </c>
      <c r="Q140">
        <v>2.58924273107493</v>
      </c>
      <c r="R140">
        <v>2.68216628831828</v>
      </c>
      <c r="T140">
        <v>3.2432477569581399</v>
      </c>
      <c r="U140" s="20"/>
      <c r="X140">
        <v>2.3356104597478602</v>
      </c>
      <c r="Y140">
        <v>2.59408079811397</v>
      </c>
      <c r="Z140">
        <v>2.59408079811397</v>
      </c>
      <c r="AA140">
        <v>2.5145609612970299</v>
      </c>
      <c r="AB140">
        <v>2.4494399004982799</v>
      </c>
      <c r="AC140">
        <v>2.15616432300622</v>
      </c>
      <c r="AD140" s="20"/>
      <c r="AF140">
        <v>2.6677450638936202</v>
      </c>
      <c r="AL140">
        <v>1.28571916962397</v>
      </c>
      <c r="AN140" s="8"/>
    </row>
    <row r="141" spans="2:46" x14ac:dyDescent="0.2">
      <c r="B141">
        <v>7</v>
      </c>
      <c r="C141" s="7"/>
      <c r="I141">
        <v>1.5079990307545801</v>
      </c>
      <c r="J141">
        <v>1.3945644481342501</v>
      </c>
      <c r="K141" s="20"/>
      <c r="M141">
        <v>1.0384658950077901</v>
      </c>
      <c r="N141">
        <v>1.5532679760491299</v>
      </c>
      <c r="O141">
        <v>1.60190299162281</v>
      </c>
      <c r="Q141">
        <v>1.43846818393052</v>
      </c>
      <c r="R141">
        <v>1.2066622229497099</v>
      </c>
      <c r="S141">
        <v>3.4148985658815398</v>
      </c>
      <c r="T141">
        <v>1.1069278455809499</v>
      </c>
      <c r="U141" s="20"/>
      <c r="V141">
        <v>2.0230723879539898</v>
      </c>
      <c r="W141">
        <v>2.4736601752279102</v>
      </c>
      <c r="X141">
        <v>2.4399483131588999</v>
      </c>
      <c r="Y141">
        <v>1.8977667192912899</v>
      </c>
      <c r="Z141">
        <v>2.09838310056577</v>
      </c>
      <c r="AA141">
        <v>1.6384826129330099</v>
      </c>
      <c r="AB141">
        <v>1.6491648437761599</v>
      </c>
      <c r="AC141">
        <v>1.8120095236398299</v>
      </c>
      <c r="AD141" s="20">
        <v>1.41878126806925</v>
      </c>
      <c r="AJ141">
        <v>1.96763486473736</v>
      </c>
      <c r="AK141">
        <v>1.2730811735213201</v>
      </c>
      <c r="AN141" s="8"/>
    </row>
    <row r="142" spans="2:46" x14ac:dyDescent="0.2">
      <c r="C142" s="7"/>
      <c r="K142" s="20">
        <v>1.17607108911214</v>
      </c>
      <c r="L142">
        <v>1.4233993678072101</v>
      </c>
      <c r="N142">
        <v>1.2448154526603901</v>
      </c>
      <c r="O142">
        <v>1.59875113979085</v>
      </c>
      <c r="P142">
        <v>2.1409118060308798</v>
      </c>
      <c r="Q142">
        <v>2.7975230769230701</v>
      </c>
      <c r="R142">
        <v>2.7500351127604001</v>
      </c>
      <c r="S142">
        <v>3.1162581368091602</v>
      </c>
      <c r="T142">
        <v>1.5703233469739299</v>
      </c>
      <c r="U142" s="20">
        <v>3.4317430082749598</v>
      </c>
      <c r="V142">
        <v>1.3767233822178899</v>
      </c>
      <c r="W142">
        <v>2.4175846153846101</v>
      </c>
      <c r="X142">
        <v>1.37829484960252</v>
      </c>
      <c r="Y142">
        <v>2.4377848248425802</v>
      </c>
      <c r="Z142">
        <v>1.0405737113754501</v>
      </c>
      <c r="AA142">
        <v>3.18056606616235</v>
      </c>
      <c r="AC142">
        <v>3.46373498886439</v>
      </c>
      <c r="AD142" s="20">
        <v>1.6252322420779199</v>
      </c>
      <c r="AG142">
        <v>2.3635285215197901</v>
      </c>
      <c r="AH142">
        <v>2.1306468501581599</v>
      </c>
      <c r="AN142" s="8"/>
    </row>
    <row r="143" spans="2:46" x14ac:dyDescent="0.2">
      <c r="C143" s="7"/>
      <c r="J143">
        <v>1.2285539955734399</v>
      </c>
      <c r="K143" s="20">
        <v>1.71220431393392</v>
      </c>
      <c r="L143">
        <v>1.42355191047698</v>
      </c>
      <c r="M143">
        <v>1.51362674760087</v>
      </c>
      <c r="N143">
        <v>1.54484225305352</v>
      </c>
      <c r="O143">
        <v>3.0371585412803301</v>
      </c>
      <c r="P143">
        <v>1.18527020108666</v>
      </c>
      <c r="Q143">
        <v>1.18515188899988</v>
      </c>
      <c r="R143">
        <v>1.4983323703010201</v>
      </c>
      <c r="T143">
        <v>1.06524098308808</v>
      </c>
      <c r="U143" s="20">
        <v>1.2035508075022401</v>
      </c>
      <c r="V143">
        <v>2.3375865457480098</v>
      </c>
      <c r="W143">
        <v>1.3259510038103399</v>
      </c>
      <c r="X143">
        <v>1.00214021060801</v>
      </c>
      <c r="Y143">
        <v>1.85059639112954</v>
      </c>
      <c r="AB143">
        <v>3.2169227096976099</v>
      </c>
      <c r="AD143" s="20"/>
      <c r="AE143">
        <v>2.5637832625319699</v>
      </c>
      <c r="AN143" s="8"/>
    </row>
    <row r="144" spans="2:46" x14ac:dyDescent="0.2">
      <c r="C144" s="7"/>
      <c r="K144" s="20"/>
      <c r="L144">
        <v>1.1694586478525399</v>
      </c>
      <c r="N144">
        <v>3.16171630187397</v>
      </c>
      <c r="P144">
        <v>3.1280382924246899</v>
      </c>
      <c r="S144">
        <v>1.1278512832094001</v>
      </c>
      <c r="U144" s="20">
        <v>1.6658671494316699</v>
      </c>
      <c r="V144">
        <v>1.25057712605954</v>
      </c>
      <c r="Z144">
        <v>3.2142879726154998</v>
      </c>
      <c r="AD144" s="20">
        <v>2.7881775661019299</v>
      </c>
      <c r="AN144" s="8"/>
    </row>
    <row r="145" spans="3:40" x14ac:dyDescent="0.2">
      <c r="C145" s="7"/>
      <c r="J145">
        <v>1.0281763073508201</v>
      </c>
      <c r="K145" s="20">
        <v>1.22085536884598</v>
      </c>
      <c r="L145">
        <v>3.0727156920517902</v>
      </c>
      <c r="M145">
        <v>1.5591704525163299</v>
      </c>
      <c r="N145">
        <v>1.0641405916092199</v>
      </c>
      <c r="O145">
        <v>1.41898332344719</v>
      </c>
      <c r="Q145">
        <v>1.8389162415506799</v>
      </c>
      <c r="R145">
        <v>2.3100752740920498</v>
      </c>
      <c r="S145">
        <v>1.59527383448272</v>
      </c>
      <c r="T145">
        <v>2.9401803179775601</v>
      </c>
      <c r="U145" s="20">
        <v>1.1862547102599801</v>
      </c>
      <c r="V145">
        <v>1.11973985159212</v>
      </c>
      <c r="X145">
        <v>3.3261647701728601</v>
      </c>
      <c r="Y145">
        <v>3.44405438264093</v>
      </c>
      <c r="AD145" s="20"/>
      <c r="AN145" s="8">
        <v>1.0332045078751599</v>
      </c>
    </row>
    <row r="146" spans="3:40" x14ac:dyDescent="0.2">
      <c r="C146" s="7"/>
      <c r="J146">
        <v>1.55846384303712</v>
      </c>
      <c r="K146" s="20">
        <v>2.3961269792978102</v>
      </c>
      <c r="M146">
        <v>2.9780053070975501</v>
      </c>
      <c r="S146">
        <v>1.43363467340784</v>
      </c>
      <c r="U146" s="20"/>
      <c r="AD146" s="20"/>
      <c r="AN146" s="8"/>
    </row>
    <row r="147" spans="3:40" x14ac:dyDescent="0.2">
      <c r="C147" s="7"/>
      <c r="K147" s="20"/>
      <c r="N147">
        <v>1.44755324614481</v>
      </c>
      <c r="P147">
        <v>1.4581614864458801</v>
      </c>
      <c r="U147" s="20"/>
      <c r="V147">
        <v>3.4519477277638702</v>
      </c>
      <c r="W147">
        <v>3.3242763120159098</v>
      </c>
      <c r="AD147" s="20"/>
      <c r="AN147" s="8"/>
    </row>
    <row r="148" spans="3:40" x14ac:dyDescent="0.2">
      <c r="C148" s="7"/>
      <c r="K148" s="20"/>
      <c r="U148" s="20">
        <v>3.0421571971034602</v>
      </c>
      <c r="AD148" s="20"/>
      <c r="AN148" s="8"/>
    </row>
    <row r="149" spans="3:40" x14ac:dyDescent="0.2">
      <c r="C149" s="7"/>
      <c r="J149">
        <v>1.7240269528973999</v>
      </c>
      <c r="K149" s="20"/>
      <c r="S149">
        <v>3.04996360709224</v>
      </c>
      <c r="U149" s="20"/>
      <c r="AD149" s="20"/>
      <c r="AN149" s="8"/>
    </row>
    <row r="150" spans="3:40" x14ac:dyDescent="0.2">
      <c r="C150" s="7"/>
      <c r="K150" s="20"/>
      <c r="M150">
        <v>1.4718005591324701</v>
      </c>
      <c r="U150" s="20"/>
      <c r="AD150" s="20"/>
      <c r="AN150" s="8"/>
    </row>
    <row r="151" spans="3:40" x14ac:dyDescent="0.2">
      <c r="C151" s="7"/>
      <c r="K151" s="20"/>
      <c r="U151" s="20"/>
      <c r="AD151" s="20"/>
      <c r="AN151" s="8"/>
    </row>
    <row r="152" spans="3:40" x14ac:dyDescent="0.2">
      <c r="C152" s="7"/>
      <c r="K152" s="20"/>
      <c r="U152" s="20"/>
      <c r="AD152" s="20"/>
      <c r="AN152" s="8"/>
    </row>
    <row r="153" spans="3:40" ht="17" thickBot="1" x14ac:dyDescent="0.25">
      <c r="C153" s="9"/>
      <c r="D153" s="10"/>
      <c r="E153" s="10"/>
      <c r="F153" s="10"/>
      <c r="G153" s="10"/>
      <c r="H153" s="10"/>
      <c r="I153" s="10"/>
      <c r="J153" s="10"/>
      <c r="K153" s="25"/>
      <c r="L153" s="10"/>
      <c r="M153" s="10"/>
      <c r="N153" s="10"/>
      <c r="O153" s="10"/>
      <c r="P153" s="10"/>
      <c r="Q153" s="10"/>
      <c r="R153" s="10"/>
      <c r="S153" s="10"/>
      <c r="T153" s="10"/>
      <c r="U153" s="25"/>
      <c r="V153" s="10"/>
      <c r="W153" s="10"/>
      <c r="X153" s="10"/>
      <c r="Y153" s="10"/>
      <c r="Z153" s="10"/>
      <c r="AA153" s="10"/>
      <c r="AB153" s="10"/>
      <c r="AC153" s="10"/>
      <c r="AD153" s="25"/>
      <c r="AE153" s="10"/>
      <c r="AF153" s="10"/>
      <c r="AG153" s="10"/>
      <c r="AH153" s="10"/>
      <c r="AI153" s="10"/>
      <c r="AJ153" s="10"/>
      <c r="AK153" s="10"/>
      <c r="AL153" s="10"/>
      <c r="AM153" s="10"/>
      <c r="AN153" s="11"/>
    </row>
    <row r="154" spans="3:40" ht="17" thickBot="1" x14ac:dyDescent="0.25"/>
    <row r="155" spans="3:40" x14ac:dyDescent="0.2">
      <c r="C155" s="3"/>
      <c r="D155" s="4"/>
      <c r="E155" s="4"/>
      <c r="F155" s="4"/>
      <c r="G155" s="19"/>
      <c r="H155" s="4"/>
      <c r="I155" s="4"/>
      <c r="J155" s="4">
        <v>2.4216420400000001</v>
      </c>
      <c r="K155" s="19"/>
      <c r="L155" s="4"/>
      <c r="M155" s="4"/>
      <c r="N155" s="4"/>
      <c r="O155" s="4"/>
      <c r="P155" s="19"/>
      <c r="Q155" s="4"/>
      <c r="R155" s="4"/>
      <c r="S155" s="4"/>
      <c r="T155" s="4">
        <v>1.3441637</v>
      </c>
      <c r="U155" s="5"/>
    </row>
    <row r="156" spans="3:40" x14ac:dyDescent="0.2">
      <c r="C156" s="7"/>
      <c r="G156" s="20"/>
      <c r="I156">
        <v>1.1463516</v>
      </c>
      <c r="K156" s="20">
        <v>1.20784969</v>
      </c>
      <c r="L156">
        <v>1.5537847</v>
      </c>
      <c r="M156">
        <v>1.4349755799999999</v>
      </c>
      <c r="N156">
        <v>1.8305755100000001</v>
      </c>
      <c r="O156">
        <v>1.07781521</v>
      </c>
      <c r="P156" s="20"/>
      <c r="U156" s="8"/>
    </row>
    <row r="157" spans="3:40" x14ac:dyDescent="0.2">
      <c r="C157" s="7"/>
      <c r="G157" s="20"/>
      <c r="J157">
        <v>1.4789753999999999</v>
      </c>
      <c r="K157" s="20"/>
      <c r="L157">
        <v>2.0841858499999999</v>
      </c>
      <c r="M157">
        <v>1.9537811</v>
      </c>
      <c r="N157">
        <v>1.7059694999999999</v>
      </c>
      <c r="P157" s="20"/>
      <c r="Q157">
        <v>1.8992959199999999</v>
      </c>
      <c r="S157">
        <v>1.78118222</v>
      </c>
      <c r="T157">
        <v>1.05231418</v>
      </c>
      <c r="U157" s="8"/>
    </row>
    <row r="158" spans="3:40" x14ac:dyDescent="0.2">
      <c r="C158" s="7"/>
      <c r="F158">
        <v>1.0137310500000001</v>
      </c>
      <c r="G158" s="20">
        <v>1.0428039</v>
      </c>
      <c r="H158">
        <v>1.0224845300000001</v>
      </c>
      <c r="I158">
        <v>1.63589674</v>
      </c>
      <c r="J158">
        <v>1.51215762</v>
      </c>
      <c r="K158" s="20">
        <v>1.5293188099999999</v>
      </c>
      <c r="M158">
        <v>1.57505077</v>
      </c>
      <c r="N158">
        <v>1.39495075</v>
      </c>
      <c r="P158" s="20">
        <v>3.4938084200000001</v>
      </c>
      <c r="Q158">
        <v>1.4185396400000001</v>
      </c>
      <c r="S158">
        <v>2.4370378700000002</v>
      </c>
      <c r="T158">
        <v>1.45522576</v>
      </c>
      <c r="U158" s="8">
        <v>1.7168557600000001</v>
      </c>
    </row>
    <row r="159" spans="3:40" x14ac:dyDescent="0.2">
      <c r="C159" s="7"/>
      <c r="E159">
        <v>1.3954682300000001</v>
      </c>
      <c r="G159" s="20">
        <v>1.4095931399999999</v>
      </c>
      <c r="H159">
        <v>1.3278449000000001</v>
      </c>
      <c r="I159">
        <v>1.48889139</v>
      </c>
      <c r="J159">
        <v>1.4344449399999999</v>
      </c>
      <c r="K159" s="20">
        <v>1.3754750099999999</v>
      </c>
      <c r="L159">
        <v>1.4114850299999999</v>
      </c>
      <c r="M159">
        <v>1.50707094</v>
      </c>
      <c r="N159">
        <v>2.56521138</v>
      </c>
      <c r="O159">
        <v>2.4637305299999999</v>
      </c>
      <c r="P159" s="20">
        <v>1.20031574</v>
      </c>
      <c r="Q159">
        <v>2.2713321299999998</v>
      </c>
      <c r="R159">
        <v>1.1144952400000001</v>
      </c>
      <c r="T159">
        <v>2.2050000000000001</v>
      </c>
      <c r="U159" s="8">
        <v>1.7774506699999999</v>
      </c>
    </row>
    <row r="160" spans="3:40" x14ac:dyDescent="0.2">
      <c r="C160" s="7"/>
      <c r="F160">
        <v>1.323</v>
      </c>
      <c r="G160" s="20">
        <v>1.3407205099999999</v>
      </c>
      <c r="H160">
        <v>1.1136763700000001</v>
      </c>
      <c r="I160">
        <v>1.18494049</v>
      </c>
      <c r="J160">
        <v>2.2809838500000001</v>
      </c>
      <c r="K160" s="20">
        <v>1.9268644399999999</v>
      </c>
      <c r="L160">
        <v>1.67076029</v>
      </c>
      <c r="N160">
        <v>2.23738437</v>
      </c>
      <c r="P160" s="20">
        <v>2.4263267800000001</v>
      </c>
      <c r="R160">
        <v>2.2864461500000002</v>
      </c>
      <c r="S160">
        <v>3.6447260899999998</v>
      </c>
      <c r="T160">
        <v>3.2701281</v>
      </c>
      <c r="U160" s="8"/>
    </row>
    <row r="161" spans="2:42" x14ac:dyDescent="0.2">
      <c r="C161" s="7">
        <v>2.5844488000000001</v>
      </c>
      <c r="E161">
        <v>1.0014610100000001</v>
      </c>
      <c r="F161">
        <v>1.323</v>
      </c>
      <c r="G161" s="20"/>
      <c r="H161">
        <v>1.3827448099999999</v>
      </c>
      <c r="I161">
        <v>1.88303412</v>
      </c>
      <c r="K161" s="20">
        <v>2.47808188</v>
      </c>
      <c r="M161">
        <v>1.1119289699999999</v>
      </c>
      <c r="N161">
        <v>1.9444489599999999</v>
      </c>
      <c r="O161">
        <v>1.2451839200000001</v>
      </c>
      <c r="P161" s="20"/>
      <c r="Q161">
        <v>1.9679088300000001</v>
      </c>
      <c r="S161">
        <v>9.7421947899999992</v>
      </c>
      <c r="T161">
        <v>9.5501581499999997</v>
      </c>
      <c r="U161" s="8"/>
    </row>
    <row r="162" spans="2:42" x14ac:dyDescent="0.2">
      <c r="C162" s="7"/>
      <c r="D162">
        <v>1.4058331399999999</v>
      </c>
      <c r="G162" s="20">
        <v>1.5227634999999999</v>
      </c>
      <c r="H162">
        <v>1.0050579399999999</v>
      </c>
      <c r="J162">
        <v>2.3080138699999999</v>
      </c>
      <c r="K162" s="20"/>
      <c r="L162">
        <v>2.87489544</v>
      </c>
      <c r="M162">
        <v>4.9478190800000004</v>
      </c>
      <c r="O162">
        <v>2.1565344899999999</v>
      </c>
      <c r="P162" s="20">
        <v>1.78390285</v>
      </c>
      <c r="Q162">
        <v>7.8367635499999997</v>
      </c>
      <c r="R162">
        <v>2.6952606499999998</v>
      </c>
      <c r="S162">
        <v>1.80527584</v>
      </c>
      <c r="T162">
        <v>2.0161576600000002</v>
      </c>
      <c r="U162" s="8"/>
    </row>
    <row r="163" spans="2:42" x14ac:dyDescent="0.2">
      <c r="B163">
        <v>8</v>
      </c>
      <c r="C163" s="7">
        <v>1.19672683</v>
      </c>
      <c r="G163" s="20"/>
      <c r="H163">
        <v>1.5502544599999999</v>
      </c>
      <c r="I163">
        <v>3.9975277899999999</v>
      </c>
      <c r="K163" s="20"/>
      <c r="L163">
        <v>1.2580843100000001</v>
      </c>
      <c r="M163">
        <v>1.4751586800000001</v>
      </c>
      <c r="N163">
        <v>6.4169844100000004</v>
      </c>
      <c r="P163" s="20">
        <v>7.3642580300000002</v>
      </c>
      <c r="Q163">
        <v>2.2922196499999998</v>
      </c>
      <c r="R163">
        <v>9.0707894400000004</v>
      </c>
      <c r="S163">
        <v>2.10607875</v>
      </c>
      <c r="U163" s="8">
        <v>9.9977179899999999</v>
      </c>
    </row>
    <row r="164" spans="2:42" x14ac:dyDescent="0.2">
      <c r="C164" s="7"/>
      <c r="F164">
        <v>1.28344269</v>
      </c>
      <c r="G164" s="20"/>
      <c r="I164">
        <v>3.1888777300000002</v>
      </c>
      <c r="J164">
        <v>1.56333875</v>
      </c>
      <c r="K164" s="20">
        <v>2.4975364799999999</v>
      </c>
      <c r="M164">
        <v>1.92524779</v>
      </c>
      <c r="N164">
        <v>1.64144359</v>
      </c>
      <c r="O164">
        <v>1.42864532</v>
      </c>
      <c r="P164" s="20">
        <v>1.98089012</v>
      </c>
      <c r="R164">
        <v>2.2407121600000002</v>
      </c>
      <c r="S164">
        <v>3.1998113500000001</v>
      </c>
      <c r="T164">
        <v>1.4884832100000001</v>
      </c>
      <c r="U164" s="8">
        <v>2.0150706600000001</v>
      </c>
    </row>
    <row r="165" spans="2:42" x14ac:dyDescent="0.2">
      <c r="C165" s="7"/>
      <c r="G165" s="20">
        <v>1.2190267100000001</v>
      </c>
      <c r="J165">
        <v>2.36825777</v>
      </c>
      <c r="K165" s="20"/>
      <c r="L165">
        <v>4.3782179499999998</v>
      </c>
      <c r="M165">
        <v>3.26859967</v>
      </c>
      <c r="N165">
        <v>1.7912993800000001</v>
      </c>
      <c r="P165" s="20">
        <v>1.9592798300000001</v>
      </c>
      <c r="Q165">
        <v>1.6470054599999999</v>
      </c>
      <c r="S165">
        <v>1.15994902</v>
      </c>
      <c r="T165">
        <v>3.0259571799999998</v>
      </c>
      <c r="U165" s="8">
        <v>1.1492703200000001</v>
      </c>
    </row>
    <row r="166" spans="2:42" x14ac:dyDescent="0.2">
      <c r="C166" s="7"/>
      <c r="G166" s="20"/>
      <c r="I166">
        <v>1.13434474</v>
      </c>
      <c r="K166" s="20">
        <v>1.4053100599999999</v>
      </c>
      <c r="L166">
        <v>1.2695993000000001</v>
      </c>
      <c r="P166" s="20">
        <v>3.8666641799999999</v>
      </c>
      <c r="Q166">
        <v>4.1887364900000001</v>
      </c>
      <c r="R166">
        <v>2.7125426099999999</v>
      </c>
      <c r="T166">
        <v>1.25894415</v>
      </c>
      <c r="U166" s="8">
        <v>1.59172706</v>
      </c>
    </row>
    <row r="167" spans="2:42" x14ac:dyDescent="0.2">
      <c r="C167" s="7"/>
      <c r="G167" s="20"/>
      <c r="H167">
        <v>2.26828758</v>
      </c>
      <c r="I167">
        <v>1.3377672700000001</v>
      </c>
      <c r="K167" s="20"/>
      <c r="L167">
        <v>1.4410499299999999</v>
      </c>
      <c r="N167">
        <v>4.3529734500000004</v>
      </c>
      <c r="O167">
        <v>6.6281547700000001</v>
      </c>
      <c r="P167" s="20"/>
      <c r="Q167">
        <v>1.30304211</v>
      </c>
      <c r="R167">
        <v>3.57232094</v>
      </c>
      <c r="U167" s="8">
        <v>2.6301215899999999</v>
      </c>
    </row>
    <row r="168" spans="2:42" x14ac:dyDescent="0.2">
      <c r="C168" s="7"/>
      <c r="G168" s="20"/>
      <c r="H168">
        <v>1.6390344400000001</v>
      </c>
      <c r="I168">
        <v>2.0477643200000002</v>
      </c>
      <c r="K168" s="20">
        <v>2.9860246099999999</v>
      </c>
      <c r="L168">
        <v>1.02286294</v>
      </c>
      <c r="O168">
        <v>1.62542488</v>
      </c>
      <c r="P168" s="20"/>
      <c r="R168">
        <v>1.2192916899999999</v>
      </c>
      <c r="U168" s="8"/>
    </row>
    <row r="169" spans="2:42" x14ac:dyDescent="0.2">
      <c r="C169" s="7"/>
      <c r="G169" s="20"/>
      <c r="K169" s="20"/>
      <c r="L169">
        <v>2.8209271199999999</v>
      </c>
      <c r="O169">
        <v>1.9220213100000001</v>
      </c>
      <c r="P169" s="20"/>
      <c r="U169" s="8"/>
    </row>
    <row r="170" spans="2:42" x14ac:dyDescent="0.2">
      <c r="C170" s="7"/>
      <c r="G170" s="20"/>
      <c r="K170" s="20"/>
      <c r="O170">
        <v>4.71101334</v>
      </c>
      <c r="P170" s="20"/>
      <c r="U170" s="8"/>
    </row>
    <row r="171" spans="2:42" ht="17" thickBot="1" x14ac:dyDescent="0.25">
      <c r="C171" s="9"/>
      <c r="D171" s="10"/>
      <c r="E171" s="10"/>
      <c r="F171" s="10"/>
      <c r="G171" s="25"/>
      <c r="H171" s="10">
        <v>1.85455346</v>
      </c>
      <c r="I171" s="10"/>
      <c r="J171" s="10"/>
      <c r="K171" s="25"/>
      <c r="L171" s="10"/>
      <c r="M171" s="10"/>
      <c r="N171" s="10"/>
      <c r="O171" s="10"/>
      <c r="P171" s="25"/>
      <c r="Q171" s="10"/>
      <c r="R171" s="10"/>
      <c r="S171" s="10"/>
      <c r="T171" s="10"/>
      <c r="U171" s="11"/>
    </row>
    <row r="172" spans="2:42" ht="18" customHeight="1" thickBot="1" x14ac:dyDescent="0.25"/>
    <row r="173" spans="2:42" x14ac:dyDescent="0.2">
      <c r="C173" s="3"/>
      <c r="D173" s="4"/>
      <c r="E173" s="4">
        <v>1.2298315660958701</v>
      </c>
      <c r="F173" s="4">
        <v>1.63790221978798</v>
      </c>
      <c r="G173" s="4"/>
      <c r="H173" s="4">
        <v>1.1107773738947699</v>
      </c>
      <c r="I173" s="4"/>
      <c r="J173" s="4"/>
      <c r="K173" s="4">
        <v>1.1572193582396799</v>
      </c>
      <c r="L173" s="19">
        <v>1.10652752149016</v>
      </c>
      <c r="M173" s="4">
        <v>1.22591855835561</v>
      </c>
      <c r="N173" s="4">
        <v>2.51291040171317</v>
      </c>
      <c r="O173" s="4">
        <v>2.2997993523653002</v>
      </c>
      <c r="P173" s="4">
        <v>1.6016610704407299</v>
      </c>
      <c r="Q173" s="4">
        <v>3.3944916720298099</v>
      </c>
      <c r="R173" s="4"/>
      <c r="S173" s="4"/>
      <c r="T173" s="4">
        <v>3.2268372005082702</v>
      </c>
      <c r="U173" s="4">
        <v>3.4822926673579899</v>
      </c>
      <c r="V173" s="19"/>
      <c r="W173" s="4"/>
      <c r="X173" s="4"/>
      <c r="Y173" s="4"/>
      <c r="Z173" s="4"/>
      <c r="AA173" s="4">
        <v>1.5365204263821699</v>
      </c>
      <c r="AB173" s="4"/>
      <c r="AC173" s="4">
        <v>1.48789973588517</v>
      </c>
      <c r="AD173" s="4">
        <v>1.44516539891024</v>
      </c>
      <c r="AE173" s="4">
        <v>1.1769232326916199</v>
      </c>
      <c r="AF173" s="19">
        <v>1.08133130342228</v>
      </c>
      <c r="AG173" s="4"/>
      <c r="AH173" s="4">
        <v>1.3435675221814101</v>
      </c>
      <c r="AI173" s="4">
        <v>1.98767548247253</v>
      </c>
      <c r="AJ173" s="4">
        <v>1.50642730343576</v>
      </c>
      <c r="AK173" s="4">
        <v>1.5445879290178</v>
      </c>
      <c r="AL173" s="4">
        <v>1.0948176207300999</v>
      </c>
      <c r="AM173" s="4"/>
      <c r="AN173" s="4">
        <v>1.51216394615918</v>
      </c>
      <c r="AO173" s="4">
        <v>1.1782702199591499</v>
      </c>
      <c r="AP173" s="5">
        <v>1.45436301770356</v>
      </c>
    </row>
    <row r="174" spans="2:42" x14ac:dyDescent="0.2">
      <c r="C174" s="7">
        <v>1.9497875044433299</v>
      </c>
      <c r="D174">
        <v>1.52603481659295</v>
      </c>
      <c r="F174">
        <v>1.4102783463431201</v>
      </c>
      <c r="G174">
        <v>1.09398635907681</v>
      </c>
      <c r="H174">
        <v>1.0613095556241501</v>
      </c>
      <c r="I174">
        <v>1.09360775156969</v>
      </c>
      <c r="L174" s="20">
        <v>1.87284414596205</v>
      </c>
      <c r="M174">
        <v>2.1068181212458601</v>
      </c>
      <c r="N174">
        <v>1.1891603121327401</v>
      </c>
      <c r="O174">
        <v>1.52373537337783</v>
      </c>
      <c r="P174">
        <v>2.3936203711319801</v>
      </c>
      <c r="R174">
        <v>2.48989389218664</v>
      </c>
      <c r="S174">
        <v>1.1796922318499801</v>
      </c>
      <c r="U174">
        <v>1.2036202025885101</v>
      </c>
      <c r="V174" s="20"/>
      <c r="AA174">
        <v>1.6055775241971</v>
      </c>
      <c r="AB174">
        <v>1.6659167771936501</v>
      </c>
      <c r="AC174">
        <v>1.0982956581237699</v>
      </c>
      <c r="AF174" s="20"/>
      <c r="AI174">
        <v>1.32133402790792</v>
      </c>
      <c r="AK174">
        <v>1.17256827538241</v>
      </c>
      <c r="AN174">
        <v>1.8108859036213001</v>
      </c>
      <c r="AP174" s="8">
        <v>1.4388083330222401</v>
      </c>
    </row>
    <row r="175" spans="2:42" x14ac:dyDescent="0.2">
      <c r="C175" s="7"/>
      <c r="D175">
        <v>1.14067248917048</v>
      </c>
      <c r="F175">
        <v>1.0028371105995399</v>
      </c>
      <c r="G175">
        <v>1.09398635907681</v>
      </c>
      <c r="L175" s="20"/>
      <c r="M175">
        <v>1.15985109113884</v>
      </c>
      <c r="N175">
        <v>1.03621433445266</v>
      </c>
      <c r="P175">
        <v>1.35105868439234</v>
      </c>
      <c r="Q175">
        <v>1.0821418767322799</v>
      </c>
      <c r="R175">
        <v>1.2121846153846101</v>
      </c>
      <c r="S175">
        <v>2.5033182049065501</v>
      </c>
      <c r="T175">
        <v>1.3731380116518801</v>
      </c>
      <c r="V175" s="20"/>
      <c r="AB175">
        <v>1.20718607043018</v>
      </c>
      <c r="AF175" s="20"/>
      <c r="AK175">
        <v>1.03443439555155</v>
      </c>
      <c r="AP175" s="8"/>
    </row>
    <row r="176" spans="2:42" x14ac:dyDescent="0.2">
      <c r="C176" s="7"/>
      <c r="E176">
        <v>1.0701734757364101</v>
      </c>
      <c r="L176" s="20">
        <v>1.9097093218385499</v>
      </c>
      <c r="P176">
        <v>1.33112503167179</v>
      </c>
      <c r="Q176">
        <v>2.7499756097560901</v>
      </c>
      <c r="U176">
        <v>1.7876390693806501</v>
      </c>
      <c r="V176" s="20"/>
      <c r="AE176">
        <v>1.0289999999999999</v>
      </c>
      <c r="AF176" s="20">
        <v>1.00563472493743</v>
      </c>
      <c r="AM176">
        <v>1.10318689650117</v>
      </c>
      <c r="AO176">
        <v>1.09745197111876</v>
      </c>
      <c r="AP176" s="8"/>
    </row>
    <row r="177" spans="2:42" x14ac:dyDescent="0.2">
      <c r="C177" s="7"/>
      <c r="J177">
        <v>1.03411943458554</v>
      </c>
      <c r="L177" s="20"/>
      <c r="O177">
        <v>2.6676795767366599</v>
      </c>
      <c r="P177">
        <v>2.5139778539771398</v>
      </c>
      <c r="R177">
        <v>2.1815869339913498</v>
      </c>
      <c r="S177">
        <v>1.29433380726261</v>
      </c>
      <c r="T177">
        <v>2.4891650667904099</v>
      </c>
      <c r="V177" s="20"/>
      <c r="AE177">
        <v>1.14177403881073</v>
      </c>
      <c r="AF177" s="20"/>
      <c r="AH177">
        <v>1.49191211927053</v>
      </c>
      <c r="AL177">
        <v>1.33297367222864</v>
      </c>
      <c r="AM177">
        <v>1.01794767273977</v>
      </c>
      <c r="AO177">
        <v>1.12957251661492</v>
      </c>
      <c r="AP177" s="8"/>
    </row>
    <row r="178" spans="2:42" x14ac:dyDescent="0.2">
      <c r="C178" s="7"/>
      <c r="K178">
        <v>1.69673741674607</v>
      </c>
      <c r="L178" s="20"/>
      <c r="M178">
        <v>2.1055444734185498</v>
      </c>
      <c r="N178">
        <v>2.4533933188687902</v>
      </c>
      <c r="S178">
        <v>2.3519999999999999</v>
      </c>
      <c r="V178" s="20"/>
      <c r="AE178">
        <v>1.4248031807656001</v>
      </c>
      <c r="AF178" s="20"/>
      <c r="AI178">
        <v>1.2843364206018599</v>
      </c>
      <c r="AK178">
        <v>1.43143133339462</v>
      </c>
      <c r="AN178">
        <v>1.6233008421589801</v>
      </c>
      <c r="AP178" s="8">
        <v>2.3989198386645101</v>
      </c>
    </row>
    <row r="179" spans="2:42" x14ac:dyDescent="0.2">
      <c r="C179" s="7"/>
      <c r="D179">
        <v>1.0976144328947901</v>
      </c>
      <c r="F179">
        <v>1.04068527226545</v>
      </c>
      <c r="L179" s="20">
        <v>1.3940553900964301</v>
      </c>
      <c r="R179">
        <v>1.0912052487386501</v>
      </c>
      <c r="T179">
        <v>1.1939879942096301</v>
      </c>
      <c r="V179" s="20"/>
      <c r="AA179">
        <v>1.3015934849252999</v>
      </c>
      <c r="AB179">
        <v>1.89230964158702</v>
      </c>
      <c r="AC179">
        <v>2.7828062448394202</v>
      </c>
      <c r="AD179">
        <v>1.05460963876375</v>
      </c>
      <c r="AE179">
        <v>1.4649945462661</v>
      </c>
      <c r="AF179" s="20">
        <v>1.37394185211719</v>
      </c>
      <c r="AI179">
        <v>1.9750511284231</v>
      </c>
      <c r="AJ179">
        <v>1.4194551650253799</v>
      </c>
      <c r="AL179">
        <v>1.5050251648930399</v>
      </c>
      <c r="AM179">
        <v>1.4212658629458299</v>
      </c>
      <c r="AO179">
        <v>2.25399199942599</v>
      </c>
      <c r="AP179" s="8">
        <v>1.0110456452012899</v>
      </c>
    </row>
    <row r="180" spans="2:42" x14ac:dyDescent="0.2">
      <c r="B180">
        <v>9</v>
      </c>
      <c r="C180" s="7"/>
      <c r="D180">
        <v>1.21370826714328</v>
      </c>
      <c r="H180">
        <v>1.1635755038790201</v>
      </c>
      <c r="L180" s="20">
        <v>1.17339534563937</v>
      </c>
      <c r="N180">
        <v>1.3190675305222199</v>
      </c>
      <c r="V180" s="20"/>
      <c r="AB180">
        <v>1.13134526614455</v>
      </c>
      <c r="AC180">
        <v>1.15074294021192</v>
      </c>
      <c r="AD180">
        <v>1.2677889784208201</v>
      </c>
      <c r="AE180">
        <v>1.18144721473072</v>
      </c>
      <c r="AF180" s="20">
        <v>2.2032442866871298</v>
      </c>
      <c r="AH180">
        <v>1.07644243249998</v>
      </c>
      <c r="AI180">
        <v>1.2788056471613101</v>
      </c>
      <c r="AJ180">
        <v>1.4194551650253799</v>
      </c>
      <c r="AK180">
        <v>1.77499076053933</v>
      </c>
      <c r="AM180">
        <v>1.2644844693211299</v>
      </c>
      <c r="AP180" s="8">
        <v>1.24792705680206</v>
      </c>
    </row>
    <row r="181" spans="2:42" x14ac:dyDescent="0.2">
      <c r="C181" s="7"/>
      <c r="H181">
        <v>1.2364252648348599</v>
      </c>
      <c r="I181">
        <v>1.1114463268764301</v>
      </c>
      <c r="L181" s="20"/>
      <c r="M181">
        <v>1.1628829546600501</v>
      </c>
      <c r="O181">
        <v>1.1963531827729701</v>
      </c>
      <c r="U181">
        <v>1.7394169028558399</v>
      </c>
      <c r="V181" s="20"/>
      <c r="AA181">
        <v>1.23533092034426</v>
      </c>
      <c r="AB181">
        <v>1.1100743464942</v>
      </c>
      <c r="AC181">
        <v>1.41683569799816</v>
      </c>
      <c r="AF181" s="20">
        <v>1.60522083744348</v>
      </c>
      <c r="AH181">
        <v>1.18019591996986</v>
      </c>
      <c r="AO181">
        <v>1.7764419549202</v>
      </c>
      <c r="AP181" s="8">
        <v>1.1826285480159</v>
      </c>
    </row>
    <row r="182" spans="2:42" x14ac:dyDescent="0.2">
      <c r="C182" s="7"/>
      <c r="E182">
        <v>1.7606793190327801</v>
      </c>
      <c r="F182">
        <v>1.0289999999999999</v>
      </c>
      <c r="L182" s="20">
        <v>1.69771512512247</v>
      </c>
      <c r="M182">
        <v>1.01703458621371</v>
      </c>
      <c r="Q182">
        <v>1.51362219357003</v>
      </c>
      <c r="S182">
        <v>1.10800513227632</v>
      </c>
      <c r="T182">
        <v>1.05502929080263</v>
      </c>
      <c r="U182">
        <v>3.3313938011230402</v>
      </c>
      <c r="V182" s="20"/>
      <c r="AC182">
        <v>1.1186185897471901</v>
      </c>
      <c r="AD182">
        <v>1.0378465871512601</v>
      </c>
      <c r="AE182">
        <v>1.0499841508237699</v>
      </c>
      <c r="AF182" s="20"/>
      <c r="AH182">
        <v>2.05758852343885</v>
      </c>
      <c r="AI182">
        <v>1.30626164576477</v>
      </c>
      <c r="AL182">
        <v>1.3175553958355299</v>
      </c>
      <c r="AM182">
        <v>1.3897472853873001</v>
      </c>
      <c r="AN182">
        <v>1.83530925876107</v>
      </c>
      <c r="AO182">
        <v>1.89041531719921</v>
      </c>
      <c r="AP182" s="8"/>
    </row>
    <row r="183" spans="2:42" x14ac:dyDescent="0.2">
      <c r="C183" s="7"/>
      <c r="F183">
        <v>1.8436636623853</v>
      </c>
      <c r="J183">
        <v>1.1049472838104</v>
      </c>
      <c r="K183">
        <v>1.0767798524669401</v>
      </c>
      <c r="L183" s="20">
        <v>1.82853221524321</v>
      </c>
      <c r="N183">
        <v>2.2447297297297202</v>
      </c>
      <c r="O183">
        <v>1.01574083454925</v>
      </c>
      <c r="T183">
        <v>1.5415150193394</v>
      </c>
      <c r="V183" s="20"/>
      <c r="AB183">
        <v>1.0829912422403101</v>
      </c>
      <c r="AD183">
        <v>1.36679085946166</v>
      </c>
      <c r="AF183" s="20"/>
      <c r="AI183">
        <v>1.19023267436446</v>
      </c>
      <c r="AJ183">
        <v>2.6086339269541399</v>
      </c>
      <c r="AK183">
        <v>1.8959772061445801</v>
      </c>
      <c r="AN183">
        <v>1.3962893275172601</v>
      </c>
      <c r="AP183" s="8">
        <v>2.9886235279284699</v>
      </c>
    </row>
    <row r="184" spans="2:42" x14ac:dyDescent="0.2">
      <c r="C184" s="7"/>
      <c r="H184">
        <v>1.68177989495082</v>
      </c>
      <c r="L184" s="20"/>
      <c r="M184">
        <v>1.0771511970483201</v>
      </c>
      <c r="N184">
        <v>1.15701442835044</v>
      </c>
      <c r="P184">
        <v>1.2923941292958301</v>
      </c>
      <c r="Q184">
        <v>3.4927798869096698</v>
      </c>
      <c r="R184">
        <v>1.77567510871252</v>
      </c>
      <c r="T184">
        <v>3.7715937434360698</v>
      </c>
      <c r="V184" s="20"/>
      <c r="AD184">
        <v>1.62306414561072</v>
      </c>
      <c r="AE184">
        <v>1.47</v>
      </c>
      <c r="AF184" s="20"/>
      <c r="AJ184">
        <v>2.5386409682184699</v>
      </c>
      <c r="AK184">
        <v>1.0347882776803401</v>
      </c>
      <c r="AN184">
        <v>1.1652375302079201</v>
      </c>
      <c r="AP184" s="8"/>
    </row>
    <row r="185" spans="2:42" x14ac:dyDescent="0.2">
      <c r="C185" s="7"/>
      <c r="G185">
        <v>1.76000579909386</v>
      </c>
      <c r="K185">
        <v>1.03490996244721</v>
      </c>
      <c r="L185" s="20"/>
      <c r="Q185">
        <v>2.0747426207189799</v>
      </c>
      <c r="S185">
        <v>1.83526663731601</v>
      </c>
      <c r="U185">
        <v>1.86409817894133</v>
      </c>
      <c r="V185" s="20"/>
      <c r="AA185">
        <v>2.75255244559817</v>
      </c>
      <c r="AB185">
        <v>1.4700441655859</v>
      </c>
      <c r="AC185">
        <v>1.36569208879245</v>
      </c>
      <c r="AF185" s="20"/>
      <c r="AH185">
        <v>3.084585262459</v>
      </c>
      <c r="AL185">
        <v>3.1205866800724</v>
      </c>
      <c r="AP185" s="8"/>
    </row>
    <row r="186" spans="2:42" x14ac:dyDescent="0.2">
      <c r="C186" s="7"/>
      <c r="K186">
        <v>1.1573186676828999</v>
      </c>
      <c r="L186" s="20"/>
      <c r="Q186">
        <v>1.3577746011540699</v>
      </c>
      <c r="R186">
        <v>3.9385970093851999</v>
      </c>
      <c r="T186">
        <v>1.3210621033596599</v>
      </c>
      <c r="U186">
        <v>2.5843644346903498</v>
      </c>
      <c r="V186" s="20"/>
      <c r="AA186">
        <v>1.19672682908351</v>
      </c>
      <c r="AB186">
        <v>1.9724643234443699</v>
      </c>
      <c r="AC186">
        <v>2.0591523204072701</v>
      </c>
      <c r="AE186">
        <v>1.2972430473305201</v>
      </c>
      <c r="AF186" s="20">
        <v>1.85722991176029</v>
      </c>
      <c r="AI186">
        <v>1.8791160940926599</v>
      </c>
      <c r="AK186">
        <v>2.8721707086263599</v>
      </c>
      <c r="AM186">
        <v>2.17168961801229</v>
      </c>
      <c r="AN186">
        <v>1.1935769406596</v>
      </c>
      <c r="AP186" s="8">
        <v>1.5330717290877001</v>
      </c>
    </row>
    <row r="187" spans="2:42" x14ac:dyDescent="0.2">
      <c r="C187" s="7">
        <v>2.2378681789058001</v>
      </c>
      <c r="G187">
        <v>1.14339166517864</v>
      </c>
      <c r="K187">
        <v>1.79912615891812</v>
      </c>
      <c r="L187" s="20">
        <v>1.3492945115814501</v>
      </c>
      <c r="N187">
        <v>1.5948300280766601</v>
      </c>
      <c r="O187">
        <v>1.82462976246922</v>
      </c>
      <c r="R187">
        <v>1.70975339699011</v>
      </c>
      <c r="T187">
        <v>2.0119503666063898</v>
      </c>
      <c r="V187" s="20"/>
      <c r="AB187">
        <v>1.1560315669243499</v>
      </c>
      <c r="AC187">
        <v>1.1679174299956601</v>
      </c>
      <c r="AD187">
        <v>1.40295003391616</v>
      </c>
      <c r="AF187" s="20"/>
      <c r="AJ187">
        <v>1.6032550195098501</v>
      </c>
      <c r="AM187">
        <v>1.10202304016574</v>
      </c>
      <c r="AO187">
        <v>2.30580910105185</v>
      </c>
      <c r="AP187" s="8"/>
    </row>
    <row r="188" spans="2:42" x14ac:dyDescent="0.2">
      <c r="C188" s="7">
        <v>1.04239257661582</v>
      </c>
      <c r="E188">
        <v>1.6269918561566299</v>
      </c>
      <c r="G188">
        <v>1.14339166517864</v>
      </c>
      <c r="I188">
        <v>2.76365826347915</v>
      </c>
      <c r="J188">
        <v>2.62615893269908</v>
      </c>
      <c r="K188">
        <v>2.4945187416909702</v>
      </c>
      <c r="L188" s="20">
        <v>1.5259037408460401</v>
      </c>
      <c r="M188">
        <v>1.33037746965464</v>
      </c>
      <c r="N188">
        <v>1.8176371643520699</v>
      </c>
      <c r="O188">
        <v>1.62906387152932</v>
      </c>
      <c r="P188">
        <v>1.06742432851946</v>
      </c>
      <c r="R188">
        <v>1.5069377258021901</v>
      </c>
      <c r="S188">
        <v>2.3636134293815498</v>
      </c>
      <c r="V188" s="20"/>
      <c r="AA188">
        <v>1.25936555887216</v>
      </c>
      <c r="AB188">
        <v>3.16553548338219</v>
      </c>
      <c r="AC188">
        <v>4.5621774609205499</v>
      </c>
      <c r="AF188" s="20">
        <v>1.9094806293523801</v>
      </c>
      <c r="AI188">
        <v>1.82891338570578</v>
      </c>
      <c r="AJ188">
        <v>1.0632813954753499</v>
      </c>
      <c r="AK188">
        <v>1.0162411373732301</v>
      </c>
      <c r="AL188">
        <v>2.2809675156256399</v>
      </c>
      <c r="AO188">
        <v>1.04988836445231</v>
      </c>
      <c r="AP188" s="8">
        <v>1.00280297382327</v>
      </c>
    </row>
    <row r="189" spans="2:42" x14ac:dyDescent="0.2">
      <c r="C189" s="7">
        <v>1.6233982750574301</v>
      </c>
      <c r="D189">
        <v>1.43433949400788</v>
      </c>
      <c r="E189">
        <v>1.7066770690912501</v>
      </c>
      <c r="H189">
        <v>2.4555561374685699</v>
      </c>
      <c r="K189">
        <v>1.24073884860658</v>
      </c>
      <c r="L189" s="20"/>
      <c r="M189">
        <v>2.0970356725064798</v>
      </c>
      <c r="O189">
        <v>1.4706554998680099</v>
      </c>
      <c r="Q189">
        <v>1.41621725370383</v>
      </c>
      <c r="R189">
        <v>1.3138589258142599</v>
      </c>
      <c r="S189">
        <v>1.0988353722190201</v>
      </c>
      <c r="V189" s="20"/>
      <c r="AB189">
        <v>2.0133452136162999</v>
      </c>
      <c r="AD189">
        <v>2.1660175442573002</v>
      </c>
      <c r="AF189" s="20"/>
      <c r="AH189">
        <v>2.0438378359320701</v>
      </c>
      <c r="AI189">
        <v>1.2640866755137601</v>
      </c>
      <c r="AJ189">
        <v>1.0899467596251999</v>
      </c>
      <c r="AK189">
        <v>2.3477103356795901</v>
      </c>
      <c r="AM189">
        <v>1.1510221848689799</v>
      </c>
      <c r="AN189">
        <v>1.7733413246465399</v>
      </c>
      <c r="AO189">
        <v>1.7917445916558501</v>
      </c>
      <c r="AP189" s="8"/>
    </row>
    <row r="190" spans="2:42" x14ac:dyDescent="0.2">
      <c r="C190" s="7"/>
      <c r="D190">
        <v>1.3774906725990299</v>
      </c>
      <c r="F190">
        <v>2.3847409776925201</v>
      </c>
      <c r="H190">
        <v>3.1078428643328002</v>
      </c>
      <c r="L190" s="20">
        <v>1.06427487138816</v>
      </c>
      <c r="Q190">
        <v>2.0607556433444301</v>
      </c>
      <c r="S190">
        <v>1.9160126711796901</v>
      </c>
      <c r="T190">
        <v>1.0432186461308699</v>
      </c>
      <c r="V190" s="20"/>
      <c r="AA190">
        <v>1.1375417960021299</v>
      </c>
      <c r="AF190" s="20">
        <v>1.0742763273879801</v>
      </c>
      <c r="AH190">
        <v>1.4180702022145999</v>
      </c>
      <c r="AI190">
        <v>1.0154138868881</v>
      </c>
      <c r="AJ190">
        <v>1.27223090240197</v>
      </c>
      <c r="AK190">
        <v>1.0639289313865701</v>
      </c>
      <c r="AL190">
        <v>1.4379557747574101</v>
      </c>
      <c r="AM190">
        <v>1.4552257556819099</v>
      </c>
      <c r="AN190">
        <v>1.1193200287677201</v>
      </c>
      <c r="AO190">
        <v>2.2216759979362499</v>
      </c>
      <c r="AP190" s="8"/>
    </row>
    <row r="191" spans="2:42" x14ac:dyDescent="0.2">
      <c r="C191" s="7">
        <v>1.0430080680734399</v>
      </c>
      <c r="D191">
        <v>1.46471334653527</v>
      </c>
      <c r="E191">
        <v>1.6180910755723099</v>
      </c>
      <c r="F191">
        <v>1.40434746464115</v>
      </c>
      <c r="H191">
        <v>1.37280960493643</v>
      </c>
      <c r="L191" s="20"/>
      <c r="M191">
        <v>1.09131788279651</v>
      </c>
      <c r="O191">
        <v>1.1499147201072399</v>
      </c>
      <c r="S191">
        <v>2.21619580693367</v>
      </c>
      <c r="V191" s="20"/>
      <c r="AD191">
        <v>1.36842699500594</v>
      </c>
      <c r="AE191">
        <v>1.5591704525163299</v>
      </c>
      <c r="AF191" s="20"/>
      <c r="AH191">
        <v>1.10770964194343</v>
      </c>
      <c r="AI191">
        <v>1.0444886044507999</v>
      </c>
      <c r="AJ191">
        <v>1.15670325051074</v>
      </c>
      <c r="AK191">
        <v>1.3924173114518299</v>
      </c>
      <c r="AL191">
        <v>1.30221953643223</v>
      </c>
      <c r="AM191">
        <v>1.24733636201306</v>
      </c>
      <c r="AO191">
        <v>1.24733636201306</v>
      </c>
      <c r="AP191" s="8"/>
    </row>
    <row r="192" spans="2:42" x14ac:dyDescent="0.2">
      <c r="C192" s="7"/>
      <c r="F192">
        <v>1.61978076088157</v>
      </c>
      <c r="G192">
        <v>2.6286671678820199</v>
      </c>
      <c r="L192" s="20"/>
      <c r="P192">
        <v>1.87055068008283</v>
      </c>
      <c r="S192">
        <v>1.1327223013216501</v>
      </c>
      <c r="V192" s="20"/>
      <c r="AB192">
        <v>1.4109574753710601</v>
      </c>
      <c r="AC192">
        <v>1.5581968836093401</v>
      </c>
      <c r="AE192">
        <v>1.3512810588474899</v>
      </c>
      <c r="AF192" s="20"/>
      <c r="AH192">
        <v>1.1495408606628299</v>
      </c>
      <c r="AK192">
        <v>1.31915126457261</v>
      </c>
      <c r="AN192">
        <v>1.8307915562350701</v>
      </c>
      <c r="AP192" s="8"/>
    </row>
    <row r="193" spans="2:42" x14ac:dyDescent="0.2">
      <c r="C193" s="7"/>
      <c r="G193">
        <v>2.1151739789260802</v>
      </c>
      <c r="L193" s="20"/>
      <c r="P193">
        <v>1.8659434123979</v>
      </c>
      <c r="R193">
        <v>1.98740904336952</v>
      </c>
      <c r="V193" s="20"/>
      <c r="AC193">
        <v>1.0186498163002899</v>
      </c>
      <c r="AD193">
        <v>1.2467159401616601</v>
      </c>
      <c r="AF193" s="20"/>
      <c r="AK193">
        <v>1.3291658123638099</v>
      </c>
      <c r="AL193">
        <v>1.82099103942611</v>
      </c>
      <c r="AN193">
        <v>1.29929691337456</v>
      </c>
      <c r="AP193" s="8">
        <v>2.0168074074427098</v>
      </c>
    </row>
    <row r="194" spans="2:42" x14ac:dyDescent="0.2">
      <c r="C194" s="7"/>
      <c r="G194">
        <v>1.6433322771043499</v>
      </c>
      <c r="L194" s="20"/>
      <c r="R194">
        <v>1.0957451971360701</v>
      </c>
      <c r="S194">
        <v>1.0219517731788299</v>
      </c>
      <c r="V194" s="20"/>
      <c r="AF194" s="20">
        <v>1.32363326688907</v>
      </c>
      <c r="AH194">
        <v>1.0523296508783</v>
      </c>
      <c r="AI194">
        <v>2.4085418463259698</v>
      </c>
      <c r="AN194">
        <v>1.38419415487346</v>
      </c>
      <c r="AP194" s="8"/>
    </row>
    <row r="195" spans="2:42" x14ac:dyDescent="0.2">
      <c r="C195" s="7"/>
      <c r="L195" s="20"/>
      <c r="P195">
        <v>1.34418422149327</v>
      </c>
      <c r="V195" s="20"/>
      <c r="AB195">
        <v>1.50426295408065</v>
      </c>
      <c r="AC195">
        <v>1.0446133388702501</v>
      </c>
      <c r="AF195" s="20"/>
      <c r="AH195">
        <v>1.0266925347812701</v>
      </c>
      <c r="AI195">
        <v>1.33674072471091</v>
      </c>
      <c r="AM195">
        <v>2.99973543751477</v>
      </c>
      <c r="AN195">
        <v>1.2762105464468401</v>
      </c>
      <c r="AO195">
        <v>1.87377845787564</v>
      </c>
      <c r="AP195" s="8"/>
    </row>
    <row r="196" spans="2:42" x14ac:dyDescent="0.2">
      <c r="C196" s="7"/>
      <c r="L196" s="20"/>
      <c r="V196" s="20"/>
      <c r="AD196">
        <v>1.04320217530917</v>
      </c>
      <c r="AF196" s="20"/>
      <c r="AM196">
        <v>1.0137633402780599</v>
      </c>
      <c r="AN196">
        <v>2.8389737387141998</v>
      </c>
      <c r="AO196">
        <v>1.0009500309164701</v>
      </c>
      <c r="AP196" s="8"/>
    </row>
    <row r="197" spans="2:42" x14ac:dyDescent="0.2">
      <c r="C197" s="7"/>
      <c r="L197" s="20"/>
      <c r="V197" s="20"/>
      <c r="AB197">
        <v>1.20055837252857</v>
      </c>
      <c r="AD197">
        <v>1.9771801912376801</v>
      </c>
      <c r="AF197" s="20">
        <v>1.10665777716883</v>
      </c>
      <c r="AI197">
        <v>1.44512510779558</v>
      </c>
      <c r="AL197">
        <v>1.7074788116592201</v>
      </c>
      <c r="AM197">
        <v>1.0278433866708101</v>
      </c>
      <c r="AN197">
        <v>1.41458566468762</v>
      </c>
      <c r="AO197">
        <v>1.0183643471444299</v>
      </c>
      <c r="AP197" s="8">
        <v>1.0484600104911399</v>
      </c>
    </row>
    <row r="198" spans="2:42" x14ac:dyDescent="0.2">
      <c r="C198" s="7"/>
      <c r="L198" s="20"/>
      <c r="V198" s="20"/>
      <c r="AB198">
        <v>1.3181388316937399</v>
      </c>
      <c r="AF198" s="20">
        <v>1.08452462162545</v>
      </c>
      <c r="AL198">
        <v>1.2207314581093001</v>
      </c>
      <c r="AM198">
        <v>1.0278433866708101</v>
      </c>
      <c r="AP198" s="8"/>
    </row>
    <row r="199" spans="2:42" x14ac:dyDescent="0.2">
      <c r="C199" s="7"/>
      <c r="L199" s="20"/>
      <c r="V199" s="20"/>
      <c r="AB199">
        <v>1.4261094752136301</v>
      </c>
      <c r="AF199" s="20"/>
      <c r="AM199">
        <v>1.5943480898734601</v>
      </c>
      <c r="AN199">
        <v>1.2275456075228799</v>
      </c>
      <c r="AP199" s="8"/>
    </row>
    <row r="200" spans="2:42" x14ac:dyDescent="0.2">
      <c r="C200" s="7"/>
      <c r="L200" s="20"/>
      <c r="V200" s="20"/>
      <c r="AF200" s="20"/>
      <c r="AM200">
        <v>1.47</v>
      </c>
      <c r="AP200" s="8"/>
    </row>
    <row r="201" spans="2:42" ht="17" thickBot="1" x14ac:dyDescent="0.25">
      <c r="C201" s="9"/>
      <c r="D201" s="10"/>
      <c r="E201" s="10"/>
      <c r="F201" s="10"/>
      <c r="G201" s="10"/>
      <c r="H201" s="10"/>
      <c r="I201" s="10"/>
      <c r="J201" s="10"/>
      <c r="K201" s="10"/>
      <c r="L201" s="25"/>
      <c r="M201" s="10"/>
      <c r="N201" s="10"/>
      <c r="O201" s="10"/>
      <c r="P201" s="10"/>
      <c r="Q201" s="10"/>
      <c r="R201" s="10"/>
      <c r="S201" s="10"/>
      <c r="T201" s="10"/>
      <c r="U201" s="10"/>
      <c r="V201" s="25"/>
      <c r="W201" s="10"/>
      <c r="X201" s="10"/>
      <c r="Y201" s="10"/>
      <c r="Z201" s="10"/>
      <c r="AA201" s="10"/>
      <c r="AB201" s="10"/>
      <c r="AC201" s="10"/>
      <c r="AD201" s="10"/>
      <c r="AE201" s="10"/>
      <c r="AF201" s="25"/>
      <c r="AG201" s="10"/>
      <c r="AH201" s="10"/>
      <c r="AI201" s="10">
        <v>1.53434676729663</v>
      </c>
      <c r="AJ201" s="10"/>
      <c r="AK201" s="10"/>
      <c r="AL201" s="10"/>
      <c r="AM201" s="10"/>
      <c r="AN201" s="10"/>
      <c r="AO201" s="10"/>
      <c r="AP201" s="11"/>
    </row>
    <row r="207" spans="2:42" ht="17" thickBot="1" x14ac:dyDescent="0.25">
      <c r="B207" s="1" t="s">
        <v>62</v>
      </c>
    </row>
    <row r="208" spans="2:42" ht="17" thickBot="1" x14ac:dyDescent="0.25">
      <c r="B208" s="30" t="s">
        <v>61</v>
      </c>
      <c r="C208" s="27"/>
      <c r="D208" s="27"/>
      <c r="E208" s="27"/>
      <c r="F208" s="18"/>
    </row>
    <row r="209" spans="2:14" x14ac:dyDescent="0.2">
      <c r="B209" s="13"/>
      <c r="C209" s="21">
        <v>0.25</v>
      </c>
      <c r="D209" s="21">
        <v>0.5</v>
      </c>
      <c r="E209" s="21">
        <v>0.75</v>
      </c>
      <c r="F209" s="32">
        <v>1</v>
      </c>
      <c r="I209" s="30" t="s">
        <v>281</v>
      </c>
      <c r="J209" s="4"/>
      <c r="K209" s="4"/>
      <c r="L209" s="4"/>
      <c r="M209" s="5"/>
    </row>
    <row r="210" spans="2:14" x14ac:dyDescent="0.2">
      <c r="B210" s="6">
        <v>1</v>
      </c>
      <c r="F210" s="8"/>
      <c r="I210" s="7"/>
      <c r="M210" s="8"/>
      <c r="N210" s="1"/>
    </row>
    <row r="211" spans="2:14" x14ac:dyDescent="0.2">
      <c r="B211" s="6" t="s">
        <v>1</v>
      </c>
      <c r="C211">
        <f>AVERAGE(C14:H29)</f>
        <v>1.936918702260813</v>
      </c>
      <c r="D211">
        <f>AVERAGE(I14:O29)</f>
        <v>2.9205141513994493</v>
      </c>
      <c r="E211">
        <f>AVERAGE(P14:U29)</f>
        <v>3.3019688073734916</v>
      </c>
      <c r="F211" s="8">
        <f>AVERAGE(V14:AA29)</f>
        <v>3.9895636938723285</v>
      </c>
      <c r="I211" s="47" t="s">
        <v>272</v>
      </c>
      <c r="J211" s="48">
        <v>0.25</v>
      </c>
      <c r="K211" s="48">
        <v>0.5</v>
      </c>
      <c r="L211" s="48">
        <v>0.75</v>
      </c>
      <c r="M211" s="49">
        <v>1</v>
      </c>
    </row>
    <row r="212" spans="2:14" x14ac:dyDescent="0.2">
      <c r="B212" s="6" t="s">
        <v>59</v>
      </c>
      <c r="C212">
        <f>COUNT(C14:H29)</f>
        <v>27</v>
      </c>
      <c r="D212">
        <f>COUNT(I14:O29)</f>
        <v>44</v>
      </c>
      <c r="E212">
        <f>COUNT(P14:U29)</f>
        <v>47</v>
      </c>
      <c r="F212" s="8">
        <f>COUNT(V14:AA29)</f>
        <v>49</v>
      </c>
      <c r="I212" s="7" t="s">
        <v>267</v>
      </c>
      <c r="J212" t="s">
        <v>271</v>
      </c>
      <c r="K212" t="s">
        <v>271</v>
      </c>
      <c r="L212" t="s">
        <v>270</v>
      </c>
      <c r="M212" s="8" t="s">
        <v>270</v>
      </c>
    </row>
    <row r="213" spans="2:14" x14ac:dyDescent="0.2">
      <c r="B213" s="6" t="s">
        <v>58</v>
      </c>
      <c r="C213">
        <f>SUM(C14:H29)</f>
        <v>52.29680496104195</v>
      </c>
      <c r="D213">
        <f>SUM(I14:O29)</f>
        <v>128.50262266157577</v>
      </c>
      <c r="E213">
        <f>SUM(P14:U29)</f>
        <v>155.19253394655411</v>
      </c>
      <c r="F213" s="8">
        <f>SUM(V14:AA29)</f>
        <v>195.48862099974409</v>
      </c>
      <c r="I213" s="7" t="s">
        <v>268</v>
      </c>
      <c r="J213" t="s">
        <v>271</v>
      </c>
      <c r="K213" t="s">
        <v>273</v>
      </c>
      <c r="L213" t="s">
        <v>273</v>
      </c>
      <c r="M213" s="8" t="s">
        <v>271</v>
      </c>
    </row>
    <row r="214" spans="2:14" ht="17" thickBot="1" x14ac:dyDescent="0.25">
      <c r="B214" s="6"/>
      <c r="F214" s="8"/>
      <c r="I214" s="9" t="s">
        <v>269</v>
      </c>
      <c r="J214" s="10" t="s">
        <v>271</v>
      </c>
      <c r="K214" s="10" t="s">
        <v>271</v>
      </c>
      <c r="L214" s="10" t="s">
        <v>271</v>
      </c>
      <c r="M214" s="11" t="s">
        <v>271</v>
      </c>
    </row>
    <row r="215" spans="2:14" x14ac:dyDescent="0.2">
      <c r="B215" s="6">
        <v>2</v>
      </c>
      <c r="F215" s="8"/>
    </row>
    <row r="216" spans="2:14" x14ac:dyDescent="0.2">
      <c r="B216" s="6" t="s">
        <v>1</v>
      </c>
      <c r="C216">
        <f>AVERAGE(C31:F46)</f>
        <v>1.48336144625</v>
      </c>
      <c r="D216">
        <f>AVERAGE(G31:K46)</f>
        <v>1.734658588076923</v>
      </c>
      <c r="E216">
        <f>AVERAGE(L31:O46)</f>
        <v>2.190666607096774</v>
      </c>
      <c r="F216" s="8">
        <f>AVERAGE(P31:S46)</f>
        <v>2.7471755963636357</v>
      </c>
    </row>
    <row r="217" spans="2:14" x14ac:dyDescent="0.2">
      <c r="B217" s="6" t="s">
        <v>59</v>
      </c>
      <c r="C217">
        <f>COUNT(C31:F46)</f>
        <v>8</v>
      </c>
      <c r="D217">
        <f>COUNT(G31:K46)</f>
        <v>26</v>
      </c>
      <c r="E217">
        <f>COUNT(L31:O46)</f>
        <v>31</v>
      </c>
      <c r="F217" s="8">
        <f>COUNT(P31:S46)</f>
        <v>33</v>
      </c>
    </row>
    <row r="218" spans="2:14" x14ac:dyDescent="0.2">
      <c r="B218" s="6" t="s">
        <v>58</v>
      </c>
      <c r="C218">
        <f>SUM(C31:F46)</f>
        <v>11.86689157</v>
      </c>
      <c r="D218">
        <f>SUM(G31:K46)</f>
        <v>45.101123289999997</v>
      </c>
      <c r="E218">
        <f>SUM(L31:O46)</f>
        <v>67.910664819999994</v>
      </c>
      <c r="F218" s="8">
        <f>SUM(P31:S46)</f>
        <v>90.656794679999976</v>
      </c>
    </row>
    <row r="219" spans="2:14" x14ac:dyDescent="0.2">
      <c r="B219" s="6"/>
      <c r="F219" s="8"/>
    </row>
    <row r="220" spans="2:14" x14ac:dyDescent="0.2">
      <c r="B220" s="6">
        <v>3</v>
      </c>
      <c r="F220" s="8"/>
    </row>
    <row r="221" spans="2:14" x14ac:dyDescent="0.2">
      <c r="B221" s="6" t="s">
        <v>1</v>
      </c>
      <c r="C221">
        <f>AVERAGE(C48:K63)</f>
        <v>1.1199147336899125</v>
      </c>
      <c r="D221">
        <f>AVERAGE(L48:U63)</f>
        <v>1.5893027189556603</v>
      </c>
      <c r="E221">
        <f>AVERAGE(V48:AD63)</f>
        <v>1.5936444537781329</v>
      </c>
      <c r="F221" s="8">
        <f>AVERAGE(AE48:AM63)</f>
        <v>1.3721373741897356</v>
      </c>
    </row>
    <row r="222" spans="2:14" x14ac:dyDescent="0.2">
      <c r="B222" s="6" t="s">
        <v>59</v>
      </c>
      <c r="C222">
        <f>COUNT(C48:K63)</f>
        <v>16</v>
      </c>
      <c r="D222">
        <f>COUNT(L48:U63)</f>
        <v>42</v>
      </c>
      <c r="E222">
        <f>COUNT(V48:AD63)</f>
        <v>65</v>
      </c>
      <c r="F222" s="8">
        <f>COUNT(AE48:AM63)</f>
        <v>34</v>
      </c>
    </row>
    <row r="223" spans="2:14" x14ac:dyDescent="0.2">
      <c r="B223" s="6" t="s">
        <v>58</v>
      </c>
      <c r="C223">
        <f>SUM(C48:K63)</f>
        <v>17.918635739038599</v>
      </c>
      <c r="D223">
        <f>SUM(L48:U63)</f>
        <v>66.750714196137736</v>
      </c>
      <c r="E223">
        <f>SUM(V48:AD63)</f>
        <v>103.58688949557865</v>
      </c>
      <c r="F223" s="8">
        <f>SUM(AE48:AM63)</f>
        <v>46.652670722451006</v>
      </c>
    </row>
    <row r="224" spans="2:14" x14ac:dyDescent="0.2">
      <c r="B224" s="6"/>
      <c r="F224" s="8"/>
    </row>
    <row r="225" spans="2:6" x14ac:dyDescent="0.2">
      <c r="B225" s="6">
        <v>4</v>
      </c>
      <c r="F225" s="8"/>
    </row>
    <row r="226" spans="2:6" x14ac:dyDescent="0.2">
      <c r="B226" s="6" t="s">
        <v>1</v>
      </c>
      <c r="C226">
        <f>AVERAGE(C66:E80)</f>
        <v>2.8932398819115903</v>
      </c>
      <c r="D226">
        <f>AVERAGE(F66:H80)</f>
        <v>3.1486794820872577</v>
      </c>
      <c r="E226">
        <f>AVERAGE(I66:K80)</f>
        <v>4.0904128711754959</v>
      </c>
      <c r="F226" s="8">
        <f>AVERAGE(L66:O80)</f>
        <v>3.2991406601163824</v>
      </c>
    </row>
    <row r="227" spans="2:6" x14ac:dyDescent="0.2">
      <c r="B227" s="6" t="s">
        <v>59</v>
      </c>
      <c r="C227">
        <f>COUNT(C66:E80)</f>
        <v>19</v>
      </c>
      <c r="D227">
        <f>COUNT(F66:H80)</f>
        <v>18</v>
      </c>
      <c r="E227">
        <f>COUNT(I66:K80)</f>
        <v>17</v>
      </c>
      <c r="F227" s="8">
        <f>COUNT(L66:O80)</f>
        <v>17</v>
      </c>
    </row>
    <row r="228" spans="2:6" x14ac:dyDescent="0.2">
      <c r="B228" s="6" t="s">
        <v>58</v>
      </c>
      <c r="C228">
        <f>SUM(C66:E80)</f>
        <v>54.971557756320216</v>
      </c>
      <c r="D228">
        <f>SUM(F66:H80)</f>
        <v>56.676230677570636</v>
      </c>
      <c r="E228">
        <f>SUM(I66:K80)</f>
        <v>69.537018809983437</v>
      </c>
      <c r="F228" s="8">
        <f>SUM(L66:O80)</f>
        <v>56.085391221978497</v>
      </c>
    </row>
    <row r="229" spans="2:6" x14ac:dyDescent="0.2">
      <c r="B229" s="6"/>
      <c r="F229" s="8"/>
    </row>
    <row r="230" spans="2:6" x14ac:dyDescent="0.2">
      <c r="B230" s="6">
        <v>5</v>
      </c>
      <c r="F230" s="8"/>
    </row>
    <row r="231" spans="2:6" x14ac:dyDescent="0.2">
      <c r="B231" s="6" t="s">
        <v>1</v>
      </c>
      <c r="C231">
        <f>AVERAGE(C83:I119)</f>
        <v>2.6051071563301669</v>
      </c>
      <c r="D231">
        <f>AVERAGE(J83:Q119)</f>
        <v>3.6865612709182476</v>
      </c>
      <c r="E231">
        <f>AVERAGE(R83:X119)</f>
        <v>2.0183840879109334</v>
      </c>
      <c r="F231" s="8">
        <f>AVERAGE(Y83:AF119)</f>
        <v>1.5495602221114209</v>
      </c>
    </row>
    <row r="232" spans="2:6" x14ac:dyDescent="0.2">
      <c r="B232" s="6" t="s">
        <v>59</v>
      </c>
      <c r="C232">
        <f>COUNT(C83:I119)</f>
        <v>34</v>
      </c>
      <c r="D232">
        <f>COUNT(J83:Q119)</f>
        <v>46</v>
      </c>
      <c r="E232">
        <f>COUNT(R83:X119)</f>
        <v>33</v>
      </c>
      <c r="F232" s="8">
        <f>COUNT(Y83:AF119)</f>
        <v>42</v>
      </c>
    </row>
    <row r="233" spans="2:6" x14ac:dyDescent="0.2">
      <c r="B233" s="6" t="s">
        <v>58</v>
      </c>
      <c r="C233">
        <f>SUM(C83:I119)</f>
        <v>88.573643315225681</v>
      </c>
      <c r="D233">
        <f>SUM(J83:Q119)</f>
        <v>169.5818184622394</v>
      </c>
      <c r="E233">
        <f>SUM(R83:X119)</f>
        <v>66.606674901060799</v>
      </c>
      <c r="F233" s="8">
        <f>SUM(Y83:AF119)</f>
        <v>65.081529328679679</v>
      </c>
    </row>
    <row r="234" spans="2:6" x14ac:dyDescent="0.2">
      <c r="B234" s="6"/>
      <c r="F234" s="8"/>
    </row>
    <row r="235" spans="2:6" x14ac:dyDescent="0.2">
      <c r="B235" s="6">
        <v>6</v>
      </c>
      <c r="F235" s="8"/>
    </row>
    <row r="236" spans="2:6" x14ac:dyDescent="0.2">
      <c r="B236" s="6" t="s">
        <v>1</v>
      </c>
      <c r="C236">
        <f>AVERAGE(C121:M134)</f>
        <v>1.4708675633639505</v>
      </c>
      <c r="D236">
        <f>AVERAGE(N121:X134)</f>
        <v>2.0711180431395007</v>
      </c>
      <c r="E236">
        <f>AVERAGE(Y121:AI134)</f>
        <v>2.0863022079508036</v>
      </c>
      <c r="F236" s="8">
        <f>AVERAGE(AJ121:AT134)</f>
        <v>1.4172672413330829</v>
      </c>
    </row>
    <row r="237" spans="2:6" x14ac:dyDescent="0.2">
      <c r="B237" s="6" t="s">
        <v>59</v>
      </c>
      <c r="C237">
        <f>COUNT(C121:M134)</f>
        <v>29</v>
      </c>
      <c r="D237">
        <f>COUNT(N121:X134)</f>
        <v>42</v>
      </c>
      <c r="E237">
        <f>COUNT(Y121:AI134)</f>
        <v>44</v>
      </c>
      <c r="F237" s="8">
        <f>COUNT(AJ121:AT134)</f>
        <v>7</v>
      </c>
    </row>
    <row r="238" spans="2:6" x14ac:dyDescent="0.2">
      <c r="B238" s="6" t="s">
        <v>58</v>
      </c>
      <c r="C238">
        <f>SUM(C121:M134)</f>
        <v>42.655159337554565</v>
      </c>
      <c r="D238">
        <f>SUM(N121:X134)</f>
        <v>86.986957811859028</v>
      </c>
      <c r="E238">
        <f>SUM(Y121:AI134)</f>
        <v>91.797297149835359</v>
      </c>
      <c r="F238" s="8">
        <f>SUM(AJ121:AT134)</f>
        <v>9.920870689331581</v>
      </c>
    </row>
    <row r="239" spans="2:6" x14ac:dyDescent="0.2">
      <c r="B239" s="6"/>
      <c r="F239" s="8"/>
    </row>
    <row r="240" spans="2:6" x14ac:dyDescent="0.2">
      <c r="B240" s="6">
        <v>7</v>
      </c>
      <c r="F240" s="8"/>
    </row>
    <row r="241" spans="2:6" x14ac:dyDescent="0.2">
      <c r="B241" s="6" t="s">
        <v>1</v>
      </c>
      <c r="C241">
        <f>AVERAGE(C136:K153)</f>
        <v>1.4348038664016416</v>
      </c>
      <c r="D241">
        <f>AVERAGE(L136:U153)</f>
        <v>2.0108124048755438</v>
      </c>
      <c r="E241">
        <f>AVERAGE(V136:AD153)</f>
        <v>2.5283970676168308</v>
      </c>
      <c r="F241" s="8">
        <f>AVERAGE(AE136:AN153)</f>
        <v>1.8452366276564554</v>
      </c>
    </row>
    <row r="242" spans="2:6" x14ac:dyDescent="0.2">
      <c r="B242" s="6" t="s">
        <v>59</v>
      </c>
      <c r="C242">
        <f>COUNT(C136:K153)</f>
        <v>15</v>
      </c>
      <c r="D242">
        <f>COUNT(L136:U153)</f>
        <v>67</v>
      </c>
      <c r="E242">
        <f>COUNT(V136:AD153)</f>
        <v>64</v>
      </c>
      <c r="F242" s="8">
        <f>COUNT(AE136:AN153)</f>
        <v>17</v>
      </c>
    </row>
    <row r="243" spans="2:6" x14ac:dyDescent="0.2">
      <c r="B243" s="6" t="s">
        <v>58</v>
      </c>
      <c r="C243">
        <f>SUM(C136:K153)</f>
        <v>21.522057996024625</v>
      </c>
      <c r="D243">
        <f>SUM(L136:U153)</f>
        <v>134.72443112666144</v>
      </c>
      <c r="E243">
        <f>SUM(V136:AD153)</f>
        <v>161.81741232747717</v>
      </c>
      <c r="F243" s="8">
        <f>SUM(AE136:AN153)</f>
        <v>31.36902267015974</v>
      </c>
    </row>
    <row r="244" spans="2:6" x14ac:dyDescent="0.2">
      <c r="B244" s="6"/>
      <c r="F244" s="8"/>
    </row>
    <row r="245" spans="2:6" x14ac:dyDescent="0.2">
      <c r="B245" s="6">
        <v>8</v>
      </c>
      <c r="F245" s="8"/>
    </row>
    <row r="246" spans="2:6" x14ac:dyDescent="0.2">
      <c r="B246" s="6" t="s">
        <v>1</v>
      </c>
      <c r="C246">
        <f>AVERAGE(C155:G171)</f>
        <v>1.3615728221428574</v>
      </c>
      <c r="D246">
        <f>AVERAGE(H155:K171)</f>
        <v>1.7995317114285714</v>
      </c>
      <c r="E246">
        <f>AVERAGE(L155:P171)</f>
        <v>2.4298020523404249</v>
      </c>
      <c r="F246" s="8">
        <f>AVERAGE(Q155:U171)</f>
        <v>2.9323263030952385</v>
      </c>
    </row>
    <row r="247" spans="2:6" x14ac:dyDescent="0.2">
      <c r="B247" s="6" t="s">
        <v>59</v>
      </c>
      <c r="C247">
        <f>COUNT(C155:G171)</f>
        <v>14</v>
      </c>
      <c r="D247">
        <f>COUNT(H155:K171)</f>
        <v>35</v>
      </c>
      <c r="E247">
        <f>COUNT(L155:P171)</f>
        <v>47</v>
      </c>
      <c r="F247" s="8">
        <f>COUNT(Q155:U171)</f>
        <v>42</v>
      </c>
    </row>
    <row r="248" spans="2:6" x14ac:dyDescent="0.2">
      <c r="B248" s="6" t="s">
        <v>58</v>
      </c>
      <c r="C248">
        <f>SUM(C155:G171)</f>
        <v>19.062019510000002</v>
      </c>
      <c r="D248">
        <f>SUM(H155:K171)</f>
        <v>62.983609899999998</v>
      </c>
      <c r="E248">
        <f>SUM(L155:P171)</f>
        <v>114.20069645999997</v>
      </c>
      <c r="F248" s="8">
        <f>SUM(Q155:U171)</f>
        <v>123.15770473000002</v>
      </c>
    </row>
    <row r="249" spans="2:6" x14ac:dyDescent="0.2">
      <c r="B249" s="6"/>
      <c r="F249" s="8"/>
    </row>
    <row r="250" spans="2:6" x14ac:dyDescent="0.2">
      <c r="B250" s="6">
        <v>9</v>
      </c>
      <c r="F250" s="8"/>
    </row>
    <row r="251" spans="2:6" x14ac:dyDescent="0.2">
      <c r="B251" s="6" t="s">
        <v>1</v>
      </c>
      <c r="C251">
        <f>AVERAGE(C173:L201)</f>
        <v>1.517347148638607</v>
      </c>
      <c r="D251">
        <f>AVERAGE(M173:V201)</f>
        <v>1.7884599969591406</v>
      </c>
      <c r="E251">
        <f>AVERAGE(W173:AF201)</f>
        <v>1.4838821598143335</v>
      </c>
      <c r="F251" s="8">
        <f>AVERAGE(AG173:AP201)</f>
        <v>1.5291622852024247</v>
      </c>
    </row>
    <row r="252" spans="2:6" x14ac:dyDescent="0.2">
      <c r="B252" s="6" t="s">
        <v>59</v>
      </c>
      <c r="C252">
        <f>COUNT(C173:L201)</f>
        <v>67</v>
      </c>
      <c r="D252">
        <f>COUNT(M173:V201)</f>
        <v>87</v>
      </c>
      <c r="E252">
        <f>COUNT(W173:AF201)</f>
        <v>71</v>
      </c>
      <c r="F252" s="8">
        <f>COUNT(AG173:AP201)</f>
        <v>120</v>
      </c>
    </row>
    <row r="253" spans="2:6" ht="17" thickBot="1" x14ac:dyDescent="0.25">
      <c r="B253" s="24" t="s">
        <v>58</v>
      </c>
      <c r="C253" s="10">
        <f>SUM(C173:L201)</f>
        <v>101.66225895878667</v>
      </c>
      <c r="D253" s="10">
        <f>SUM(M173:V201)</f>
        <v>155.59601973544522</v>
      </c>
      <c r="E253" s="10">
        <f>SUM(W173:AF201)</f>
        <v>105.35563334681767</v>
      </c>
      <c r="F253" s="11">
        <f>SUM(AG173:AP201)</f>
        <v>183.499474224290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0B472-845E-354E-85E4-4DE131748D61}">
  <dimension ref="A2:EV283"/>
  <sheetViews>
    <sheetView zoomScale="112" zoomScaleNormal="112" workbookViewId="0">
      <selection activeCell="J22" sqref="J22"/>
    </sheetView>
  </sheetViews>
  <sheetFormatPr baseColWidth="10" defaultRowHeight="16" x14ac:dyDescent="0.2"/>
  <cols>
    <col min="4" max="4" width="17.83203125" customWidth="1"/>
  </cols>
  <sheetData>
    <row r="2" spans="1:152" x14ac:dyDescent="0.2">
      <c r="A2" s="1" t="s">
        <v>57</v>
      </c>
      <c r="B2" s="1" t="s">
        <v>54</v>
      </c>
      <c r="C2" s="1"/>
      <c r="D2" s="1"/>
      <c r="E2" s="1" t="s">
        <v>252</v>
      </c>
    </row>
    <row r="3" spans="1:152" x14ac:dyDescent="0.2">
      <c r="A3">
        <v>1</v>
      </c>
      <c r="B3" t="s">
        <v>64</v>
      </c>
      <c r="E3" t="s">
        <v>70</v>
      </c>
      <c r="G3" s="1" t="s">
        <v>283</v>
      </c>
      <c r="H3" s="39"/>
    </row>
    <row r="4" spans="1:152" x14ac:dyDescent="0.2">
      <c r="A4">
        <v>2</v>
      </c>
      <c r="B4" t="s">
        <v>65</v>
      </c>
      <c r="E4" t="s">
        <v>70</v>
      </c>
      <c r="G4" t="s">
        <v>266</v>
      </c>
    </row>
    <row r="5" spans="1:152" x14ac:dyDescent="0.2">
      <c r="A5">
        <v>3</v>
      </c>
      <c r="B5" t="s">
        <v>66</v>
      </c>
      <c r="E5" t="s">
        <v>70</v>
      </c>
      <c r="G5" t="s">
        <v>265</v>
      </c>
    </row>
    <row r="6" spans="1:152" x14ac:dyDescent="0.2">
      <c r="A6">
        <v>4</v>
      </c>
      <c r="B6" t="s">
        <v>67</v>
      </c>
      <c r="E6" t="s">
        <v>70</v>
      </c>
      <c r="G6" t="s">
        <v>264</v>
      </c>
    </row>
    <row r="7" spans="1:152" x14ac:dyDescent="0.2">
      <c r="A7">
        <v>5</v>
      </c>
      <c r="B7" t="s">
        <v>68</v>
      </c>
      <c r="E7" t="s">
        <v>70</v>
      </c>
      <c r="H7" s="39"/>
    </row>
    <row r="8" spans="1:152" x14ac:dyDescent="0.2">
      <c r="A8">
        <v>6</v>
      </c>
      <c r="B8" t="s">
        <v>69</v>
      </c>
      <c r="E8" t="s">
        <v>70</v>
      </c>
    </row>
    <row r="9" spans="1:152" x14ac:dyDescent="0.2">
      <c r="A9">
        <v>7</v>
      </c>
      <c r="B9" t="s">
        <v>259</v>
      </c>
      <c r="E9" t="s">
        <v>70</v>
      </c>
    </row>
    <row r="10" spans="1:152" x14ac:dyDescent="0.2">
      <c r="A10">
        <v>8</v>
      </c>
      <c r="B10" t="s">
        <v>260</v>
      </c>
      <c r="E10" t="s">
        <v>70</v>
      </c>
    </row>
    <row r="11" spans="1:152" x14ac:dyDescent="0.2">
      <c r="A11">
        <v>9</v>
      </c>
      <c r="B11" t="s">
        <v>262</v>
      </c>
      <c r="E11" t="s">
        <v>70</v>
      </c>
    </row>
    <row r="12" spans="1:152" x14ac:dyDescent="0.2">
      <c r="A12">
        <v>10</v>
      </c>
      <c r="B12" t="s">
        <v>261</v>
      </c>
      <c r="E12" t="s">
        <v>70</v>
      </c>
    </row>
    <row r="15" spans="1:152" ht="17" thickBot="1" x14ac:dyDescent="0.25">
      <c r="B15" s="21" t="s">
        <v>94</v>
      </c>
      <c r="C15" s="21" t="s">
        <v>89</v>
      </c>
      <c r="D15" s="21" t="s">
        <v>90</v>
      </c>
      <c r="E15" s="21" t="s">
        <v>91</v>
      </c>
      <c r="F15" s="21" t="s">
        <v>92</v>
      </c>
      <c r="G15" s="21" t="s">
        <v>93</v>
      </c>
      <c r="H15" s="21" t="s">
        <v>95</v>
      </c>
      <c r="I15" s="21" t="s">
        <v>96</v>
      </c>
      <c r="J15" s="21" t="s">
        <v>97</v>
      </c>
      <c r="K15" s="21" t="s">
        <v>98</v>
      </c>
      <c r="L15" s="21" t="s">
        <v>99</v>
      </c>
      <c r="M15" s="21" t="s">
        <v>100</v>
      </c>
      <c r="N15" s="21" t="s">
        <v>101</v>
      </c>
      <c r="O15" s="21" t="s">
        <v>102</v>
      </c>
      <c r="P15" s="21" t="s">
        <v>103</v>
      </c>
      <c r="Q15" s="21" t="s">
        <v>104</v>
      </c>
      <c r="R15" s="21" t="s">
        <v>105</v>
      </c>
      <c r="S15" s="21" t="s">
        <v>106</v>
      </c>
      <c r="T15" s="21" t="s">
        <v>107</v>
      </c>
      <c r="U15" s="21" t="s">
        <v>108</v>
      </c>
      <c r="V15" s="21" t="s">
        <v>109</v>
      </c>
      <c r="W15" s="21" t="s">
        <v>110</v>
      </c>
      <c r="X15" s="21" t="s">
        <v>111</v>
      </c>
      <c r="Y15" s="21" t="s">
        <v>112</v>
      </c>
      <c r="Z15" s="21" t="s">
        <v>113</v>
      </c>
      <c r="AA15" s="21" t="s">
        <v>114</v>
      </c>
      <c r="AB15" s="21" t="s">
        <v>115</v>
      </c>
      <c r="AC15" s="21" t="s">
        <v>116</v>
      </c>
      <c r="AD15" s="21" t="s">
        <v>117</v>
      </c>
      <c r="AE15" s="21" t="s">
        <v>118</v>
      </c>
      <c r="AF15" s="21" t="s">
        <v>119</v>
      </c>
      <c r="AG15" s="21" t="s">
        <v>120</v>
      </c>
      <c r="AH15" s="21" t="s">
        <v>121</v>
      </c>
      <c r="AI15" s="21" t="s">
        <v>122</v>
      </c>
      <c r="AJ15" s="21" t="s">
        <v>123</v>
      </c>
      <c r="AK15" s="21" t="s">
        <v>124</v>
      </c>
      <c r="AL15" s="21" t="s">
        <v>125</v>
      </c>
      <c r="AM15" s="21" t="s">
        <v>126</v>
      </c>
      <c r="AN15" s="21" t="s">
        <v>127</v>
      </c>
      <c r="AO15" s="21" t="s">
        <v>128</v>
      </c>
      <c r="AP15" s="21" t="s">
        <v>129</v>
      </c>
      <c r="AQ15" s="21" t="s">
        <v>130</v>
      </c>
      <c r="AR15" s="21" t="s">
        <v>131</v>
      </c>
      <c r="AS15" s="21" t="s">
        <v>132</v>
      </c>
      <c r="AT15" s="21" t="s">
        <v>133</v>
      </c>
      <c r="AU15" s="21" t="s">
        <v>134</v>
      </c>
      <c r="AV15" s="21" t="s">
        <v>135</v>
      </c>
      <c r="AW15" s="21" t="s">
        <v>136</v>
      </c>
      <c r="AX15" s="21" t="s">
        <v>137</v>
      </c>
      <c r="AY15" s="21" t="s">
        <v>138</v>
      </c>
      <c r="AZ15" s="21" t="s">
        <v>139</v>
      </c>
      <c r="BA15" s="21" t="s">
        <v>140</v>
      </c>
      <c r="BB15" s="21" t="s">
        <v>141</v>
      </c>
      <c r="BC15" s="21" t="s">
        <v>142</v>
      </c>
      <c r="BD15" s="21" t="s">
        <v>143</v>
      </c>
      <c r="BE15" s="21" t="s">
        <v>144</v>
      </c>
      <c r="BF15" s="21" t="s">
        <v>145</v>
      </c>
      <c r="BG15" s="21" t="s">
        <v>146</v>
      </c>
      <c r="BH15" s="21" t="s">
        <v>147</v>
      </c>
      <c r="BI15" s="21" t="s">
        <v>148</v>
      </c>
      <c r="BJ15" s="21" t="s">
        <v>149</v>
      </c>
      <c r="BK15" s="21" t="s">
        <v>150</v>
      </c>
      <c r="BL15" s="21" t="s">
        <v>151</v>
      </c>
      <c r="BM15" s="21" t="s">
        <v>152</v>
      </c>
      <c r="BN15" s="21" t="s">
        <v>153</v>
      </c>
      <c r="BO15" s="21" t="s">
        <v>154</v>
      </c>
      <c r="BP15" s="21" t="s">
        <v>155</v>
      </c>
      <c r="BQ15" s="21" t="s">
        <v>156</v>
      </c>
      <c r="BR15" s="21" t="s">
        <v>157</v>
      </c>
      <c r="BS15" s="21" t="s">
        <v>158</v>
      </c>
      <c r="BT15" s="21" t="s">
        <v>159</v>
      </c>
      <c r="BU15" s="21" t="s">
        <v>160</v>
      </c>
      <c r="BV15" s="21" t="s">
        <v>161</v>
      </c>
      <c r="BW15" s="21" t="s">
        <v>162</v>
      </c>
      <c r="BX15" s="21" t="s">
        <v>163</v>
      </c>
      <c r="BY15" s="21" t="s">
        <v>164</v>
      </c>
      <c r="BZ15" s="21" t="s">
        <v>165</v>
      </c>
      <c r="CA15" s="21" t="s">
        <v>166</v>
      </c>
      <c r="CB15" s="21" t="s">
        <v>167</v>
      </c>
      <c r="CC15" s="21" t="s">
        <v>168</v>
      </c>
      <c r="CD15" s="21" t="s">
        <v>169</v>
      </c>
      <c r="CE15" s="21" t="s">
        <v>170</v>
      </c>
      <c r="CF15" s="21" t="s">
        <v>171</v>
      </c>
      <c r="CG15" s="21" t="s">
        <v>172</v>
      </c>
      <c r="CH15" s="21" t="s">
        <v>173</v>
      </c>
      <c r="CI15" s="21" t="s">
        <v>174</v>
      </c>
      <c r="CJ15" s="21" t="s">
        <v>175</v>
      </c>
      <c r="CK15" s="21" t="s">
        <v>176</v>
      </c>
      <c r="CL15" s="21" t="s">
        <v>177</v>
      </c>
      <c r="CM15" s="21" t="s">
        <v>178</v>
      </c>
      <c r="CN15" s="21" t="s">
        <v>179</v>
      </c>
      <c r="CO15" s="21" t="s">
        <v>180</v>
      </c>
      <c r="CP15" s="21" t="s">
        <v>181</v>
      </c>
      <c r="CQ15" s="21" t="s">
        <v>182</v>
      </c>
      <c r="CR15" s="21" t="s">
        <v>183</v>
      </c>
      <c r="CS15" s="21" t="s">
        <v>184</v>
      </c>
      <c r="CT15" s="21" t="s">
        <v>185</v>
      </c>
      <c r="CU15" s="21" t="s">
        <v>186</v>
      </c>
      <c r="CV15" s="21" t="s">
        <v>187</v>
      </c>
      <c r="CW15" s="21" t="s">
        <v>188</v>
      </c>
      <c r="CX15" s="21" t="s">
        <v>189</v>
      </c>
      <c r="CY15" s="21" t="s">
        <v>190</v>
      </c>
      <c r="CZ15" s="21" t="s">
        <v>191</v>
      </c>
      <c r="DA15" s="21" t="s">
        <v>192</v>
      </c>
      <c r="DB15" s="21" t="s">
        <v>193</v>
      </c>
      <c r="DC15" s="21" t="s">
        <v>194</v>
      </c>
      <c r="DD15" s="21" t="s">
        <v>195</v>
      </c>
      <c r="DE15" s="21" t="s">
        <v>196</v>
      </c>
      <c r="DF15" s="21" t="s">
        <v>197</v>
      </c>
      <c r="DG15" s="21" t="s">
        <v>198</v>
      </c>
      <c r="DH15" s="21" t="s">
        <v>199</v>
      </c>
      <c r="DI15" s="21" t="s">
        <v>200</v>
      </c>
      <c r="DJ15" s="21" t="s">
        <v>201</v>
      </c>
      <c r="DK15" s="21" t="s">
        <v>202</v>
      </c>
      <c r="DL15" s="21" t="s">
        <v>203</v>
      </c>
      <c r="DM15" s="21" t="s">
        <v>204</v>
      </c>
      <c r="DN15" s="21" t="s">
        <v>205</v>
      </c>
      <c r="DO15" s="21" t="s">
        <v>206</v>
      </c>
      <c r="DP15" s="21" t="s">
        <v>207</v>
      </c>
      <c r="DQ15" s="21" t="s">
        <v>208</v>
      </c>
      <c r="DR15" s="21" t="s">
        <v>209</v>
      </c>
      <c r="DS15" s="21" t="s">
        <v>210</v>
      </c>
      <c r="DT15" s="21" t="s">
        <v>211</v>
      </c>
      <c r="DU15" s="21" t="s">
        <v>212</v>
      </c>
      <c r="DV15" s="21" t="s">
        <v>213</v>
      </c>
      <c r="DW15" s="21" t="s">
        <v>214</v>
      </c>
      <c r="DX15" s="21" t="s">
        <v>215</v>
      </c>
      <c r="DY15" s="21" t="s">
        <v>216</v>
      </c>
      <c r="DZ15" s="21" t="s">
        <v>217</v>
      </c>
      <c r="EA15" s="21" t="s">
        <v>218</v>
      </c>
      <c r="EB15" s="21" t="s">
        <v>219</v>
      </c>
      <c r="EC15" s="21" t="s">
        <v>220</v>
      </c>
      <c r="ED15" s="21" t="s">
        <v>221</v>
      </c>
      <c r="EE15" s="21" t="s">
        <v>222</v>
      </c>
      <c r="EF15" s="21" t="s">
        <v>223</v>
      </c>
      <c r="EG15" s="21" t="s">
        <v>224</v>
      </c>
      <c r="EH15" s="21" t="s">
        <v>225</v>
      </c>
      <c r="EI15" s="21" t="s">
        <v>226</v>
      </c>
      <c r="EJ15" s="21" t="s">
        <v>227</v>
      </c>
      <c r="EK15" s="21" t="s">
        <v>228</v>
      </c>
      <c r="EL15" s="21" t="s">
        <v>229</v>
      </c>
      <c r="EM15" s="21" t="s">
        <v>230</v>
      </c>
      <c r="EN15" s="21" t="s">
        <v>231</v>
      </c>
      <c r="EO15" s="21" t="s">
        <v>232</v>
      </c>
      <c r="EP15" s="21" t="s">
        <v>233</v>
      </c>
      <c r="EQ15" s="21" t="s">
        <v>234</v>
      </c>
      <c r="ER15" s="21" t="s">
        <v>235</v>
      </c>
      <c r="ES15" s="21" t="s">
        <v>236</v>
      </c>
      <c r="ET15" s="21" t="s">
        <v>237</v>
      </c>
      <c r="EU15" s="21" t="s">
        <v>238</v>
      </c>
      <c r="EV15" s="21" t="s">
        <v>239</v>
      </c>
    </row>
    <row r="16" spans="1:152" x14ac:dyDescent="0.2">
      <c r="B16">
        <v>1</v>
      </c>
      <c r="C16" s="3"/>
      <c r="D16" s="4"/>
      <c r="E16" s="4"/>
      <c r="F16" s="4"/>
      <c r="G16" s="4"/>
      <c r="H16" s="4"/>
      <c r="I16" s="4"/>
      <c r="J16" s="4"/>
      <c r="K16" s="4"/>
      <c r="L16" s="4"/>
      <c r="M16" s="19"/>
      <c r="N16" s="4"/>
      <c r="O16" s="4"/>
      <c r="P16" s="4"/>
      <c r="Q16" s="4"/>
      <c r="R16" s="4"/>
      <c r="S16" s="4">
        <v>1.12986303404023</v>
      </c>
      <c r="T16" s="4"/>
      <c r="U16" s="4">
        <v>1.39149358620601</v>
      </c>
      <c r="V16" s="4">
        <v>1.8938689907431101</v>
      </c>
      <c r="W16" s="4"/>
      <c r="X16" s="4">
        <v>1.2100385211395099</v>
      </c>
      <c r="Y16" s="19"/>
      <c r="Z16" s="4">
        <v>3.7244577782922801</v>
      </c>
      <c r="AA16" s="4"/>
      <c r="AB16" s="4"/>
      <c r="AC16" s="4"/>
      <c r="AD16" s="4"/>
      <c r="AE16" s="4"/>
      <c r="AF16" s="4"/>
      <c r="AG16" s="4"/>
      <c r="AH16" s="4"/>
      <c r="AI16" s="4"/>
      <c r="AJ16" s="19"/>
      <c r="AK16" s="4"/>
      <c r="AL16" s="4">
        <v>1.2875856970936299</v>
      </c>
      <c r="AM16" s="4"/>
      <c r="AN16" s="4"/>
      <c r="AO16" s="4"/>
      <c r="AP16" s="4"/>
      <c r="AQ16" s="4"/>
      <c r="AR16" s="4"/>
      <c r="AS16" s="4"/>
      <c r="AT16" s="4"/>
      <c r="AU16" s="5"/>
    </row>
    <row r="17" spans="2:47" x14ac:dyDescent="0.2">
      <c r="C17" s="7"/>
      <c r="I17">
        <v>1.1873926041795</v>
      </c>
      <c r="M17" s="20"/>
      <c r="T17">
        <v>1.3504045284324799</v>
      </c>
      <c r="V17">
        <v>1.0691660769029201</v>
      </c>
      <c r="X17">
        <v>2.9340078110072398</v>
      </c>
      <c r="Y17" s="20">
        <v>3.4466964026539899</v>
      </c>
      <c r="Z17">
        <v>1.0925903742133101</v>
      </c>
      <c r="AA17">
        <v>4.2048514683297604</v>
      </c>
      <c r="AG17">
        <v>1.0698902110575701</v>
      </c>
      <c r="AH17">
        <v>1.5718222078691599</v>
      </c>
      <c r="AI17">
        <v>1.7864450105194201</v>
      </c>
      <c r="AJ17" s="20">
        <v>1.2121930539315899</v>
      </c>
      <c r="AK17">
        <v>1.0775522631022201</v>
      </c>
      <c r="AP17">
        <v>1.4110639524733</v>
      </c>
      <c r="AU17" s="8"/>
    </row>
    <row r="18" spans="2:47" x14ac:dyDescent="0.2">
      <c r="C18" s="7"/>
      <c r="M18" s="20"/>
      <c r="S18">
        <v>2.1829521568889301</v>
      </c>
      <c r="U18">
        <v>2.9170455711650001</v>
      </c>
      <c r="V18">
        <v>1.63293592979628</v>
      </c>
      <c r="W18">
        <v>1.9821236080351401</v>
      </c>
      <c r="Y18" s="20">
        <v>1.1766180041416601</v>
      </c>
      <c r="Z18">
        <v>3.3912024643931802</v>
      </c>
      <c r="AA18">
        <v>1.31967305155932</v>
      </c>
      <c r="AD18">
        <v>5.5412221851055401</v>
      </c>
      <c r="AE18">
        <v>5.6778206601015304</v>
      </c>
      <c r="AF18">
        <v>3.7195536208611801</v>
      </c>
      <c r="AJ18" s="20">
        <v>2.0642620944527801</v>
      </c>
      <c r="AL18">
        <v>1.21082101834314</v>
      </c>
      <c r="AM18">
        <v>4.5226717047976797</v>
      </c>
      <c r="AU18" s="8"/>
    </row>
    <row r="19" spans="2:47" x14ac:dyDescent="0.2">
      <c r="C19" s="7"/>
      <c r="M19" s="20"/>
      <c r="Q19">
        <v>1.2202088774431601</v>
      </c>
      <c r="R19">
        <v>1.7015835246686499</v>
      </c>
      <c r="S19">
        <v>1.1994592542473601</v>
      </c>
      <c r="T19">
        <v>2.4599318190601198</v>
      </c>
      <c r="V19">
        <v>3.4723507325332799</v>
      </c>
      <c r="W19">
        <v>1.03753487469878</v>
      </c>
      <c r="X19">
        <v>3.44675327654556</v>
      </c>
      <c r="Y19" s="20">
        <v>3.5824596689983799</v>
      </c>
      <c r="Z19">
        <v>1.24569497972819</v>
      </c>
      <c r="AA19">
        <v>3.7602472534047302</v>
      </c>
      <c r="AD19">
        <v>1.5608023935458999</v>
      </c>
      <c r="AE19">
        <v>1.4603274176694601</v>
      </c>
      <c r="AF19">
        <v>2.2280709913665802</v>
      </c>
      <c r="AI19">
        <v>2.5793470495086401</v>
      </c>
      <c r="AJ19" s="20">
        <v>6.1927455423261097</v>
      </c>
      <c r="AL19">
        <v>5.6216690137360397</v>
      </c>
      <c r="AN19">
        <v>1.2227714128159799</v>
      </c>
      <c r="AR19">
        <v>1.0371364391183899</v>
      </c>
      <c r="AT19">
        <v>1.13213341427712</v>
      </c>
      <c r="AU19" s="8">
        <v>1.0143648248313899</v>
      </c>
    </row>
    <row r="20" spans="2:47" x14ac:dyDescent="0.2">
      <c r="C20" s="7"/>
      <c r="M20" s="20"/>
      <c r="P20">
        <v>1.1690736408552</v>
      </c>
      <c r="T20">
        <v>1.39388540887178</v>
      </c>
      <c r="V20">
        <v>1.04331286321357</v>
      </c>
      <c r="W20">
        <v>3.3304587852024201</v>
      </c>
      <c r="Y20" s="20"/>
      <c r="AA20">
        <v>1.4206474780690099</v>
      </c>
      <c r="AC20">
        <v>4.9326528170018404</v>
      </c>
      <c r="AD20">
        <v>5.17157570752304</v>
      </c>
      <c r="AE20">
        <v>5.2993449029101596</v>
      </c>
      <c r="AF20">
        <v>6.0516335239084196</v>
      </c>
      <c r="AH20">
        <v>2.8820998594774601</v>
      </c>
      <c r="AI20">
        <v>6.5977736419037702</v>
      </c>
      <c r="AJ20" s="20">
        <v>1.1759999999999999</v>
      </c>
      <c r="AK20">
        <v>6.17323518167556</v>
      </c>
      <c r="AS20">
        <v>2.0078100209850098</v>
      </c>
      <c r="AU20" s="8"/>
    </row>
    <row r="21" spans="2:47" x14ac:dyDescent="0.2">
      <c r="C21" s="7"/>
      <c r="I21">
        <v>1.28197412288906</v>
      </c>
      <c r="M21" s="20"/>
      <c r="Q21">
        <v>1.08318514286624</v>
      </c>
      <c r="R21">
        <v>1.1229403827808699</v>
      </c>
      <c r="T21">
        <v>1.10186274302095</v>
      </c>
      <c r="U21">
        <v>3.4251654285795898</v>
      </c>
      <c r="W21">
        <v>1.17012142160166</v>
      </c>
      <c r="Y21" s="20"/>
      <c r="Z21">
        <v>1.00370637277971</v>
      </c>
      <c r="AC21">
        <v>1.2101613021511599</v>
      </c>
      <c r="AD21">
        <v>1.5596886965118399</v>
      </c>
      <c r="AE21">
        <v>1.6116466322620899</v>
      </c>
      <c r="AF21">
        <v>1.97506807133549</v>
      </c>
      <c r="AG21">
        <v>2.5102160066416501</v>
      </c>
      <c r="AH21">
        <v>6.3067401312623002</v>
      </c>
      <c r="AI21">
        <v>1.5838163349213601</v>
      </c>
      <c r="AJ21" s="20"/>
      <c r="AM21">
        <v>1.1597259648173299</v>
      </c>
      <c r="AO21">
        <v>3.8829796753334702</v>
      </c>
      <c r="AP21">
        <v>3.8028641104406899</v>
      </c>
      <c r="AQ21">
        <v>3.68601112804842</v>
      </c>
      <c r="AR21">
        <v>3.1459427431174101</v>
      </c>
      <c r="AU21" s="8"/>
    </row>
    <row r="22" spans="2:47" x14ac:dyDescent="0.2">
      <c r="C22" s="7"/>
      <c r="M22" s="20"/>
      <c r="N22">
        <v>1.8062559645363101</v>
      </c>
      <c r="Q22">
        <v>1.1260229733750799</v>
      </c>
      <c r="T22">
        <v>1.26314567746088</v>
      </c>
      <c r="U22">
        <v>3.1411483115249599</v>
      </c>
      <c r="V22">
        <v>7.9715971724146897</v>
      </c>
      <c r="Y22" s="20">
        <v>1.0339293695298799</v>
      </c>
      <c r="AC22">
        <v>4.9116364414009697</v>
      </c>
      <c r="AG22">
        <v>6.4397270668334397</v>
      </c>
      <c r="AH22">
        <v>1.5945642727323801</v>
      </c>
      <c r="AJ22" s="20"/>
      <c r="AL22">
        <v>5.7465282221090597</v>
      </c>
      <c r="AU22" s="8"/>
    </row>
    <row r="23" spans="2:47" x14ac:dyDescent="0.2">
      <c r="C23" s="7"/>
      <c r="M23" s="20"/>
      <c r="O23">
        <v>1.2979036751915101</v>
      </c>
      <c r="S23">
        <v>1.4038592042176701</v>
      </c>
      <c r="T23">
        <v>1.38977290502813</v>
      </c>
      <c r="U23">
        <v>1.93388913100608</v>
      </c>
      <c r="X23">
        <v>1.3195631459585599</v>
      </c>
      <c r="Y23" s="20"/>
      <c r="Z23">
        <v>4.8857719958394998</v>
      </c>
      <c r="AC23">
        <v>1.5313320451435699</v>
      </c>
      <c r="AE23">
        <v>5.6509993841133701</v>
      </c>
      <c r="AG23">
        <v>2.0906706387770302</v>
      </c>
      <c r="AJ23" s="20">
        <v>6.12982336298459</v>
      </c>
      <c r="AL23">
        <v>1.08512056542553</v>
      </c>
      <c r="AU23" s="8"/>
    </row>
    <row r="24" spans="2:47" x14ac:dyDescent="0.2">
      <c r="C24" s="7"/>
      <c r="I24">
        <v>1.08520821742079</v>
      </c>
      <c r="M24" s="20"/>
      <c r="N24">
        <v>1.0193238299001</v>
      </c>
      <c r="T24">
        <v>1.61957787357608</v>
      </c>
      <c r="X24">
        <v>2.5889154132003598</v>
      </c>
      <c r="Y24" s="20">
        <v>4.57967178173599</v>
      </c>
      <c r="Z24">
        <v>2.8366555946086098</v>
      </c>
      <c r="AE24">
        <v>5.3852519634621103</v>
      </c>
      <c r="AF24">
        <v>6.54851590056861</v>
      </c>
      <c r="AG24">
        <v>6.5856011877826903</v>
      </c>
      <c r="AH24">
        <v>6.7330279782391198</v>
      </c>
      <c r="AJ24" s="20">
        <v>2.3642132385903198</v>
      </c>
      <c r="AK24">
        <v>5.9011857579333604</v>
      </c>
      <c r="AM24">
        <v>5.0513192840928296</v>
      </c>
      <c r="AU24" s="8"/>
    </row>
    <row r="25" spans="2:47" x14ac:dyDescent="0.2">
      <c r="C25" s="7"/>
      <c r="M25" s="20"/>
      <c r="Q25">
        <v>1.0477157031518001</v>
      </c>
      <c r="T25">
        <v>1.7945297741594599</v>
      </c>
      <c r="W25">
        <v>2.9098378693781202</v>
      </c>
      <c r="Y25" s="20">
        <v>2.8758369037997999</v>
      </c>
      <c r="Z25">
        <v>2.9229820061903999</v>
      </c>
      <c r="AA25">
        <v>5.09384650895276</v>
      </c>
      <c r="AE25">
        <v>1.51715061842705</v>
      </c>
      <c r="AF25">
        <v>4.0705883061042698</v>
      </c>
      <c r="AG25">
        <v>3.1197555176357898</v>
      </c>
      <c r="AI25">
        <v>6.7954327272970199</v>
      </c>
      <c r="AJ25" s="20"/>
      <c r="AK25">
        <v>1.83159428058119</v>
      </c>
      <c r="AU25" s="8"/>
    </row>
    <row r="26" spans="2:47" x14ac:dyDescent="0.2">
      <c r="C26" s="7"/>
      <c r="K26">
        <v>1.1747996079432099</v>
      </c>
      <c r="M26" s="20">
        <v>1.0852144949271501</v>
      </c>
      <c r="W26">
        <v>2.6492069682219701</v>
      </c>
      <c r="X26">
        <v>4.3457165821546297</v>
      </c>
      <c r="Y26" s="20">
        <v>4.3231497892161901</v>
      </c>
      <c r="Z26">
        <v>3.8635649530966498</v>
      </c>
      <c r="AA26">
        <v>2.6794221521081001</v>
      </c>
      <c r="AC26">
        <v>6.3318640724029098</v>
      </c>
      <c r="AD26">
        <v>5.9018688038197702</v>
      </c>
      <c r="AF26">
        <v>1.9768977747481</v>
      </c>
      <c r="AG26">
        <v>3.9127738724655599</v>
      </c>
      <c r="AJ26" s="20"/>
      <c r="AU26" s="8"/>
    </row>
    <row r="27" spans="2:47" x14ac:dyDescent="0.2">
      <c r="C27" s="7"/>
      <c r="M27" s="20"/>
      <c r="Y27" s="20"/>
      <c r="AC27">
        <v>5.8523119547174201</v>
      </c>
      <c r="AD27">
        <v>2.49837513439009</v>
      </c>
      <c r="AE27">
        <v>1.64350996346234</v>
      </c>
      <c r="AG27">
        <v>2.35245226420954</v>
      </c>
      <c r="AH27">
        <v>2.6477504589523799</v>
      </c>
      <c r="AI27">
        <v>2.6182464973397699</v>
      </c>
      <c r="AJ27" s="20"/>
      <c r="AU27" s="8"/>
    </row>
    <row r="28" spans="2:47" x14ac:dyDescent="0.2">
      <c r="C28" s="7"/>
      <c r="M28" s="20"/>
      <c r="Q28">
        <v>1.04383135843345</v>
      </c>
      <c r="Y28" s="20"/>
      <c r="AC28">
        <v>2.3267158302518398</v>
      </c>
      <c r="AD28">
        <v>1.8407311590778199</v>
      </c>
      <c r="AJ28" s="20"/>
      <c r="AN28">
        <v>5.6257461547890504</v>
      </c>
      <c r="AU28" s="8"/>
    </row>
    <row r="29" spans="2:47" x14ac:dyDescent="0.2">
      <c r="C29" s="7"/>
      <c r="M29" s="20"/>
      <c r="Y29" s="20"/>
      <c r="AC29">
        <v>1.8493564417160899</v>
      </c>
      <c r="AJ29" s="20"/>
      <c r="AU29" s="8"/>
    </row>
    <row r="30" spans="2:47" ht="17" thickBot="1" x14ac:dyDescent="0.25">
      <c r="C30" s="9"/>
      <c r="D30" s="10"/>
      <c r="E30" s="10"/>
      <c r="F30" s="10"/>
      <c r="G30" s="10"/>
      <c r="H30" s="10"/>
      <c r="I30" s="10"/>
      <c r="J30" s="10"/>
      <c r="K30" s="10"/>
      <c r="L30" s="10"/>
      <c r="M30" s="25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25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25"/>
      <c r="AK30" s="10"/>
      <c r="AL30" s="10"/>
      <c r="AM30" s="10"/>
      <c r="AN30" s="10">
        <v>1.0523561656029901</v>
      </c>
      <c r="AO30" s="10"/>
      <c r="AP30" s="10"/>
      <c r="AQ30" s="10"/>
      <c r="AR30" s="10"/>
      <c r="AS30" s="10"/>
      <c r="AT30" s="10"/>
      <c r="AU30" s="11"/>
    </row>
    <row r="31" spans="2:47" ht="17" thickBot="1" x14ac:dyDescent="0.25"/>
    <row r="32" spans="2:47" x14ac:dyDescent="0.2">
      <c r="B32">
        <v>2</v>
      </c>
      <c r="C32" s="3"/>
      <c r="D32" s="4"/>
      <c r="E32" s="4"/>
      <c r="F32" s="4">
        <v>1.2389439939595499</v>
      </c>
      <c r="G32" s="4"/>
      <c r="H32" s="4"/>
      <c r="I32" s="4">
        <v>1.84205244037038</v>
      </c>
      <c r="J32" s="19">
        <v>2.65427002969958</v>
      </c>
      <c r="K32" s="4">
        <v>3.1829151921664098</v>
      </c>
      <c r="L32" s="4">
        <v>1.45142853344293</v>
      </c>
      <c r="M32" s="4">
        <v>1.72653478467544</v>
      </c>
      <c r="N32" s="4">
        <v>2.15930871456613</v>
      </c>
      <c r="O32" s="4">
        <v>2.3390794185382999</v>
      </c>
      <c r="P32" s="4">
        <v>2.8662075447627902</v>
      </c>
      <c r="Q32" s="4">
        <v>3.26895924118792</v>
      </c>
      <c r="R32" s="19">
        <v>3.4199407462296598</v>
      </c>
      <c r="S32" s="4">
        <v>3.1253174311028999</v>
      </c>
      <c r="T32" s="4"/>
      <c r="U32" s="4">
        <v>4.0580952806634203</v>
      </c>
      <c r="V32" s="4"/>
      <c r="W32" s="4">
        <v>3.2702131581901499</v>
      </c>
      <c r="X32" s="4">
        <v>1.8461501219109799</v>
      </c>
      <c r="Y32" s="4"/>
      <c r="Z32" s="19"/>
      <c r="AA32" s="4"/>
      <c r="AB32" s="4"/>
      <c r="AC32" s="4"/>
      <c r="AD32" s="4"/>
      <c r="AE32" s="4"/>
      <c r="AF32" s="4"/>
      <c r="AG32" s="4"/>
      <c r="AH32" s="5"/>
    </row>
    <row r="33" spans="3:34" x14ac:dyDescent="0.2">
      <c r="C33" s="7"/>
      <c r="F33">
        <v>1.4625698175780399</v>
      </c>
      <c r="J33" s="20">
        <v>1.09650935843373</v>
      </c>
      <c r="K33">
        <v>1.2569724426287201</v>
      </c>
      <c r="L33">
        <v>1.6688686677956901</v>
      </c>
      <c r="O33">
        <v>2.9675616062892098</v>
      </c>
      <c r="P33">
        <v>2.7069500391380599</v>
      </c>
      <c r="Q33">
        <v>3.3555160016479899</v>
      </c>
      <c r="R33" s="20">
        <v>3.4789084702805999</v>
      </c>
      <c r="S33">
        <v>4.0639841225750999</v>
      </c>
      <c r="T33">
        <v>3.2682052999594999</v>
      </c>
      <c r="U33">
        <v>4.0580009644158501</v>
      </c>
      <c r="V33">
        <v>4.2073855064636003</v>
      </c>
      <c r="W33">
        <v>4.28583503528181</v>
      </c>
      <c r="X33">
        <v>2.6239182527597298</v>
      </c>
      <c r="Z33" s="20"/>
      <c r="AH33" s="8"/>
    </row>
    <row r="34" spans="3:34" x14ac:dyDescent="0.2">
      <c r="C34" s="7"/>
      <c r="J34" s="20"/>
      <c r="L34">
        <v>1.1669187830152701</v>
      </c>
      <c r="M34">
        <v>1.70561885268167</v>
      </c>
      <c r="N34">
        <v>2.4979945817435198</v>
      </c>
      <c r="P34">
        <v>1.5431949239789799</v>
      </c>
      <c r="Q34">
        <v>1.59037109545598</v>
      </c>
      <c r="R34" s="20">
        <v>1.52864402387349</v>
      </c>
      <c r="T34">
        <v>4.250675487584</v>
      </c>
      <c r="U34">
        <v>3.9730977017690301</v>
      </c>
      <c r="V34">
        <v>4.3785777858810704</v>
      </c>
      <c r="W34">
        <v>1.78190974055882</v>
      </c>
      <c r="Z34" s="20">
        <v>1.0191266373310801</v>
      </c>
      <c r="AE34">
        <v>1.4084043981773999</v>
      </c>
      <c r="AG34">
        <v>1.8057481290834501</v>
      </c>
      <c r="AH34" s="8"/>
    </row>
    <row r="35" spans="3:34" x14ac:dyDescent="0.2">
      <c r="C35" s="7"/>
      <c r="D35">
        <v>1.1807312327536601</v>
      </c>
      <c r="J35" s="20">
        <v>1.24906757223138</v>
      </c>
      <c r="K35">
        <v>1.25645539154535</v>
      </c>
      <c r="M35">
        <v>1.0284288092815399</v>
      </c>
      <c r="N35">
        <v>1.2058299667313299</v>
      </c>
      <c r="O35">
        <v>1.9046324764810401</v>
      </c>
      <c r="P35">
        <v>2.1830440172944798</v>
      </c>
      <c r="Q35">
        <v>2.7743236250427898</v>
      </c>
      <c r="R35" s="20">
        <v>2.3739364105334402</v>
      </c>
      <c r="S35">
        <v>3.0272851587060501</v>
      </c>
      <c r="V35">
        <v>4.98308059721513</v>
      </c>
      <c r="X35">
        <v>1.1723548954309999</v>
      </c>
      <c r="Z35" s="20"/>
      <c r="AF35">
        <v>1.90861571959556</v>
      </c>
      <c r="AH35" s="8">
        <v>1.1160872372620301</v>
      </c>
    </row>
    <row r="36" spans="3:34" x14ac:dyDescent="0.2">
      <c r="C36" s="7"/>
      <c r="G36">
        <v>1.10812823840245</v>
      </c>
      <c r="J36" s="20"/>
      <c r="L36">
        <v>3.7872337780258198</v>
      </c>
      <c r="M36">
        <v>4.4604166399860103</v>
      </c>
      <c r="N36">
        <v>4.4280440851463903</v>
      </c>
      <c r="O36">
        <v>3.0270525458578699</v>
      </c>
      <c r="R36" s="20"/>
      <c r="T36">
        <v>3.7875324796499901</v>
      </c>
      <c r="U36">
        <v>2.91388520363477</v>
      </c>
      <c r="Z36" s="20"/>
      <c r="AD36">
        <v>2.0406770044318998</v>
      </c>
      <c r="AE36">
        <v>1.4294722598620899</v>
      </c>
      <c r="AH36" s="8">
        <v>1.0079262489598</v>
      </c>
    </row>
    <row r="37" spans="3:34" x14ac:dyDescent="0.2">
      <c r="C37" s="7">
        <v>1.05741426150078</v>
      </c>
      <c r="H37">
        <v>1.1451490682929</v>
      </c>
      <c r="J37" s="20">
        <v>2.0541461479519501</v>
      </c>
      <c r="L37">
        <v>2.0223288695121702</v>
      </c>
      <c r="M37">
        <v>2.52449109415066</v>
      </c>
      <c r="N37">
        <v>3.0610836162292001</v>
      </c>
      <c r="P37">
        <v>4.4371272320905497</v>
      </c>
      <c r="Q37">
        <v>4.4165463740317001</v>
      </c>
      <c r="R37" s="20">
        <v>4.42489541198049</v>
      </c>
      <c r="S37">
        <v>3.99830542647778</v>
      </c>
      <c r="U37">
        <v>1.5066624630996699</v>
      </c>
      <c r="V37">
        <v>1.27446598271755</v>
      </c>
      <c r="Z37" s="20"/>
      <c r="AC37">
        <v>2.2473049442118902</v>
      </c>
      <c r="AE37">
        <v>2.3519999999999999</v>
      </c>
      <c r="AH37" s="8"/>
    </row>
    <row r="38" spans="3:34" x14ac:dyDescent="0.2">
      <c r="C38" s="7"/>
      <c r="G38">
        <v>1.08987302820859</v>
      </c>
      <c r="J38" s="20">
        <v>1.0802739812525699</v>
      </c>
      <c r="K38">
        <v>3.4585429372868202</v>
      </c>
      <c r="L38">
        <v>1.3794684658504699</v>
      </c>
      <c r="M38">
        <v>1.21677029367534</v>
      </c>
      <c r="N38">
        <v>1.73448792296596</v>
      </c>
      <c r="O38">
        <v>4.60166924573182</v>
      </c>
      <c r="Q38">
        <v>3.03926100652007</v>
      </c>
      <c r="R38" s="20">
        <v>3.4640260071659199</v>
      </c>
      <c r="S38">
        <v>1.5257901167708301</v>
      </c>
      <c r="T38">
        <v>3.92851456621423</v>
      </c>
      <c r="U38">
        <v>3.1805644596034099</v>
      </c>
      <c r="V38">
        <v>1.69881881959147</v>
      </c>
      <c r="Z38" s="20"/>
      <c r="AH38" s="8">
        <v>1.9738857782105801</v>
      </c>
    </row>
    <row r="39" spans="3:34" x14ac:dyDescent="0.2">
      <c r="C39" s="7"/>
      <c r="D39">
        <v>1.0464291060423501</v>
      </c>
      <c r="E39">
        <v>1.37096466616982</v>
      </c>
      <c r="F39">
        <v>1.23374100930818</v>
      </c>
      <c r="J39" s="20">
        <v>1.7603259754748199</v>
      </c>
      <c r="K39">
        <v>1.87708494107994</v>
      </c>
      <c r="N39">
        <v>2.8691816921836701</v>
      </c>
      <c r="O39">
        <v>2.4462940392604602</v>
      </c>
      <c r="P39">
        <v>2.33895665869073</v>
      </c>
      <c r="Q39">
        <v>1.7260998916925601</v>
      </c>
      <c r="R39" s="20"/>
      <c r="S39">
        <v>3.4961149225460901</v>
      </c>
      <c r="T39">
        <v>3.3701136663342801</v>
      </c>
      <c r="U39">
        <v>1.0604536543029</v>
      </c>
      <c r="V39">
        <v>2.6073420574094501</v>
      </c>
      <c r="W39">
        <v>1.8008343050370299</v>
      </c>
      <c r="X39">
        <v>1.5028641762486401</v>
      </c>
      <c r="Z39" s="20">
        <v>1.1264373798707401</v>
      </c>
      <c r="AB39">
        <v>1.6615454320124701</v>
      </c>
      <c r="AH39" s="8"/>
    </row>
    <row r="40" spans="3:34" x14ac:dyDescent="0.2">
      <c r="C40" s="7"/>
      <c r="J40" s="20"/>
      <c r="L40">
        <v>1.43747624981393</v>
      </c>
      <c r="M40">
        <v>1.7676860575259401</v>
      </c>
      <c r="P40">
        <v>1.33554496897319</v>
      </c>
      <c r="R40" s="20">
        <v>1.04625936437111</v>
      </c>
      <c r="Z40" s="20"/>
      <c r="AB40">
        <v>2.34679069127874</v>
      </c>
      <c r="AH40" s="8"/>
    </row>
    <row r="41" spans="3:34" x14ac:dyDescent="0.2">
      <c r="C41" s="7"/>
      <c r="I41">
        <v>1.36546523969638</v>
      </c>
      <c r="J41" s="20"/>
      <c r="L41">
        <v>1.94156300123585</v>
      </c>
      <c r="N41">
        <v>1.7147459988896201</v>
      </c>
      <c r="O41">
        <v>1.41081398830215</v>
      </c>
      <c r="R41" s="20"/>
      <c r="S41">
        <v>1.0840425566857901</v>
      </c>
      <c r="U41">
        <v>1.93960032764114</v>
      </c>
      <c r="X41">
        <v>2.1484047932140502</v>
      </c>
      <c r="Z41" s="20">
        <v>1.3261373058043999</v>
      </c>
      <c r="AA41">
        <v>2.3899302866452699</v>
      </c>
      <c r="AH41" s="8"/>
    </row>
    <row r="42" spans="3:34" x14ac:dyDescent="0.2">
      <c r="C42" s="7"/>
      <c r="H42">
        <v>1.9352105514348501</v>
      </c>
      <c r="I42">
        <v>1.1973212367542501</v>
      </c>
      <c r="J42" s="20">
        <v>1.14088758017091</v>
      </c>
      <c r="L42">
        <v>4.7930337877369302</v>
      </c>
      <c r="M42">
        <v>2.10402022195691</v>
      </c>
      <c r="O42">
        <v>2.9921755703440298</v>
      </c>
      <c r="Q42">
        <v>1.256804955934</v>
      </c>
      <c r="R42" s="20"/>
      <c r="S42">
        <v>1.5438589969885499</v>
      </c>
      <c r="T42">
        <v>1.38529083813309</v>
      </c>
      <c r="V42">
        <v>2.02556571640483</v>
      </c>
      <c r="W42">
        <v>2.7284012513256299</v>
      </c>
      <c r="Z42" s="20"/>
      <c r="AH42" s="8"/>
    </row>
    <row r="43" spans="3:34" x14ac:dyDescent="0.2">
      <c r="C43" s="7"/>
      <c r="E43">
        <v>1.3156731974739</v>
      </c>
      <c r="J43" s="20">
        <v>1.14088758017091</v>
      </c>
      <c r="L43">
        <v>1.4254070695757799</v>
      </c>
      <c r="M43">
        <v>5.4149562112015897</v>
      </c>
      <c r="O43">
        <v>2.7222517664694799</v>
      </c>
      <c r="P43">
        <v>2.2496497943071101</v>
      </c>
      <c r="R43" s="20">
        <v>2.3298262839135</v>
      </c>
      <c r="Z43" s="20">
        <v>2.64269868867077</v>
      </c>
      <c r="AH43" s="8"/>
    </row>
    <row r="44" spans="3:34" x14ac:dyDescent="0.2">
      <c r="C44" s="7"/>
      <c r="H44">
        <v>1.3391840477605499</v>
      </c>
      <c r="J44" s="20">
        <v>1.0711817879507499</v>
      </c>
      <c r="K44">
        <v>1.39482814567809</v>
      </c>
      <c r="L44">
        <v>2.73498625929874</v>
      </c>
      <c r="M44">
        <v>1.4332400225897</v>
      </c>
      <c r="O44">
        <v>2.1018994872472101</v>
      </c>
      <c r="P44">
        <v>1.64914566594624</v>
      </c>
      <c r="R44" s="20"/>
      <c r="Z44" s="20"/>
      <c r="AH44" s="8"/>
    </row>
    <row r="45" spans="3:34" x14ac:dyDescent="0.2">
      <c r="C45" s="7"/>
      <c r="H45">
        <v>2.3323872439165698</v>
      </c>
      <c r="I45">
        <v>2.433214478674</v>
      </c>
      <c r="J45" s="20">
        <v>3.27950396805727</v>
      </c>
      <c r="K45">
        <v>3.8742503396694401</v>
      </c>
      <c r="M45">
        <v>2.1328568672659798</v>
      </c>
      <c r="R45" s="20"/>
      <c r="Z45" s="20"/>
      <c r="AH45" s="8"/>
    </row>
    <row r="46" spans="3:34" x14ac:dyDescent="0.2">
      <c r="C46" s="7"/>
      <c r="F46">
        <v>1.41633517388735</v>
      </c>
      <c r="J46" s="20">
        <v>1.4552257556819099</v>
      </c>
      <c r="L46">
        <v>1.8024663176948199</v>
      </c>
      <c r="M46">
        <v>1.0131070119513399</v>
      </c>
      <c r="O46">
        <v>1.3396365559152801</v>
      </c>
      <c r="R46" s="20"/>
      <c r="Z46" s="20"/>
      <c r="AH46" s="8"/>
    </row>
    <row r="47" spans="3:34" x14ac:dyDescent="0.2">
      <c r="C47" s="7"/>
      <c r="G47">
        <v>1.21625967882473</v>
      </c>
      <c r="J47" s="20">
        <v>1.99798060810745</v>
      </c>
      <c r="K47">
        <v>1.6400417370512399</v>
      </c>
      <c r="L47">
        <v>2.1561807783032001</v>
      </c>
      <c r="M47">
        <v>1.42042342757505</v>
      </c>
      <c r="R47" s="20"/>
      <c r="Z47" s="20"/>
      <c r="AH47" s="8"/>
    </row>
    <row r="48" spans="3:34" x14ac:dyDescent="0.2">
      <c r="C48" s="7"/>
      <c r="I48">
        <v>2.4304442366799099</v>
      </c>
      <c r="J48" s="20"/>
      <c r="K48">
        <v>2.6855355636330498</v>
      </c>
      <c r="R48" s="20"/>
      <c r="Z48" s="20"/>
      <c r="AH48" s="8"/>
    </row>
    <row r="49" spans="2:75" x14ac:dyDescent="0.2">
      <c r="C49" s="7"/>
      <c r="G49">
        <v>2.0204565120476499</v>
      </c>
      <c r="J49" s="20">
        <v>3.13453427795117</v>
      </c>
      <c r="K49">
        <v>1.0602359077111001</v>
      </c>
      <c r="R49" s="20"/>
      <c r="Z49" s="20"/>
      <c r="AH49" s="8"/>
    </row>
    <row r="50" spans="2:75" x14ac:dyDescent="0.2">
      <c r="C50" s="7"/>
      <c r="I50">
        <v>1.8562387298888301</v>
      </c>
      <c r="J50" s="20"/>
      <c r="K50">
        <v>3.5133307530034799</v>
      </c>
      <c r="R50" s="20"/>
      <c r="Z50" s="20"/>
      <c r="AH50" s="8"/>
    </row>
    <row r="51" spans="2:75" ht="17" thickBot="1" x14ac:dyDescent="0.25">
      <c r="C51" s="9"/>
      <c r="D51" s="10"/>
      <c r="E51" s="10"/>
      <c r="F51" s="10"/>
      <c r="G51" s="10"/>
      <c r="H51" s="10"/>
      <c r="I51" s="10"/>
      <c r="J51" s="25"/>
      <c r="K51" s="10"/>
      <c r="L51" s="10"/>
      <c r="M51" s="10"/>
      <c r="N51" s="10"/>
      <c r="O51" s="10"/>
      <c r="P51" s="10"/>
      <c r="Q51" s="10"/>
      <c r="R51" s="25"/>
      <c r="S51" s="10"/>
      <c r="T51" s="10"/>
      <c r="U51" s="10"/>
      <c r="V51" s="10"/>
      <c r="W51" s="10"/>
      <c r="X51" s="10"/>
      <c r="Y51" s="10"/>
      <c r="Z51" s="25"/>
      <c r="AA51" s="10"/>
      <c r="AB51" s="10"/>
      <c r="AC51" s="10"/>
      <c r="AD51" s="10"/>
      <c r="AE51" s="10"/>
      <c r="AF51" s="10"/>
      <c r="AG51" s="10"/>
      <c r="AH51" s="11"/>
    </row>
    <row r="52" spans="2:75" ht="17" thickBot="1" x14ac:dyDescent="0.25"/>
    <row r="53" spans="2:75" x14ac:dyDescent="0.2">
      <c r="B53">
        <v>3</v>
      </c>
      <c r="C53" s="3">
        <v>1.6809610759433899</v>
      </c>
      <c r="D53" s="4">
        <v>1.76861128050752</v>
      </c>
      <c r="E53" s="4">
        <v>1.74635765281525</v>
      </c>
      <c r="F53" s="4">
        <v>1.8124988350415601</v>
      </c>
      <c r="G53" s="4">
        <v>2.05569815090651</v>
      </c>
      <c r="H53" s="4"/>
      <c r="I53" s="4">
        <v>2.2373733028329901</v>
      </c>
      <c r="J53" s="4"/>
      <c r="K53" s="4">
        <v>2.3177319766903302</v>
      </c>
      <c r="L53" s="4"/>
      <c r="M53" s="4"/>
      <c r="N53" s="4"/>
      <c r="O53" s="4">
        <v>1.5256803413385001</v>
      </c>
      <c r="P53" s="4">
        <v>1.4980852567099601</v>
      </c>
      <c r="Q53" s="4">
        <v>1.4014319656559899</v>
      </c>
      <c r="R53" s="4"/>
      <c r="S53" s="4"/>
      <c r="T53" s="19">
        <v>1.37591849505288</v>
      </c>
      <c r="U53" s="4"/>
      <c r="V53" s="4"/>
      <c r="W53" s="4"/>
      <c r="X53" s="4"/>
      <c r="Y53" s="4"/>
      <c r="Z53" s="4"/>
      <c r="AA53" s="4"/>
      <c r="AB53" s="4"/>
      <c r="AC53" s="4"/>
      <c r="AD53" s="4">
        <v>1.2979024390243901</v>
      </c>
      <c r="AE53" s="4">
        <v>1.29730823393908</v>
      </c>
      <c r="AF53" s="4">
        <v>1.0955047308818899</v>
      </c>
      <c r="AG53" s="4"/>
      <c r="AH53" s="4">
        <v>1.15316287461252</v>
      </c>
      <c r="AI53" s="4"/>
      <c r="AJ53" s="4"/>
      <c r="AK53" s="4"/>
      <c r="AL53" s="4">
        <v>1.82955864908251</v>
      </c>
      <c r="AM53" s="19"/>
      <c r="AN53" s="4">
        <v>1.9340447503542999</v>
      </c>
      <c r="AO53" s="4">
        <v>1.80185966409716</v>
      </c>
      <c r="AP53" s="4">
        <v>1.8344783485539999</v>
      </c>
      <c r="AQ53" s="4">
        <v>1.7975714908865801</v>
      </c>
      <c r="AR53" s="4">
        <v>1.00685908282623</v>
      </c>
      <c r="AS53" s="4">
        <v>1.0440843420796</v>
      </c>
      <c r="AT53" s="4">
        <v>1.2116986343927401</v>
      </c>
      <c r="AU53" s="4">
        <v>1.47936371812066</v>
      </c>
      <c r="AV53" s="4">
        <v>1.4988728029949701</v>
      </c>
      <c r="AW53" s="4">
        <v>1.5613871427336801</v>
      </c>
      <c r="AX53" s="4">
        <v>1.83061725161036</v>
      </c>
      <c r="AY53" s="4">
        <v>1.71367729880693</v>
      </c>
      <c r="AZ53" s="4">
        <v>1.8492507172763599</v>
      </c>
      <c r="BA53" s="4">
        <v>2.22275040962883</v>
      </c>
      <c r="BB53" s="4">
        <v>2.1587337117858598</v>
      </c>
      <c r="BC53" s="4">
        <v>2.6155375797404399</v>
      </c>
      <c r="BD53" s="4">
        <v>2.6722934128188398</v>
      </c>
      <c r="BE53" s="19">
        <v>1.11890124654937</v>
      </c>
      <c r="BF53" s="4">
        <v>1.24055853773577</v>
      </c>
      <c r="BG53" s="4">
        <v>2.5057210623344499</v>
      </c>
      <c r="BH53" s="4">
        <v>2.4976128225409</v>
      </c>
      <c r="BI53" s="4">
        <v>2.1355553242379202</v>
      </c>
      <c r="BJ53" s="4">
        <v>2.3475555568352302</v>
      </c>
      <c r="BK53" s="4">
        <v>1.6041997044918901</v>
      </c>
      <c r="BL53" s="4">
        <v>1.3276722029860999</v>
      </c>
      <c r="BM53" s="4">
        <v>1.3977089622118899</v>
      </c>
      <c r="BN53" s="4">
        <v>1.4047210445277001</v>
      </c>
      <c r="BO53" s="4">
        <v>1.3246659952581199</v>
      </c>
      <c r="BP53" s="4">
        <v>1.65344428782435</v>
      </c>
      <c r="BQ53" s="4">
        <v>1.6086014710558101</v>
      </c>
      <c r="BR53" s="4">
        <v>1.7939004345923899</v>
      </c>
      <c r="BS53" s="4">
        <v>1.9532296861599601</v>
      </c>
      <c r="BT53" s="4">
        <v>2.1556176294113301</v>
      </c>
      <c r="BU53" s="4">
        <v>2.0816366196219902</v>
      </c>
      <c r="BV53" s="4">
        <v>2.1522479032595698</v>
      </c>
      <c r="BW53" s="5">
        <v>2.0975205362522602</v>
      </c>
    </row>
    <row r="54" spans="2:75" x14ac:dyDescent="0.2">
      <c r="C54" s="7">
        <v>1.6817578537009099</v>
      </c>
      <c r="D54">
        <v>1.7012015244477501</v>
      </c>
      <c r="E54">
        <v>1.6097972164485901</v>
      </c>
      <c r="F54">
        <v>1.61406967619528</v>
      </c>
      <c r="H54">
        <v>1.63878660365061</v>
      </c>
      <c r="J54">
        <v>1.55819999999999</v>
      </c>
      <c r="K54">
        <v>1.68169873620188</v>
      </c>
      <c r="T54" s="20"/>
      <c r="AG54">
        <v>1.32590279991764</v>
      </c>
      <c r="AI54">
        <v>1.3915467315593599</v>
      </c>
      <c r="AJ54">
        <v>1.2658818491155099</v>
      </c>
      <c r="AK54">
        <v>1.51082337999043</v>
      </c>
      <c r="AM54" s="20">
        <v>1.90647155761632</v>
      </c>
      <c r="AO54">
        <v>1.3485692351032701</v>
      </c>
      <c r="AR54">
        <v>1.7777155375284099</v>
      </c>
      <c r="AS54">
        <v>1.5978526279865599</v>
      </c>
      <c r="AT54">
        <v>1.82682291444649</v>
      </c>
      <c r="AU54">
        <v>1.6838274128910999</v>
      </c>
      <c r="AV54">
        <v>1.57892940402099</v>
      </c>
      <c r="AW54">
        <v>1.35471566308853</v>
      </c>
      <c r="AX54">
        <v>1.20640227290043</v>
      </c>
      <c r="AY54">
        <v>1.3608817970762599</v>
      </c>
      <c r="AZ54">
        <v>1.42635738539313</v>
      </c>
      <c r="BA54">
        <v>1.1819919464778299</v>
      </c>
      <c r="BB54">
        <v>1.06760925926438</v>
      </c>
      <c r="BC54">
        <v>1.0002498704099601</v>
      </c>
      <c r="BE54" s="20"/>
      <c r="BG54">
        <v>1.2824413123071901</v>
      </c>
      <c r="BH54">
        <v>1.2654290292997701</v>
      </c>
      <c r="BI54">
        <v>1.3778936605893899</v>
      </c>
      <c r="BJ54">
        <v>1.4137759066061699</v>
      </c>
      <c r="BK54">
        <v>1.1342821674513901</v>
      </c>
      <c r="BL54">
        <v>1.00791384941127</v>
      </c>
      <c r="BM54">
        <v>1.2387420630762001</v>
      </c>
      <c r="BN54">
        <v>1.3350731532854001</v>
      </c>
      <c r="BU54">
        <v>1.03944696834422</v>
      </c>
      <c r="BW54" s="8">
        <v>1.0796855985254601</v>
      </c>
    </row>
    <row r="55" spans="2:75" x14ac:dyDescent="0.2">
      <c r="C55" s="7"/>
      <c r="G55">
        <v>1.6719203551877699</v>
      </c>
      <c r="I55">
        <v>1.55326551303078</v>
      </c>
      <c r="M55">
        <v>1.5647638724878099</v>
      </c>
      <c r="N55">
        <v>1.4951226201657599</v>
      </c>
      <c r="R55">
        <v>1.3689782959079799</v>
      </c>
      <c r="T55" s="20">
        <v>1.2221930497011499</v>
      </c>
      <c r="U55">
        <v>1.35316287759447</v>
      </c>
      <c r="Y55">
        <v>1.6463999999999901</v>
      </c>
      <c r="AM55" s="20"/>
      <c r="AP55">
        <v>1.5612165704327501</v>
      </c>
      <c r="AQ55">
        <v>1.7977050648702799</v>
      </c>
      <c r="AT55">
        <v>1.13304956527816</v>
      </c>
      <c r="AU55">
        <v>1.0044964849292799</v>
      </c>
      <c r="AV55">
        <v>1.2873522455603801</v>
      </c>
      <c r="AW55">
        <v>1.20118113480657</v>
      </c>
      <c r="AX55">
        <v>1.12851403433441</v>
      </c>
      <c r="AY55">
        <v>1.14674718718434</v>
      </c>
      <c r="AZ55">
        <v>1.2170791425831</v>
      </c>
      <c r="BA55">
        <v>1.1819919464778299</v>
      </c>
      <c r="BB55">
        <v>1.1261083967583201</v>
      </c>
      <c r="BE55" s="20">
        <v>1.3500742253197899</v>
      </c>
      <c r="BF55">
        <v>1.6053473127375599</v>
      </c>
      <c r="BL55">
        <v>1.3914868028363101</v>
      </c>
      <c r="BV55">
        <v>1.21418509662509</v>
      </c>
      <c r="BW55" s="8"/>
    </row>
    <row r="56" spans="2:75" x14ac:dyDescent="0.2">
      <c r="C56" s="7"/>
      <c r="L56">
        <v>1.6778957674650701</v>
      </c>
      <c r="S56">
        <v>1.3401492131525901</v>
      </c>
      <c r="T56" s="20"/>
      <c r="U56">
        <v>1.3499838287319701</v>
      </c>
      <c r="V56">
        <v>1.3765132420058299</v>
      </c>
      <c r="X56">
        <v>1.46482432377094</v>
      </c>
      <c r="Y56">
        <v>1.7025129701106201</v>
      </c>
      <c r="AB56">
        <v>1.4611864032250801</v>
      </c>
      <c r="AC56">
        <v>1.2258257408117099</v>
      </c>
      <c r="AD56">
        <v>1.3640611879956299</v>
      </c>
      <c r="AE56">
        <v>1.3053083940811301</v>
      </c>
      <c r="AH56">
        <v>1.1463532733216499</v>
      </c>
      <c r="AI56">
        <v>1.0654729187969301</v>
      </c>
      <c r="AM56" s="20"/>
      <c r="AQ56">
        <v>1.3373505004503301</v>
      </c>
      <c r="AR56">
        <v>1.77499076053933</v>
      </c>
      <c r="AS56">
        <v>1.2201152289741</v>
      </c>
      <c r="BB56">
        <v>1.23533092034426</v>
      </c>
      <c r="BC56">
        <v>1.1864715551998299</v>
      </c>
      <c r="BD56">
        <v>1.5720715450243199</v>
      </c>
      <c r="BE56" s="20"/>
      <c r="BF56">
        <v>1.19049756113858</v>
      </c>
      <c r="BG56">
        <v>1.6308185769021699</v>
      </c>
      <c r="BH56">
        <v>1.54927764805706</v>
      </c>
      <c r="BI56">
        <v>1.4118797600234601</v>
      </c>
      <c r="BJ56">
        <v>1.45888035993719</v>
      </c>
      <c r="BK56">
        <v>1.41160660126017</v>
      </c>
      <c r="BL56">
        <v>3.7203879202741699</v>
      </c>
      <c r="BM56">
        <v>1.3801339768723999</v>
      </c>
      <c r="BN56">
        <v>1.2650913536662101</v>
      </c>
      <c r="BO56">
        <v>1.4827015370727801</v>
      </c>
      <c r="BP56">
        <v>1.3247097084744901</v>
      </c>
      <c r="BS56">
        <v>2.1005905543837899</v>
      </c>
      <c r="BT56">
        <v>2.4029884854966301</v>
      </c>
      <c r="BV56">
        <v>2.7367909992080999</v>
      </c>
      <c r="BW56" s="8">
        <v>2.58433919510238</v>
      </c>
    </row>
    <row r="57" spans="2:75" x14ac:dyDescent="0.2">
      <c r="C57" s="7"/>
      <c r="T57" s="20">
        <v>1.7158359606429701</v>
      </c>
      <c r="U57">
        <v>1.2679051289660399</v>
      </c>
      <c r="Y57">
        <v>1.1414989533270601</v>
      </c>
      <c r="AB57">
        <v>1.0154843527488899</v>
      </c>
      <c r="AF57">
        <v>1.3523999999999901</v>
      </c>
      <c r="AM57" s="20"/>
      <c r="AO57">
        <v>1.0316208583611599</v>
      </c>
      <c r="AQ57">
        <v>1.0325959067173001</v>
      </c>
      <c r="AR57">
        <v>1.23507742997396</v>
      </c>
      <c r="AS57">
        <v>1.00263948565538</v>
      </c>
      <c r="AT57">
        <v>1.03076375408371</v>
      </c>
      <c r="AV57">
        <v>1.2762791759930101</v>
      </c>
      <c r="AW57">
        <v>1.4905805228440201</v>
      </c>
      <c r="AX57">
        <v>2.0557426809477501</v>
      </c>
      <c r="AY57">
        <v>2.3187949464723001</v>
      </c>
      <c r="AZ57">
        <v>1.9038292682926801</v>
      </c>
      <c r="BA57">
        <v>2.11112089447461</v>
      </c>
      <c r="BB57">
        <v>2.37008141261835</v>
      </c>
      <c r="BC57">
        <v>2.5648630986725398</v>
      </c>
      <c r="BE57" s="20">
        <v>3.0796157739980101</v>
      </c>
      <c r="BH57">
        <v>3.4281229197370102</v>
      </c>
      <c r="BI57">
        <v>3.6479700673794699</v>
      </c>
      <c r="BK57">
        <v>3.8061739190699302</v>
      </c>
      <c r="BL57">
        <v>1.19481178175243</v>
      </c>
      <c r="BM57">
        <v>3.6365405485173401</v>
      </c>
      <c r="BN57">
        <v>3.5152903156412898</v>
      </c>
      <c r="BO57">
        <v>1.5608278656371799</v>
      </c>
      <c r="BP57">
        <v>1.8385595592813699</v>
      </c>
      <c r="BR57">
        <v>2.1044532737183599</v>
      </c>
      <c r="BT57">
        <v>1.00816870634865</v>
      </c>
      <c r="BU57">
        <v>2.4458068423150201</v>
      </c>
      <c r="BV57">
        <v>1.0777339257024701</v>
      </c>
      <c r="BW57" s="8"/>
    </row>
    <row r="58" spans="2:75" x14ac:dyDescent="0.2">
      <c r="C58" s="7"/>
      <c r="T58" s="20"/>
      <c r="U58">
        <v>1.73327885931406</v>
      </c>
      <c r="X58">
        <v>1.26449562853914</v>
      </c>
      <c r="Z58">
        <v>1.25711365911707</v>
      </c>
      <c r="AA58">
        <v>1.33671059201027</v>
      </c>
      <c r="AC58">
        <v>1.52794080886159</v>
      </c>
      <c r="AD58">
        <v>1.4048699772225099</v>
      </c>
      <c r="AE58">
        <v>1.4590076741774001</v>
      </c>
      <c r="AL58">
        <v>2.1036927532318002</v>
      </c>
      <c r="AM58" s="20"/>
      <c r="AN58">
        <v>1.08080155786094</v>
      </c>
      <c r="AO58">
        <v>2.5252055899224199</v>
      </c>
      <c r="AP58">
        <v>1.02722432999707</v>
      </c>
      <c r="AQ58">
        <v>1.10465205057076</v>
      </c>
      <c r="AR58">
        <v>1.83759295632768</v>
      </c>
      <c r="AS58">
        <v>1.37345227300089</v>
      </c>
      <c r="AT58">
        <v>2.09197332067279</v>
      </c>
      <c r="AU58">
        <v>1.0462775165284399</v>
      </c>
      <c r="AV58">
        <v>1.9993352742542501</v>
      </c>
      <c r="AW58">
        <v>2.3271488791954398</v>
      </c>
      <c r="AX58">
        <v>2.1865326634899902</v>
      </c>
      <c r="AZ58">
        <v>2.5157606791037401</v>
      </c>
      <c r="BB58">
        <v>2.9309684599367598</v>
      </c>
      <c r="BC58">
        <v>2.8880917575451099</v>
      </c>
      <c r="BD58">
        <v>2.92274526540294</v>
      </c>
      <c r="BE58" s="20">
        <v>1.47</v>
      </c>
      <c r="BG58">
        <v>3.1737759863274002</v>
      </c>
      <c r="BH58">
        <v>1.5495252027000199</v>
      </c>
      <c r="BI58">
        <v>1.76399999999999</v>
      </c>
      <c r="BJ58">
        <v>3.7990853304833698</v>
      </c>
      <c r="BK58">
        <v>1.23197420947301</v>
      </c>
      <c r="BL58">
        <v>1.00123892325623</v>
      </c>
      <c r="BN58">
        <v>1.4994422151686699</v>
      </c>
      <c r="BO58">
        <v>1.0289999999999999</v>
      </c>
      <c r="BQ58">
        <v>2.2996756142600701</v>
      </c>
      <c r="BT58">
        <v>1.19838736226783</v>
      </c>
      <c r="BV58">
        <v>1.50473422895561</v>
      </c>
      <c r="BW58" s="8">
        <v>1.2979011607695301</v>
      </c>
    </row>
    <row r="59" spans="2:75" x14ac:dyDescent="0.2">
      <c r="C59" s="7"/>
      <c r="T59" s="20"/>
      <c r="V59">
        <v>1.4121525814826199</v>
      </c>
      <c r="W59">
        <v>1.3935598215816201</v>
      </c>
      <c r="X59">
        <v>1.33213775043672</v>
      </c>
      <c r="Y59">
        <v>2.0256670218645199</v>
      </c>
      <c r="AB59">
        <v>1.3301707317073099</v>
      </c>
      <c r="AC59">
        <v>2.5955306551935999</v>
      </c>
      <c r="AF59">
        <v>1.6926403729356301</v>
      </c>
      <c r="AG59">
        <v>1.2654204805281299</v>
      </c>
      <c r="AH59">
        <v>1.8382090721156901</v>
      </c>
      <c r="AI59">
        <v>1.9574987418448799</v>
      </c>
      <c r="AJ59">
        <v>1.94335603780484</v>
      </c>
      <c r="AL59">
        <v>3.9747545671743101</v>
      </c>
      <c r="AM59" s="20">
        <v>2.2371519454806701</v>
      </c>
      <c r="AN59">
        <v>2.4866728442385799</v>
      </c>
      <c r="AO59">
        <v>4.41901700941147</v>
      </c>
      <c r="AR59">
        <v>1.1094440461099999</v>
      </c>
      <c r="AS59">
        <v>1.0260388265348599</v>
      </c>
      <c r="AT59">
        <v>1.0245214799673099</v>
      </c>
      <c r="AU59">
        <v>2.0891364127838798</v>
      </c>
      <c r="AV59">
        <v>1.10899852778675</v>
      </c>
      <c r="AW59">
        <v>1.09079736722614</v>
      </c>
      <c r="AX59">
        <v>1.0289999999999999</v>
      </c>
      <c r="AY59">
        <v>2.5268960062913601</v>
      </c>
      <c r="BA59">
        <v>2.6203609545434099</v>
      </c>
      <c r="BB59">
        <v>1.0289999999999999</v>
      </c>
      <c r="BC59">
        <v>1.323</v>
      </c>
      <c r="BD59">
        <v>1.47</v>
      </c>
      <c r="BE59" s="20">
        <v>1.5306613103684299</v>
      </c>
      <c r="BF59">
        <v>3.2041066266079299</v>
      </c>
      <c r="BG59">
        <v>1.47</v>
      </c>
      <c r="BH59">
        <v>1.60666222938572</v>
      </c>
      <c r="BI59">
        <v>1.39834578555461</v>
      </c>
      <c r="BJ59">
        <v>1.68491652548066</v>
      </c>
      <c r="BK59">
        <v>1.10846528330357</v>
      </c>
      <c r="BL59">
        <v>1.1850978014262299</v>
      </c>
      <c r="BM59">
        <v>1.40894972039321</v>
      </c>
      <c r="BS59">
        <v>1.6476699111856099</v>
      </c>
      <c r="BT59">
        <v>1.4254820448704599</v>
      </c>
      <c r="BU59">
        <v>1.4156634443980201</v>
      </c>
      <c r="BV59">
        <v>1.26361468878912</v>
      </c>
      <c r="BW59" s="8">
        <v>1.2463649701391699</v>
      </c>
    </row>
    <row r="60" spans="2:75" x14ac:dyDescent="0.2">
      <c r="C60" s="7"/>
      <c r="T60" s="20"/>
      <c r="V60">
        <v>2.0068452393128</v>
      </c>
      <c r="Y60">
        <v>2.4794412486428699</v>
      </c>
      <c r="AA60">
        <v>1.1052348432905601</v>
      </c>
      <c r="AB60">
        <v>2.2988484912746401</v>
      </c>
      <c r="AD60">
        <v>2.8532855512458402</v>
      </c>
      <c r="AE60">
        <v>3.0932113980362099</v>
      </c>
      <c r="AJ60">
        <v>3.7561889533291599</v>
      </c>
      <c r="AK60">
        <v>1.9779860781418801</v>
      </c>
      <c r="AL60">
        <v>1.12441691051346</v>
      </c>
      <c r="AM60" s="20">
        <v>3.9768893670896901</v>
      </c>
      <c r="AN60">
        <v>4.1872691506800299</v>
      </c>
      <c r="AO60">
        <v>1.53402089294768</v>
      </c>
      <c r="AP60">
        <v>4.7586414569300199</v>
      </c>
      <c r="AQ60">
        <v>4.8538374645988398</v>
      </c>
      <c r="AS60">
        <v>1.0517096708169</v>
      </c>
      <c r="AU60">
        <v>1.0995892498295701</v>
      </c>
      <c r="AW60">
        <v>1.10181378644487</v>
      </c>
      <c r="AX60">
        <v>1.4296003219698501</v>
      </c>
      <c r="AY60">
        <v>1.0289999999999999</v>
      </c>
      <c r="AZ60">
        <v>1.5080890057669201</v>
      </c>
      <c r="BA60">
        <v>1.1397852729398901</v>
      </c>
      <c r="BB60">
        <v>1.5081575541440699</v>
      </c>
      <c r="BC60">
        <v>1.51863087049229</v>
      </c>
      <c r="BD60">
        <v>1.7648768530718699</v>
      </c>
      <c r="BE60" s="20">
        <v>5.2252668547428396</v>
      </c>
      <c r="BF60">
        <v>1.55235065489353</v>
      </c>
      <c r="BG60">
        <v>1.75632284111788</v>
      </c>
      <c r="BH60">
        <v>4.8430949410553499</v>
      </c>
      <c r="BI60">
        <v>4.5767553610082503</v>
      </c>
      <c r="BJ60">
        <v>1.48886370470882</v>
      </c>
      <c r="BK60">
        <v>4.5502129975142198</v>
      </c>
      <c r="BL60">
        <v>1.9282165639904201</v>
      </c>
      <c r="BN60">
        <v>1.01059195967596</v>
      </c>
      <c r="BO60">
        <v>2.1564799622501001</v>
      </c>
      <c r="BP60">
        <v>2.2929660358102302</v>
      </c>
      <c r="BS60">
        <v>7.4674512123959902</v>
      </c>
      <c r="BT60">
        <v>7.5753708456217703</v>
      </c>
      <c r="BU60">
        <v>1.3765822058253601</v>
      </c>
      <c r="BV60">
        <v>7.2593289155761598</v>
      </c>
      <c r="BW60" s="8">
        <v>7.7508571324935902</v>
      </c>
    </row>
    <row r="61" spans="2:75" x14ac:dyDescent="0.2">
      <c r="C61" s="7"/>
      <c r="S61">
        <v>1.19928938959702</v>
      </c>
      <c r="T61" s="20"/>
      <c r="W61">
        <v>1.5066682486578</v>
      </c>
      <c r="X61">
        <v>1.87933805635049</v>
      </c>
      <c r="Z61">
        <v>2.3423455825335502</v>
      </c>
      <c r="AA61">
        <v>2.0221090085718001</v>
      </c>
      <c r="AB61">
        <v>1.1960468984872901</v>
      </c>
      <c r="AC61">
        <v>2.6759625403284999</v>
      </c>
      <c r="AD61">
        <v>1.39016792993676</v>
      </c>
      <c r="AE61">
        <v>1.37257217798692</v>
      </c>
      <c r="AF61">
        <v>3.3548061141371099</v>
      </c>
      <c r="AG61">
        <v>1.7568039000182301</v>
      </c>
      <c r="AH61">
        <v>3.8425976645707598</v>
      </c>
      <c r="AJ61">
        <v>1.14196529692977</v>
      </c>
      <c r="AK61">
        <v>4.0731641562371097</v>
      </c>
      <c r="AL61">
        <v>6.3110782596953996</v>
      </c>
      <c r="AM61" s="20">
        <v>1.25510800332082</v>
      </c>
      <c r="AN61">
        <v>1.3015934849252999</v>
      </c>
      <c r="AO61">
        <v>6.5195860431779504</v>
      </c>
      <c r="AP61">
        <v>1.7943607310827501</v>
      </c>
      <c r="AQ61">
        <v>1.82760661997921</v>
      </c>
      <c r="AR61">
        <v>5.1420094267104002</v>
      </c>
      <c r="AS61">
        <v>5.3770363614254704</v>
      </c>
      <c r="AT61">
        <v>5.5741005212682904</v>
      </c>
      <c r="AV61">
        <v>5.6522628552302203</v>
      </c>
      <c r="AW61">
        <v>5.7207106820833102</v>
      </c>
      <c r="AX61">
        <v>5.7913250871605904</v>
      </c>
      <c r="AY61">
        <v>1.3456882960399801</v>
      </c>
      <c r="AZ61">
        <v>5.6884872532514104</v>
      </c>
      <c r="BA61">
        <v>1.5696436590635301</v>
      </c>
      <c r="BB61">
        <v>5.8479153324172399</v>
      </c>
      <c r="BC61">
        <v>5.6380347581140002</v>
      </c>
      <c r="BD61">
        <v>5.4286712493884401</v>
      </c>
      <c r="BE61" s="20">
        <v>2.2438497221092599</v>
      </c>
      <c r="BF61">
        <v>1.7534660698322899</v>
      </c>
      <c r="BG61">
        <v>4.5177135933350199</v>
      </c>
      <c r="BH61">
        <v>2.10188553282604</v>
      </c>
      <c r="BI61">
        <v>2.04427159727899</v>
      </c>
      <c r="BJ61">
        <v>4.5521029060071703</v>
      </c>
      <c r="BK61">
        <v>2.0818108851775698</v>
      </c>
      <c r="BL61">
        <v>6.6221668493392496</v>
      </c>
      <c r="BM61">
        <v>1.03195183602496</v>
      </c>
      <c r="BN61">
        <v>2.2459271923497202</v>
      </c>
      <c r="BO61">
        <v>7.1162138602027696</v>
      </c>
      <c r="BP61">
        <v>7.33404068845749</v>
      </c>
      <c r="BR61">
        <v>2.7505365931570198</v>
      </c>
      <c r="BS61">
        <v>1.0482259935543099</v>
      </c>
      <c r="BU61">
        <v>7.65412107718572</v>
      </c>
      <c r="BV61">
        <v>1.1581847847456901</v>
      </c>
      <c r="BW61" s="8"/>
    </row>
    <row r="62" spans="2:75" x14ac:dyDescent="0.2">
      <c r="C62" s="7"/>
      <c r="T62" s="20"/>
      <c r="W62">
        <v>1.1465999999999901</v>
      </c>
      <c r="X62">
        <v>1.87317377822995</v>
      </c>
      <c r="Z62">
        <v>1.82840062963605</v>
      </c>
      <c r="AB62">
        <v>2.2696075384035801</v>
      </c>
      <c r="AC62">
        <v>3.2195252126289602</v>
      </c>
      <c r="AD62">
        <v>2.81684027324384</v>
      </c>
      <c r="AE62">
        <v>2.9830786370639202</v>
      </c>
      <c r="AF62">
        <v>1.40048342412464</v>
      </c>
      <c r="AH62">
        <v>1.3443775695745099</v>
      </c>
      <c r="AI62">
        <v>3.5703901915579999</v>
      </c>
      <c r="AJ62">
        <v>4.7726525309625298</v>
      </c>
      <c r="AK62">
        <v>1.1590207647928099</v>
      </c>
      <c r="AL62">
        <v>5.2624153037487797</v>
      </c>
      <c r="AM62" s="20">
        <v>6.5182039966131304</v>
      </c>
      <c r="AN62">
        <v>7.1546161872517802</v>
      </c>
      <c r="AO62">
        <v>6.0218743911622701</v>
      </c>
      <c r="AP62">
        <v>6.3716386782878001</v>
      </c>
      <c r="AQ62">
        <v>6.2317689830138603</v>
      </c>
      <c r="AR62">
        <v>1.92797873538469</v>
      </c>
      <c r="AS62">
        <v>1.5481843647539899</v>
      </c>
      <c r="AT62">
        <v>1.6189381953885</v>
      </c>
      <c r="AU62">
        <v>5.4895872066689897</v>
      </c>
      <c r="AV62">
        <v>1.97550707163983</v>
      </c>
      <c r="AW62">
        <v>2.2656688210981999</v>
      </c>
      <c r="AX62">
        <v>2.2438497221092599</v>
      </c>
      <c r="AY62">
        <v>5.8479153324172399</v>
      </c>
      <c r="AZ62">
        <v>2.5778196748173601</v>
      </c>
      <c r="BA62">
        <v>5.7039322266445103</v>
      </c>
      <c r="BB62">
        <v>2.5038480761058599</v>
      </c>
      <c r="BC62">
        <v>2.5038480761058599</v>
      </c>
      <c r="BD62">
        <v>2.3865233737560598</v>
      </c>
      <c r="BE62" s="20">
        <v>6.7526937934406197</v>
      </c>
      <c r="BF62">
        <v>4.7720871978207899</v>
      </c>
      <c r="BG62">
        <v>2.0507886043776198</v>
      </c>
      <c r="BI62">
        <v>6.1443924226812197</v>
      </c>
      <c r="BJ62">
        <v>2.2656688210981999</v>
      </c>
      <c r="BK62">
        <v>6.4332847022585202</v>
      </c>
      <c r="BL62">
        <v>1.7548041357305499</v>
      </c>
      <c r="BM62">
        <v>2.2505418859660802</v>
      </c>
      <c r="BN62">
        <v>7.1582917024407102</v>
      </c>
      <c r="BO62">
        <v>2.6039411720841001</v>
      </c>
      <c r="BP62">
        <v>3.1537692184477302</v>
      </c>
      <c r="BQ62">
        <v>2.5386409682184699</v>
      </c>
      <c r="BR62">
        <v>7.9600735077553599</v>
      </c>
      <c r="BS62">
        <v>2.5795043722095699</v>
      </c>
      <c r="BT62">
        <v>2.7857178751625198</v>
      </c>
      <c r="BU62">
        <v>1.24366231467435</v>
      </c>
      <c r="BV62">
        <v>3.2200262117568199</v>
      </c>
      <c r="BW62" s="8">
        <v>3.3656398433185801</v>
      </c>
    </row>
    <row r="63" spans="2:75" x14ac:dyDescent="0.2">
      <c r="C63" s="7"/>
      <c r="T63" s="20"/>
      <c r="W63">
        <v>1.13583260329271</v>
      </c>
      <c r="AB63">
        <v>3.3179500680471401</v>
      </c>
      <c r="AD63">
        <v>3.1228154604701599</v>
      </c>
      <c r="AE63">
        <v>3.9862166378101298</v>
      </c>
      <c r="AF63">
        <v>3.4357977130528101</v>
      </c>
      <c r="AG63">
        <v>3.5088907602882999</v>
      </c>
      <c r="AH63">
        <v>4.7413667286469696</v>
      </c>
      <c r="AI63">
        <v>1.6017920654989299</v>
      </c>
      <c r="AJ63">
        <v>5.5628786057612496</v>
      </c>
      <c r="AK63">
        <v>5.1426032545215801</v>
      </c>
      <c r="AM63" s="20"/>
      <c r="AN63">
        <v>5.7653505694428802</v>
      </c>
      <c r="AO63">
        <v>1.11244007520487</v>
      </c>
      <c r="AQ63">
        <v>6.8532738159128197</v>
      </c>
      <c r="AR63">
        <v>6.4065356769364197</v>
      </c>
      <c r="AS63">
        <v>6.5573286779763604</v>
      </c>
      <c r="AT63">
        <v>6.855193454238</v>
      </c>
      <c r="AU63">
        <v>1.7951117117053299</v>
      </c>
      <c r="AV63">
        <v>7.8984491623323896</v>
      </c>
      <c r="AW63">
        <v>8.0519627625049903</v>
      </c>
      <c r="AX63">
        <v>8.2487232362179999</v>
      </c>
      <c r="AY63">
        <v>2.3080759994977198</v>
      </c>
      <c r="AZ63">
        <v>8.5392453645329098</v>
      </c>
      <c r="BA63">
        <v>2.5354906674232001</v>
      </c>
      <c r="BB63">
        <v>8.1228420469191001</v>
      </c>
      <c r="BC63">
        <v>7.4882465314498496</v>
      </c>
      <c r="BD63">
        <v>7.03422264361883</v>
      </c>
      <c r="BE63" s="20"/>
      <c r="BF63">
        <v>2.0230500409690002</v>
      </c>
      <c r="BG63">
        <v>6.1795974626184096</v>
      </c>
      <c r="BH63">
        <v>6.6286773785013997</v>
      </c>
      <c r="BI63">
        <v>1.26604576369835</v>
      </c>
      <c r="BJ63">
        <v>6.4164555202690501</v>
      </c>
      <c r="BK63">
        <v>1.67754982822403</v>
      </c>
      <c r="BM63">
        <v>6.6634493467597196</v>
      </c>
      <c r="BN63">
        <v>2.3960969564483001</v>
      </c>
      <c r="BO63">
        <v>1.323</v>
      </c>
      <c r="BP63">
        <v>1.7146279422887101</v>
      </c>
      <c r="BQ63">
        <v>7.3127931769421002</v>
      </c>
      <c r="BR63">
        <v>3.2109488918107201</v>
      </c>
      <c r="BU63">
        <v>3.0016363288471499</v>
      </c>
      <c r="BW63" s="8"/>
    </row>
    <row r="64" spans="2:75" x14ac:dyDescent="0.2">
      <c r="C64" s="7"/>
      <c r="T64" s="20"/>
      <c r="W64">
        <v>2.1383878875498099</v>
      </c>
      <c r="Z64">
        <v>1.0248001428474101</v>
      </c>
      <c r="AA64">
        <v>1.85305205865768</v>
      </c>
      <c r="AB64">
        <v>3.0012406822959998</v>
      </c>
      <c r="AF64">
        <v>4.2159176560573197</v>
      </c>
      <c r="AG64">
        <v>1.5083032232289799</v>
      </c>
      <c r="AK64">
        <v>5.9500980785833502</v>
      </c>
      <c r="AM64" s="20">
        <v>5.4987065955755403</v>
      </c>
      <c r="AN64">
        <v>1.0289999999999999</v>
      </c>
      <c r="AP64">
        <v>6.4500514012524901</v>
      </c>
      <c r="AQ64">
        <v>1.0289999999999999</v>
      </c>
      <c r="AS64">
        <v>7.0609427636766897</v>
      </c>
      <c r="AT64">
        <v>7.2430819162985598</v>
      </c>
      <c r="AU64">
        <v>7.49181916815379</v>
      </c>
      <c r="AV64">
        <v>1.68837377514869</v>
      </c>
      <c r="AW64">
        <v>1.23375928124031</v>
      </c>
      <c r="AX64">
        <v>1.1220415419590399</v>
      </c>
      <c r="AY64">
        <v>8.5903953768104806</v>
      </c>
      <c r="BA64">
        <v>8.0902437336031596</v>
      </c>
      <c r="BE64" s="20">
        <v>2.7929999999999899</v>
      </c>
      <c r="BF64">
        <v>6.4702822416279897</v>
      </c>
      <c r="BM64">
        <v>2.1150660615907002</v>
      </c>
      <c r="BQ64">
        <v>3.0995672739076099</v>
      </c>
      <c r="BR64">
        <v>2.4903678498539499</v>
      </c>
      <c r="BW64" s="8"/>
    </row>
    <row r="65" spans="2:75" x14ac:dyDescent="0.2">
      <c r="C65" s="7"/>
      <c r="T65" s="20"/>
      <c r="Z65">
        <v>1.1467854471537799</v>
      </c>
      <c r="AA65">
        <v>2.9567432718891999</v>
      </c>
      <c r="AD65">
        <v>3.2563443024636598</v>
      </c>
      <c r="AE65">
        <v>3.7543703169067602</v>
      </c>
      <c r="AG65">
        <v>3.6279342821581202</v>
      </c>
      <c r="AH65">
        <v>4.2642757900718697</v>
      </c>
      <c r="AI65">
        <v>5.3633851996663404</v>
      </c>
      <c r="AJ65">
        <v>4.6070847691899699</v>
      </c>
      <c r="AM65" s="20"/>
      <c r="AP65">
        <v>1.14585909450061</v>
      </c>
      <c r="AR65">
        <v>7.0068296984318499</v>
      </c>
      <c r="AU65">
        <v>7.2366077261343902</v>
      </c>
      <c r="BE65" s="20"/>
      <c r="BF65">
        <v>1.00144107390208</v>
      </c>
      <c r="BG65">
        <v>1.1020077643017501</v>
      </c>
      <c r="BH65">
        <v>1.28271283419561</v>
      </c>
      <c r="BJ65">
        <v>1.38438301806209</v>
      </c>
      <c r="BQ65">
        <v>1.9789311305553201</v>
      </c>
      <c r="BW65" s="8"/>
    </row>
    <row r="66" spans="2:75" x14ac:dyDescent="0.2">
      <c r="C66" s="7"/>
      <c r="T66" s="20"/>
      <c r="Z66">
        <v>2.5928364076566801</v>
      </c>
      <c r="AA66">
        <v>2.7991609447742101</v>
      </c>
      <c r="AF66">
        <v>3.9127416782140299</v>
      </c>
      <c r="AG66">
        <v>3.6525077286505701</v>
      </c>
      <c r="AI66">
        <v>4.4363628616463799</v>
      </c>
      <c r="AK66">
        <v>4.8678597487301998</v>
      </c>
      <c r="AM66" s="20"/>
      <c r="BE66" s="20"/>
      <c r="BF66">
        <v>2.6459999999999999</v>
      </c>
      <c r="BW66" s="8"/>
    </row>
    <row r="67" spans="2:75" x14ac:dyDescent="0.2">
      <c r="C67" s="7"/>
      <c r="T67" s="20"/>
      <c r="AG67">
        <v>4.17264837199812</v>
      </c>
      <c r="AM67" s="20"/>
      <c r="BE67" s="20"/>
      <c r="BW67" s="8"/>
    </row>
    <row r="68" spans="2:75" ht="17" thickBot="1" x14ac:dyDescent="0.25">
      <c r="C68" s="9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25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25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25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1"/>
    </row>
    <row r="69" spans="2:75" ht="17" thickBot="1" x14ac:dyDescent="0.25"/>
    <row r="70" spans="2:75" x14ac:dyDescent="0.2">
      <c r="B70">
        <v>4</v>
      </c>
      <c r="C70" s="3">
        <v>1.0488833756938101</v>
      </c>
      <c r="D70" s="4">
        <v>1.0560632989320999</v>
      </c>
      <c r="E70" s="4">
        <v>1.1402417622107099</v>
      </c>
      <c r="F70" s="4">
        <v>1.06709570660166</v>
      </c>
      <c r="G70" s="4">
        <v>1.1450326939847</v>
      </c>
      <c r="H70" s="4">
        <v>1.1094440461099999</v>
      </c>
      <c r="I70" s="4">
        <v>1.2220627405550899</v>
      </c>
      <c r="J70" s="4">
        <v>1.1274537588712701</v>
      </c>
      <c r="K70" s="4">
        <v>1.1870116470834799</v>
      </c>
      <c r="L70" s="4">
        <v>1.1280308218447901</v>
      </c>
      <c r="M70" s="4">
        <v>1.1781141070318</v>
      </c>
      <c r="N70" s="19">
        <v>1.17809320160148</v>
      </c>
      <c r="O70" s="4">
        <v>1.3176189544636301</v>
      </c>
      <c r="P70" s="4">
        <v>1.1334189109470101</v>
      </c>
      <c r="Q70" s="4">
        <v>1.1286419075771801</v>
      </c>
      <c r="R70" s="4">
        <v>1.3992459957037799</v>
      </c>
      <c r="S70" s="4">
        <v>1.24644319112834</v>
      </c>
      <c r="T70" s="4">
        <v>1.1788464148117199</v>
      </c>
      <c r="U70" s="4">
        <v>1.2274562684847901</v>
      </c>
      <c r="V70" s="4">
        <v>1.2004042002680599</v>
      </c>
      <c r="W70" s="4">
        <v>1.3653851458936499</v>
      </c>
      <c r="X70" s="4">
        <v>1.7135565978320599</v>
      </c>
      <c r="Y70" s="4">
        <v>1.43000577290577</v>
      </c>
      <c r="Z70" s="19">
        <v>1.7048467444750499</v>
      </c>
      <c r="AA70" s="4"/>
      <c r="AB70" s="4">
        <v>1.2389251969691699</v>
      </c>
      <c r="AC70" s="4"/>
      <c r="AD70" s="4"/>
      <c r="AE70" s="4"/>
      <c r="AF70" s="4"/>
      <c r="AG70" s="4">
        <v>1.24799861452296</v>
      </c>
      <c r="AH70" s="4">
        <v>1.4235311919447</v>
      </c>
      <c r="AI70" s="4">
        <v>1.5341450678395101</v>
      </c>
      <c r="AJ70" s="4">
        <v>2.27560436536637</v>
      </c>
      <c r="AK70" s="4">
        <v>2.71435873439049</v>
      </c>
      <c r="AL70" s="19">
        <v>2.8566647125259901</v>
      </c>
      <c r="AM70" s="4"/>
      <c r="AN70" s="4">
        <v>4.0808660580850997</v>
      </c>
      <c r="AO70" s="4">
        <v>5.3491333384192101</v>
      </c>
      <c r="AP70" s="4">
        <v>2.3499319287299301</v>
      </c>
      <c r="AQ70" s="4"/>
      <c r="AR70" s="4">
        <v>1.06529244841768</v>
      </c>
      <c r="AS70" s="4">
        <v>1.1625381146527201</v>
      </c>
      <c r="AT70" s="4">
        <v>1.0039489258785099</v>
      </c>
      <c r="AU70" s="4">
        <v>1.12399642842486</v>
      </c>
      <c r="AV70" s="4"/>
      <c r="AW70" s="4"/>
      <c r="AX70" s="5">
        <v>1.0022830760255299</v>
      </c>
    </row>
    <row r="71" spans="2:75" x14ac:dyDescent="0.2">
      <c r="C71" s="7"/>
      <c r="N71" s="20"/>
      <c r="Z71" s="20"/>
      <c r="AA71">
        <v>1.32640921757078</v>
      </c>
      <c r="AB71">
        <v>1.0127038732673199</v>
      </c>
      <c r="AJ71">
        <v>1.62798022317059</v>
      </c>
      <c r="AK71">
        <v>2.0864372922617398</v>
      </c>
      <c r="AL71" s="20">
        <v>2.34817638861227</v>
      </c>
      <c r="AM71">
        <v>2.9760706099389602</v>
      </c>
      <c r="AP71">
        <v>5.7027252063997</v>
      </c>
      <c r="AQ71">
        <v>1.5347620374095701</v>
      </c>
      <c r="AR71">
        <v>3.4523411389296599</v>
      </c>
      <c r="AS71">
        <v>1.13111816560805</v>
      </c>
      <c r="AT71">
        <v>1.27775317839083</v>
      </c>
      <c r="AW71">
        <v>1.0079367531971399</v>
      </c>
      <c r="AX71" s="8"/>
    </row>
    <row r="72" spans="2:75" x14ac:dyDescent="0.2">
      <c r="C72" s="7"/>
      <c r="N72" s="20"/>
      <c r="S72">
        <v>1.2323392625840299</v>
      </c>
      <c r="Z72" s="20"/>
      <c r="AC72">
        <v>1.4707995235047999</v>
      </c>
      <c r="AE72">
        <v>1.03944696834422</v>
      </c>
      <c r="AI72">
        <v>1.5293188060734999</v>
      </c>
      <c r="AL72" s="20"/>
      <c r="AM72">
        <v>3.0572964843745001</v>
      </c>
      <c r="AN72">
        <v>1.8981890779083299</v>
      </c>
      <c r="AO72">
        <v>2.2032257128815198</v>
      </c>
      <c r="AP72">
        <v>1.4930662032503901</v>
      </c>
      <c r="AQ72">
        <v>5.7874758752889699</v>
      </c>
      <c r="AS72">
        <v>2.3460228620018801</v>
      </c>
      <c r="AT72">
        <v>1.6717969045238501</v>
      </c>
      <c r="AU72">
        <v>1.3564007067819099</v>
      </c>
      <c r="AV72">
        <v>1.3819317382624099</v>
      </c>
      <c r="AW72">
        <v>1.12851631089314</v>
      </c>
      <c r="AX72" s="8">
        <v>1.23315793261991</v>
      </c>
    </row>
    <row r="73" spans="2:75" x14ac:dyDescent="0.2">
      <c r="C73" s="7">
        <v>1.3584146596512601</v>
      </c>
      <c r="D73">
        <v>1.18915609008277</v>
      </c>
      <c r="K73">
        <v>1.2115601068436199</v>
      </c>
      <c r="M73">
        <v>1.3279831688568799</v>
      </c>
      <c r="N73" s="20"/>
      <c r="R73">
        <v>1.2889142407468299</v>
      </c>
      <c r="S73">
        <v>2.5408407184616602</v>
      </c>
      <c r="T73">
        <v>1.2889142407468299</v>
      </c>
      <c r="V73">
        <v>1.4034717453238099</v>
      </c>
      <c r="Z73" s="20">
        <v>1.18069641499847</v>
      </c>
      <c r="AJ73">
        <v>1.7553003474129401</v>
      </c>
      <c r="AK73">
        <v>1.71429985708451</v>
      </c>
      <c r="AL73" s="20">
        <v>1.94436343094802</v>
      </c>
      <c r="AN73">
        <v>2.0058634112119602</v>
      </c>
      <c r="AO73">
        <v>1.8832413430832999</v>
      </c>
      <c r="AP73">
        <v>1.5253836535371901</v>
      </c>
      <c r="AT73">
        <v>2.2133321766254901</v>
      </c>
      <c r="AU73">
        <v>1.7816193753912599</v>
      </c>
      <c r="AV73">
        <v>1.6935997931562901</v>
      </c>
      <c r="AW73">
        <v>1.5554979894265399</v>
      </c>
      <c r="AX73" s="8"/>
    </row>
    <row r="74" spans="2:75" x14ac:dyDescent="0.2">
      <c r="C74" s="7">
        <v>2.3634748444870102</v>
      </c>
      <c r="D74">
        <v>2.3065232164748002</v>
      </c>
      <c r="F74">
        <v>1.39175189703784</v>
      </c>
      <c r="G74">
        <v>1.43910167732037</v>
      </c>
      <c r="H74">
        <v>1.3604230138569899</v>
      </c>
      <c r="I74">
        <v>1.33467798695057</v>
      </c>
      <c r="J74">
        <v>1.3387044945667901</v>
      </c>
      <c r="K74">
        <v>2.37628315423084</v>
      </c>
      <c r="L74">
        <v>1.2766967745126601</v>
      </c>
      <c r="M74">
        <v>2.3750207798750198</v>
      </c>
      <c r="N74" s="20">
        <v>1.4552257556819099</v>
      </c>
      <c r="O74">
        <v>1.3512810588474899</v>
      </c>
      <c r="P74">
        <v>1.42300229409923</v>
      </c>
      <c r="R74">
        <v>2.4140598572155598</v>
      </c>
      <c r="T74">
        <v>2.5985428540110602</v>
      </c>
      <c r="X74">
        <v>1.6432570963228399</v>
      </c>
      <c r="Y74">
        <v>1.1781160413962699</v>
      </c>
      <c r="Z74" s="20"/>
      <c r="AB74">
        <v>1.16465154580805</v>
      </c>
      <c r="AC74">
        <v>1.7453773091281699</v>
      </c>
      <c r="AD74">
        <v>2.1358487942826399</v>
      </c>
      <c r="AE74">
        <v>2.7513015160458498</v>
      </c>
      <c r="AF74">
        <v>3.4331097893588902</v>
      </c>
      <c r="AG74">
        <v>3.5382774802437398</v>
      </c>
      <c r="AH74">
        <v>3.7509443353796899</v>
      </c>
      <c r="AI74">
        <v>3.2594883728991402</v>
      </c>
      <c r="AL74" s="20">
        <v>1.2202290947568</v>
      </c>
      <c r="AM74">
        <v>1.5543732131520001</v>
      </c>
      <c r="AQ74">
        <v>1.10407701005769</v>
      </c>
      <c r="AR74">
        <v>2.9996528152634601</v>
      </c>
      <c r="AT74">
        <v>8.2874226654083092</v>
      </c>
      <c r="AU74">
        <v>6.72853201016125</v>
      </c>
      <c r="AV74">
        <v>5.5764707539866896</v>
      </c>
      <c r="AW74">
        <v>4.2818082797754498</v>
      </c>
      <c r="AX74" s="8"/>
    </row>
    <row r="75" spans="2:75" x14ac:dyDescent="0.2">
      <c r="C75" s="7"/>
      <c r="E75">
        <v>1.41364787694814</v>
      </c>
      <c r="F75">
        <v>2.2293304059207699</v>
      </c>
      <c r="I75">
        <v>2.4187189694556501</v>
      </c>
      <c r="J75">
        <v>2.4645710341587699</v>
      </c>
      <c r="L75">
        <v>2.47923647229447</v>
      </c>
      <c r="N75" s="20"/>
      <c r="Q75">
        <v>1.4635793840454401</v>
      </c>
      <c r="R75">
        <v>1.0617392890531401</v>
      </c>
      <c r="U75">
        <v>1.4435552879950699</v>
      </c>
      <c r="V75">
        <v>2.6236463242738002</v>
      </c>
      <c r="W75">
        <v>1.74409414945248</v>
      </c>
      <c r="Y75">
        <v>1.2660351489631601</v>
      </c>
      <c r="Z75" s="20">
        <v>1.0909325042328499</v>
      </c>
      <c r="AA75">
        <v>1.0989494890087601</v>
      </c>
      <c r="AB75">
        <v>1.38054836930837</v>
      </c>
      <c r="AC75">
        <v>2.5092484639738899</v>
      </c>
      <c r="AD75">
        <v>3.0479616239026699</v>
      </c>
      <c r="AE75">
        <v>3.3640371158420601</v>
      </c>
      <c r="AF75">
        <v>4.1467291159139803</v>
      </c>
      <c r="AG75">
        <v>5.3335710030080303</v>
      </c>
      <c r="AH75">
        <v>5.9040587801951903</v>
      </c>
      <c r="AI75">
        <v>6.71550065351797</v>
      </c>
      <c r="AK75">
        <v>1.16145584296573</v>
      </c>
      <c r="AL75" s="20">
        <v>1.28319572190811</v>
      </c>
      <c r="AM75">
        <v>1.5634656960607101</v>
      </c>
      <c r="AN75">
        <v>1.72830275637324</v>
      </c>
      <c r="AO75">
        <v>2.0656638397834599</v>
      </c>
      <c r="AP75">
        <v>2.7791648803970599</v>
      </c>
      <c r="AR75">
        <v>1.84319897456182</v>
      </c>
      <c r="AS75">
        <v>2.1399677779039301</v>
      </c>
      <c r="AX75" s="8">
        <v>2.9801387702337299</v>
      </c>
    </row>
    <row r="76" spans="2:75" x14ac:dyDescent="0.2">
      <c r="C76" s="7">
        <v>1.3171200000000001</v>
      </c>
      <c r="G76">
        <v>2.5000449338192698</v>
      </c>
      <c r="H76">
        <v>2.4462578485412401</v>
      </c>
      <c r="J76">
        <v>1.0499841508237699</v>
      </c>
      <c r="N76" s="20">
        <v>2.3631034226777801</v>
      </c>
      <c r="Q76">
        <v>2.4699408724288898</v>
      </c>
      <c r="U76">
        <v>2.3699390878248301</v>
      </c>
      <c r="V76">
        <v>1.3762277860877501</v>
      </c>
      <c r="X76">
        <v>1.37992816054551</v>
      </c>
      <c r="Z76" s="20"/>
      <c r="AA76">
        <v>1.46687971440376</v>
      </c>
      <c r="AB76">
        <v>1.7090840259426201</v>
      </c>
      <c r="AC76">
        <v>2.250985990857</v>
      </c>
      <c r="AE76">
        <v>2.4821442367101501</v>
      </c>
      <c r="AI76">
        <v>1.1469560081146699</v>
      </c>
      <c r="AJ76">
        <v>7.5571586141292704</v>
      </c>
      <c r="AK76">
        <v>8.15434068288031</v>
      </c>
      <c r="AL76" s="20">
        <v>8.1331444305571807</v>
      </c>
      <c r="AM76">
        <v>1.22840994698252</v>
      </c>
      <c r="AN76">
        <v>2.0579999999999998</v>
      </c>
      <c r="AO76">
        <v>1.9876570959175099</v>
      </c>
      <c r="AP76">
        <v>1.81517603910507</v>
      </c>
      <c r="AQ76">
        <v>3.1575180821726798</v>
      </c>
      <c r="AR76">
        <v>10.303601800200299</v>
      </c>
      <c r="AS76">
        <v>2.0069188727494001</v>
      </c>
      <c r="AX76" s="8"/>
    </row>
    <row r="77" spans="2:75" x14ac:dyDescent="0.2">
      <c r="C77" s="7"/>
      <c r="E77">
        <v>1.9289895582398</v>
      </c>
      <c r="G77">
        <v>1.08210900120535</v>
      </c>
      <c r="N77" s="20"/>
      <c r="O77">
        <v>2.6459218546780301</v>
      </c>
      <c r="P77">
        <v>2.2969035731719001</v>
      </c>
      <c r="U77">
        <v>1.03944696834422</v>
      </c>
      <c r="Y77">
        <v>1.8825153341519101</v>
      </c>
      <c r="Z77" s="20">
        <v>1.6434792293512499</v>
      </c>
      <c r="AB77">
        <v>2.3411565847939402</v>
      </c>
      <c r="AD77">
        <v>2.3222040717262198</v>
      </c>
      <c r="AE77">
        <v>2.40041293041905</v>
      </c>
      <c r="AF77">
        <v>2.2543085803612901</v>
      </c>
      <c r="AG77">
        <v>2.52516421683158</v>
      </c>
      <c r="AH77">
        <v>3.4793533906070202</v>
      </c>
      <c r="AI77">
        <v>4.3631598592345497</v>
      </c>
      <c r="AJ77">
        <v>1.1077545165362199</v>
      </c>
      <c r="AK77">
        <v>1.82469410257487</v>
      </c>
      <c r="AL77" s="20">
        <v>1.50174958381016</v>
      </c>
      <c r="AM77">
        <v>8.4429476515180593</v>
      </c>
      <c r="AN77">
        <v>2.4822751433728301</v>
      </c>
      <c r="AO77">
        <v>2.8214559896690399</v>
      </c>
      <c r="AP77">
        <v>11.5725395168635</v>
      </c>
      <c r="AQ77">
        <v>1.5590903374588401</v>
      </c>
      <c r="AS77">
        <v>9.3311519290667206</v>
      </c>
      <c r="AX77" s="8"/>
    </row>
    <row r="78" spans="2:75" x14ac:dyDescent="0.2">
      <c r="C78" s="7"/>
      <c r="E78">
        <v>2.44119020180969</v>
      </c>
      <c r="H78">
        <v>1.1032500351498</v>
      </c>
      <c r="N78" s="20"/>
      <c r="W78">
        <v>2.2354019397817702</v>
      </c>
      <c r="X78">
        <v>2.0208103781665798</v>
      </c>
      <c r="Y78">
        <v>1.6349449581762101</v>
      </c>
      <c r="Z78" s="20"/>
      <c r="AA78">
        <v>1.5451435760755601</v>
      </c>
      <c r="AC78">
        <v>4.6852707825550803</v>
      </c>
      <c r="AD78">
        <v>2.0483441432674701</v>
      </c>
      <c r="AE78">
        <v>6.5874092784110898</v>
      </c>
      <c r="AF78">
        <v>6.2396546151530901</v>
      </c>
      <c r="AG78">
        <v>1.80487147301405</v>
      </c>
      <c r="AH78">
        <v>1.70481978519725</v>
      </c>
      <c r="AI78">
        <v>9.0098912163116402</v>
      </c>
      <c r="AJ78">
        <v>4.48534407221495</v>
      </c>
      <c r="AK78">
        <v>5.1585726634921301</v>
      </c>
      <c r="AL78" s="20">
        <v>2.4458761315721498</v>
      </c>
      <c r="AM78">
        <v>1.42851701952651</v>
      </c>
      <c r="AN78">
        <v>12.493451693169099</v>
      </c>
      <c r="AO78">
        <v>12.554560386382899</v>
      </c>
      <c r="AQ78">
        <v>10.6474563342896</v>
      </c>
      <c r="AX78" s="8"/>
    </row>
    <row r="79" spans="2:75" x14ac:dyDescent="0.2">
      <c r="C79" s="7"/>
      <c r="N79" s="20"/>
      <c r="U79">
        <v>1.0518463766159001</v>
      </c>
      <c r="X79">
        <v>2.6586472821896501</v>
      </c>
      <c r="Z79" s="20"/>
      <c r="AA79">
        <v>1.82191692479779</v>
      </c>
      <c r="AG79">
        <v>6.5405892829408296</v>
      </c>
      <c r="AH79">
        <v>7.4747347846340704</v>
      </c>
      <c r="AJ79">
        <v>9.4265157940452493</v>
      </c>
      <c r="AK79">
        <v>10.025025382076</v>
      </c>
      <c r="AL79" s="20">
        <v>10.8531816842594</v>
      </c>
      <c r="AM79">
        <v>2.6031324865484899</v>
      </c>
      <c r="AX79" s="8"/>
      <c r="AZ79">
        <f>48/4</f>
        <v>12</v>
      </c>
    </row>
    <row r="80" spans="2:75" x14ac:dyDescent="0.2">
      <c r="C80" s="7"/>
      <c r="N80" s="20"/>
      <c r="W80">
        <v>1.34124116386906</v>
      </c>
      <c r="Z80" s="20"/>
      <c r="AA80">
        <v>1.6484010271980001</v>
      </c>
      <c r="AB80">
        <v>2.14494891481251</v>
      </c>
      <c r="AC80">
        <v>1.1352432675127899</v>
      </c>
      <c r="AD80">
        <v>4.76731456545245</v>
      </c>
      <c r="AF80">
        <v>2.3335063723940599</v>
      </c>
      <c r="AI80">
        <v>1.5543555328168599</v>
      </c>
      <c r="AK80">
        <v>1.0701089848707099</v>
      </c>
      <c r="AL80" s="20"/>
      <c r="AM80">
        <v>12.0725530166916</v>
      </c>
      <c r="AX80" s="8"/>
    </row>
    <row r="81" spans="2:50" x14ac:dyDescent="0.2">
      <c r="C81" s="7"/>
      <c r="N81" s="20"/>
      <c r="Y81">
        <v>2.18708508743098</v>
      </c>
      <c r="Z81" s="20">
        <v>2.0117165476796401</v>
      </c>
      <c r="AA81">
        <v>1.96231513281706</v>
      </c>
      <c r="AB81">
        <v>3.3969257108569599</v>
      </c>
      <c r="AD81">
        <v>1.4349949784704099</v>
      </c>
      <c r="AE81">
        <v>1.93156086851127</v>
      </c>
      <c r="AL81" s="20"/>
      <c r="AO81">
        <v>3.5279999999999898</v>
      </c>
      <c r="AX81" s="8"/>
    </row>
    <row r="82" spans="2:50" x14ac:dyDescent="0.2">
      <c r="C82" s="7"/>
      <c r="N82" s="20"/>
      <c r="Y82">
        <v>1.19418859621062</v>
      </c>
      <c r="Z82" s="20">
        <v>1.8887783142103201</v>
      </c>
      <c r="AB82">
        <v>3.7143176225902401</v>
      </c>
      <c r="AF82">
        <v>1.86171910335635</v>
      </c>
      <c r="AG82">
        <v>1.5621779720612601</v>
      </c>
      <c r="AL82" s="20"/>
      <c r="AM82">
        <v>1.69675955575795</v>
      </c>
      <c r="AN82">
        <v>3.62631951394496</v>
      </c>
      <c r="AX82" s="8"/>
    </row>
    <row r="83" spans="2:50" x14ac:dyDescent="0.2">
      <c r="C83" s="7"/>
      <c r="N83" s="20"/>
      <c r="Y83">
        <v>1.0801610636023999</v>
      </c>
      <c r="Z83" s="20"/>
      <c r="AA83">
        <v>1.1878126808278799</v>
      </c>
      <c r="AF83">
        <v>1.0920466654249801</v>
      </c>
      <c r="AG83">
        <v>1.1345705139811999</v>
      </c>
      <c r="AH83">
        <v>1.95545845570073</v>
      </c>
      <c r="AI83">
        <v>2.16003403480115</v>
      </c>
      <c r="AL83" s="20"/>
      <c r="AX83" s="8"/>
    </row>
    <row r="84" spans="2:50" x14ac:dyDescent="0.2">
      <c r="C84" s="7"/>
      <c r="N84" s="20"/>
      <c r="Z84" s="20">
        <v>1.8136458968123801</v>
      </c>
      <c r="AA84">
        <v>1.28978004208348</v>
      </c>
      <c r="AF84">
        <v>1.4997440871836401</v>
      </c>
      <c r="AG84">
        <v>1.7018557709718001</v>
      </c>
      <c r="AL84" s="20"/>
      <c r="AX84" s="8"/>
    </row>
    <row r="85" spans="2:50" x14ac:dyDescent="0.2">
      <c r="C85" s="7"/>
      <c r="N85" s="20"/>
      <c r="Z85" s="20"/>
      <c r="AA85">
        <v>1.02903485418149</v>
      </c>
      <c r="AL85" s="20"/>
      <c r="AX85" s="8"/>
    </row>
    <row r="86" spans="2:50" x14ac:dyDescent="0.2">
      <c r="C86" s="7"/>
      <c r="N86" s="20"/>
      <c r="Z86" s="20"/>
      <c r="AL86" s="20"/>
      <c r="AX86" s="8"/>
    </row>
    <row r="87" spans="2:50" x14ac:dyDescent="0.2">
      <c r="C87" s="7"/>
      <c r="N87" s="20"/>
      <c r="Z87" s="20"/>
      <c r="AL87" s="20"/>
      <c r="AX87" s="8"/>
    </row>
    <row r="88" spans="2:50" x14ac:dyDescent="0.2">
      <c r="C88" s="7"/>
      <c r="N88" s="20"/>
      <c r="Z88" s="20"/>
      <c r="AL88" s="20"/>
      <c r="AX88" s="8"/>
    </row>
    <row r="89" spans="2:50" ht="17" thickBot="1" x14ac:dyDescent="0.25">
      <c r="C89" s="9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25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25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25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1"/>
    </row>
    <row r="90" spans="2:50" ht="17" thickBot="1" x14ac:dyDescent="0.25"/>
    <row r="91" spans="2:50" x14ac:dyDescent="0.2">
      <c r="B91">
        <v>5</v>
      </c>
      <c r="C91" s="3"/>
      <c r="D91" s="4"/>
      <c r="E91" s="4"/>
      <c r="F91" s="4"/>
      <c r="G91" s="4"/>
      <c r="H91" s="4"/>
      <c r="I91" s="4">
        <v>1.0725435800000001</v>
      </c>
      <c r="J91" s="19"/>
      <c r="K91" s="4">
        <v>1.1023807999999999</v>
      </c>
      <c r="L91" s="4">
        <v>1.2802486799999999</v>
      </c>
      <c r="M91" s="4"/>
      <c r="N91" s="4">
        <v>1.3049991599999999</v>
      </c>
      <c r="O91" s="4"/>
      <c r="P91" s="4">
        <v>1.35496638</v>
      </c>
      <c r="Q91" s="4"/>
      <c r="R91" s="4">
        <v>1.0551729999999999</v>
      </c>
      <c r="S91" s="19"/>
      <c r="T91" s="4"/>
      <c r="U91" s="4">
        <v>3.3172003000000001</v>
      </c>
      <c r="V91" s="4">
        <v>4.1997998599999997</v>
      </c>
      <c r="W91" s="4">
        <v>3.7913322900000002</v>
      </c>
      <c r="X91" s="4">
        <v>1.77865407</v>
      </c>
      <c r="Y91" s="4"/>
      <c r="Z91" s="4">
        <v>1.0215736500000001</v>
      </c>
      <c r="AA91" s="19"/>
      <c r="AB91" s="4"/>
      <c r="AC91" s="4"/>
      <c r="AD91" s="4"/>
      <c r="AE91" s="4"/>
      <c r="AF91" s="4"/>
      <c r="AG91" s="4"/>
      <c r="AH91" s="4"/>
      <c r="AI91" s="4"/>
      <c r="AJ91" s="5"/>
    </row>
    <row r="92" spans="2:50" x14ac:dyDescent="0.2">
      <c r="C92" s="7"/>
      <c r="I92">
        <v>1.3664529299999999</v>
      </c>
      <c r="J92" s="20">
        <v>1.06916608</v>
      </c>
      <c r="N92">
        <v>1.2579355699999999</v>
      </c>
      <c r="O92">
        <v>1.41567051</v>
      </c>
      <c r="P92">
        <v>1.12088671</v>
      </c>
      <c r="R92">
        <v>1.0523118199999999</v>
      </c>
      <c r="S92" s="20">
        <v>1.8573066</v>
      </c>
      <c r="T92">
        <v>1.6055516000000001</v>
      </c>
      <c r="U92">
        <v>3.0529320900000001</v>
      </c>
      <c r="V92">
        <v>2.9270379499999999</v>
      </c>
      <c r="W92">
        <v>2.6736350199999999</v>
      </c>
      <c r="X92">
        <v>2.6371173200000002</v>
      </c>
      <c r="Y92">
        <v>1.10889225</v>
      </c>
      <c r="AA92" s="20"/>
      <c r="AJ92" s="8"/>
    </row>
    <row r="93" spans="2:50" x14ac:dyDescent="0.2">
      <c r="C93" s="7"/>
      <c r="G93">
        <v>1.0694208300000001</v>
      </c>
      <c r="H93">
        <v>1.0236845800000001</v>
      </c>
      <c r="J93" s="20"/>
      <c r="P93">
        <v>1.07914917</v>
      </c>
      <c r="Q93">
        <v>1.54579625</v>
      </c>
      <c r="R93">
        <v>1.6640197400000001</v>
      </c>
      <c r="S93" s="20">
        <v>3.7805469899999999</v>
      </c>
      <c r="T93">
        <v>4.4715557099999996</v>
      </c>
      <c r="AA93" s="20"/>
      <c r="AJ93" s="8"/>
    </row>
    <row r="94" spans="2:50" x14ac:dyDescent="0.2">
      <c r="C94" s="7"/>
      <c r="H94">
        <v>1.0700984899999999</v>
      </c>
      <c r="J94" s="20"/>
      <c r="L94">
        <v>1.1461916299999999</v>
      </c>
      <c r="P94">
        <v>1.75366445</v>
      </c>
      <c r="Q94">
        <v>2.0591783299999999</v>
      </c>
      <c r="R94">
        <v>3.0609153</v>
      </c>
      <c r="S94" s="20">
        <v>1.0204408700000001</v>
      </c>
      <c r="V94">
        <v>2.3519999999999999</v>
      </c>
      <c r="W94">
        <v>7.5013358400000003</v>
      </c>
      <c r="X94">
        <v>2.0918466699999998</v>
      </c>
      <c r="Z94">
        <v>1.1347123699999999</v>
      </c>
      <c r="AA94" s="20">
        <v>4.5076301900000004</v>
      </c>
      <c r="AJ94" s="8"/>
    </row>
    <row r="95" spans="2:50" x14ac:dyDescent="0.2">
      <c r="C95" s="7"/>
      <c r="I95">
        <v>1.29787735</v>
      </c>
      <c r="J95" s="20">
        <v>1.0171300400000001</v>
      </c>
      <c r="L95">
        <v>1.3504256100000001</v>
      </c>
      <c r="M95">
        <v>2.4279809700000001</v>
      </c>
      <c r="N95">
        <v>1.49013756</v>
      </c>
      <c r="Q95">
        <v>3.187602</v>
      </c>
      <c r="S95" s="20">
        <v>5.75842118</v>
      </c>
      <c r="T95">
        <v>5.27564338</v>
      </c>
      <c r="U95">
        <v>2.7930000000000001</v>
      </c>
      <c r="V95">
        <v>7.1778258700000004</v>
      </c>
      <c r="W95">
        <v>5.4786608299999999</v>
      </c>
      <c r="X95">
        <v>6.9969776000000001</v>
      </c>
      <c r="Z95">
        <v>5.2431168599999998</v>
      </c>
      <c r="AA95" s="20"/>
      <c r="AJ95" s="8"/>
    </row>
    <row r="96" spans="2:50" x14ac:dyDescent="0.2">
      <c r="C96" s="7"/>
      <c r="H96">
        <v>1.32279645</v>
      </c>
      <c r="J96" s="20"/>
      <c r="M96">
        <v>1.11617612</v>
      </c>
      <c r="N96">
        <v>2.2912597099999998</v>
      </c>
      <c r="O96">
        <v>1.9847138200000001</v>
      </c>
      <c r="P96">
        <v>2.31011839</v>
      </c>
      <c r="Q96">
        <v>1.5604796000000001</v>
      </c>
      <c r="R96">
        <v>4.4249074200000003</v>
      </c>
      <c r="S96" s="20">
        <v>1.4435102900000001</v>
      </c>
      <c r="T96">
        <v>1.46654043</v>
      </c>
      <c r="U96">
        <v>6.90274185</v>
      </c>
      <c r="V96">
        <v>5.5367570600000002</v>
      </c>
      <c r="W96">
        <v>1.75291825</v>
      </c>
      <c r="X96">
        <v>2.3108483400000002</v>
      </c>
      <c r="Y96">
        <v>2.0470757100000001</v>
      </c>
      <c r="AA96" s="20"/>
      <c r="AJ96" s="8"/>
    </row>
    <row r="97" spans="2:38" x14ac:dyDescent="0.2">
      <c r="C97" s="7"/>
      <c r="G97">
        <v>1.0689230599999999</v>
      </c>
      <c r="I97">
        <v>1.01490353</v>
      </c>
      <c r="J97" s="20"/>
      <c r="K97">
        <v>1.76730875</v>
      </c>
      <c r="L97">
        <v>1.1127888699999999</v>
      </c>
      <c r="M97">
        <v>1.03837753</v>
      </c>
      <c r="N97">
        <v>1.0944505200000001</v>
      </c>
      <c r="P97">
        <v>1.7631906399999999</v>
      </c>
      <c r="Q97">
        <v>1.80622734</v>
      </c>
      <c r="R97">
        <v>1.508837</v>
      </c>
      <c r="S97" s="20"/>
      <c r="T97">
        <v>3.234</v>
      </c>
      <c r="U97">
        <v>5.5860000000000003</v>
      </c>
      <c r="V97">
        <v>3.16638741</v>
      </c>
      <c r="W97">
        <v>4.0053287800000001</v>
      </c>
      <c r="X97">
        <v>2.6982159800000001</v>
      </c>
      <c r="Y97">
        <v>2.4706086200000001</v>
      </c>
      <c r="AA97" s="20"/>
      <c r="AJ97" s="8"/>
    </row>
    <row r="98" spans="2:38" x14ac:dyDescent="0.2">
      <c r="C98" s="7"/>
      <c r="H98">
        <v>1.06161251</v>
      </c>
      <c r="J98" s="20">
        <v>1.2669954400000001</v>
      </c>
      <c r="L98">
        <v>1.50265435</v>
      </c>
      <c r="M98">
        <v>1.1712725900000001</v>
      </c>
      <c r="P98">
        <v>1.0289999999999999</v>
      </c>
      <c r="Q98">
        <v>6.5133607400000004</v>
      </c>
      <c r="S98" s="20">
        <v>3.234</v>
      </c>
      <c r="T98">
        <v>8.2259498900000008</v>
      </c>
      <c r="V98">
        <v>3.47517348</v>
      </c>
      <c r="X98">
        <v>2.38190437</v>
      </c>
      <c r="Y98">
        <v>6.7534477300000004</v>
      </c>
      <c r="AA98" s="20"/>
      <c r="AJ98" s="8"/>
      <c r="AL98">
        <f>34/4</f>
        <v>8.5</v>
      </c>
    </row>
    <row r="99" spans="2:38" x14ac:dyDescent="0.2">
      <c r="C99" s="7"/>
      <c r="J99" s="20"/>
      <c r="M99">
        <v>1.05497416</v>
      </c>
      <c r="N99">
        <v>2.48738584</v>
      </c>
      <c r="O99">
        <v>1.3407205099999999</v>
      </c>
      <c r="Q99">
        <v>5.3120122900000002</v>
      </c>
      <c r="R99">
        <v>2.6084349900000001</v>
      </c>
      <c r="S99" s="20">
        <v>7.1908546099999997</v>
      </c>
      <c r="T99">
        <v>7.7683106500000001</v>
      </c>
      <c r="U99">
        <v>2.33718965</v>
      </c>
      <c r="X99">
        <v>3.3331240499999999</v>
      </c>
      <c r="AA99" s="20"/>
      <c r="AJ99" s="8"/>
    </row>
    <row r="100" spans="2:38" x14ac:dyDescent="0.2">
      <c r="C100" s="7"/>
      <c r="J100" s="20"/>
      <c r="K100">
        <v>1.0309469899999999</v>
      </c>
      <c r="M100">
        <v>1.60588647</v>
      </c>
      <c r="N100">
        <v>1.5919839899999999</v>
      </c>
      <c r="O100">
        <v>2.0661788699999999</v>
      </c>
      <c r="P100">
        <v>4.8997989400000002</v>
      </c>
      <c r="Q100">
        <v>2.4637923399999999</v>
      </c>
      <c r="R100">
        <v>6.4660736600000002</v>
      </c>
      <c r="S100" s="20">
        <v>7.5384125800000001</v>
      </c>
      <c r="T100">
        <v>4.1513338199999996</v>
      </c>
      <c r="U100">
        <v>2.5116329099999999</v>
      </c>
      <c r="Y100">
        <v>2.9484824199999999</v>
      </c>
      <c r="AA100" s="20"/>
      <c r="AJ100" s="8"/>
    </row>
    <row r="101" spans="2:38" x14ac:dyDescent="0.2">
      <c r="C101" s="7"/>
      <c r="J101" s="20">
        <v>1.0642788400000001</v>
      </c>
      <c r="L101">
        <v>1.3373921</v>
      </c>
      <c r="O101">
        <v>2.0335651000000001</v>
      </c>
      <c r="P101">
        <v>4.4921086099999998</v>
      </c>
      <c r="Q101">
        <v>1.12570375</v>
      </c>
      <c r="R101">
        <v>6.0919651100000003</v>
      </c>
      <c r="S101" s="20">
        <v>4.4680831699999999</v>
      </c>
      <c r="Y101">
        <v>1.79654278</v>
      </c>
      <c r="AA101" s="20"/>
      <c r="AJ101" s="8"/>
    </row>
    <row r="102" spans="2:38" x14ac:dyDescent="0.2">
      <c r="C102" s="7"/>
      <c r="J102" s="20"/>
      <c r="K102">
        <v>1.2795869200000001</v>
      </c>
      <c r="M102">
        <v>1.4770433000000001</v>
      </c>
      <c r="N102">
        <v>2.0153866900000001</v>
      </c>
      <c r="P102">
        <v>1.5351235000000001</v>
      </c>
      <c r="Q102">
        <v>2.19976971</v>
      </c>
      <c r="R102">
        <v>2.4938530499999998</v>
      </c>
      <c r="S102" s="20">
        <v>2.7378745499999999</v>
      </c>
      <c r="T102">
        <v>3.5134085000000002</v>
      </c>
      <c r="AA102" s="20"/>
      <c r="AJ102" s="8"/>
    </row>
    <row r="103" spans="2:38" x14ac:dyDescent="0.2">
      <c r="C103" s="7"/>
      <c r="J103" s="20">
        <v>1.4109308199999999</v>
      </c>
      <c r="L103">
        <v>1.06749334</v>
      </c>
      <c r="P103">
        <v>2.12740017</v>
      </c>
      <c r="Q103">
        <v>2.4089723799999998</v>
      </c>
      <c r="R103">
        <v>4.1137917899999996</v>
      </c>
      <c r="S103" s="20">
        <v>3.0004799700000002</v>
      </c>
      <c r="T103">
        <v>3.0225380899999998</v>
      </c>
      <c r="AA103" s="20"/>
      <c r="AJ103" s="8"/>
    </row>
    <row r="104" spans="2:38" x14ac:dyDescent="0.2">
      <c r="C104" s="7"/>
      <c r="J104" s="20">
        <v>1.07900452</v>
      </c>
      <c r="O104">
        <v>3.14353602</v>
      </c>
      <c r="P104">
        <v>1.22253319</v>
      </c>
      <c r="S104" s="20"/>
      <c r="AA104" s="20"/>
      <c r="AJ104" s="8"/>
    </row>
    <row r="105" spans="2:38" x14ac:dyDescent="0.2">
      <c r="C105" s="7"/>
      <c r="J105" s="20"/>
      <c r="O105">
        <v>3.0400451199999998</v>
      </c>
      <c r="P105">
        <v>1.7957089900000001</v>
      </c>
      <c r="R105">
        <v>2.2142428199999999</v>
      </c>
      <c r="S105" s="20"/>
      <c r="AA105" s="20"/>
      <c r="AJ105" s="8"/>
    </row>
    <row r="106" spans="2:38" x14ac:dyDescent="0.2">
      <c r="C106" s="7"/>
      <c r="J106" s="20"/>
      <c r="O106">
        <v>1.61160394</v>
      </c>
      <c r="R106">
        <v>2.4891793999999998</v>
      </c>
      <c r="S106" s="20"/>
      <c r="AA106" s="20"/>
      <c r="AJ106" s="8"/>
    </row>
    <row r="107" spans="2:38" x14ac:dyDescent="0.2">
      <c r="C107" s="7"/>
      <c r="J107" s="20"/>
      <c r="O107">
        <v>2.0503866999999998</v>
      </c>
      <c r="P107">
        <v>2.3658649</v>
      </c>
      <c r="S107" s="20"/>
      <c r="AA107" s="20"/>
      <c r="AJ107" s="8"/>
    </row>
    <row r="108" spans="2:38" x14ac:dyDescent="0.2">
      <c r="C108" s="7"/>
      <c r="J108" s="20"/>
      <c r="O108">
        <v>1.55724314</v>
      </c>
      <c r="S108" s="20"/>
      <c r="AA108" s="20"/>
      <c r="AJ108" s="8"/>
    </row>
    <row r="109" spans="2:38" x14ac:dyDescent="0.2">
      <c r="C109" s="7"/>
      <c r="J109" s="20"/>
      <c r="S109" s="20"/>
      <c r="AA109" s="20"/>
      <c r="AJ109" s="8"/>
    </row>
    <row r="110" spans="2:38" ht="17" thickBot="1" x14ac:dyDescent="0.25">
      <c r="C110" s="9"/>
      <c r="D110" s="10"/>
      <c r="E110" s="10"/>
      <c r="F110" s="10"/>
      <c r="G110" s="10"/>
      <c r="H110" s="10"/>
      <c r="I110" s="10"/>
      <c r="J110" s="25"/>
      <c r="K110" s="10"/>
      <c r="L110" s="10"/>
      <c r="M110" s="10"/>
      <c r="N110" s="10"/>
      <c r="O110" s="10"/>
      <c r="P110" s="10"/>
      <c r="Q110" s="10"/>
      <c r="R110" s="10"/>
      <c r="S110" s="25"/>
      <c r="T110" s="10"/>
      <c r="U110" s="10"/>
      <c r="V110" s="10"/>
      <c r="W110" s="10"/>
      <c r="X110" s="10"/>
      <c r="Y110" s="10"/>
      <c r="Z110" s="10"/>
      <c r="AA110" s="25"/>
      <c r="AB110" s="10"/>
      <c r="AC110" s="10"/>
      <c r="AD110" s="10"/>
      <c r="AE110" s="10"/>
      <c r="AF110" s="10"/>
      <c r="AG110" s="10"/>
      <c r="AH110" s="10"/>
      <c r="AI110" s="10"/>
      <c r="AJ110" s="11"/>
    </row>
    <row r="111" spans="2:38" ht="17" thickBot="1" x14ac:dyDescent="0.25"/>
    <row r="112" spans="2:38" x14ac:dyDescent="0.2">
      <c r="B112">
        <v>6</v>
      </c>
      <c r="C112" s="3"/>
      <c r="D112" s="4"/>
      <c r="E112" s="4">
        <v>1.1932781135985999</v>
      </c>
      <c r="F112" s="4">
        <v>1.2697424362174199</v>
      </c>
      <c r="G112" s="4">
        <v>1.5473426549595499</v>
      </c>
      <c r="H112" s="19"/>
      <c r="I112" s="4">
        <v>1.2432989691673799</v>
      </c>
      <c r="J112" s="4">
        <v>1.0658341056224201</v>
      </c>
      <c r="K112" s="4"/>
      <c r="L112" s="4">
        <v>1.98187948246679</v>
      </c>
      <c r="M112" s="19">
        <v>2.7645083554205598</v>
      </c>
      <c r="N112" s="4">
        <v>3.2360230556837402</v>
      </c>
      <c r="O112" s="4">
        <v>3.9270534713209102</v>
      </c>
      <c r="P112" s="4">
        <v>4.6128225103426299</v>
      </c>
      <c r="Q112" s="4">
        <v>4.4814477171498099</v>
      </c>
      <c r="R112" s="4">
        <v>4.6531405347667301</v>
      </c>
      <c r="S112" s="19">
        <v>2.9159353646100601</v>
      </c>
      <c r="T112" s="4">
        <v>1.80350374807863</v>
      </c>
      <c r="U112" s="4">
        <v>1.03357230157859</v>
      </c>
      <c r="V112" s="4"/>
      <c r="W112" s="4"/>
      <c r="X112" s="4">
        <v>1.0007494112281501</v>
      </c>
      <c r="Y112" s="5"/>
    </row>
    <row r="113" spans="3:25" x14ac:dyDescent="0.2">
      <c r="C113" s="7"/>
      <c r="H113" s="20">
        <v>1.1542335495050799</v>
      </c>
      <c r="J113">
        <v>1.5104753063323499</v>
      </c>
      <c r="K113">
        <v>1.7663899211609999</v>
      </c>
      <c r="L113">
        <v>1.9781819461189001</v>
      </c>
      <c r="M113" s="20">
        <v>1.7373555694362699</v>
      </c>
      <c r="O113">
        <v>1.4739196530740899</v>
      </c>
      <c r="P113">
        <v>1.07376630666671</v>
      </c>
      <c r="R113">
        <v>1.07051246937378</v>
      </c>
      <c r="S113" s="20"/>
      <c r="W113">
        <v>9.3966871587989296</v>
      </c>
      <c r="Y113" s="8"/>
    </row>
    <row r="114" spans="3:25" x14ac:dyDescent="0.2">
      <c r="C114" s="7"/>
      <c r="H114" s="20">
        <v>1.0158321509927299</v>
      </c>
      <c r="I114">
        <v>1.7113644634421601</v>
      </c>
      <c r="M114" s="20"/>
      <c r="N114">
        <v>1.6451593722687501</v>
      </c>
      <c r="Q114">
        <v>1.01949527840025</v>
      </c>
      <c r="S114" s="20"/>
      <c r="Y114" s="8"/>
    </row>
    <row r="115" spans="3:25" x14ac:dyDescent="0.2">
      <c r="C115" s="7"/>
      <c r="D115">
        <v>1.02182053680407</v>
      </c>
      <c r="F115">
        <v>1.02824506772822</v>
      </c>
      <c r="H115" s="20"/>
      <c r="L115">
        <v>2.22111265861902</v>
      </c>
      <c r="M115" s="20">
        <v>3.6864602694732</v>
      </c>
      <c r="N115">
        <v>4.7106845763145797</v>
      </c>
      <c r="O115">
        <v>5.2803852867709802</v>
      </c>
      <c r="S115" s="20"/>
      <c r="U115">
        <v>10.783638013709901</v>
      </c>
      <c r="Y115" s="8">
        <v>1.1114280901501901</v>
      </c>
    </row>
    <row r="116" spans="3:25" x14ac:dyDescent="0.2">
      <c r="C116" s="7"/>
      <c r="H116" s="20"/>
      <c r="L116">
        <v>2.0447177614924601</v>
      </c>
      <c r="M116" s="20"/>
      <c r="O116">
        <v>1.06213481464508</v>
      </c>
      <c r="P116">
        <v>4.6762427322866396</v>
      </c>
      <c r="R116">
        <v>1.6557633533468801</v>
      </c>
      <c r="S116" s="20"/>
      <c r="T116">
        <v>11.519687367347901</v>
      </c>
      <c r="U116">
        <v>1.34166015716335</v>
      </c>
      <c r="Y116" s="8">
        <v>6.3953386344797796</v>
      </c>
    </row>
    <row r="117" spans="3:25" x14ac:dyDescent="0.2">
      <c r="C117" s="7"/>
      <c r="D117">
        <v>1.0026214035447001</v>
      </c>
      <c r="F117">
        <v>1.0032840961740499</v>
      </c>
      <c r="H117" s="20">
        <v>1.2639472358267201</v>
      </c>
      <c r="M117" s="20"/>
      <c r="N117">
        <v>1.61610153876746</v>
      </c>
      <c r="P117">
        <v>1.07650646303143</v>
      </c>
      <c r="S117" s="20"/>
      <c r="T117">
        <v>5.5052054813882902</v>
      </c>
      <c r="X117">
        <v>8.7623580318725196</v>
      </c>
      <c r="Y117" s="8"/>
    </row>
    <row r="118" spans="3:25" x14ac:dyDescent="0.2">
      <c r="C118" s="7"/>
      <c r="H118" s="20"/>
      <c r="K118">
        <v>2.0376142681077698</v>
      </c>
      <c r="M118" s="20"/>
      <c r="P118">
        <v>1.14011629587468</v>
      </c>
      <c r="R118">
        <v>1.78646343795274</v>
      </c>
      <c r="S118" s="20">
        <v>12.369395795012601</v>
      </c>
      <c r="Y118" s="8"/>
    </row>
    <row r="119" spans="3:25" x14ac:dyDescent="0.2">
      <c r="C119" s="7"/>
      <c r="E119">
        <v>1.28522882626303</v>
      </c>
      <c r="F119">
        <v>1.4767376050994001</v>
      </c>
      <c r="H119" s="20"/>
      <c r="L119">
        <v>1.2809113364801401</v>
      </c>
      <c r="M119" s="20">
        <v>1.94451662139866</v>
      </c>
      <c r="N119">
        <v>1.4662631932708099</v>
      </c>
      <c r="P119">
        <v>4.5517393247036297</v>
      </c>
      <c r="Q119">
        <v>1.6924273121456499</v>
      </c>
      <c r="R119">
        <v>1.44551738199441</v>
      </c>
      <c r="S119" s="20"/>
      <c r="V119">
        <v>9.6224946921263594</v>
      </c>
      <c r="Y119" s="8"/>
    </row>
    <row r="120" spans="3:25" x14ac:dyDescent="0.2">
      <c r="C120" s="7"/>
      <c r="E120">
        <v>1.055601434905</v>
      </c>
      <c r="G120">
        <v>1.04749985753143</v>
      </c>
      <c r="H120" s="20"/>
      <c r="I120">
        <v>3.8283833718904901</v>
      </c>
      <c r="K120">
        <v>6.06400731979193</v>
      </c>
      <c r="L120">
        <v>2.3843558232553899</v>
      </c>
      <c r="M120" s="20"/>
      <c r="N120">
        <v>3.8836861199559198</v>
      </c>
      <c r="P120">
        <v>10.201010123168899</v>
      </c>
      <c r="R120">
        <v>12.1989569445364</v>
      </c>
      <c r="S120" s="20">
        <v>4.5665358647943401</v>
      </c>
      <c r="Y120" s="8"/>
    </row>
    <row r="121" spans="3:25" x14ac:dyDescent="0.2">
      <c r="C121" s="7"/>
      <c r="H121" s="20"/>
      <c r="L121">
        <v>6.7182608873952097</v>
      </c>
      <c r="M121" s="20">
        <v>2.9979943524063999</v>
      </c>
      <c r="N121">
        <v>8.8013025346185092</v>
      </c>
      <c r="O121">
        <v>4.4046067020790796</v>
      </c>
      <c r="P121">
        <v>1.31749949450949</v>
      </c>
      <c r="Q121">
        <v>1.5001530208877401</v>
      </c>
      <c r="S121" s="20"/>
      <c r="Y121" s="8"/>
    </row>
    <row r="122" spans="3:25" x14ac:dyDescent="0.2">
      <c r="C122" s="7"/>
      <c r="G122">
        <v>1.65850331875082</v>
      </c>
      <c r="H122" s="20">
        <v>1.45577455415637</v>
      </c>
      <c r="K122">
        <v>1.07466311096168</v>
      </c>
      <c r="L122">
        <v>1.2144867992709401</v>
      </c>
      <c r="M122" s="20">
        <v>7.9424769475012198</v>
      </c>
      <c r="O122">
        <v>9.67278465272814</v>
      </c>
      <c r="P122">
        <v>2.78357556847264</v>
      </c>
      <c r="Q122">
        <v>3.9165997098357801</v>
      </c>
      <c r="R122">
        <v>3.3839485470720101</v>
      </c>
      <c r="S122" s="20"/>
      <c r="Y122" s="8"/>
    </row>
    <row r="123" spans="3:25" x14ac:dyDescent="0.2">
      <c r="C123" s="7"/>
      <c r="H123" s="20"/>
      <c r="J123">
        <v>1.0134411965296799</v>
      </c>
      <c r="L123">
        <v>1.10926090436574</v>
      </c>
      <c r="M123" s="20">
        <v>1.4405068935429699</v>
      </c>
      <c r="N123">
        <v>1.3919973042896101</v>
      </c>
      <c r="Q123">
        <v>11.247671462966601</v>
      </c>
      <c r="S123" s="20"/>
      <c r="Y123" s="8"/>
    </row>
    <row r="124" spans="3:25" x14ac:dyDescent="0.2">
      <c r="C124" s="7"/>
      <c r="E124">
        <v>1.14147741418291</v>
      </c>
      <c r="H124" s="20"/>
      <c r="J124">
        <v>5.4390000000000001</v>
      </c>
      <c r="M124" s="20">
        <v>1.2605146007974399</v>
      </c>
      <c r="O124">
        <v>2.3231400113198299</v>
      </c>
      <c r="S124" s="20"/>
      <c r="Y124" s="8"/>
    </row>
    <row r="125" spans="3:25" x14ac:dyDescent="0.2">
      <c r="C125" s="7"/>
      <c r="G125">
        <v>1.1671337111235001</v>
      </c>
      <c r="H125" s="20"/>
      <c r="M125" s="20"/>
      <c r="Q125">
        <v>3.1100893269521399</v>
      </c>
      <c r="S125" s="20"/>
      <c r="Y125" s="8"/>
    </row>
    <row r="126" spans="3:25" x14ac:dyDescent="0.2">
      <c r="C126" s="7"/>
      <c r="H126" s="20"/>
      <c r="M126" s="20"/>
      <c r="S126" s="20"/>
      <c r="Y126" s="8"/>
    </row>
    <row r="127" spans="3:25" x14ac:dyDescent="0.2">
      <c r="C127" s="7"/>
      <c r="D127">
        <v>1.1332774768301199</v>
      </c>
      <c r="H127" s="20"/>
      <c r="M127" s="20"/>
      <c r="S127" s="20"/>
      <c r="Y127" s="8"/>
    </row>
    <row r="128" spans="3:25" x14ac:dyDescent="0.2">
      <c r="C128" s="7"/>
      <c r="H128" s="20"/>
      <c r="M128" s="20"/>
      <c r="S128" s="20"/>
      <c r="Y128" s="8"/>
    </row>
    <row r="129" spans="2:31" x14ac:dyDescent="0.2">
      <c r="C129" s="7"/>
      <c r="E129">
        <v>1.1932547591076701</v>
      </c>
      <c r="H129" s="20"/>
      <c r="M129" s="20"/>
      <c r="S129" s="20"/>
      <c r="Y129" s="8"/>
    </row>
    <row r="130" spans="2:31" x14ac:dyDescent="0.2">
      <c r="C130" s="7"/>
      <c r="H130" s="20"/>
      <c r="M130" s="20"/>
      <c r="S130" s="20"/>
      <c r="Y130" s="8"/>
    </row>
    <row r="131" spans="2:31" x14ac:dyDescent="0.2">
      <c r="C131" s="7"/>
      <c r="H131" s="20"/>
      <c r="M131" s="20"/>
      <c r="S131" s="20"/>
      <c r="Y131" s="8"/>
    </row>
    <row r="132" spans="2:31" ht="17" thickBot="1" x14ac:dyDescent="0.25">
      <c r="C132" s="9"/>
      <c r="D132" s="10"/>
      <c r="E132" s="10"/>
      <c r="F132" s="10"/>
      <c r="G132" s="10"/>
      <c r="H132" s="25"/>
      <c r="I132" s="10"/>
      <c r="J132" s="10"/>
      <c r="K132" s="10"/>
      <c r="L132" s="10"/>
      <c r="M132" s="25"/>
      <c r="N132" s="10"/>
      <c r="O132" s="10"/>
      <c r="P132" s="10"/>
      <c r="Q132" s="10"/>
      <c r="R132" s="10"/>
      <c r="S132" s="25"/>
      <c r="T132" s="10"/>
      <c r="U132" s="10"/>
      <c r="V132" s="10"/>
      <c r="W132" s="10"/>
      <c r="X132" s="10"/>
      <c r="Y132" s="11"/>
    </row>
    <row r="133" spans="2:31" ht="17" thickBot="1" x14ac:dyDescent="0.25"/>
    <row r="134" spans="2:31" x14ac:dyDescent="0.2">
      <c r="B134">
        <v>7</v>
      </c>
      <c r="C134" s="3"/>
      <c r="D134" s="4"/>
      <c r="E134" s="4"/>
      <c r="F134" s="4"/>
      <c r="G134" s="4"/>
      <c r="H134" s="4"/>
      <c r="I134" s="19"/>
      <c r="J134" s="42"/>
      <c r="K134" s="4"/>
      <c r="L134" s="4"/>
      <c r="M134" s="4">
        <v>1.02932853232765</v>
      </c>
      <c r="N134" s="4"/>
      <c r="O134" s="4">
        <v>1.03638526222863</v>
      </c>
      <c r="P134" s="19">
        <v>1.65834895495298</v>
      </c>
      <c r="Q134" s="4">
        <v>1.84013287805995</v>
      </c>
      <c r="R134" s="4"/>
      <c r="S134" s="4"/>
      <c r="T134" s="4"/>
      <c r="U134" s="4"/>
      <c r="V134" s="4">
        <v>2.46003884474352</v>
      </c>
      <c r="W134" s="19">
        <v>2.2817751603418199</v>
      </c>
      <c r="X134" s="4">
        <v>2.4160716420230299</v>
      </c>
      <c r="Y134" s="4">
        <v>2.0597265062792101</v>
      </c>
      <c r="Z134" s="4">
        <v>1.60218445004382</v>
      </c>
      <c r="AA134" s="4">
        <v>1.5486393579900499</v>
      </c>
      <c r="AB134" s="4">
        <v>1.81531295231917</v>
      </c>
      <c r="AC134" s="4">
        <v>1.8568867729857701</v>
      </c>
      <c r="AD134" s="4">
        <v>1.17679168352401</v>
      </c>
      <c r="AE134" s="5">
        <v>1.6193842807709899</v>
      </c>
    </row>
    <row r="135" spans="2:31" x14ac:dyDescent="0.2">
      <c r="C135" s="7"/>
      <c r="I135" s="20"/>
      <c r="J135" s="43"/>
      <c r="N135">
        <v>1.1363749552529601</v>
      </c>
      <c r="O135">
        <v>1.1470206050568299</v>
      </c>
      <c r="P135" s="20">
        <v>2.5681927197118801</v>
      </c>
      <c r="Q135">
        <v>1.32113166545761</v>
      </c>
      <c r="R135">
        <v>1.06333264989105</v>
      </c>
      <c r="T135">
        <v>1.80701729661218</v>
      </c>
      <c r="U135">
        <v>2.0982565917667699</v>
      </c>
      <c r="V135">
        <v>2.5596669030641301</v>
      </c>
      <c r="W135" s="20">
        <v>2.8814635526147701</v>
      </c>
      <c r="X135">
        <v>3.3521157497914702</v>
      </c>
      <c r="Y135">
        <v>3.6740158060363801</v>
      </c>
      <c r="Z135">
        <v>5.5220565945504498</v>
      </c>
      <c r="AA135">
        <v>6.6681812824144098</v>
      </c>
      <c r="AE135" s="8"/>
    </row>
    <row r="136" spans="2:31" x14ac:dyDescent="0.2">
      <c r="C136" s="7"/>
      <c r="I136" s="20"/>
      <c r="J136" s="43"/>
      <c r="N136">
        <v>1.3978841495140399</v>
      </c>
      <c r="O136">
        <v>1.2340606946145201</v>
      </c>
      <c r="P136" s="20">
        <v>1.2372100671767201</v>
      </c>
      <c r="Q136">
        <v>1.5659593669470699</v>
      </c>
      <c r="S136">
        <v>1.4626668017509299</v>
      </c>
      <c r="T136">
        <v>2.2155644667696901</v>
      </c>
      <c r="U136">
        <v>2.6827477724563402</v>
      </c>
      <c r="V136">
        <v>3.0454838202286201</v>
      </c>
      <c r="W136" s="20">
        <v>3.6378607129987599</v>
      </c>
      <c r="X136">
        <v>3.96923384844282</v>
      </c>
      <c r="Y136">
        <v>4.4843906325269298</v>
      </c>
      <c r="Z136">
        <v>3.4971189240714602</v>
      </c>
      <c r="AB136">
        <v>6.6387457899243696</v>
      </c>
      <c r="AC136">
        <v>6.2040096013625101</v>
      </c>
      <c r="AD136">
        <v>5.6631072300703096</v>
      </c>
      <c r="AE136" s="8">
        <v>3.09926798896596</v>
      </c>
    </row>
    <row r="137" spans="2:31" x14ac:dyDescent="0.2">
      <c r="C137" s="7"/>
      <c r="I137" s="20"/>
      <c r="J137" s="43"/>
      <c r="K137">
        <v>1.0642134999522701</v>
      </c>
      <c r="L137">
        <v>1.4267747563927</v>
      </c>
      <c r="M137">
        <v>1.18414549723448</v>
      </c>
      <c r="O137">
        <v>1.26801622243562</v>
      </c>
      <c r="P137" s="20"/>
      <c r="Q137">
        <v>1.65488314511932</v>
      </c>
      <c r="R137">
        <v>1.45755577506325</v>
      </c>
      <c r="S137">
        <v>2.0580264091974199</v>
      </c>
      <c r="T137">
        <v>1.5352330156595599</v>
      </c>
      <c r="W137" s="20"/>
      <c r="X137">
        <v>3.2593292834020602</v>
      </c>
      <c r="Y137">
        <v>3.4538100061849799</v>
      </c>
      <c r="AD137">
        <v>4.9491765029208201</v>
      </c>
      <c r="AE137" s="8">
        <v>5.6100404845708702</v>
      </c>
    </row>
    <row r="138" spans="2:31" x14ac:dyDescent="0.2">
      <c r="C138" s="7"/>
      <c r="I138" s="20"/>
      <c r="J138" s="43"/>
      <c r="N138">
        <v>1.0590817313597201</v>
      </c>
      <c r="O138">
        <v>1.37953846153846</v>
      </c>
      <c r="P138" s="20"/>
      <c r="S138">
        <v>1.43293477965978</v>
      </c>
      <c r="U138">
        <v>2.0991772116481102</v>
      </c>
      <c r="V138">
        <v>2.74792182973842</v>
      </c>
      <c r="W138" s="20">
        <v>3.0835583236926301</v>
      </c>
      <c r="Z138">
        <v>2.5112832241704601</v>
      </c>
      <c r="AA138">
        <v>2.6522746116087998</v>
      </c>
      <c r="AB138">
        <v>4.58867483177493</v>
      </c>
      <c r="AC138">
        <v>4.8305885092781899</v>
      </c>
      <c r="AE138" s="8"/>
    </row>
    <row r="139" spans="2:31" x14ac:dyDescent="0.2">
      <c r="C139" s="7"/>
      <c r="I139" s="20"/>
      <c r="J139" s="43"/>
      <c r="M139">
        <v>1.1868245675323501</v>
      </c>
      <c r="P139" s="20">
        <v>2.7112625774802699</v>
      </c>
      <c r="R139">
        <v>1.16213704011188</v>
      </c>
      <c r="T139">
        <v>2.2271579414976799</v>
      </c>
      <c r="V139">
        <v>1.9820846792895399</v>
      </c>
      <c r="W139" s="20"/>
      <c r="X139">
        <v>2.71046829182258</v>
      </c>
      <c r="Y139">
        <v>2.2983578293878</v>
      </c>
      <c r="Z139">
        <v>1.57515969367484</v>
      </c>
      <c r="AA139">
        <v>1.89525719284403</v>
      </c>
      <c r="AD139">
        <v>2.8565313808643902</v>
      </c>
      <c r="AE139" s="8"/>
    </row>
    <row r="140" spans="2:31" x14ac:dyDescent="0.2">
      <c r="C140" s="7"/>
      <c r="I140" s="20"/>
      <c r="J140" s="43"/>
      <c r="L140">
        <v>1.69243938520068</v>
      </c>
      <c r="P140" s="20">
        <v>1.3008510680229599</v>
      </c>
      <c r="S140">
        <v>2.2825029117662599</v>
      </c>
      <c r="T140">
        <v>1.1927795316504299</v>
      </c>
      <c r="W140" s="20">
        <v>1.1115577333689699</v>
      </c>
      <c r="Y140">
        <v>1.1415730038315199</v>
      </c>
      <c r="AA140">
        <v>5.5588615384615396</v>
      </c>
      <c r="AB140">
        <v>2.6821607084233001</v>
      </c>
      <c r="AC140">
        <v>2.6668153585951599</v>
      </c>
      <c r="AD140">
        <v>2.1145500557557799</v>
      </c>
      <c r="AE140" s="8">
        <v>1.6894619179386501</v>
      </c>
    </row>
    <row r="141" spans="2:31" x14ac:dyDescent="0.2">
      <c r="C141" s="7"/>
      <c r="I141" s="20"/>
      <c r="J141" s="43"/>
      <c r="K141">
        <v>1.1252648180625</v>
      </c>
      <c r="O141">
        <v>1.6758120315571099</v>
      </c>
      <c r="P141" s="20"/>
      <c r="Q141">
        <v>1.5217791558730001</v>
      </c>
      <c r="R141">
        <v>2.5316927840408501</v>
      </c>
      <c r="S141">
        <v>1.55434426229508</v>
      </c>
      <c r="T141">
        <v>1.7791580169667001</v>
      </c>
      <c r="U141">
        <v>2.6027752087339402</v>
      </c>
      <c r="V141">
        <v>3.0273591836572602</v>
      </c>
      <c r="W141" s="20">
        <v>2.9584470301329802</v>
      </c>
      <c r="AA141">
        <v>1.6423838859313999</v>
      </c>
      <c r="AB141">
        <v>2.3926708129358598</v>
      </c>
      <c r="AC141">
        <v>1.9745955636683601</v>
      </c>
      <c r="AE141" s="8">
        <v>2.3289850634608</v>
      </c>
    </row>
    <row r="142" spans="2:31" x14ac:dyDescent="0.2">
      <c r="C142" s="7"/>
      <c r="I142" s="20"/>
      <c r="J142" s="43"/>
      <c r="M142">
        <v>1.12992055160907</v>
      </c>
      <c r="N142">
        <v>1.3361803638710701</v>
      </c>
      <c r="O142">
        <v>1.7516577928252901</v>
      </c>
      <c r="P142" s="20"/>
      <c r="R142">
        <v>1.9392295660553001</v>
      </c>
      <c r="U142">
        <v>1.7360320123575299</v>
      </c>
      <c r="W142" s="20"/>
      <c r="X142">
        <v>4.6512376386625096</v>
      </c>
      <c r="AE142" s="8"/>
    </row>
    <row r="143" spans="2:31" x14ac:dyDescent="0.2">
      <c r="C143" s="7"/>
      <c r="I143" s="20"/>
      <c r="J143" s="43"/>
      <c r="N143">
        <v>1.0955047308818999</v>
      </c>
      <c r="O143">
        <v>1.90383508721122</v>
      </c>
      <c r="P143" s="20"/>
      <c r="S143">
        <v>2.36225969384469</v>
      </c>
      <c r="T143">
        <v>2.77076072855085</v>
      </c>
      <c r="W143" s="20"/>
      <c r="Y143">
        <v>5.1753561500318597</v>
      </c>
      <c r="Z143">
        <v>4.8351478187146402</v>
      </c>
      <c r="AB143">
        <v>3.4645234950128301</v>
      </c>
      <c r="AC143">
        <v>1.0580470376768001</v>
      </c>
      <c r="AE143" s="8">
        <v>5.3144933004511898</v>
      </c>
    </row>
    <row r="144" spans="2:31" x14ac:dyDescent="0.2">
      <c r="C144" s="7"/>
      <c r="I144" s="20"/>
      <c r="J144" s="43"/>
      <c r="O144">
        <v>2.0633848470479301</v>
      </c>
      <c r="P144" s="20">
        <v>1.11775612359084</v>
      </c>
      <c r="R144">
        <v>1.79898256953458</v>
      </c>
      <c r="S144">
        <v>1.27345536056318</v>
      </c>
      <c r="U144">
        <v>3.2232913613261802</v>
      </c>
      <c r="V144">
        <v>1.9581353971222299</v>
      </c>
      <c r="W144" s="20"/>
      <c r="X144">
        <v>1.07172294262676</v>
      </c>
      <c r="Y144">
        <v>1.3649674232479201</v>
      </c>
      <c r="AB144">
        <v>2.9212898175254498</v>
      </c>
      <c r="AC144">
        <v>6.2942886693311397</v>
      </c>
      <c r="AE144" s="8"/>
    </row>
    <row r="145" spans="3:31" x14ac:dyDescent="0.2">
      <c r="C145" s="7"/>
      <c r="I145" s="20"/>
      <c r="J145" s="43"/>
      <c r="L145">
        <v>1.18164571327166</v>
      </c>
      <c r="O145">
        <v>2.1117180153460802</v>
      </c>
      <c r="P145" s="20">
        <v>1.3563782173911301</v>
      </c>
      <c r="W145" s="20"/>
      <c r="AD145">
        <v>5.9333637693349104</v>
      </c>
      <c r="AE145" s="8"/>
    </row>
    <row r="146" spans="3:31" x14ac:dyDescent="0.2">
      <c r="C146" s="7"/>
      <c r="I146" s="20"/>
      <c r="J146" s="43"/>
      <c r="P146" s="20"/>
      <c r="Q146">
        <v>1.29848086153424</v>
      </c>
      <c r="V146">
        <v>3.1271777298474799</v>
      </c>
      <c r="W146" s="20">
        <v>2.03359524560322</v>
      </c>
      <c r="AE146" s="8"/>
    </row>
    <row r="147" spans="3:31" x14ac:dyDescent="0.2">
      <c r="C147" s="7"/>
      <c r="I147" s="20"/>
      <c r="J147" s="43"/>
      <c r="N147">
        <v>1.1285936073179501</v>
      </c>
      <c r="P147" s="20"/>
      <c r="Q147">
        <v>1.2428686874555299</v>
      </c>
      <c r="R147">
        <v>1.89948120746277</v>
      </c>
      <c r="W147" s="20">
        <v>3.5325377248455001</v>
      </c>
      <c r="AE147" s="8"/>
    </row>
    <row r="148" spans="3:31" x14ac:dyDescent="0.2">
      <c r="C148" s="7"/>
      <c r="I148" s="20"/>
      <c r="J148" s="43"/>
      <c r="M148">
        <v>2.0842952100992398</v>
      </c>
      <c r="N148">
        <v>2.0445582372448099</v>
      </c>
      <c r="P148" s="20"/>
      <c r="R148">
        <v>1.3706109524913599</v>
      </c>
      <c r="W148" s="20"/>
      <c r="AE148" s="8"/>
    </row>
    <row r="149" spans="3:31" x14ac:dyDescent="0.2">
      <c r="C149" s="7"/>
      <c r="I149" s="20"/>
      <c r="J149" s="43"/>
      <c r="N149">
        <v>1.51205891400112</v>
      </c>
      <c r="P149" s="20">
        <v>1.0855618861473999</v>
      </c>
      <c r="S149">
        <v>1.6317604961666801</v>
      </c>
      <c r="T149">
        <v>2.5942023587316401</v>
      </c>
      <c r="U149">
        <v>1.02821067992515</v>
      </c>
      <c r="W149" s="20"/>
      <c r="AE149" s="8"/>
    </row>
    <row r="150" spans="3:31" x14ac:dyDescent="0.2">
      <c r="C150" s="7"/>
      <c r="I150" s="20"/>
      <c r="J150" s="43"/>
      <c r="M150">
        <v>1.46839433068254</v>
      </c>
      <c r="N150">
        <v>1.3999683417197</v>
      </c>
      <c r="P150" s="20"/>
      <c r="U150">
        <v>2.12921774367959</v>
      </c>
      <c r="W150" s="20"/>
      <c r="AE150" s="8"/>
    </row>
    <row r="151" spans="3:31" x14ac:dyDescent="0.2">
      <c r="C151" s="7"/>
      <c r="I151" s="20"/>
      <c r="J151" s="43"/>
      <c r="P151" s="20">
        <v>1.0652765644608599</v>
      </c>
      <c r="W151" s="20"/>
      <c r="AE151" s="8"/>
    </row>
    <row r="152" spans="3:31" x14ac:dyDescent="0.2">
      <c r="C152" s="7"/>
      <c r="I152" s="20"/>
      <c r="J152" s="43"/>
      <c r="P152" s="20"/>
      <c r="W152" s="20"/>
      <c r="AE152" s="8"/>
    </row>
    <row r="153" spans="3:31" x14ac:dyDescent="0.2">
      <c r="C153" s="7"/>
      <c r="I153" s="20"/>
      <c r="J153" s="43"/>
      <c r="M153">
        <v>1.1191858031930899</v>
      </c>
      <c r="P153" s="20"/>
      <c r="W153" s="20"/>
      <c r="AE153" s="8"/>
    </row>
    <row r="154" spans="3:31" x14ac:dyDescent="0.2">
      <c r="C154" s="7"/>
      <c r="I154" s="20"/>
      <c r="J154" s="43"/>
      <c r="P154" s="20"/>
      <c r="W154" s="20"/>
      <c r="AE154" s="8"/>
    </row>
    <row r="155" spans="3:31" x14ac:dyDescent="0.2">
      <c r="C155" s="7"/>
      <c r="I155" s="20"/>
      <c r="J155" s="43"/>
      <c r="P155" s="20"/>
      <c r="W155" s="20"/>
      <c r="AE155" s="8"/>
    </row>
    <row r="156" spans="3:31" x14ac:dyDescent="0.2">
      <c r="C156" s="7"/>
      <c r="I156" s="20"/>
      <c r="J156" s="43"/>
      <c r="P156" s="20"/>
      <c r="W156" s="20"/>
      <c r="AE156" s="8"/>
    </row>
    <row r="157" spans="3:31" x14ac:dyDescent="0.2">
      <c r="C157" s="7"/>
      <c r="I157" s="20"/>
      <c r="J157" s="43"/>
      <c r="P157" s="20"/>
      <c r="W157" s="20"/>
      <c r="AE157" s="8"/>
    </row>
    <row r="158" spans="3:31" x14ac:dyDescent="0.2">
      <c r="C158" s="7"/>
      <c r="I158" s="20"/>
      <c r="J158" s="43"/>
      <c r="P158" s="20"/>
      <c r="W158" s="20"/>
      <c r="AE158" s="8"/>
    </row>
    <row r="159" spans="3:31" x14ac:dyDescent="0.2">
      <c r="C159" s="7"/>
      <c r="I159" s="20"/>
      <c r="J159" s="43"/>
      <c r="P159" s="20"/>
      <c r="W159" s="20"/>
      <c r="AE159" s="8"/>
    </row>
    <row r="160" spans="3:31" ht="17" thickBot="1" x14ac:dyDescent="0.25">
      <c r="C160" s="9"/>
      <c r="D160" s="10"/>
      <c r="E160" s="10"/>
      <c r="F160" s="10"/>
      <c r="G160" s="10"/>
      <c r="H160" s="10"/>
      <c r="I160" s="25"/>
      <c r="J160" s="44"/>
      <c r="K160" s="10"/>
      <c r="L160" s="10"/>
      <c r="M160" s="10"/>
      <c r="N160" s="10"/>
      <c r="O160" s="10"/>
      <c r="P160" s="25"/>
      <c r="Q160" s="10"/>
      <c r="R160" s="10"/>
      <c r="S160" s="10"/>
      <c r="T160" s="10"/>
      <c r="U160" s="10"/>
      <c r="V160" s="10"/>
      <c r="W160" s="25"/>
      <c r="X160" s="10"/>
      <c r="Y160" s="10"/>
      <c r="Z160" s="10"/>
      <c r="AA160" s="10"/>
      <c r="AB160" s="10"/>
      <c r="AC160" s="10"/>
      <c r="AD160" s="10"/>
      <c r="AE160" s="11"/>
    </row>
    <row r="161" spans="2:33" ht="17" thickBot="1" x14ac:dyDescent="0.25"/>
    <row r="162" spans="2:33" x14ac:dyDescent="0.2">
      <c r="B162">
        <v>8</v>
      </c>
      <c r="C162" s="3"/>
      <c r="D162" s="4"/>
      <c r="E162" s="4"/>
      <c r="F162" s="4"/>
      <c r="G162" s="4"/>
      <c r="H162" s="4"/>
      <c r="I162" s="4"/>
      <c r="J162" s="19"/>
      <c r="K162" s="42"/>
      <c r="L162" s="4"/>
      <c r="M162" s="4"/>
      <c r="N162" s="4"/>
      <c r="O162" s="4"/>
      <c r="P162" s="4"/>
      <c r="Q162" s="4"/>
      <c r="R162" s="19"/>
      <c r="S162" s="4"/>
      <c r="T162" s="4"/>
      <c r="U162" s="4"/>
      <c r="V162" s="4"/>
      <c r="W162" s="4"/>
      <c r="X162" s="4"/>
      <c r="Y162" s="4"/>
      <c r="Z162" s="19"/>
      <c r="AA162" s="4"/>
      <c r="AB162" s="4"/>
      <c r="AC162" s="4"/>
      <c r="AD162" s="4"/>
      <c r="AE162" s="4"/>
      <c r="AF162" s="4"/>
      <c r="AG162" s="5"/>
    </row>
    <row r="163" spans="2:33" x14ac:dyDescent="0.2">
      <c r="C163" s="7"/>
      <c r="J163" s="20"/>
      <c r="K163" s="43"/>
      <c r="Q163">
        <v>1.02232725928104</v>
      </c>
      <c r="R163" s="20">
        <v>1.18397731523407</v>
      </c>
      <c r="S163">
        <v>1.1128977517749301</v>
      </c>
      <c r="T163">
        <v>1.37547501099887</v>
      </c>
      <c r="U163">
        <v>1.9555723953234601</v>
      </c>
      <c r="V163">
        <v>2.4735019892966199</v>
      </c>
      <c r="W163">
        <v>2.4689053306592701</v>
      </c>
      <c r="X163">
        <v>2.3483858955171302</v>
      </c>
      <c r="Y163">
        <v>2.75580163255042</v>
      </c>
      <c r="Z163" s="20">
        <v>2.12190452968956</v>
      </c>
      <c r="AA163">
        <v>2.3276636069373402</v>
      </c>
      <c r="AG163" s="8">
        <v>1.58263913271164</v>
      </c>
    </row>
    <row r="164" spans="2:33" x14ac:dyDescent="0.2">
      <c r="C164" s="7">
        <v>1.01691757922669</v>
      </c>
      <c r="E164">
        <v>1.04431298358888</v>
      </c>
      <c r="J164" s="20"/>
      <c r="K164" s="43"/>
      <c r="N164">
        <v>1.0475411968128201</v>
      </c>
      <c r="Q164">
        <v>1.3262818119486799</v>
      </c>
      <c r="R164" s="20"/>
      <c r="T164">
        <v>1.5161175496501</v>
      </c>
      <c r="V164">
        <v>1.1544892238606701</v>
      </c>
      <c r="W164">
        <v>1.1004324073216201</v>
      </c>
      <c r="X164">
        <v>3.0813679392313902</v>
      </c>
      <c r="Y164">
        <v>2.04536119059691</v>
      </c>
      <c r="Z164" s="20">
        <v>3.2283453221068599</v>
      </c>
      <c r="AA164">
        <v>3.0812965378033401</v>
      </c>
      <c r="AB164">
        <v>3.0223919541085902</v>
      </c>
      <c r="AC164">
        <v>2.41246434262144</v>
      </c>
      <c r="AG164" s="8">
        <v>1.3793643817211501</v>
      </c>
    </row>
    <row r="165" spans="2:33" x14ac:dyDescent="0.2">
      <c r="C165" s="7">
        <v>1.2843854782666799</v>
      </c>
      <c r="D165">
        <v>1.86207066266427</v>
      </c>
      <c r="E165">
        <v>1.87032156999337</v>
      </c>
      <c r="J165" s="20"/>
      <c r="K165" s="43">
        <v>1.74232279777442</v>
      </c>
      <c r="M165">
        <v>1.29256933781613</v>
      </c>
      <c r="O165">
        <v>1.5247875259730601</v>
      </c>
      <c r="Q165">
        <v>1.63889264402222</v>
      </c>
      <c r="R165" s="20">
        <v>1.6619272400451599</v>
      </c>
      <c r="T165">
        <v>3.5341196923703602</v>
      </c>
      <c r="U165">
        <v>1.64700760459386</v>
      </c>
      <c r="V165">
        <v>2.0180631274455898</v>
      </c>
      <c r="W165">
        <v>2.5918330009533501</v>
      </c>
      <c r="X165">
        <v>5.4798146988899603</v>
      </c>
      <c r="Y165">
        <v>3.9927236177009999</v>
      </c>
      <c r="Z165" s="20">
        <v>3.1244278232408398</v>
      </c>
      <c r="AB165">
        <v>1.11462278203431</v>
      </c>
      <c r="AD165">
        <v>1.0059411225386301</v>
      </c>
      <c r="AG165" s="8"/>
    </row>
    <row r="166" spans="2:33" x14ac:dyDescent="0.2">
      <c r="C166" s="7">
        <v>2.1103464632903202</v>
      </c>
      <c r="D166">
        <v>1.93701075072511</v>
      </c>
      <c r="E166">
        <v>1.9882697771100699</v>
      </c>
      <c r="F166">
        <v>1.49042792327665</v>
      </c>
      <c r="G166">
        <v>1.06995783953312</v>
      </c>
      <c r="J166" s="20"/>
      <c r="K166" s="43"/>
      <c r="Q166">
        <v>1.5870208320583801</v>
      </c>
      <c r="R166" s="20">
        <v>1.8717702213556899</v>
      </c>
      <c r="S166">
        <v>1.8710045430196001</v>
      </c>
      <c r="T166">
        <v>2.6510773710022701</v>
      </c>
      <c r="U166">
        <v>3.8459537828736301</v>
      </c>
      <c r="V166">
        <v>3.9486973955915201</v>
      </c>
      <c r="W166">
        <v>4.7859923150755801</v>
      </c>
      <c r="X166">
        <v>3.5982534872373599</v>
      </c>
      <c r="Y166">
        <v>3.3809999999999998</v>
      </c>
      <c r="Z166" s="20">
        <v>2.54716237744142</v>
      </c>
      <c r="AA166">
        <v>2.0989247707163798</v>
      </c>
      <c r="AC166">
        <v>1.6223779032833101</v>
      </c>
      <c r="AG166" s="8"/>
    </row>
    <row r="167" spans="2:33" x14ac:dyDescent="0.2">
      <c r="C167" s="7"/>
      <c r="G167">
        <v>1.323</v>
      </c>
      <c r="I167">
        <v>1.51302304633503</v>
      </c>
      <c r="J167" s="20"/>
      <c r="K167" s="43"/>
      <c r="L167">
        <v>1.0051119098644401</v>
      </c>
      <c r="P167">
        <v>1.2548271356517</v>
      </c>
      <c r="R167" s="20"/>
      <c r="S167">
        <v>2.3144110773653401</v>
      </c>
      <c r="U167">
        <v>2.7930000000000001</v>
      </c>
      <c r="V167">
        <v>3.57526628974732</v>
      </c>
      <c r="W167">
        <v>3.67544961955437</v>
      </c>
      <c r="X167">
        <v>1.8388325189035899</v>
      </c>
      <c r="Y167">
        <v>2.8268371371552301</v>
      </c>
      <c r="Z167" s="20">
        <v>1.19197881861501</v>
      </c>
      <c r="AA167">
        <v>1.8539423177777301</v>
      </c>
      <c r="AG167" s="8"/>
    </row>
    <row r="168" spans="2:33" x14ac:dyDescent="0.2">
      <c r="C168" s="7"/>
      <c r="F168">
        <v>1.8204644624120401</v>
      </c>
      <c r="G168">
        <v>1.6707901947386801</v>
      </c>
      <c r="H168">
        <v>1.96634102728969</v>
      </c>
      <c r="I168">
        <v>1.2700642466571901</v>
      </c>
      <c r="J168" s="20">
        <v>1.6571738574005299</v>
      </c>
      <c r="K168" s="43"/>
      <c r="R168" s="20">
        <v>1.4226548779513</v>
      </c>
      <c r="S168">
        <v>1.5922062293600301</v>
      </c>
      <c r="T168">
        <v>2.1747452681020101</v>
      </c>
      <c r="U168">
        <v>1.32983286163875</v>
      </c>
      <c r="V168">
        <v>1.10899852778675</v>
      </c>
      <c r="W168">
        <v>1.47130728635535</v>
      </c>
      <c r="X168">
        <v>1.1845893481871801</v>
      </c>
      <c r="Y168">
        <v>1.59982081476153</v>
      </c>
      <c r="Z168" s="20"/>
      <c r="AA168">
        <v>3.42002107129677</v>
      </c>
      <c r="AB168">
        <v>1.5722531823322099</v>
      </c>
      <c r="AE168">
        <v>2.09905369493289</v>
      </c>
      <c r="AF168">
        <v>1.39528933657347</v>
      </c>
      <c r="AG168" s="8">
        <v>1.3473750496392001</v>
      </c>
    </row>
    <row r="169" spans="2:33" x14ac:dyDescent="0.2">
      <c r="C169" s="7"/>
      <c r="F169">
        <v>1.81814464529627</v>
      </c>
      <c r="G169">
        <v>1.09381064748893</v>
      </c>
      <c r="J169" s="20"/>
      <c r="K169" s="43"/>
      <c r="R169" s="20"/>
      <c r="W169">
        <v>2.0867339165037699</v>
      </c>
      <c r="X169">
        <v>1.10669870436592</v>
      </c>
      <c r="Y169">
        <v>1.09738243725811</v>
      </c>
      <c r="Z169" s="20"/>
      <c r="AC169">
        <v>4.7766202311119903</v>
      </c>
      <c r="AD169">
        <v>2.8737436322332099</v>
      </c>
      <c r="AG169" s="8"/>
    </row>
    <row r="170" spans="2:33" x14ac:dyDescent="0.2">
      <c r="C170" s="7"/>
      <c r="F170">
        <v>1.4934759586362201</v>
      </c>
      <c r="G170">
        <v>1.2642312473522701</v>
      </c>
      <c r="H170">
        <v>1.47218874562746</v>
      </c>
      <c r="J170" s="20"/>
      <c r="K170" s="43"/>
      <c r="R170" s="20"/>
      <c r="T170">
        <v>1.20793919382298</v>
      </c>
      <c r="V170">
        <v>1.31345179921685</v>
      </c>
      <c r="X170">
        <v>2.6057017111897398</v>
      </c>
      <c r="Z170" s="20">
        <v>3.6749999999999998</v>
      </c>
      <c r="AA170">
        <v>2.1468742005732802</v>
      </c>
      <c r="AB170">
        <v>4.59594524362993</v>
      </c>
      <c r="AE170">
        <v>1.96855225175395</v>
      </c>
      <c r="AG170" s="8">
        <v>1.06419550153358</v>
      </c>
    </row>
    <row r="171" spans="2:33" x14ac:dyDescent="0.2">
      <c r="C171" s="7"/>
      <c r="J171" s="20">
        <v>1.0521511203380101</v>
      </c>
      <c r="K171" s="43"/>
      <c r="N171">
        <v>1.4915336869067299</v>
      </c>
      <c r="R171" s="20"/>
      <c r="V171">
        <v>1.72437428112396</v>
      </c>
      <c r="W171">
        <v>1.08064864864865</v>
      </c>
      <c r="X171">
        <v>3.048241672279</v>
      </c>
      <c r="Y171">
        <v>2.44230783395692</v>
      </c>
      <c r="Z171" s="20">
        <v>2.2608907103631299</v>
      </c>
      <c r="AA171">
        <v>4.5479835038460203</v>
      </c>
      <c r="AB171">
        <v>1.0693979908348701</v>
      </c>
      <c r="AC171">
        <v>4.1529403064906196</v>
      </c>
      <c r="AD171">
        <v>1.7024856479953101</v>
      </c>
      <c r="AG171" s="8">
        <v>1.40161361269312</v>
      </c>
    </row>
    <row r="172" spans="2:33" x14ac:dyDescent="0.2">
      <c r="C172" s="7"/>
      <c r="J172" s="20"/>
      <c r="K172" s="43"/>
      <c r="N172">
        <v>1.13449700209644</v>
      </c>
      <c r="O172">
        <v>2.4990000000000001</v>
      </c>
      <c r="R172" s="20"/>
      <c r="V172">
        <v>1.3063441523666399</v>
      </c>
      <c r="W172">
        <v>1.911</v>
      </c>
      <c r="X172">
        <v>1.40131654996994</v>
      </c>
      <c r="Y172">
        <v>3.4780143079558501</v>
      </c>
      <c r="Z172" s="20">
        <v>5.6486742098419898</v>
      </c>
      <c r="AB172">
        <v>1.06789615520518</v>
      </c>
      <c r="AF172">
        <v>1.14858318210851</v>
      </c>
      <c r="AG172" s="8"/>
    </row>
    <row r="173" spans="2:33" x14ac:dyDescent="0.2">
      <c r="C173" s="7"/>
      <c r="J173" s="20"/>
      <c r="K173" s="43"/>
      <c r="O173">
        <v>1.3315374938622599</v>
      </c>
      <c r="R173" s="20"/>
      <c r="W173">
        <v>2.0579999999999998</v>
      </c>
      <c r="X173">
        <v>4.5954776350133502</v>
      </c>
      <c r="Y173">
        <v>2.1350738147393802</v>
      </c>
      <c r="Z173" s="20"/>
      <c r="AA173">
        <v>1.2662078779741901</v>
      </c>
      <c r="AB173">
        <v>5.9320748686299396</v>
      </c>
      <c r="AE173">
        <v>1.3169916879627499</v>
      </c>
      <c r="AG173" s="8"/>
    </row>
    <row r="174" spans="2:33" x14ac:dyDescent="0.2">
      <c r="C174" s="7"/>
      <c r="J174" s="20"/>
      <c r="K174" s="43"/>
      <c r="P174">
        <v>1.00936594636251</v>
      </c>
      <c r="R174" s="20"/>
      <c r="S174">
        <v>1.04979798834938</v>
      </c>
      <c r="T174">
        <v>1.8409002118548801</v>
      </c>
      <c r="U174">
        <v>1.3866985073709499</v>
      </c>
      <c r="W174">
        <v>1.22771792602469</v>
      </c>
      <c r="X174">
        <v>3.20527362188388</v>
      </c>
      <c r="Y174">
        <v>4.4096971806144598</v>
      </c>
      <c r="Z174" s="20">
        <v>1.0955047308818999</v>
      </c>
      <c r="AA174">
        <v>5.2552285251980004</v>
      </c>
      <c r="AB174">
        <v>7.2853522753642102</v>
      </c>
      <c r="AD174">
        <v>3.8162548536087399</v>
      </c>
      <c r="AG174" s="8">
        <v>3.68791499134417</v>
      </c>
    </row>
    <row r="175" spans="2:33" x14ac:dyDescent="0.2">
      <c r="C175" s="7"/>
      <c r="J175" s="20"/>
      <c r="K175" s="43"/>
      <c r="M175">
        <v>1.78710405187508</v>
      </c>
      <c r="R175" s="20"/>
      <c r="S175">
        <v>2.0830517245618299</v>
      </c>
      <c r="T175">
        <v>3.07801704162764</v>
      </c>
      <c r="U175">
        <v>2.5468309244624301</v>
      </c>
      <c r="V175">
        <v>3.44933276555204</v>
      </c>
      <c r="W175">
        <v>4.1886960735908199</v>
      </c>
      <c r="X175">
        <v>6.2421015287994397</v>
      </c>
      <c r="Z175" s="20">
        <v>8.0242740899343996</v>
      </c>
      <c r="AB175">
        <v>4.6079179561497998</v>
      </c>
      <c r="AC175">
        <v>5.3034405242988303</v>
      </c>
      <c r="AF175">
        <v>4.0102715835355198</v>
      </c>
      <c r="AG175" s="8">
        <v>3.2270045343130702</v>
      </c>
    </row>
    <row r="176" spans="2:33" x14ac:dyDescent="0.2">
      <c r="C176" s="7"/>
      <c r="J176" s="20"/>
      <c r="K176" s="43"/>
      <c r="R176" s="20"/>
      <c r="W176">
        <v>4.53564458673993</v>
      </c>
      <c r="Z176" s="20">
        <v>4.24097019247069</v>
      </c>
      <c r="AA176">
        <v>4.5301561696791204</v>
      </c>
      <c r="AB176">
        <v>2.1207172778038301</v>
      </c>
      <c r="AC176">
        <v>1.4358416259620601</v>
      </c>
      <c r="AG176" s="8"/>
    </row>
    <row r="177" spans="2:38" x14ac:dyDescent="0.2">
      <c r="C177" s="7"/>
      <c r="J177" s="20"/>
      <c r="K177" s="43"/>
      <c r="R177" s="20"/>
      <c r="T177">
        <v>2.0082205638018702</v>
      </c>
      <c r="X177">
        <v>1.1589286889855801</v>
      </c>
      <c r="Y177">
        <v>1.6091583696257401</v>
      </c>
      <c r="Z177" s="20"/>
      <c r="AA177">
        <v>1.4326618886610201</v>
      </c>
      <c r="AG177" s="8"/>
    </row>
    <row r="178" spans="2:38" x14ac:dyDescent="0.2">
      <c r="C178" s="7"/>
      <c r="J178" s="20"/>
      <c r="K178" s="43"/>
      <c r="N178">
        <v>1.6024793101416901</v>
      </c>
      <c r="P178">
        <v>1.1904425035519599</v>
      </c>
      <c r="R178" s="20"/>
      <c r="S178">
        <v>1.85882867026679</v>
      </c>
      <c r="T178">
        <v>2.0000288760801999</v>
      </c>
      <c r="U178">
        <v>5.4984961988044896</v>
      </c>
      <c r="W178">
        <v>7.1009718944942</v>
      </c>
      <c r="X178">
        <v>3.2231703479178302</v>
      </c>
      <c r="Y178">
        <v>3.3555651294405702</v>
      </c>
      <c r="Z178" s="20"/>
      <c r="AG178" s="8"/>
    </row>
    <row r="179" spans="2:38" x14ac:dyDescent="0.2">
      <c r="C179" s="7"/>
      <c r="J179" s="20"/>
      <c r="K179" s="43"/>
      <c r="L179">
        <v>2.2005047986767998</v>
      </c>
      <c r="M179">
        <v>1.0113266706874799</v>
      </c>
      <c r="R179" s="20">
        <v>1.0407983625899</v>
      </c>
      <c r="S179">
        <v>1.8471133635214101</v>
      </c>
      <c r="T179">
        <v>1.1951218170601099</v>
      </c>
      <c r="U179">
        <v>3.4842411225401699</v>
      </c>
      <c r="V179">
        <v>4.9506376419555203</v>
      </c>
      <c r="W179">
        <v>6.7354338137041196</v>
      </c>
      <c r="Z179" s="20"/>
      <c r="AG179" s="8"/>
    </row>
    <row r="180" spans="2:38" x14ac:dyDescent="0.2">
      <c r="C180" s="7"/>
      <c r="J180" s="20"/>
      <c r="K180" s="43"/>
      <c r="L180">
        <v>1.4097863224259299</v>
      </c>
      <c r="R180" s="20"/>
      <c r="S180">
        <v>1.4568506779386201</v>
      </c>
      <c r="T180">
        <v>1.2233615538081699</v>
      </c>
      <c r="U180">
        <v>1.7743189562817301</v>
      </c>
      <c r="V180">
        <v>1.5055595591695801</v>
      </c>
      <c r="W180">
        <v>1.1194870034170401</v>
      </c>
      <c r="Y180">
        <v>1.42041397712241</v>
      </c>
      <c r="Z180" s="20"/>
      <c r="AG180" s="8"/>
    </row>
    <row r="181" spans="2:38" x14ac:dyDescent="0.2">
      <c r="C181" s="7"/>
      <c r="J181" s="20"/>
      <c r="K181" s="43"/>
      <c r="R181" s="20"/>
      <c r="S181">
        <v>1.2019816883705301</v>
      </c>
      <c r="U181">
        <v>1.9581190213667199</v>
      </c>
      <c r="V181">
        <v>2.3494908410885902</v>
      </c>
      <c r="W181">
        <v>3.0736663765742001</v>
      </c>
      <c r="Z181" s="20"/>
      <c r="AG181" s="8"/>
    </row>
    <row r="182" spans="2:38" x14ac:dyDescent="0.2">
      <c r="C182" s="7"/>
      <c r="J182" s="20"/>
      <c r="K182" s="43"/>
      <c r="R182" s="20">
        <v>1.4841726738441401</v>
      </c>
      <c r="U182">
        <v>1.0107882911221699</v>
      </c>
      <c r="Z182" s="20"/>
      <c r="AG182" s="8"/>
    </row>
    <row r="183" spans="2:38" x14ac:dyDescent="0.2">
      <c r="C183" s="7"/>
      <c r="J183" s="20"/>
      <c r="K183" s="43"/>
      <c r="R183" s="20"/>
      <c r="Z183" s="20"/>
      <c r="AG183" s="8"/>
    </row>
    <row r="184" spans="2:38" x14ac:dyDescent="0.2">
      <c r="C184" s="7"/>
      <c r="J184" s="20"/>
      <c r="K184" s="43"/>
      <c r="R184" s="20"/>
      <c r="Z184" s="20"/>
      <c r="AG184" s="8"/>
    </row>
    <row r="185" spans="2:38" x14ac:dyDescent="0.2">
      <c r="C185" s="7"/>
      <c r="J185" s="20"/>
      <c r="K185" s="43"/>
      <c r="L185">
        <v>1.2814433498814799</v>
      </c>
      <c r="R185" s="20"/>
      <c r="Z185" s="20"/>
      <c r="AG185" s="8"/>
    </row>
    <row r="186" spans="2:38" ht="17" thickBot="1" x14ac:dyDescent="0.25">
      <c r="C186" s="9"/>
      <c r="D186" s="10"/>
      <c r="E186" s="10"/>
      <c r="F186" s="10"/>
      <c r="G186" s="10"/>
      <c r="H186" s="10"/>
      <c r="I186" s="10"/>
      <c r="J186" s="25"/>
      <c r="K186" s="44"/>
      <c r="L186" s="10"/>
      <c r="M186" s="10"/>
      <c r="N186" s="10"/>
      <c r="O186" s="10"/>
      <c r="P186" s="10"/>
      <c r="Q186" s="10"/>
      <c r="R186" s="25"/>
      <c r="S186" s="10"/>
      <c r="T186" s="10"/>
      <c r="U186" s="10"/>
      <c r="V186" s="10"/>
      <c r="W186" s="10"/>
      <c r="X186" s="10"/>
      <c r="Y186" s="10"/>
      <c r="Z186" s="25"/>
      <c r="AA186" s="10"/>
      <c r="AB186" s="10"/>
      <c r="AC186" s="10"/>
      <c r="AD186" s="10"/>
      <c r="AE186" s="10"/>
      <c r="AF186" s="10"/>
      <c r="AG186" s="11"/>
    </row>
    <row r="187" spans="2:38" ht="17" thickBot="1" x14ac:dyDescent="0.25"/>
    <row r="188" spans="2:38" x14ac:dyDescent="0.2">
      <c r="B188">
        <v>9</v>
      </c>
      <c r="C188" s="3"/>
      <c r="D188" s="4"/>
      <c r="E188" s="4"/>
      <c r="F188" s="4"/>
      <c r="G188" s="4"/>
      <c r="H188" s="4">
        <v>1.45966082484058</v>
      </c>
      <c r="I188" s="4">
        <v>1.49631025489398</v>
      </c>
      <c r="J188" s="4"/>
      <c r="K188" s="19"/>
      <c r="L188" s="42">
        <v>1.07279324994349</v>
      </c>
      <c r="M188" s="4">
        <v>1.37129407323366</v>
      </c>
      <c r="N188" s="4">
        <v>1.54852247116818</v>
      </c>
      <c r="O188" s="4">
        <v>1.8215376169959701</v>
      </c>
      <c r="P188" s="4">
        <v>2.07439708102955</v>
      </c>
      <c r="Q188" s="4">
        <v>2.1908974437355102</v>
      </c>
      <c r="R188" s="4">
        <v>2.5023721867411299</v>
      </c>
      <c r="S188" s="4">
        <v>3.2907385944354801</v>
      </c>
      <c r="T188" s="19">
        <v>3.9467782984181499</v>
      </c>
      <c r="U188" s="42"/>
      <c r="V188" s="4"/>
      <c r="W188" s="4"/>
      <c r="X188" s="4"/>
      <c r="Y188" s="4">
        <v>6.0143985340406898</v>
      </c>
      <c r="Z188" s="4">
        <v>6.0573003997322603</v>
      </c>
      <c r="AA188" s="4">
        <v>6.1455655125991901</v>
      </c>
      <c r="AB188" s="4">
        <v>6.62149688497529</v>
      </c>
      <c r="AC188" s="19">
        <v>4.21645692751488</v>
      </c>
      <c r="AD188" s="4">
        <v>4.0945846400313801</v>
      </c>
      <c r="AE188" s="4"/>
      <c r="AF188" s="4">
        <v>1.2990497610131899</v>
      </c>
      <c r="AG188" s="4">
        <v>1.2717014789741801</v>
      </c>
      <c r="AH188" s="4"/>
      <c r="AI188" s="4"/>
      <c r="AJ188" s="4"/>
      <c r="AK188" s="4">
        <v>1.09516898926341</v>
      </c>
      <c r="AL188" s="5"/>
    </row>
    <row r="189" spans="2:38" x14ac:dyDescent="0.2">
      <c r="C189" s="7"/>
      <c r="I189">
        <v>1.2442046483118401</v>
      </c>
      <c r="J189">
        <v>1.27453739432413</v>
      </c>
      <c r="K189" s="20">
        <v>1.6516866804192301</v>
      </c>
      <c r="L189" s="43">
        <v>1.4101003683161</v>
      </c>
      <c r="T189" s="20">
        <v>1.1086265038893901</v>
      </c>
      <c r="U189" s="43"/>
      <c r="V189">
        <v>1.3821095069031799</v>
      </c>
      <c r="W189">
        <v>1.3228867938364599</v>
      </c>
      <c r="X189">
        <v>1.32338425792271</v>
      </c>
      <c r="Y189">
        <v>1.32991689127739</v>
      </c>
      <c r="Z189">
        <v>1.3904287215820099</v>
      </c>
      <c r="AA189">
        <v>1.1769365217966401</v>
      </c>
      <c r="AB189">
        <v>1.3549663776697101</v>
      </c>
      <c r="AC189" s="20">
        <v>1.1477735315148201</v>
      </c>
      <c r="AD189">
        <v>1.1042298072730901</v>
      </c>
      <c r="AE189">
        <v>1.13936860129579</v>
      </c>
      <c r="AF189">
        <v>1.56964610216621</v>
      </c>
      <c r="AG189">
        <v>1.7096440095724901</v>
      </c>
      <c r="AH189">
        <v>1.2665015026842299</v>
      </c>
      <c r="AI189">
        <v>1.32140298284865</v>
      </c>
      <c r="AJ189">
        <v>1.07925104647063</v>
      </c>
      <c r="AK189">
        <v>1.0200081489316699</v>
      </c>
      <c r="AL189" s="8"/>
    </row>
    <row r="190" spans="2:38" x14ac:dyDescent="0.2">
      <c r="C190" s="7"/>
      <c r="F190">
        <v>1.2865588979265301</v>
      </c>
      <c r="J190">
        <v>1.65623410149765</v>
      </c>
      <c r="K190" s="20">
        <v>2.0318391296184402</v>
      </c>
      <c r="L190" s="43">
        <v>1.6816799999999901</v>
      </c>
      <c r="M190">
        <v>1.323</v>
      </c>
      <c r="P190">
        <v>1.1255956997968299</v>
      </c>
      <c r="Q190">
        <v>1.4061596130993099</v>
      </c>
      <c r="R190">
        <v>1.3924464880363301</v>
      </c>
      <c r="S190">
        <v>1.73233134102951</v>
      </c>
      <c r="T190" s="20">
        <v>2.0209278114269802</v>
      </c>
      <c r="U190" s="43">
        <v>1.1304008214643899</v>
      </c>
      <c r="V190">
        <v>2.8845224087336301</v>
      </c>
      <c r="W190">
        <v>3.3809999999999998</v>
      </c>
      <c r="Y190">
        <v>4.3654408891230503</v>
      </c>
      <c r="Z190">
        <v>4.6340920435945803</v>
      </c>
      <c r="AA190">
        <v>1.6443458507284801</v>
      </c>
      <c r="AC190" s="20">
        <v>1.1260698576749899</v>
      </c>
      <c r="AD190">
        <v>1.1415730038315199</v>
      </c>
      <c r="AE190">
        <v>1.2702974814683801</v>
      </c>
      <c r="AF190">
        <v>1.71089782429802</v>
      </c>
      <c r="AG190">
        <v>1.8708554055164299</v>
      </c>
      <c r="AH190">
        <v>2.0059338542682998</v>
      </c>
      <c r="AI190">
        <v>2.4348939618750598</v>
      </c>
      <c r="AJ190">
        <v>2.4421494175885399</v>
      </c>
      <c r="AK190">
        <v>2.5942566280256001</v>
      </c>
      <c r="AL190" s="8"/>
    </row>
    <row r="191" spans="2:38" x14ac:dyDescent="0.2">
      <c r="C191" s="7"/>
      <c r="G191">
        <v>1.15117294582249</v>
      </c>
      <c r="H191">
        <v>1.1438204679763899</v>
      </c>
      <c r="I191">
        <v>1.0210539351383601</v>
      </c>
      <c r="J191">
        <v>1.83149295452756</v>
      </c>
      <c r="K191" s="20"/>
      <c r="L191" s="43"/>
      <c r="M191">
        <v>1.71996281936558</v>
      </c>
      <c r="N191">
        <v>1.1759999999999999</v>
      </c>
      <c r="O191">
        <v>1.0289999999999999</v>
      </c>
      <c r="R191">
        <v>1.0407902646662801</v>
      </c>
      <c r="T191" s="20">
        <v>1.0018541298816701</v>
      </c>
      <c r="U191" s="43">
        <v>2.6459999999999999</v>
      </c>
      <c r="V191">
        <v>1.2103077532767901</v>
      </c>
      <c r="X191">
        <v>1.23504330735079</v>
      </c>
      <c r="Z191">
        <v>1.03642523160724</v>
      </c>
      <c r="AA191">
        <v>1.2174756316192401</v>
      </c>
      <c r="AB191">
        <v>1.3856537646090501</v>
      </c>
      <c r="AC191" s="20">
        <v>1.1554041525849801</v>
      </c>
      <c r="AD191">
        <v>1.5485015166768501</v>
      </c>
      <c r="AE191">
        <v>1.6010089044581299</v>
      </c>
      <c r="AH191">
        <v>1.8685804133019199</v>
      </c>
      <c r="AI191">
        <v>1.9242468747825801</v>
      </c>
      <c r="AJ191">
        <v>2.4618490907111799</v>
      </c>
      <c r="AK191">
        <v>2.6018544848361498</v>
      </c>
      <c r="AL191" s="8"/>
    </row>
    <row r="192" spans="2:38" x14ac:dyDescent="0.2">
      <c r="C192" s="7"/>
      <c r="G192">
        <v>1.3491319658568</v>
      </c>
      <c r="I192">
        <v>1.0581291536005799</v>
      </c>
      <c r="K192" s="20"/>
      <c r="L192" s="43"/>
      <c r="N192">
        <v>2.06090767657038</v>
      </c>
      <c r="P192">
        <v>1.7908073903371999</v>
      </c>
      <c r="Q192">
        <v>1.6597571270332501</v>
      </c>
      <c r="R192">
        <v>1.8332921444190999</v>
      </c>
      <c r="S192">
        <v>2.1848176354103299</v>
      </c>
      <c r="T192" s="20">
        <v>2.0453611905968998</v>
      </c>
      <c r="U192" s="43">
        <v>1.0866931166829701</v>
      </c>
      <c r="V192">
        <v>1.1160046362348901</v>
      </c>
      <c r="X192">
        <v>1.11585371376861</v>
      </c>
      <c r="Y192">
        <v>1.10788498174678</v>
      </c>
      <c r="Z192">
        <v>1.2644218731172301</v>
      </c>
      <c r="AA192">
        <v>1.10246985899045</v>
      </c>
      <c r="AB192">
        <v>1.1248463065577099</v>
      </c>
      <c r="AC192" s="20"/>
      <c r="AD192">
        <v>1.03938328346127</v>
      </c>
      <c r="AE192">
        <v>1.0878406292960501</v>
      </c>
      <c r="AI192">
        <v>1.17470512837261</v>
      </c>
      <c r="AL192" s="8"/>
    </row>
    <row r="193" spans="2:39" x14ac:dyDescent="0.2">
      <c r="C193" s="7"/>
      <c r="I193">
        <v>1.0046281392962699</v>
      </c>
      <c r="K193" s="20"/>
      <c r="L193" s="43"/>
      <c r="O193">
        <v>1.68211982129662</v>
      </c>
      <c r="Q193">
        <v>1.3693220890328599</v>
      </c>
      <c r="R193">
        <v>2.1635448925174199</v>
      </c>
      <c r="T193" s="20"/>
      <c r="U193" s="43">
        <v>1.61036802066611</v>
      </c>
      <c r="V193">
        <v>1.1359332904533701</v>
      </c>
      <c r="W193">
        <v>2.8189915621550998</v>
      </c>
      <c r="Y193">
        <v>1.03086453715425</v>
      </c>
      <c r="AA193">
        <v>1.1635144781564799</v>
      </c>
      <c r="AC193" s="20">
        <v>1.1201848063537201</v>
      </c>
      <c r="AH193">
        <v>1.1759999999999999</v>
      </c>
      <c r="AI193">
        <v>1.4735945989052901</v>
      </c>
      <c r="AJ193">
        <v>1.18660870466841</v>
      </c>
      <c r="AL193" s="8"/>
    </row>
    <row r="194" spans="2:39" x14ac:dyDescent="0.2">
      <c r="C194" s="7"/>
      <c r="I194">
        <v>1.0726427159155301</v>
      </c>
      <c r="K194" s="20"/>
      <c r="L194" s="43">
        <v>1.17378023261714</v>
      </c>
      <c r="P194">
        <v>2.36941759038036</v>
      </c>
      <c r="T194" s="20"/>
      <c r="U194" s="43"/>
      <c r="V194">
        <v>2.8000589005741201</v>
      </c>
      <c r="X194">
        <v>1.08792966686776</v>
      </c>
      <c r="Z194">
        <v>1.06542477876106</v>
      </c>
      <c r="AB194">
        <v>1.4747296926581299</v>
      </c>
      <c r="AC194" s="20"/>
      <c r="AH194">
        <v>1.04873109446381</v>
      </c>
      <c r="AL194" s="8"/>
    </row>
    <row r="195" spans="2:39" x14ac:dyDescent="0.2">
      <c r="C195" s="7"/>
      <c r="K195" s="20"/>
      <c r="L195" s="43"/>
      <c r="M195">
        <v>1.23097553805138</v>
      </c>
      <c r="N195">
        <v>1.6036828381844599</v>
      </c>
      <c r="P195">
        <v>1.5981792149262</v>
      </c>
      <c r="Q195">
        <v>3.1167521404202101</v>
      </c>
      <c r="S195">
        <v>1.69737579188236</v>
      </c>
      <c r="T195" s="20">
        <v>1.3965204593593501</v>
      </c>
      <c r="U195" s="43">
        <v>3.21604424371007</v>
      </c>
      <c r="W195">
        <v>1.3381217881046299</v>
      </c>
      <c r="X195">
        <v>2.8395267349724</v>
      </c>
      <c r="AA195">
        <v>2.9994363331852298</v>
      </c>
      <c r="AB195">
        <v>1.2175814479299201</v>
      </c>
      <c r="AC195" s="20">
        <v>3.5787324028031899</v>
      </c>
      <c r="AF195">
        <v>4.1886599107453604</v>
      </c>
      <c r="AG195">
        <v>4.4227465646440498</v>
      </c>
      <c r="AI195">
        <v>1.4925588627464199</v>
      </c>
      <c r="AL195" s="8"/>
    </row>
    <row r="196" spans="2:39" x14ac:dyDescent="0.2">
      <c r="C196" s="7"/>
      <c r="K196" s="20"/>
      <c r="L196" s="43">
        <v>2.3881899489480598</v>
      </c>
      <c r="M196">
        <v>1.2143521177886301</v>
      </c>
      <c r="N196">
        <v>1.5777695649238499</v>
      </c>
      <c r="P196">
        <v>1.66607039982936</v>
      </c>
      <c r="Q196">
        <v>1.1405452776176399</v>
      </c>
      <c r="S196">
        <v>1.21726790664707</v>
      </c>
      <c r="T196" s="20">
        <v>1.26539857813126</v>
      </c>
      <c r="U196" s="43"/>
      <c r="W196">
        <v>1.3696540530597501</v>
      </c>
      <c r="Y196">
        <v>2.3292666728485401</v>
      </c>
      <c r="Z196">
        <v>1.42186725663716</v>
      </c>
      <c r="AA196">
        <v>2.0713459878403402</v>
      </c>
      <c r="AB196">
        <v>1.68385627722625</v>
      </c>
      <c r="AC196" s="20">
        <v>2.40202795777987</v>
      </c>
      <c r="AD196">
        <v>3.7811400289431001</v>
      </c>
      <c r="AF196">
        <v>3.03812852597683</v>
      </c>
      <c r="AG196">
        <v>1.4664846502092499</v>
      </c>
      <c r="AH196">
        <v>1.16993405067415</v>
      </c>
      <c r="AI196">
        <v>4.9129142014917599</v>
      </c>
      <c r="AK196">
        <v>1.39698324649231</v>
      </c>
      <c r="AL196" s="8"/>
    </row>
    <row r="197" spans="2:39" x14ac:dyDescent="0.2">
      <c r="C197" s="7"/>
      <c r="K197" s="20"/>
      <c r="L197" s="43"/>
      <c r="M197">
        <v>1.15742103000677</v>
      </c>
      <c r="N197">
        <v>1.23965009020846</v>
      </c>
      <c r="O197">
        <v>1.81895683498924</v>
      </c>
      <c r="P197">
        <v>3.3279750265890802</v>
      </c>
      <c r="Q197">
        <v>1.7932995409715999</v>
      </c>
      <c r="S197">
        <v>1.07713114528455</v>
      </c>
      <c r="T197" s="20"/>
      <c r="U197" s="43"/>
      <c r="V197">
        <v>1.1696212034897999</v>
      </c>
      <c r="W197">
        <v>1.95416030048714</v>
      </c>
      <c r="Y197">
        <v>1.85825339149129</v>
      </c>
      <c r="AA197">
        <v>2.2452054516235198</v>
      </c>
      <c r="AC197" s="20">
        <v>2.4562229488469001</v>
      </c>
      <c r="AD197">
        <v>2.6327990239837198</v>
      </c>
      <c r="AE197">
        <v>3.93663943932492</v>
      </c>
      <c r="AF197">
        <v>2.3232480126599899</v>
      </c>
      <c r="AG197">
        <v>2.3520706720151501</v>
      </c>
      <c r="AH197">
        <v>4.9645842756169296</v>
      </c>
      <c r="AI197">
        <v>1.5214954353093999</v>
      </c>
      <c r="AJ197">
        <v>1.7943193391740999</v>
      </c>
      <c r="AK197">
        <v>5.23424493974243</v>
      </c>
      <c r="AL197" s="8"/>
    </row>
    <row r="198" spans="2:39" x14ac:dyDescent="0.2">
      <c r="C198" s="7"/>
      <c r="G198">
        <v>1.22544789950385</v>
      </c>
      <c r="I198">
        <v>1.08781515909172</v>
      </c>
      <c r="J198">
        <v>1.6172686598891699</v>
      </c>
      <c r="K198" s="20">
        <v>2.0986946354623699</v>
      </c>
      <c r="L198" s="43"/>
      <c r="M198">
        <v>2.6494805539732398</v>
      </c>
      <c r="N198">
        <v>2.8839076863413</v>
      </c>
      <c r="O198">
        <v>1.7034326476508701</v>
      </c>
      <c r="Q198">
        <v>3.6160928776600199</v>
      </c>
      <c r="R198">
        <v>1.4252829490941501</v>
      </c>
      <c r="T198" s="20"/>
      <c r="U198" s="43">
        <v>1.2942241007373201</v>
      </c>
      <c r="V198">
        <v>1.7368119032356599</v>
      </c>
      <c r="Y198">
        <v>2.0472423526288801</v>
      </c>
      <c r="AC198" s="20">
        <v>1.30808153913416</v>
      </c>
      <c r="AD198">
        <v>2.3201784526018301</v>
      </c>
      <c r="AE198">
        <v>2.9689599358006</v>
      </c>
      <c r="AF198">
        <v>1.6303514247861</v>
      </c>
      <c r="AG198">
        <v>1.70276645529491</v>
      </c>
      <c r="AH198">
        <v>1.38054836930837</v>
      </c>
      <c r="AI198">
        <v>2.23151250125184</v>
      </c>
      <c r="AJ198">
        <v>5.0112080723292101</v>
      </c>
      <c r="AK198">
        <v>1.26806612448776</v>
      </c>
      <c r="AL198" s="8"/>
    </row>
    <row r="199" spans="2:39" x14ac:dyDescent="0.2">
      <c r="C199" s="7"/>
      <c r="K199" s="20"/>
      <c r="L199" s="43"/>
      <c r="O199">
        <v>1.57123391912383</v>
      </c>
      <c r="R199">
        <v>2.1809992935390401</v>
      </c>
      <c r="T199" s="20"/>
      <c r="U199" s="43">
        <v>1.5257220781045999</v>
      </c>
      <c r="X199">
        <v>1.85956098280763</v>
      </c>
      <c r="Z199">
        <v>2.8434678008399699</v>
      </c>
      <c r="AB199">
        <v>3.25073291179188</v>
      </c>
      <c r="AC199" s="20"/>
      <c r="AD199">
        <v>1.3821670956861101</v>
      </c>
      <c r="AE199">
        <v>2.2883872948341302</v>
      </c>
      <c r="AH199">
        <v>2.4302088198564502</v>
      </c>
      <c r="AI199">
        <v>1.6893587835276</v>
      </c>
      <c r="AJ199">
        <v>1.4613440854908499</v>
      </c>
      <c r="AK199">
        <v>1.9009345407935401</v>
      </c>
      <c r="AL199" s="8"/>
    </row>
    <row r="200" spans="2:39" x14ac:dyDescent="0.2">
      <c r="C200" s="7"/>
      <c r="K200" s="20"/>
      <c r="L200" s="43"/>
      <c r="O200">
        <v>3.0947149527483799</v>
      </c>
      <c r="R200">
        <v>3.9577713244482502</v>
      </c>
      <c r="T200" s="20"/>
      <c r="U200" s="43"/>
      <c r="X200">
        <v>1.72391866295396</v>
      </c>
      <c r="Z200">
        <v>1.7939004345923899</v>
      </c>
      <c r="AB200">
        <v>2.3332193631120499</v>
      </c>
      <c r="AC200" s="20"/>
      <c r="AE200">
        <v>1.47729482543635</v>
      </c>
      <c r="AH200">
        <v>1.61403845905263</v>
      </c>
      <c r="AJ200">
        <v>2.0975142094277399</v>
      </c>
      <c r="AK200">
        <v>1.3421992831832099</v>
      </c>
      <c r="AL200" s="8"/>
    </row>
    <row r="201" spans="2:39" x14ac:dyDescent="0.2">
      <c r="C201" s="7"/>
      <c r="K201" s="20"/>
      <c r="L201" s="43"/>
      <c r="T201" s="20"/>
      <c r="U201" s="43"/>
      <c r="X201">
        <v>1.96884535119161</v>
      </c>
      <c r="Z201">
        <v>2.04620661201167</v>
      </c>
      <c r="AB201">
        <v>2.2284894737242702</v>
      </c>
      <c r="AC201" s="20"/>
      <c r="AJ201">
        <v>1.46519170072857</v>
      </c>
      <c r="AL201" s="8"/>
    </row>
    <row r="202" spans="2:39" ht="17" thickBot="1" x14ac:dyDescent="0.25">
      <c r="C202" s="9"/>
      <c r="D202" s="10"/>
      <c r="E202" s="10"/>
      <c r="F202" s="10"/>
      <c r="G202" s="10"/>
      <c r="H202" s="10"/>
      <c r="I202" s="10"/>
      <c r="J202" s="10"/>
      <c r="K202" s="25"/>
      <c r="L202" s="44"/>
      <c r="M202" s="10"/>
      <c r="N202" s="10"/>
      <c r="O202" s="10"/>
      <c r="P202" s="10"/>
      <c r="Q202" s="10"/>
      <c r="R202" s="10"/>
      <c r="S202" s="10"/>
      <c r="T202" s="25"/>
      <c r="U202" s="44"/>
      <c r="V202" s="10"/>
      <c r="W202" s="10"/>
      <c r="X202" s="10"/>
      <c r="Y202" s="10"/>
      <c r="Z202" s="10"/>
      <c r="AA202" s="10"/>
      <c r="AB202" s="10">
        <v>1.0850585752269399</v>
      </c>
      <c r="AC202" s="25"/>
      <c r="AD202" s="10"/>
      <c r="AE202" s="10"/>
      <c r="AF202" s="10"/>
      <c r="AG202" s="10"/>
      <c r="AH202" s="10"/>
      <c r="AI202" s="10"/>
      <c r="AJ202" s="10"/>
      <c r="AK202" s="10"/>
      <c r="AL202" s="11"/>
    </row>
    <row r="203" spans="2:39" ht="17" thickBot="1" x14ac:dyDescent="0.25"/>
    <row r="204" spans="2:39" x14ac:dyDescent="0.2">
      <c r="B204">
        <v>10</v>
      </c>
      <c r="C204" s="3"/>
      <c r="D204" s="4"/>
      <c r="E204" s="4"/>
      <c r="F204" s="4"/>
      <c r="G204" s="4"/>
      <c r="H204" s="4"/>
      <c r="I204" s="4"/>
      <c r="J204" s="4"/>
      <c r="K204" s="19"/>
      <c r="L204" s="42"/>
      <c r="M204" s="4">
        <v>1.4097619041091201</v>
      </c>
      <c r="N204" s="4">
        <v>1.7089785075445301</v>
      </c>
      <c r="O204" s="4">
        <v>1.94084996334203</v>
      </c>
      <c r="P204" s="4">
        <v>2.47255289745295</v>
      </c>
      <c r="Q204" s="4">
        <v>2.92748167469176</v>
      </c>
      <c r="R204" s="4"/>
      <c r="S204" s="4">
        <v>3.61907957865591</v>
      </c>
      <c r="T204" s="19"/>
      <c r="U204" s="42">
        <v>4.1574671571649802</v>
      </c>
      <c r="V204" s="4">
        <v>4.2378735642010099</v>
      </c>
      <c r="W204" s="4">
        <v>4.2753213410877597</v>
      </c>
      <c r="X204" s="4">
        <v>4.8022449937503104</v>
      </c>
      <c r="Y204" s="4">
        <v>5.0600680675897598</v>
      </c>
      <c r="Z204" s="4">
        <v>4.9252836215498004</v>
      </c>
      <c r="AA204" s="4">
        <v>4.79926098355104</v>
      </c>
      <c r="AB204" s="4">
        <v>1.78198225444023</v>
      </c>
      <c r="AC204" s="19">
        <v>1.9504707651398701</v>
      </c>
      <c r="AD204" s="4">
        <v>2.0703563485149199</v>
      </c>
      <c r="AE204" s="4"/>
      <c r="AF204" s="4"/>
      <c r="AG204" s="4"/>
      <c r="AH204" s="4"/>
      <c r="AI204" s="4"/>
      <c r="AJ204" s="4"/>
      <c r="AK204" s="4"/>
      <c r="AL204" s="4"/>
      <c r="AM204" s="5"/>
    </row>
    <row r="205" spans="2:39" x14ac:dyDescent="0.2">
      <c r="C205" s="7"/>
      <c r="I205">
        <v>1.69189889646576</v>
      </c>
      <c r="K205" s="20"/>
      <c r="L205" s="43"/>
      <c r="T205" s="20"/>
      <c r="U205" s="43"/>
      <c r="Z205">
        <v>1.13045257104604</v>
      </c>
      <c r="AA205">
        <v>1.2205250991994101</v>
      </c>
      <c r="AB205">
        <v>1.5736274062287601</v>
      </c>
      <c r="AC205" s="20">
        <v>1.7644956456730401</v>
      </c>
      <c r="AD205">
        <v>2.0138920844645201</v>
      </c>
      <c r="AF205">
        <v>1.92496660159114</v>
      </c>
      <c r="AG205">
        <v>2.03754812978445</v>
      </c>
      <c r="AH205">
        <v>1.5027937646646801</v>
      </c>
      <c r="AI205">
        <v>1.0724414733896399</v>
      </c>
      <c r="AM205" s="8">
        <v>1.3512810588474899</v>
      </c>
    </row>
    <row r="206" spans="2:39" x14ac:dyDescent="0.2">
      <c r="C206" s="7"/>
      <c r="H206">
        <v>1.49949324969549</v>
      </c>
      <c r="K206" s="20"/>
      <c r="L206" s="43"/>
      <c r="M206">
        <v>1.25510800332082</v>
      </c>
      <c r="N206">
        <v>1.1268758634931</v>
      </c>
      <c r="O206">
        <v>1.6244697781375901</v>
      </c>
      <c r="P206">
        <v>2.3449194489259502</v>
      </c>
      <c r="Q206">
        <v>2.8361849755056898</v>
      </c>
      <c r="R206">
        <v>2.26051118834026</v>
      </c>
      <c r="T206" s="20">
        <v>2.8603661389375401</v>
      </c>
      <c r="U206" s="43">
        <v>2.8047543904968202</v>
      </c>
      <c r="V206">
        <v>2.58856109093482</v>
      </c>
      <c r="W206">
        <v>2.4989999999999899</v>
      </c>
      <c r="X206">
        <v>2.5724729351548299</v>
      </c>
      <c r="Y206">
        <v>2.35020964392774</v>
      </c>
      <c r="Z206">
        <v>2.20350176873538</v>
      </c>
      <c r="AA206">
        <v>2.2169459848493598</v>
      </c>
      <c r="AC206" s="20">
        <v>1.3046548615217299</v>
      </c>
      <c r="AE206">
        <v>1.83560469263642</v>
      </c>
      <c r="AK206">
        <v>1.05977775883856</v>
      </c>
      <c r="AM206" s="8"/>
    </row>
    <row r="207" spans="2:39" x14ac:dyDescent="0.2">
      <c r="C207" s="7"/>
      <c r="E207">
        <v>1.2809565856563101</v>
      </c>
      <c r="K207" s="20"/>
      <c r="L207" s="43"/>
      <c r="N207">
        <v>1.76399999999999</v>
      </c>
      <c r="S207">
        <v>2.8747149979550199</v>
      </c>
      <c r="T207" s="20">
        <v>1.20075221164444</v>
      </c>
      <c r="U207" s="43">
        <v>1.16533852562692</v>
      </c>
      <c r="V207">
        <v>1.5347051836446299</v>
      </c>
      <c r="W207">
        <v>1.63737961624429</v>
      </c>
      <c r="X207">
        <v>1.72851012890361</v>
      </c>
      <c r="Y207">
        <v>1.72967043877184</v>
      </c>
      <c r="Z207">
        <v>1.5129083809771</v>
      </c>
      <c r="AA207">
        <v>1.5203568511962999</v>
      </c>
      <c r="AC207" s="20"/>
      <c r="AE207">
        <v>1.78220528339609</v>
      </c>
      <c r="AF207">
        <v>1.4290721916290401</v>
      </c>
      <c r="AH207">
        <v>1.28447378949445</v>
      </c>
      <c r="AI207">
        <v>1.3955150906497</v>
      </c>
      <c r="AL207">
        <v>1.7748839890571799</v>
      </c>
      <c r="AM207" s="8"/>
    </row>
    <row r="208" spans="2:39" x14ac:dyDescent="0.2">
      <c r="C208" s="7"/>
      <c r="K208" s="20"/>
      <c r="L208" s="43"/>
      <c r="S208">
        <v>1.2366720763412999</v>
      </c>
      <c r="T208" s="20">
        <v>1.0493723571956499</v>
      </c>
      <c r="U208" s="43">
        <v>1.1176131713086499</v>
      </c>
      <c r="V208">
        <v>1.01282797434607</v>
      </c>
      <c r="X208">
        <v>1.1886289730373201</v>
      </c>
      <c r="AC208" s="20"/>
      <c r="AG208">
        <v>1.8821421350135701</v>
      </c>
      <c r="AK208">
        <v>1.2564339622641501</v>
      </c>
      <c r="AM208" s="8"/>
    </row>
    <row r="209" spans="2:39" x14ac:dyDescent="0.2">
      <c r="C209" s="7"/>
      <c r="E209">
        <v>1.14277948588862</v>
      </c>
      <c r="K209" s="20"/>
      <c r="L209" s="43"/>
      <c r="O209">
        <v>1.4583175360812699</v>
      </c>
      <c r="P209">
        <v>2.3273023896712002</v>
      </c>
      <c r="T209" s="20">
        <v>2.7779240049118901</v>
      </c>
      <c r="U209" s="43">
        <v>3.1360059581655402</v>
      </c>
      <c r="V209">
        <v>1.2034368065146599</v>
      </c>
      <c r="W209">
        <v>1.0638968756823599</v>
      </c>
      <c r="AB209">
        <v>1.45282168656073</v>
      </c>
      <c r="AC209" s="20"/>
      <c r="AH209">
        <v>2.5081904210534001</v>
      </c>
      <c r="AI209">
        <v>1.2833307829973499</v>
      </c>
      <c r="AJ209">
        <v>1.30088209259444</v>
      </c>
      <c r="AL209">
        <v>1.3491380008538201</v>
      </c>
      <c r="AM209" s="8">
        <v>1.10651740981538</v>
      </c>
    </row>
    <row r="210" spans="2:39" x14ac:dyDescent="0.2">
      <c r="C210" s="7"/>
      <c r="K210" s="20"/>
      <c r="L210" s="43"/>
      <c r="O210">
        <v>1.0112134154921899</v>
      </c>
      <c r="Q210">
        <v>2.4026804534247401</v>
      </c>
      <c r="R210">
        <v>2.71498595232304</v>
      </c>
      <c r="S210">
        <v>1.1616930621110799</v>
      </c>
      <c r="T210" s="20"/>
      <c r="U210" s="43"/>
      <c r="AC210" s="20">
        <v>1.0974561902162601</v>
      </c>
      <c r="AD210">
        <v>1.2885698877843901</v>
      </c>
      <c r="AE210">
        <v>1.2187199572693299</v>
      </c>
      <c r="AF210">
        <v>1.8153426249223199</v>
      </c>
      <c r="AI210">
        <v>2.49025606776067</v>
      </c>
      <c r="AK210">
        <v>1.2036679903688099</v>
      </c>
      <c r="AL210">
        <v>1.1661318997916299</v>
      </c>
      <c r="AM210" s="8">
        <v>1.82195800322196</v>
      </c>
    </row>
    <row r="211" spans="2:39" x14ac:dyDescent="0.2">
      <c r="C211" s="7"/>
      <c r="E211">
        <v>1.4619224328315501</v>
      </c>
      <c r="K211" s="20"/>
      <c r="L211" s="43"/>
      <c r="P211">
        <v>1.4355915119151901</v>
      </c>
      <c r="Q211">
        <v>1.86505347441507</v>
      </c>
      <c r="R211">
        <v>2.6458845304710699</v>
      </c>
      <c r="S211">
        <v>3.0077785550245499</v>
      </c>
      <c r="T211" s="20"/>
      <c r="U211" s="43">
        <v>2.2062058241382498</v>
      </c>
      <c r="V211">
        <v>2.3465629408948399</v>
      </c>
      <c r="AB211">
        <v>1.17455770627758</v>
      </c>
      <c r="AC211" s="20"/>
      <c r="AF211">
        <v>1.26867846030368</v>
      </c>
      <c r="AG211">
        <v>1.60440613290599</v>
      </c>
      <c r="AH211">
        <v>3.0230714454955199</v>
      </c>
      <c r="AI211">
        <v>2.7340271627479402</v>
      </c>
      <c r="AK211">
        <v>2.6002501151802799</v>
      </c>
      <c r="AM211" s="8">
        <v>1.9481225876769599</v>
      </c>
    </row>
    <row r="212" spans="2:39" x14ac:dyDescent="0.2">
      <c r="C212" s="7"/>
      <c r="K212" s="20"/>
      <c r="L212" s="43"/>
      <c r="P212">
        <v>1.58628022066138</v>
      </c>
      <c r="Q212">
        <v>1.6409795386152199</v>
      </c>
      <c r="R212">
        <v>1.6513753662430799</v>
      </c>
      <c r="S212">
        <v>1.82129729745828</v>
      </c>
      <c r="T212" s="20">
        <v>2.0815795661936298</v>
      </c>
      <c r="U212" s="43"/>
      <c r="W212">
        <v>2.14223549995266</v>
      </c>
      <c r="AC212" s="20">
        <v>1.4114888636976799</v>
      </c>
      <c r="AD212">
        <v>8.3995475341311803</v>
      </c>
      <c r="AF212">
        <v>8.2866732220014097</v>
      </c>
      <c r="AG212">
        <v>1.63610672778981</v>
      </c>
      <c r="AH212">
        <v>2.52276884242404</v>
      </c>
      <c r="AI212">
        <v>1.5023120560893299</v>
      </c>
      <c r="AJ212">
        <v>2.5891160456438</v>
      </c>
      <c r="AK212">
        <v>1.5169554727221899</v>
      </c>
      <c r="AM212" s="8"/>
    </row>
    <row r="213" spans="2:39" x14ac:dyDescent="0.2">
      <c r="C213" s="7"/>
      <c r="K213" s="20"/>
      <c r="L213" s="43"/>
      <c r="N213">
        <v>1.0486238893445901</v>
      </c>
      <c r="P213">
        <v>4.3211117098973197</v>
      </c>
      <c r="Q213">
        <v>4.9551175117722099</v>
      </c>
      <c r="S213">
        <v>5.4817809590276898</v>
      </c>
      <c r="T213" s="20"/>
      <c r="U213" s="43">
        <v>1.6831240996733801</v>
      </c>
      <c r="V213">
        <v>1.75118424214744</v>
      </c>
      <c r="AA213">
        <v>3.0909893142067801</v>
      </c>
      <c r="AB213">
        <v>7.7300885718591399</v>
      </c>
      <c r="AC213" s="20"/>
      <c r="AF213">
        <v>1.03943301594228</v>
      </c>
      <c r="AG213">
        <v>8.2003578817866494</v>
      </c>
      <c r="AJ213">
        <v>1.8419452548369499</v>
      </c>
      <c r="AK213">
        <v>1.22157690538902</v>
      </c>
      <c r="AM213" s="8"/>
    </row>
    <row r="214" spans="2:39" x14ac:dyDescent="0.2">
      <c r="C214" s="7"/>
      <c r="G214">
        <v>1.08459853844423</v>
      </c>
      <c r="K214" s="20">
        <v>1.2763499024331399</v>
      </c>
      <c r="L214" s="43"/>
      <c r="O214">
        <v>1.5995419986262001</v>
      </c>
      <c r="P214">
        <v>1.19549760431645</v>
      </c>
      <c r="Q214">
        <v>1.5033705388440399</v>
      </c>
      <c r="R214">
        <v>1.51091204087903</v>
      </c>
      <c r="S214">
        <v>1.2767363810044801</v>
      </c>
      <c r="T214" s="20">
        <v>1.43586603555353</v>
      </c>
      <c r="U214" s="43">
        <v>3.3809999999999998</v>
      </c>
      <c r="V214">
        <v>4.4001360773098197</v>
      </c>
      <c r="W214">
        <v>1.9111371703607301</v>
      </c>
      <c r="X214">
        <v>1.9623771427818599</v>
      </c>
      <c r="Y214">
        <v>1.7939004345923899</v>
      </c>
      <c r="Z214">
        <v>2.2233894850891298</v>
      </c>
      <c r="AA214">
        <v>7.35</v>
      </c>
      <c r="AC214" s="20">
        <v>8.4501773301631502</v>
      </c>
      <c r="AD214">
        <v>1.31910308431859</v>
      </c>
      <c r="AE214">
        <v>1.3646336903766101</v>
      </c>
      <c r="AL214">
        <v>1.4071749899670201</v>
      </c>
      <c r="AM214" s="8"/>
    </row>
    <row r="215" spans="2:39" x14ac:dyDescent="0.2">
      <c r="C215" s="7"/>
      <c r="J215">
        <v>1.20259669451211</v>
      </c>
      <c r="K215" s="20"/>
      <c r="L215" s="43"/>
      <c r="M215">
        <v>1.03616840127515</v>
      </c>
      <c r="N215">
        <v>2.35176467363938</v>
      </c>
      <c r="P215">
        <v>1.90573291521329</v>
      </c>
      <c r="Q215">
        <v>2.6919496311673501</v>
      </c>
      <c r="R215">
        <v>2.8430724719489699</v>
      </c>
      <c r="T215" s="20"/>
      <c r="U215" s="43">
        <v>3.5279999999999898</v>
      </c>
      <c r="V215">
        <v>2.0973325932352598</v>
      </c>
      <c r="W215">
        <v>1.4313794515759799</v>
      </c>
      <c r="X215">
        <v>5.5274564807983397</v>
      </c>
      <c r="Y215">
        <v>5.8126811125026903</v>
      </c>
      <c r="AC215" s="20"/>
      <c r="AE215">
        <v>1.2137890057101499</v>
      </c>
      <c r="AL215">
        <v>2.6025420066054701</v>
      </c>
      <c r="AM215" s="8"/>
    </row>
    <row r="216" spans="2:39" x14ac:dyDescent="0.2">
      <c r="C216" s="7"/>
      <c r="K216" s="20"/>
      <c r="L216" s="43">
        <v>1.1794600914259099</v>
      </c>
      <c r="M216">
        <v>1.10800322560424</v>
      </c>
      <c r="N216">
        <v>1.0351781742574599</v>
      </c>
      <c r="O216">
        <v>2.5502695375925799</v>
      </c>
      <c r="P216">
        <v>1.1156515585074001</v>
      </c>
      <c r="R216">
        <v>2.09748268451043</v>
      </c>
      <c r="T216" s="20">
        <v>1.4375834659789499</v>
      </c>
      <c r="U216" s="43">
        <v>2.2970785544957599</v>
      </c>
      <c r="W216">
        <v>5.2512271410714799</v>
      </c>
      <c r="AC216" s="20"/>
      <c r="AE216">
        <v>8.7976747075505806</v>
      </c>
      <c r="AH216">
        <v>1.3381834864383499</v>
      </c>
      <c r="AM216" s="8"/>
    </row>
    <row r="217" spans="2:39" x14ac:dyDescent="0.2">
      <c r="C217" s="7"/>
      <c r="K217" s="20"/>
      <c r="L217" s="43"/>
      <c r="N217">
        <v>1.54241856313089</v>
      </c>
      <c r="O217">
        <v>1.9644936478839501</v>
      </c>
      <c r="Q217">
        <v>2.4793001804169199</v>
      </c>
      <c r="R217">
        <v>2.1144114729453798</v>
      </c>
      <c r="S217">
        <v>2.63408746141446</v>
      </c>
      <c r="T217" s="20">
        <v>2.9486201017524398</v>
      </c>
      <c r="U217" s="43"/>
      <c r="W217">
        <v>2.4584482758620601</v>
      </c>
      <c r="AC217" s="20"/>
      <c r="AE217">
        <v>1.0949828069990299</v>
      </c>
      <c r="AL217">
        <v>2.10233332760387</v>
      </c>
      <c r="AM217" s="8"/>
    </row>
    <row r="218" spans="2:39" x14ac:dyDescent="0.2">
      <c r="C218" s="7"/>
      <c r="I218">
        <v>1.10706268723447</v>
      </c>
      <c r="K218" s="20"/>
      <c r="L218" s="43"/>
      <c r="P218">
        <v>1.9801328708380701</v>
      </c>
      <c r="S218">
        <v>2.1002839309946699</v>
      </c>
      <c r="T218" s="20">
        <v>2.3479413257075898</v>
      </c>
      <c r="U218" s="43"/>
      <c r="AC218" s="20"/>
      <c r="AL218">
        <v>1.19135279061868</v>
      </c>
      <c r="AM218" s="8"/>
    </row>
    <row r="219" spans="2:39" ht="17" thickBot="1" x14ac:dyDescent="0.25">
      <c r="C219" s="9"/>
      <c r="D219" s="10"/>
      <c r="E219" s="10"/>
      <c r="F219" s="10"/>
      <c r="G219" s="10"/>
      <c r="H219" s="10"/>
      <c r="I219" s="10"/>
      <c r="J219" s="10"/>
      <c r="K219" s="25"/>
      <c r="L219" s="44">
        <v>1.2789181651057799</v>
      </c>
      <c r="M219" s="10"/>
      <c r="N219" s="10"/>
      <c r="O219" s="10"/>
      <c r="P219" s="10"/>
      <c r="Q219" s="10"/>
      <c r="R219" s="10"/>
      <c r="S219" s="10"/>
      <c r="T219" s="25"/>
      <c r="U219" s="44"/>
      <c r="V219" s="10"/>
      <c r="W219" s="10"/>
      <c r="X219" s="10"/>
      <c r="Y219" s="10"/>
      <c r="Z219" s="10"/>
      <c r="AA219" s="10"/>
      <c r="AB219" s="10"/>
      <c r="AC219" s="25"/>
      <c r="AD219" s="10"/>
      <c r="AE219" s="10"/>
      <c r="AF219" s="10"/>
      <c r="AG219" s="10"/>
      <c r="AH219" s="10"/>
      <c r="AI219" s="10"/>
      <c r="AJ219" s="10"/>
      <c r="AK219" s="10"/>
      <c r="AL219" s="10"/>
      <c r="AM219" s="11"/>
    </row>
    <row r="221" spans="2:39" ht="17" customHeight="1" x14ac:dyDescent="0.2"/>
    <row r="222" spans="2:39" ht="17" thickBot="1" x14ac:dyDescent="0.25">
      <c r="B222" s="1" t="s">
        <v>62</v>
      </c>
    </row>
    <row r="223" spans="2:39" x14ac:dyDescent="0.2">
      <c r="B223" s="30" t="s">
        <v>61</v>
      </c>
      <c r="C223" s="27"/>
      <c r="D223" s="27"/>
      <c r="E223" s="27"/>
      <c r="F223" s="18"/>
    </row>
    <row r="224" spans="2:39" ht="17" thickBot="1" x14ac:dyDescent="0.25">
      <c r="B224" s="13"/>
      <c r="C224" s="21">
        <v>0.25</v>
      </c>
      <c r="D224" s="21">
        <v>0.5</v>
      </c>
      <c r="E224" s="21">
        <v>0.75</v>
      </c>
      <c r="F224" s="32">
        <v>1</v>
      </c>
      <c r="I224" s="21"/>
      <c r="J224" s="2"/>
      <c r="K224" s="2"/>
      <c r="L224" s="2"/>
      <c r="M224" s="2"/>
    </row>
    <row r="225" spans="2:13" x14ac:dyDescent="0.2">
      <c r="B225" s="7"/>
      <c r="F225" s="8"/>
      <c r="H225" s="30" t="s">
        <v>282</v>
      </c>
      <c r="I225" s="4"/>
      <c r="J225" s="4"/>
      <c r="K225" s="4"/>
      <c r="L225" s="5"/>
      <c r="M225" s="21"/>
    </row>
    <row r="226" spans="2:13" x14ac:dyDescent="0.2">
      <c r="B226" s="7">
        <v>1</v>
      </c>
      <c r="F226" s="8"/>
      <c r="H226" s="7"/>
      <c r="L226" s="8"/>
    </row>
    <row r="227" spans="2:13" x14ac:dyDescent="0.2">
      <c r="B227" s="6" t="s">
        <v>1</v>
      </c>
      <c r="C227">
        <f>AVERAGE(C16:M30)</f>
        <v>1.1629178094719421</v>
      </c>
      <c r="D227">
        <f>AVERAGE(N16:Y30)</f>
        <v>2.1087151593115423</v>
      </c>
      <c r="E227">
        <f>AVERAGE(Z16:AJ30)</f>
        <v>3.4112588644413728</v>
      </c>
      <c r="F227" s="8">
        <f>AVERAGE(AK16:AU30)</f>
        <v>2.903757874814199</v>
      </c>
      <c r="H227" s="47" t="s">
        <v>272</v>
      </c>
      <c r="I227" s="48">
        <v>0.25</v>
      </c>
      <c r="J227" s="48">
        <v>0.5</v>
      </c>
      <c r="K227" s="48">
        <v>0.75</v>
      </c>
      <c r="L227" s="49">
        <v>1</v>
      </c>
    </row>
    <row r="228" spans="2:13" x14ac:dyDescent="0.2">
      <c r="B228" s="6" t="s">
        <v>59</v>
      </c>
      <c r="C228">
        <f>COUNT(C16:M30)</f>
        <v>5</v>
      </c>
      <c r="D228">
        <f>COUNT(N16:Y30)</f>
        <v>53</v>
      </c>
      <c r="E228">
        <f>COUNT(Z16:AJ30)</f>
        <v>71</v>
      </c>
      <c r="F228" s="8">
        <f>COUNT(AK16:AU30)</f>
        <v>24</v>
      </c>
      <c r="H228" s="7" t="s">
        <v>267</v>
      </c>
      <c r="I228" t="s">
        <v>271</v>
      </c>
      <c r="J228" t="s">
        <v>275</v>
      </c>
      <c r="K228" t="s">
        <v>276</v>
      </c>
      <c r="L228" s="8" t="s">
        <v>277</v>
      </c>
    </row>
    <row r="229" spans="2:13" x14ac:dyDescent="0.2">
      <c r="B229" s="6" t="s">
        <v>58</v>
      </c>
      <c r="C229">
        <f>SUM(C16:M30)</f>
        <v>5.8145890473597106</v>
      </c>
      <c r="D229">
        <f>SUM(N16:Y30)</f>
        <v>111.76190344351174</v>
      </c>
      <c r="E229">
        <f>SUM(Z16:AJ30)</f>
        <v>242.19937937533749</v>
      </c>
      <c r="F229" s="8">
        <f>SUM(AK16:AU30)</f>
        <v>69.69018899554078</v>
      </c>
      <c r="H229" s="7" t="s">
        <v>268</v>
      </c>
      <c r="I229" t="s">
        <v>271</v>
      </c>
      <c r="J229" t="s">
        <v>276</v>
      </c>
      <c r="K229" t="s">
        <v>276</v>
      </c>
      <c r="L229" s="8" t="s">
        <v>284</v>
      </c>
    </row>
    <row r="230" spans="2:13" ht="17" thickBot="1" x14ac:dyDescent="0.25">
      <c r="B230" s="7"/>
      <c r="F230" s="8"/>
      <c r="H230" s="9" t="s">
        <v>269</v>
      </c>
      <c r="I230" s="10" t="s">
        <v>271</v>
      </c>
      <c r="J230" s="10" t="s">
        <v>276</v>
      </c>
      <c r="K230" s="10" t="s">
        <v>276</v>
      </c>
      <c r="L230" s="11" t="s">
        <v>278</v>
      </c>
    </row>
    <row r="231" spans="2:13" x14ac:dyDescent="0.2">
      <c r="B231" s="7">
        <v>2</v>
      </c>
      <c r="F231" s="8"/>
    </row>
    <row r="232" spans="2:13" x14ac:dyDescent="0.2">
      <c r="B232" s="6" t="s">
        <v>1</v>
      </c>
      <c r="C232">
        <f>AVERAGE(C32:J51)</f>
        <v>1.6041383836877796</v>
      </c>
      <c r="D232">
        <f>AVERAGE(K32:R51)</f>
        <v>2.3857282375457829</v>
      </c>
      <c r="E232">
        <f>AVERAGE(S32:Z51)</f>
        <v>2.6743235658645648</v>
      </c>
      <c r="F232" s="8">
        <f>AVERAGE(AA32:AH51)</f>
        <v>1.8221837022870142</v>
      </c>
    </row>
    <row r="233" spans="2:13" x14ac:dyDescent="0.2">
      <c r="B233" s="6" t="s">
        <v>59</v>
      </c>
      <c r="C233">
        <f>COUNT(C32:J51)</f>
        <v>36</v>
      </c>
      <c r="D233">
        <f>COUNT(K32:R51)</f>
        <v>81</v>
      </c>
      <c r="E233">
        <f>COUNT(S32:Z51)</f>
        <v>43</v>
      </c>
      <c r="F233" s="8">
        <f>COUNT(AA32:AH51)</f>
        <v>13</v>
      </c>
    </row>
    <row r="234" spans="2:13" x14ac:dyDescent="0.2">
      <c r="B234" s="6" t="s">
        <v>58</v>
      </c>
      <c r="C234">
        <f>SUM(C32:J51)</f>
        <v>57.748981812760064</v>
      </c>
      <c r="D234">
        <f>SUM(K32:R51)</f>
        <v>193.2439872412084</v>
      </c>
      <c r="E234">
        <f>SUM(S32:Z51)</f>
        <v>114.99591333217629</v>
      </c>
      <c r="F234" s="8">
        <f>SUM(AA32:AH51)</f>
        <v>23.688388129731184</v>
      </c>
      <c r="M234" s="1"/>
    </row>
    <row r="235" spans="2:13" x14ac:dyDescent="0.2">
      <c r="B235" s="7"/>
      <c r="F235" s="8"/>
    </row>
    <row r="236" spans="2:13" x14ac:dyDescent="0.2">
      <c r="B236" s="7">
        <v>3</v>
      </c>
      <c r="F236" s="8"/>
    </row>
    <row r="237" spans="2:13" x14ac:dyDescent="0.2">
      <c r="B237" s="6" t="s">
        <v>1</v>
      </c>
      <c r="C237">
        <f>AVERAGE(C53:T68)</f>
        <v>1.632688356481385</v>
      </c>
      <c r="D237">
        <f>AVERAGE(U53:AM68)</f>
        <v>2.4328895771968742</v>
      </c>
      <c r="E237">
        <f>AVERAGE(AN53:BE68)</f>
        <v>2.8401344416060632</v>
      </c>
      <c r="F237" s="8">
        <f>AVERAGE(BF53:BW68)</f>
        <v>2.5834032259175541</v>
      </c>
    </row>
    <row r="238" spans="2:13" x14ac:dyDescent="0.2">
      <c r="B238" s="6" t="s">
        <v>59</v>
      </c>
      <c r="C238">
        <f>COUNT(C53:T68)</f>
        <v>28</v>
      </c>
      <c r="D238">
        <f>COUNT(U53:AM68)</f>
        <v>119</v>
      </c>
      <c r="E238">
        <f>COUNT(AN53:BE68)</f>
        <v>175</v>
      </c>
      <c r="F238" s="8">
        <f>COUNT(BF53:BW68)</f>
        <v>153</v>
      </c>
    </row>
    <row r="239" spans="2:13" x14ac:dyDescent="0.2">
      <c r="B239" s="6" t="s">
        <v>58</v>
      </c>
      <c r="C239">
        <f>SUM(C53:T68)</f>
        <v>45.715273981478781</v>
      </c>
      <c r="D239">
        <f>SUM(U53:AM68)</f>
        <v>289.51385968642802</v>
      </c>
      <c r="E239">
        <f>SUM(AN53:BE68)</f>
        <v>497.02352728106104</v>
      </c>
      <c r="F239" s="8">
        <f>SUM(BF53:BW68)</f>
        <v>395.26069356538579</v>
      </c>
    </row>
    <row r="240" spans="2:13" x14ac:dyDescent="0.2">
      <c r="B240" s="7"/>
      <c r="F240" s="8"/>
    </row>
    <row r="241" spans="2:6" x14ac:dyDescent="0.2">
      <c r="B241" s="7">
        <v>4</v>
      </c>
      <c r="F241" s="8"/>
    </row>
    <row r="242" spans="2:6" x14ac:dyDescent="0.2">
      <c r="B242" s="6" t="s">
        <v>1</v>
      </c>
      <c r="C242">
        <f>AVERAGE(C69:N84)</f>
        <v>1.58366045590231</v>
      </c>
      <c r="D242">
        <f>AVERAGE(O69:Z84)</f>
        <v>1.6251088170882859</v>
      </c>
      <c r="E242">
        <f>AVERAGE(AA69:AL84)</f>
        <v>2.9632416175206417</v>
      </c>
      <c r="F242" s="8">
        <f>AVERAGE(AM69:AX84)</f>
        <v>3.4128412581772851</v>
      </c>
    </row>
    <row r="243" spans="2:6" x14ac:dyDescent="0.2">
      <c r="B243" s="6" t="s">
        <v>59</v>
      </c>
      <c r="C243">
        <f>COUNT(C69:N84)</f>
        <v>41</v>
      </c>
      <c r="D243">
        <f>COUNT(O69:Z84)</f>
        <v>52</v>
      </c>
      <c r="E243">
        <f>COUNT(AA69:AL84)</f>
        <v>95</v>
      </c>
      <c r="F243" s="8">
        <f>COUNT(AM69:AX84)</f>
        <v>69</v>
      </c>
    </row>
    <row r="244" spans="2:6" x14ac:dyDescent="0.2">
      <c r="B244" s="6" t="s">
        <v>58</v>
      </c>
      <c r="C244">
        <f>SUM(C69:N84)</f>
        <v>64.930078691994709</v>
      </c>
      <c r="D244">
        <f>SUM(O69:Z84)</f>
        <v>84.505658488590868</v>
      </c>
      <c r="E244">
        <f>SUM(AA69:AL84)</f>
        <v>281.50795366446096</v>
      </c>
      <c r="F244" s="8">
        <f>SUM(AM69:AX84)</f>
        <v>235.48604681423268</v>
      </c>
    </row>
    <row r="245" spans="2:6" x14ac:dyDescent="0.2">
      <c r="B245" s="7"/>
      <c r="F245" s="8"/>
    </row>
    <row r="246" spans="2:6" x14ac:dyDescent="0.2">
      <c r="B246" s="7">
        <v>5</v>
      </c>
      <c r="F246" s="8"/>
    </row>
    <row r="247" spans="2:6" x14ac:dyDescent="0.2">
      <c r="B247" s="6" t="s">
        <v>1</v>
      </c>
      <c r="C247">
        <f>AVERAGE(C87:J105)</f>
        <v>1.1422386906250002</v>
      </c>
      <c r="D247">
        <f>AVERAGE(K87:S105)</f>
        <v>2.3484762318749999</v>
      </c>
      <c r="E247">
        <f>AVERAGE(T87:AA105)</f>
        <v>3.6778019268750004</v>
      </c>
      <c r="F247" s="8"/>
    </row>
    <row r="248" spans="2:6" x14ac:dyDescent="0.2">
      <c r="B248" s="6" t="s">
        <v>59</v>
      </c>
      <c r="C248">
        <f>COUNT(C87:J105)</f>
        <v>16</v>
      </c>
      <c r="D248">
        <f>COUNT(K87:S105)</f>
        <v>80</v>
      </c>
      <c r="E248">
        <f>COUNT(T87:AA105)</f>
        <v>48</v>
      </c>
      <c r="F248" s="8"/>
    </row>
    <row r="249" spans="2:6" x14ac:dyDescent="0.2">
      <c r="B249" s="6" t="s">
        <v>58</v>
      </c>
      <c r="C249">
        <f>SUM(C87:J105)</f>
        <v>18.275819050000003</v>
      </c>
      <c r="D249">
        <f>SUM(K87:S105)</f>
        <v>187.87809855</v>
      </c>
      <c r="E249">
        <f>SUM(T87:AA105)</f>
        <v>176.53449249000002</v>
      </c>
      <c r="F249" s="8"/>
    </row>
    <row r="250" spans="2:6" x14ac:dyDescent="0.2">
      <c r="B250" s="7"/>
      <c r="F250" s="8"/>
    </row>
    <row r="251" spans="2:6" x14ac:dyDescent="0.2">
      <c r="B251" s="7">
        <v>6</v>
      </c>
      <c r="F251" s="8"/>
    </row>
    <row r="252" spans="2:6" x14ac:dyDescent="0.2">
      <c r="B252" s="6" t="s">
        <v>1</v>
      </c>
      <c r="C252">
        <f>AVERAGE(C111:H127)</f>
        <v>1.2063990233786168</v>
      </c>
      <c r="D252">
        <f>AVERAGE(I111:M127)</f>
        <v>2.5522133300874357</v>
      </c>
      <c r="E252">
        <f>AVERAGE(N111:S127)</f>
        <v>3.8864042592185886</v>
      </c>
      <c r="F252" s="8">
        <f>AVERAGE(T111:Y127)</f>
        <v>5.6896935906602151</v>
      </c>
    </row>
    <row r="253" spans="2:6" x14ac:dyDescent="0.2">
      <c r="B253" s="6" t="s">
        <v>59</v>
      </c>
      <c r="C253">
        <f>COUNT(C111:H127)</f>
        <v>19</v>
      </c>
      <c r="D253">
        <f>COUNT(I111:M127)</f>
        <v>28</v>
      </c>
      <c r="E253">
        <f>COUNT(N111:S127)</f>
        <v>41</v>
      </c>
      <c r="F253" s="8">
        <f>COUNT(T111:Y127)</f>
        <v>12</v>
      </c>
    </row>
    <row r="254" spans="2:6" x14ac:dyDescent="0.2">
      <c r="B254" s="6" t="s">
        <v>58</v>
      </c>
      <c r="C254">
        <f>SUM(C111:H127)</f>
        <v>22.92158144419372</v>
      </c>
      <c r="D254">
        <f>SUM(I111:M127)</f>
        <v>71.461973242448195</v>
      </c>
      <c r="E254">
        <f>SUM(N111:S127)</f>
        <v>159.34257462796214</v>
      </c>
      <c r="F254" s="8">
        <f>SUM(T111:Y127)</f>
        <v>68.276323087922577</v>
      </c>
    </row>
    <row r="255" spans="2:6" x14ac:dyDescent="0.2">
      <c r="B255" s="7"/>
      <c r="F255" s="8"/>
    </row>
    <row r="256" spans="2:6" x14ac:dyDescent="0.2">
      <c r="B256" s="7">
        <v>7</v>
      </c>
      <c r="F256" s="8"/>
    </row>
    <row r="257" spans="2:6" x14ac:dyDescent="0.2">
      <c r="B257" s="6" t="s">
        <v>1</v>
      </c>
      <c r="D257">
        <v>1.436872622387956</v>
      </c>
      <c r="E257">
        <v>2.0704809969084352</v>
      </c>
      <c r="F257" s="8">
        <v>3.3270696020418158</v>
      </c>
    </row>
    <row r="258" spans="2:6" x14ac:dyDescent="0.2">
      <c r="B258" s="6" t="s">
        <v>59</v>
      </c>
      <c r="D258">
        <v>40</v>
      </c>
      <c r="E258">
        <v>55</v>
      </c>
      <c r="F258" s="8">
        <v>53</v>
      </c>
    </row>
    <row r="259" spans="2:6" x14ac:dyDescent="0.2">
      <c r="B259" s="6" t="s">
        <v>58</v>
      </c>
      <c r="D259">
        <v>57.474904895518236</v>
      </c>
      <c r="E259">
        <v>113.87645482996395</v>
      </c>
      <c r="F259" s="8">
        <v>176.33468890821624</v>
      </c>
    </row>
    <row r="260" spans="2:6" x14ac:dyDescent="0.2">
      <c r="B260" s="7"/>
      <c r="F260" s="8"/>
    </row>
    <row r="261" spans="2:6" x14ac:dyDescent="0.2">
      <c r="B261" s="7">
        <v>8</v>
      </c>
      <c r="F261" s="8"/>
    </row>
    <row r="262" spans="2:6" x14ac:dyDescent="0.2">
      <c r="B262" s="6" t="s">
        <v>1</v>
      </c>
      <c r="C262">
        <v>1.5256034881411948</v>
      </c>
      <c r="D262">
        <v>1.4305715813818396</v>
      </c>
      <c r="E262">
        <v>2.5898144223205821</v>
      </c>
      <c r="F262" s="8">
        <v>2.7063747565346188</v>
      </c>
    </row>
    <row r="263" spans="2:6" x14ac:dyDescent="0.2">
      <c r="B263" s="6" t="s">
        <v>59</v>
      </c>
      <c r="C263">
        <v>23</v>
      </c>
      <c r="D263">
        <v>28</v>
      </c>
      <c r="E263">
        <v>104</v>
      </c>
      <c r="F263" s="8">
        <v>44</v>
      </c>
    </row>
    <row r="264" spans="2:6" x14ac:dyDescent="0.2">
      <c r="B264" s="6" t="s">
        <v>58</v>
      </c>
      <c r="C264">
        <v>35.088880227247479</v>
      </c>
      <c r="D264">
        <v>40.05600427869151</v>
      </c>
      <c r="E264">
        <v>269.34069992134056</v>
      </c>
      <c r="F264" s="8">
        <v>119.08048928752324</v>
      </c>
    </row>
    <row r="265" spans="2:6" x14ac:dyDescent="0.2">
      <c r="B265" s="7"/>
      <c r="F265" s="8"/>
    </row>
    <row r="266" spans="2:6" x14ac:dyDescent="0.2">
      <c r="B266" s="7">
        <v>9</v>
      </c>
      <c r="F266" s="8"/>
    </row>
    <row r="267" spans="2:6" x14ac:dyDescent="0.2">
      <c r="B267" s="6" t="s">
        <v>1</v>
      </c>
      <c r="C267">
        <v>1.3881165281956735</v>
      </c>
      <c r="D267">
        <v>1.8376026370122462</v>
      </c>
      <c r="E267">
        <v>2.0652418866942126</v>
      </c>
      <c r="F267" s="8">
        <v>2.0568913186225903</v>
      </c>
    </row>
    <row r="268" spans="2:6" x14ac:dyDescent="0.2">
      <c r="B268" s="6" t="s">
        <v>59</v>
      </c>
      <c r="C268">
        <v>20</v>
      </c>
      <c r="D268">
        <v>62</v>
      </c>
      <c r="E268">
        <v>76</v>
      </c>
      <c r="F268" s="8">
        <v>69</v>
      </c>
    </row>
    <row r="269" spans="2:6" x14ac:dyDescent="0.2">
      <c r="B269" s="6" t="s">
        <v>58</v>
      </c>
      <c r="C269">
        <v>27.762330563913469</v>
      </c>
      <c r="D269">
        <v>113.93136349475927</v>
      </c>
      <c r="E269">
        <v>156.95838338876015</v>
      </c>
      <c r="F269" s="8">
        <v>141.92550098495875</v>
      </c>
    </row>
    <row r="270" spans="2:6" x14ac:dyDescent="0.2">
      <c r="B270" s="7"/>
      <c r="F270" s="8"/>
    </row>
    <row r="271" spans="2:6" x14ac:dyDescent="0.2">
      <c r="B271" s="7">
        <v>10</v>
      </c>
      <c r="F271" s="8"/>
    </row>
    <row r="272" spans="2:6" x14ac:dyDescent="0.2">
      <c r="B272" s="6" t="s">
        <v>1</v>
      </c>
      <c r="C272">
        <v>1.3052953859068532</v>
      </c>
      <c r="D272">
        <v>2.048091994866414</v>
      </c>
      <c r="E272">
        <v>2.7169326101659892</v>
      </c>
      <c r="F272" s="8">
        <v>2.1562402227622703</v>
      </c>
    </row>
    <row r="273" spans="2:6" x14ac:dyDescent="0.2">
      <c r="B273" s="6" t="s">
        <v>59</v>
      </c>
      <c r="C273">
        <v>9</v>
      </c>
      <c r="D273">
        <v>66</v>
      </c>
      <c r="E273">
        <v>61</v>
      </c>
      <c r="F273" s="8">
        <v>55</v>
      </c>
    </row>
    <row r="274" spans="2:6" ht="17" thickBot="1" x14ac:dyDescent="0.25">
      <c r="B274" s="24" t="s">
        <v>58</v>
      </c>
      <c r="C274" s="10">
        <v>11.747658473161678</v>
      </c>
      <c r="D274" s="10">
        <v>135.17407166118332</v>
      </c>
      <c r="E274" s="10">
        <v>165.73288922012534</v>
      </c>
      <c r="F274" s="11">
        <v>118.59321225192487</v>
      </c>
    </row>
    <row r="278" spans="2:6" x14ac:dyDescent="0.2">
      <c r="B278" s="2"/>
    </row>
    <row r="279" spans="2:6" x14ac:dyDescent="0.2">
      <c r="B279" s="2"/>
    </row>
    <row r="280" spans="2:6" x14ac:dyDescent="0.2">
      <c r="B280" s="2"/>
    </row>
    <row r="283" spans="2:6" x14ac:dyDescent="0.2">
      <c r="B28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C37C1-CA1A-9E4A-877F-E15B1C2D80CC}">
  <dimension ref="A1:EV249"/>
  <sheetViews>
    <sheetView topLeftCell="A8" zoomScale="135" workbookViewId="0">
      <selection activeCell="G9" sqref="G9"/>
    </sheetView>
  </sheetViews>
  <sheetFormatPr baseColWidth="10" defaultRowHeight="16" x14ac:dyDescent="0.2"/>
  <cols>
    <col min="2" max="2" width="13.5" customWidth="1"/>
  </cols>
  <sheetData>
    <row r="1" spans="1:152" x14ac:dyDescent="0.2">
      <c r="A1" s="1" t="s">
        <v>57</v>
      </c>
      <c r="B1" s="1" t="s">
        <v>54</v>
      </c>
      <c r="C1" s="1"/>
      <c r="D1" s="1"/>
      <c r="E1" s="1" t="s">
        <v>252</v>
      </c>
    </row>
    <row r="2" spans="1:152" x14ac:dyDescent="0.2">
      <c r="A2">
        <v>1</v>
      </c>
      <c r="B2" t="s">
        <v>71</v>
      </c>
      <c r="E2" t="s">
        <v>77</v>
      </c>
      <c r="G2" s="1" t="s">
        <v>283</v>
      </c>
    </row>
    <row r="3" spans="1:152" x14ac:dyDescent="0.2">
      <c r="A3">
        <v>2</v>
      </c>
      <c r="B3" t="s">
        <v>72</v>
      </c>
      <c r="E3" t="s">
        <v>77</v>
      </c>
      <c r="G3" t="s">
        <v>266</v>
      </c>
    </row>
    <row r="4" spans="1:152" x14ac:dyDescent="0.2">
      <c r="A4">
        <v>3</v>
      </c>
      <c r="B4" t="s">
        <v>73</v>
      </c>
      <c r="E4" t="s">
        <v>77</v>
      </c>
      <c r="G4" t="s">
        <v>265</v>
      </c>
    </row>
    <row r="5" spans="1:152" x14ac:dyDescent="0.2">
      <c r="A5">
        <v>4</v>
      </c>
      <c r="B5" t="s">
        <v>74</v>
      </c>
      <c r="E5" t="s">
        <v>77</v>
      </c>
      <c r="G5" t="s">
        <v>264</v>
      </c>
    </row>
    <row r="6" spans="1:152" x14ac:dyDescent="0.2">
      <c r="A6">
        <v>5</v>
      </c>
      <c r="B6" t="s">
        <v>75</v>
      </c>
      <c r="E6" t="s">
        <v>77</v>
      </c>
    </row>
    <row r="7" spans="1:152" x14ac:dyDescent="0.2">
      <c r="A7">
        <v>6</v>
      </c>
      <c r="B7" t="s">
        <v>76</v>
      </c>
      <c r="E7" t="s">
        <v>77</v>
      </c>
    </row>
    <row r="8" spans="1:152" x14ac:dyDescent="0.2">
      <c r="A8">
        <v>7</v>
      </c>
      <c r="B8" t="s">
        <v>263</v>
      </c>
      <c r="E8" t="s">
        <v>77</v>
      </c>
    </row>
    <row r="9" spans="1:152" x14ac:dyDescent="0.2">
      <c r="A9">
        <v>8</v>
      </c>
      <c r="B9" t="s">
        <v>256</v>
      </c>
      <c r="E9" t="s">
        <v>77</v>
      </c>
    </row>
    <row r="10" spans="1:152" x14ac:dyDescent="0.2">
      <c r="A10">
        <v>9</v>
      </c>
      <c r="B10" t="s">
        <v>257</v>
      </c>
      <c r="E10" t="s">
        <v>77</v>
      </c>
    </row>
    <row r="11" spans="1:152" x14ac:dyDescent="0.2">
      <c r="A11">
        <v>10</v>
      </c>
      <c r="B11" t="s">
        <v>258</v>
      </c>
      <c r="E11" t="s">
        <v>77</v>
      </c>
    </row>
    <row r="13" spans="1:152" ht="17" thickBot="1" x14ac:dyDescent="0.25">
      <c r="B13" s="21" t="s">
        <v>94</v>
      </c>
      <c r="C13" s="21" t="s">
        <v>89</v>
      </c>
      <c r="D13" s="21" t="s">
        <v>90</v>
      </c>
      <c r="E13" s="21" t="s">
        <v>91</v>
      </c>
      <c r="F13" s="21" t="s">
        <v>92</v>
      </c>
      <c r="G13" s="21" t="s">
        <v>93</v>
      </c>
      <c r="H13" s="21" t="s">
        <v>95</v>
      </c>
      <c r="I13" s="21" t="s">
        <v>96</v>
      </c>
      <c r="J13" s="21" t="s">
        <v>97</v>
      </c>
      <c r="K13" s="21" t="s">
        <v>98</v>
      </c>
      <c r="L13" s="21" t="s">
        <v>99</v>
      </c>
      <c r="M13" s="21" t="s">
        <v>100</v>
      </c>
      <c r="N13" s="21" t="s">
        <v>101</v>
      </c>
      <c r="O13" s="21" t="s">
        <v>102</v>
      </c>
      <c r="P13" s="21" t="s">
        <v>103</v>
      </c>
      <c r="Q13" s="21" t="s">
        <v>104</v>
      </c>
      <c r="R13" s="21" t="s">
        <v>105</v>
      </c>
      <c r="S13" s="21" t="s">
        <v>106</v>
      </c>
      <c r="T13" s="21" t="s">
        <v>107</v>
      </c>
      <c r="U13" s="21" t="s">
        <v>108</v>
      </c>
      <c r="V13" s="21" t="s">
        <v>109</v>
      </c>
      <c r="W13" s="21" t="s">
        <v>110</v>
      </c>
      <c r="X13" s="21" t="s">
        <v>111</v>
      </c>
      <c r="Y13" s="21" t="s">
        <v>112</v>
      </c>
      <c r="Z13" s="21" t="s">
        <v>113</v>
      </c>
      <c r="AA13" s="21" t="s">
        <v>114</v>
      </c>
      <c r="AB13" s="21" t="s">
        <v>115</v>
      </c>
      <c r="AC13" s="21" t="s">
        <v>116</v>
      </c>
      <c r="AD13" s="21" t="s">
        <v>117</v>
      </c>
      <c r="AE13" s="21" t="s">
        <v>118</v>
      </c>
      <c r="AF13" s="21" t="s">
        <v>119</v>
      </c>
      <c r="AG13" s="21" t="s">
        <v>120</v>
      </c>
      <c r="AH13" s="21" t="s">
        <v>121</v>
      </c>
      <c r="AI13" s="21" t="s">
        <v>122</v>
      </c>
      <c r="AJ13" s="21" t="s">
        <v>123</v>
      </c>
      <c r="AK13" s="21" t="s">
        <v>124</v>
      </c>
      <c r="AL13" s="21" t="s">
        <v>125</v>
      </c>
      <c r="AM13" s="21" t="s">
        <v>126</v>
      </c>
      <c r="AN13" s="21" t="s">
        <v>127</v>
      </c>
      <c r="AO13" s="21" t="s">
        <v>128</v>
      </c>
      <c r="AP13" s="21" t="s">
        <v>129</v>
      </c>
      <c r="AQ13" s="21" t="s">
        <v>130</v>
      </c>
      <c r="AR13" s="21" t="s">
        <v>131</v>
      </c>
      <c r="AS13" s="21" t="s">
        <v>132</v>
      </c>
      <c r="AT13" s="21" t="s">
        <v>133</v>
      </c>
      <c r="AU13" s="21" t="s">
        <v>134</v>
      </c>
      <c r="AV13" s="21" t="s">
        <v>135</v>
      </c>
      <c r="AW13" s="21" t="s">
        <v>136</v>
      </c>
      <c r="AX13" s="21" t="s">
        <v>137</v>
      </c>
      <c r="AY13" s="21" t="s">
        <v>138</v>
      </c>
      <c r="AZ13" s="21" t="s">
        <v>139</v>
      </c>
      <c r="BA13" s="21" t="s">
        <v>140</v>
      </c>
      <c r="BB13" s="21" t="s">
        <v>141</v>
      </c>
      <c r="BC13" s="21" t="s">
        <v>142</v>
      </c>
      <c r="BD13" s="21" t="s">
        <v>143</v>
      </c>
      <c r="BE13" s="21" t="s">
        <v>144</v>
      </c>
      <c r="BF13" s="21" t="s">
        <v>145</v>
      </c>
      <c r="BG13" s="21" t="s">
        <v>146</v>
      </c>
      <c r="BH13" s="21" t="s">
        <v>147</v>
      </c>
      <c r="BI13" s="21" t="s">
        <v>148</v>
      </c>
      <c r="BJ13" s="21" t="s">
        <v>149</v>
      </c>
      <c r="BK13" s="21" t="s">
        <v>150</v>
      </c>
      <c r="BL13" s="21" t="s">
        <v>151</v>
      </c>
      <c r="BM13" s="21" t="s">
        <v>152</v>
      </c>
      <c r="BN13" s="21" t="s">
        <v>153</v>
      </c>
      <c r="BO13" s="21" t="s">
        <v>154</v>
      </c>
      <c r="BP13" s="21" t="s">
        <v>155</v>
      </c>
      <c r="BQ13" s="21" t="s">
        <v>156</v>
      </c>
      <c r="BR13" s="21" t="s">
        <v>157</v>
      </c>
      <c r="BS13" s="21" t="s">
        <v>158</v>
      </c>
      <c r="BT13" s="21" t="s">
        <v>159</v>
      </c>
      <c r="BU13" s="21" t="s">
        <v>160</v>
      </c>
      <c r="BV13" s="21" t="s">
        <v>161</v>
      </c>
      <c r="BW13" s="21" t="s">
        <v>162</v>
      </c>
      <c r="BX13" s="21" t="s">
        <v>163</v>
      </c>
      <c r="BY13" s="21" t="s">
        <v>164</v>
      </c>
      <c r="BZ13" s="21" t="s">
        <v>165</v>
      </c>
      <c r="CA13" s="21" t="s">
        <v>166</v>
      </c>
      <c r="CB13" s="21" t="s">
        <v>167</v>
      </c>
      <c r="CC13" s="21" t="s">
        <v>168</v>
      </c>
      <c r="CD13" s="21" t="s">
        <v>169</v>
      </c>
      <c r="CE13" s="21" t="s">
        <v>170</v>
      </c>
      <c r="CF13" s="21" t="s">
        <v>171</v>
      </c>
      <c r="CG13" s="21" t="s">
        <v>172</v>
      </c>
      <c r="CH13" s="21" t="s">
        <v>173</v>
      </c>
      <c r="CI13" s="21" t="s">
        <v>174</v>
      </c>
      <c r="CJ13" s="21" t="s">
        <v>175</v>
      </c>
      <c r="CK13" s="21" t="s">
        <v>176</v>
      </c>
      <c r="CL13" s="21" t="s">
        <v>177</v>
      </c>
      <c r="CM13" s="21" t="s">
        <v>178</v>
      </c>
      <c r="CN13" s="21" t="s">
        <v>179</v>
      </c>
      <c r="CO13" s="21" t="s">
        <v>180</v>
      </c>
      <c r="CP13" s="21" t="s">
        <v>181</v>
      </c>
      <c r="CQ13" s="21" t="s">
        <v>182</v>
      </c>
      <c r="CR13" s="21" t="s">
        <v>183</v>
      </c>
      <c r="CS13" s="21" t="s">
        <v>184</v>
      </c>
      <c r="CT13" s="21" t="s">
        <v>185</v>
      </c>
      <c r="CU13" s="21" t="s">
        <v>186</v>
      </c>
      <c r="CV13" s="21" t="s">
        <v>187</v>
      </c>
      <c r="CW13" s="21" t="s">
        <v>188</v>
      </c>
      <c r="CX13" s="21" t="s">
        <v>189</v>
      </c>
      <c r="CY13" s="21" t="s">
        <v>190</v>
      </c>
      <c r="CZ13" s="21" t="s">
        <v>191</v>
      </c>
      <c r="DA13" s="21" t="s">
        <v>192</v>
      </c>
      <c r="DB13" s="21" t="s">
        <v>193</v>
      </c>
      <c r="DC13" s="21" t="s">
        <v>194</v>
      </c>
      <c r="DD13" s="21" t="s">
        <v>195</v>
      </c>
      <c r="DE13" s="21" t="s">
        <v>196</v>
      </c>
      <c r="DF13" s="21" t="s">
        <v>197</v>
      </c>
      <c r="DG13" s="21" t="s">
        <v>198</v>
      </c>
      <c r="DH13" s="21" t="s">
        <v>199</v>
      </c>
      <c r="DI13" s="21" t="s">
        <v>200</v>
      </c>
      <c r="DJ13" s="21" t="s">
        <v>201</v>
      </c>
      <c r="DK13" s="21" t="s">
        <v>202</v>
      </c>
      <c r="DL13" s="21" t="s">
        <v>203</v>
      </c>
      <c r="DM13" s="21" t="s">
        <v>204</v>
      </c>
      <c r="DN13" s="21" t="s">
        <v>205</v>
      </c>
      <c r="DO13" s="21" t="s">
        <v>206</v>
      </c>
      <c r="DP13" s="21" t="s">
        <v>207</v>
      </c>
      <c r="DQ13" s="21" t="s">
        <v>208</v>
      </c>
      <c r="DR13" s="21" t="s">
        <v>209</v>
      </c>
      <c r="DS13" s="21" t="s">
        <v>210</v>
      </c>
      <c r="DT13" s="21" t="s">
        <v>211</v>
      </c>
      <c r="DU13" s="21" t="s">
        <v>212</v>
      </c>
      <c r="DV13" s="21" t="s">
        <v>213</v>
      </c>
      <c r="DW13" s="21" t="s">
        <v>214</v>
      </c>
      <c r="DX13" s="21" t="s">
        <v>215</v>
      </c>
      <c r="DY13" s="21" t="s">
        <v>216</v>
      </c>
      <c r="DZ13" s="21" t="s">
        <v>217</v>
      </c>
      <c r="EA13" s="21" t="s">
        <v>218</v>
      </c>
      <c r="EB13" s="21" t="s">
        <v>219</v>
      </c>
      <c r="EC13" s="21" t="s">
        <v>220</v>
      </c>
      <c r="ED13" s="21" t="s">
        <v>221</v>
      </c>
      <c r="EE13" s="21" t="s">
        <v>222</v>
      </c>
      <c r="EF13" s="21" t="s">
        <v>223</v>
      </c>
      <c r="EG13" s="21" t="s">
        <v>224</v>
      </c>
      <c r="EH13" s="21" t="s">
        <v>225</v>
      </c>
      <c r="EI13" s="21" t="s">
        <v>226</v>
      </c>
      <c r="EJ13" s="21" t="s">
        <v>227</v>
      </c>
      <c r="EK13" s="21" t="s">
        <v>228</v>
      </c>
      <c r="EL13" s="21" t="s">
        <v>229</v>
      </c>
      <c r="EM13" s="21" t="s">
        <v>230</v>
      </c>
      <c r="EN13" s="21" t="s">
        <v>231</v>
      </c>
      <c r="EO13" s="21" t="s">
        <v>232</v>
      </c>
      <c r="EP13" s="21" t="s">
        <v>233</v>
      </c>
      <c r="EQ13" s="21" t="s">
        <v>234</v>
      </c>
      <c r="ER13" s="21" t="s">
        <v>235</v>
      </c>
      <c r="ES13" s="21" t="s">
        <v>236</v>
      </c>
      <c r="ET13" s="21" t="s">
        <v>237</v>
      </c>
      <c r="EU13" s="21" t="s">
        <v>238</v>
      </c>
      <c r="EV13" s="21" t="s">
        <v>239</v>
      </c>
    </row>
    <row r="14" spans="1:152" x14ac:dyDescent="0.2">
      <c r="B14" s="2">
        <v>1</v>
      </c>
      <c r="C14" s="26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8"/>
      <c r="T14" s="27"/>
      <c r="U14" s="27"/>
      <c r="V14" s="27"/>
      <c r="W14" s="27"/>
      <c r="X14" s="27"/>
      <c r="Y14" s="27"/>
      <c r="Z14" s="27"/>
      <c r="AA14" s="27">
        <v>2.21046969</v>
      </c>
      <c r="AB14" s="27">
        <v>2.05555201</v>
      </c>
      <c r="AC14" s="27">
        <v>1.1176203</v>
      </c>
      <c r="AD14" s="27">
        <v>1.1116659499999999</v>
      </c>
      <c r="AE14" s="27">
        <v>1.00911394</v>
      </c>
      <c r="AF14" s="27">
        <v>1.2612927599999999</v>
      </c>
      <c r="AG14" s="27">
        <v>1.0965405399999999</v>
      </c>
      <c r="AH14" s="27"/>
      <c r="AI14" s="27"/>
      <c r="AJ14" s="27"/>
      <c r="AK14" s="28"/>
      <c r="AL14" s="27">
        <v>1.5628851500000001</v>
      </c>
      <c r="AM14" s="27"/>
      <c r="AN14" s="27">
        <v>2.4280356400000001</v>
      </c>
      <c r="AO14" s="27">
        <v>2.4990000000000001</v>
      </c>
      <c r="AP14" s="27">
        <v>2.0619538899999998</v>
      </c>
      <c r="AQ14" s="27">
        <v>1.4351543600000001</v>
      </c>
      <c r="AR14" s="27"/>
      <c r="AS14" s="27"/>
      <c r="AT14" s="27"/>
      <c r="AU14" s="27">
        <v>1.4031236899999999</v>
      </c>
      <c r="AV14" s="27">
        <v>2.8138730999999999</v>
      </c>
      <c r="AW14" s="27">
        <v>3.01793421</v>
      </c>
      <c r="AX14" s="27">
        <v>2.9535233000000001</v>
      </c>
      <c r="AY14" s="27">
        <v>1.23136413</v>
      </c>
      <c r="AZ14" s="27">
        <v>1.59601167</v>
      </c>
      <c r="BA14" s="27">
        <v>3.2707032900000002</v>
      </c>
      <c r="BB14" s="28"/>
      <c r="BC14" s="27">
        <v>3.94152491</v>
      </c>
      <c r="BD14" s="27"/>
      <c r="BE14" s="27">
        <v>3.66081206</v>
      </c>
      <c r="BF14" s="27">
        <v>3.4880868</v>
      </c>
      <c r="BG14" s="27"/>
      <c r="BH14" s="27"/>
      <c r="BI14" s="27">
        <v>2.1827462500000001</v>
      </c>
      <c r="BJ14" s="27">
        <v>1.8895950500000001</v>
      </c>
      <c r="BK14" s="27">
        <v>2.16433644</v>
      </c>
      <c r="BL14" s="27">
        <v>2.2107354400000001</v>
      </c>
      <c r="BM14" s="27">
        <v>2.1118345700000001</v>
      </c>
      <c r="BN14" s="27">
        <v>2.66398132</v>
      </c>
      <c r="BO14" s="27">
        <v>2.57904417</v>
      </c>
      <c r="BP14" s="27">
        <v>2.4378910299999998</v>
      </c>
      <c r="BQ14" s="27"/>
      <c r="BR14" s="27"/>
      <c r="BS14" s="18"/>
      <c r="BT14" s="2"/>
      <c r="BU14" s="2"/>
      <c r="BV14" s="2"/>
      <c r="BW14" s="2"/>
      <c r="BX14" s="2"/>
      <c r="BY14" s="2"/>
      <c r="BZ14" s="2"/>
      <c r="CA14" s="2"/>
    </row>
    <row r="15" spans="1:152" x14ac:dyDescent="0.2">
      <c r="B15" s="2"/>
      <c r="C15" s="13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9"/>
      <c r="T15" s="2"/>
      <c r="U15" s="2"/>
      <c r="V15" s="2"/>
      <c r="W15" s="2"/>
      <c r="X15" s="2"/>
      <c r="Y15" s="2"/>
      <c r="Z15" s="2">
        <v>1.0149993500000001</v>
      </c>
      <c r="AA15" s="2"/>
      <c r="AB15" s="2"/>
      <c r="AC15" s="2">
        <v>2.7426167399999999</v>
      </c>
      <c r="AD15" s="2">
        <v>2.60547745</v>
      </c>
      <c r="AE15" s="2">
        <v>1.2108839899999999</v>
      </c>
      <c r="AF15" s="2">
        <v>1.32586564</v>
      </c>
      <c r="AG15" s="2">
        <v>1.25100681</v>
      </c>
      <c r="AH15" s="2">
        <v>1.2822734099999999</v>
      </c>
      <c r="AI15" s="2"/>
      <c r="AJ15" s="2"/>
      <c r="AK15" s="29"/>
      <c r="AL15" s="2">
        <v>1.2205471999999999</v>
      </c>
      <c r="AM15" s="2">
        <v>1.5521634099999999</v>
      </c>
      <c r="AN15" s="2"/>
      <c r="AO15" s="2">
        <v>1.98798886</v>
      </c>
      <c r="AP15" s="2">
        <v>2.9355366900000002</v>
      </c>
      <c r="AQ15" s="2"/>
      <c r="AR15" s="2"/>
      <c r="AS15" s="2">
        <v>3.34325524</v>
      </c>
      <c r="AT15" s="2"/>
      <c r="AU15" s="2">
        <v>2.2171281999999999</v>
      </c>
      <c r="AV15" s="2"/>
      <c r="AW15" s="2">
        <v>1.0782227</v>
      </c>
      <c r="AX15" s="2"/>
      <c r="AY15" s="2">
        <v>2.9518829499999999</v>
      </c>
      <c r="AZ15" s="2">
        <v>3.0513321200000001</v>
      </c>
      <c r="BA15" s="2"/>
      <c r="BB15" s="29">
        <v>4.9665543599999999</v>
      </c>
      <c r="BC15" s="2"/>
      <c r="BD15" s="2">
        <v>4.7800325600000004</v>
      </c>
      <c r="BE15" s="2"/>
      <c r="BF15" s="2"/>
      <c r="BG15" s="2"/>
      <c r="BH15" s="2">
        <v>1.3148079699999999</v>
      </c>
      <c r="BI15" s="2"/>
      <c r="BJ15" s="2"/>
      <c r="BK15" s="2"/>
      <c r="BL15" s="2"/>
      <c r="BM15" s="2">
        <v>1.0836881199999999</v>
      </c>
      <c r="BN15" s="2">
        <v>1.34648843</v>
      </c>
      <c r="BO15" s="2">
        <v>1.74058391</v>
      </c>
      <c r="BP15" s="2">
        <v>2.12333566</v>
      </c>
      <c r="BQ15" s="2">
        <v>2.6615217000000002</v>
      </c>
      <c r="BR15" s="2">
        <v>2.4703517100000001</v>
      </c>
      <c r="BS15" s="14">
        <v>2.55436876</v>
      </c>
      <c r="BT15" s="2"/>
      <c r="BU15" s="2"/>
      <c r="BV15" s="2"/>
      <c r="BW15" s="2"/>
      <c r="BX15" s="2"/>
      <c r="BY15" s="2"/>
      <c r="BZ15" s="2"/>
      <c r="CA15" s="2"/>
    </row>
    <row r="16" spans="1:152" x14ac:dyDescent="0.2">
      <c r="B16" s="2"/>
      <c r="C16" s="1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9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>
        <v>1.5422242100000001</v>
      </c>
      <c r="AF16" s="2">
        <v>3.14454243</v>
      </c>
      <c r="AG16" s="2">
        <v>1.8676268600000001</v>
      </c>
      <c r="AH16" s="2"/>
      <c r="AI16" s="2"/>
      <c r="AJ16" s="2"/>
      <c r="AK16" s="29"/>
      <c r="AL16" s="2"/>
      <c r="AM16" s="2">
        <v>2.1867326399999998</v>
      </c>
      <c r="AN16" s="2">
        <v>5.2375515100000003</v>
      </c>
      <c r="AO16" s="2">
        <v>5.2372410399999998</v>
      </c>
      <c r="AP16" s="2">
        <v>6.1247530899999996</v>
      </c>
      <c r="AQ16" s="2">
        <v>6.3408283799999996</v>
      </c>
      <c r="AR16" s="2">
        <v>2.3942724700000002</v>
      </c>
      <c r="AS16" s="2">
        <v>2.71635859</v>
      </c>
      <c r="AT16" s="2">
        <v>1.12384781</v>
      </c>
      <c r="AU16" s="2">
        <v>11.5649081</v>
      </c>
      <c r="AV16" s="2">
        <v>1.63943605</v>
      </c>
      <c r="AW16" s="2">
        <v>1.8857343499999999</v>
      </c>
      <c r="AX16" s="2">
        <v>1.87688879</v>
      </c>
      <c r="AY16" s="2">
        <v>3.3767779199999999</v>
      </c>
      <c r="AZ16" s="2">
        <v>3.1990599799999999</v>
      </c>
      <c r="BA16" s="2">
        <v>1.13398588</v>
      </c>
      <c r="BB16" s="29">
        <v>5.0762478800000004</v>
      </c>
      <c r="BC16" s="2">
        <v>1.7534355500000001</v>
      </c>
      <c r="BD16" s="2">
        <v>10.169534000000001</v>
      </c>
      <c r="BE16" s="2">
        <v>1.7749907599999999</v>
      </c>
      <c r="BF16" s="2">
        <v>9.8059663500000003</v>
      </c>
      <c r="BG16" s="2">
        <v>5.4026439799999997</v>
      </c>
      <c r="BH16" s="2">
        <v>4.1443562500000004</v>
      </c>
      <c r="BI16" s="2">
        <v>5.9966271300000002</v>
      </c>
      <c r="BJ16" s="2">
        <v>3.7263882000000002</v>
      </c>
      <c r="BK16" s="2">
        <v>3.9450076799999998</v>
      </c>
      <c r="BL16" s="2">
        <v>1.7985000099999999</v>
      </c>
      <c r="BM16" s="2">
        <v>3.58216344</v>
      </c>
      <c r="BN16" s="2">
        <v>3.7669350700000002</v>
      </c>
      <c r="BO16" s="2"/>
      <c r="BP16" s="2">
        <v>4.0391189299999999</v>
      </c>
      <c r="BQ16" s="2">
        <v>4.5019009800000003</v>
      </c>
      <c r="BR16" s="2">
        <v>4.1650991499999996</v>
      </c>
      <c r="BS16" s="14">
        <v>4.4583228100000003</v>
      </c>
      <c r="BT16" s="2"/>
      <c r="BU16" s="2"/>
      <c r="BV16" s="2"/>
      <c r="BW16" s="2"/>
      <c r="BX16" s="2"/>
      <c r="BY16" s="2"/>
      <c r="BZ16" s="2"/>
      <c r="CA16" s="2"/>
    </row>
    <row r="17" spans="2:79" x14ac:dyDescent="0.2">
      <c r="B17" s="2"/>
      <c r="C17" s="13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9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>
        <v>2.5462868300000001</v>
      </c>
      <c r="AF17" s="2"/>
      <c r="AG17" s="2">
        <v>3.29636386</v>
      </c>
      <c r="AH17" s="2"/>
      <c r="AI17" s="2"/>
      <c r="AJ17" s="2"/>
      <c r="AK17" s="29">
        <v>1.5975810699999999</v>
      </c>
      <c r="AL17" s="2"/>
      <c r="AM17" s="2"/>
      <c r="AN17" s="2"/>
      <c r="AO17" s="2">
        <v>1.25567188</v>
      </c>
      <c r="AP17" s="2">
        <v>2.94</v>
      </c>
      <c r="AQ17" s="2">
        <v>3.1839940699999998</v>
      </c>
      <c r="AR17" s="2">
        <v>1.8314929499999999</v>
      </c>
      <c r="AS17" s="2"/>
      <c r="AT17" s="2">
        <v>1.8778562700000001</v>
      </c>
      <c r="AU17" s="2"/>
      <c r="AV17" s="2">
        <v>1.4601775100000001</v>
      </c>
      <c r="AW17" s="2">
        <v>1.49911174</v>
      </c>
      <c r="AX17" s="2">
        <v>1.27309874</v>
      </c>
      <c r="AY17" s="2">
        <v>3.8051652300000001</v>
      </c>
      <c r="AZ17" s="2">
        <v>3.9487746000000001</v>
      </c>
      <c r="BA17" s="2">
        <v>2.1109894900000001</v>
      </c>
      <c r="BB17" s="29">
        <v>3.5086184600000001</v>
      </c>
      <c r="BC17" s="2">
        <v>2.7855302800000001</v>
      </c>
      <c r="BD17" s="2">
        <v>3.8719099400000001</v>
      </c>
      <c r="BE17" s="2">
        <v>2.8869000900000001</v>
      </c>
      <c r="BF17" s="2">
        <v>2.62834105</v>
      </c>
      <c r="BG17" s="2">
        <v>2.9653331600000001</v>
      </c>
      <c r="BH17" s="2">
        <v>1.83245024</v>
      </c>
      <c r="BI17" s="2">
        <v>1.0949065</v>
      </c>
      <c r="BJ17" s="2">
        <v>1.61359644</v>
      </c>
      <c r="BK17" s="2">
        <v>1.78993073</v>
      </c>
      <c r="BL17" s="2">
        <v>1.70456136</v>
      </c>
      <c r="BM17" s="2">
        <v>1.5927689199999999</v>
      </c>
      <c r="BN17" s="2">
        <v>1.7326231599999999</v>
      </c>
      <c r="BO17" s="2">
        <v>1.6337495399999999</v>
      </c>
      <c r="BP17" s="2">
        <v>1.5474207</v>
      </c>
      <c r="BQ17" s="2">
        <v>1.81613271</v>
      </c>
      <c r="BR17" s="2">
        <v>1.8576503499999999</v>
      </c>
      <c r="BS17" s="14">
        <v>1.9045939300000001</v>
      </c>
      <c r="BT17" s="2"/>
      <c r="BU17" s="2"/>
      <c r="BV17" s="2"/>
      <c r="BW17" s="2"/>
      <c r="BX17" s="2"/>
      <c r="BY17" s="2"/>
      <c r="BZ17" s="2"/>
      <c r="CA17" s="2"/>
    </row>
    <row r="18" spans="2:79" x14ac:dyDescent="0.2">
      <c r="B18" s="2"/>
      <c r="C18" s="13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9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9">
        <v>1.74130359</v>
      </c>
      <c r="AL18" s="2"/>
      <c r="AM18" s="2"/>
      <c r="AN18" s="2">
        <v>1.91730432</v>
      </c>
      <c r="AO18" s="2">
        <v>2.3617384499999998</v>
      </c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9">
        <v>1.15013582</v>
      </c>
      <c r="BC18" s="2">
        <v>1.6577035899999999</v>
      </c>
      <c r="BD18" s="2">
        <v>1.96206389</v>
      </c>
      <c r="BE18" s="2">
        <v>2.1521395600000002</v>
      </c>
      <c r="BF18" s="2">
        <v>2.6763495700000002</v>
      </c>
      <c r="BG18" s="2">
        <v>2.9039208599999999</v>
      </c>
      <c r="BH18" s="2">
        <v>2.4252559699999998</v>
      </c>
      <c r="BI18" s="2">
        <v>2.7281441800000001</v>
      </c>
      <c r="BJ18" s="2">
        <v>2.99846184</v>
      </c>
      <c r="BK18" s="2">
        <v>2.7358092799999998</v>
      </c>
      <c r="BL18" s="2">
        <v>2.65607908</v>
      </c>
      <c r="BM18" s="2">
        <v>2.6200976300000001</v>
      </c>
      <c r="BN18" s="2">
        <v>2.829895</v>
      </c>
      <c r="BO18" s="2">
        <v>2.9712282299999999</v>
      </c>
      <c r="BP18" s="2">
        <v>2.8976344900000002</v>
      </c>
      <c r="BQ18" s="2">
        <v>3.0365183400000002</v>
      </c>
      <c r="BR18" s="2">
        <v>3.1057010200000001</v>
      </c>
      <c r="BS18" s="14">
        <v>2.89385045</v>
      </c>
      <c r="BT18" s="2"/>
      <c r="BU18" s="2"/>
      <c r="BV18" s="2"/>
      <c r="BW18" s="2"/>
      <c r="BX18" s="2"/>
      <c r="BY18" s="2"/>
      <c r="BZ18" s="2"/>
      <c r="CA18" s="2"/>
    </row>
    <row r="19" spans="2:79" x14ac:dyDescent="0.2">
      <c r="B19" s="2"/>
      <c r="C19" s="13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9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>
        <v>1.478118</v>
      </c>
      <c r="AI19" s="2">
        <v>1.2022839000000001</v>
      </c>
      <c r="AJ19" s="2">
        <v>1.00351989</v>
      </c>
      <c r="AK19" s="29">
        <v>1.4611808399999999</v>
      </c>
      <c r="AL19" s="2">
        <v>1.43397983</v>
      </c>
      <c r="AM19" s="2"/>
      <c r="AN19" s="2">
        <v>1.8166628899999999</v>
      </c>
      <c r="AO19" s="2"/>
      <c r="AP19" s="2"/>
      <c r="AQ19" s="2">
        <v>2.9100456399999999</v>
      </c>
      <c r="AR19" s="2">
        <v>2.8801863999999999</v>
      </c>
      <c r="AS19" s="2"/>
      <c r="AT19" s="2">
        <v>3.4289067700000002</v>
      </c>
      <c r="AU19" s="2">
        <v>3.9166241300000002</v>
      </c>
      <c r="AV19" s="2">
        <v>4.2985130199999997</v>
      </c>
      <c r="AW19" s="2">
        <v>4.6597762200000004</v>
      </c>
      <c r="AX19" s="2">
        <v>4.3840322599999997</v>
      </c>
      <c r="AY19" s="2">
        <v>4.2874074000000002</v>
      </c>
      <c r="AZ19" s="2">
        <v>4.39295744</v>
      </c>
      <c r="BA19" s="2">
        <v>4.6675683000000001</v>
      </c>
      <c r="BB19" s="29"/>
      <c r="BC19" s="2">
        <v>4.9774192700000004</v>
      </c>
      <c r="BD19" s="2"/>
      <c r="BE19" s="2">
        <v>4.5745848100000002</v>
      </c>
      <c r="BF19" s="2">
        <v>4.6567836500000004</v>
      </c>
      <c r="BG19" s="2">
        <v>4.7828007899999996</v>
      </c>
      <c r="BH19" s="2"/>
      <c r="BI19" s="2"/>
      <c r="BJ19" s="2"/>
      <c r="BK19" s="2"/>
      <c r="BL19" s="2">
        <v>1.2856008999999999</v>
      </c>
      <c r="BM19" s="2">
        <v>1.1998019200000001</v>
      </c>
      <c r="BN19" s="2">
        <v>1.5879780299999999</v>
      </c>
      <c r="BO19" s="2">
        <v>1.6775944599999999</v>
      </c>
      <c r="BP19" s="2">
        <v>1.59359082</v>
      </c>
      <c r="BQ19" s="2">
        <v>2.2777886000000001</v>
      </c>
      <c r="BR19" s="2">
        <v>2.14006265</v>
      </c>
      <c r="BS19" s="14">
        <v>2.0706662800000002</v>
      </c>
      <c r="BT19" s="2"/>
      <c r="BU19" s="2"/>
      <c r="BV19" s="2"/>
      <c r="BW19" s="2"/>
      <c r="BX19" s="2"/>
      <c r="BY19" s="2"/>
      <c r="BZ19" s="2"/>
      <c r="CA19" s="2"/>
    </row>
    <row r="20" spans="2:79" x14ac:dyDescent="0.2">
      <c r="B20" s="2"/>
      <c r="C20" s="13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9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>
        <v>3.4624492500000001</v>
      </c>
      <c r="AJ20" s="2"/>
      <c r="AK20" s="29"/>
      <c r="AL20" s="2">
        <v>2.7269934199999999</v>
      </c>
      <c r="AM20" s="2">
        <v>2.2885234699999999</v>
      </c>
      <c r="AN20" s="2"/>
      <c r="AO20" s="2"/>
      <c r="AP20" s="2">
        <v>1.6664114999999999</v>
      </c>
      <c r="AQ20" s="2">
        <v>2.0417400099999998</v>
      </c>
      <c r="AR20" s="2"/>
      <c r="AS20" s="2">
        <v>2.7002449799999999</v>
      </c>
      <c r="AT20" s="2">
        <v>1.3216275200000001</v>
      </c>
      <c r="AU20" s="2">
        <v>3.4613315299999998</v>
      </c>
      <c r="AV20" s="2">
        <v>3.7934868900000001</v>
      </c>
      <c r="AW20" s="2">
        <v>3.7922629200000002</v>
      </c>
      <c r="AX20" s="2">
        <v>3.6471525800000002</v>
      </c>
      <c r="AY20" s="2">
        <v>4.0770464400000002</v>
      </c>
      <c r="AZ20" s="2">
        <v>4.3478526100000003</v>
      </c>
      <c r="BA20" s="2">
        <v>3.9514849600000002</v>
      </c>
      <c r="BB20" s="29">
        <v>2.4060865300000001</v>
      </c>
      <c r="BC20" s="2">
        <v>4.5497959699999999</v>
      </c>
      <c r="BD20" s="2">
        <v>2.8150912699999999</v>
      </c>
      <c r="BE20" s="2">
        <v>4.6933233999999997</v>
      </c>
      <c r="BF20" s="2"/>
      <c r="BG20" s="2"/>
      <c r="BH20" s="2">
        <v>1.05883226</v>
      </c>
      <c r="BI20" s="2">
        <v>1.5627750499999999</v>
      </c>
      <c r="BJ20" s="2">
        <v>5.8792100500000002</v>
      </c>
      <c r="BK20" s="2"/>
      <c r="BL20" s="2">
        <v>1.00841168</v>
      </c>
      <c r="BM20" s="2"/>
      <c r="BN20" s="2"/>
      <c r="BO20" s="2"/>
      <c r="BP20" s="2"/>
      <c r="BQ20" s="2"/>
      <c r="BR20" s="2">
        <v>1.24253434</v>
      </c>
      <c r="BS20" s="14">
        <v>1.1010933599999999</v>
      </c>
      <c r="BT20" s="2"/>
      <c r="BU20" s="2"/>
      <c r="BV20" s="2"/>
      <c r="BW20" s="2"/>
      <c r="BX20" s="2"/>
      <c r="BY20" s="2"/>
      <c r="BZ20" s="2"/>
      <c r="CA20" s="2"/>
    </row>
    <row r="21" spans="2:79" x14ac:dyDescent="0.2">
      <c r="B21" s="2"/>
      <c r="C21" s="13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9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>
        <v>1.323</v>
      </c>
      <c r="AK21" s="29">
        <v>2.29326367</v>
      </c>
      <c r="AL21" s="2"/>
      <c r="AM21" s="2"/>
      <c r="AN21" s="2">
        <v>5.3893133500000001</v>
      </c>
      <c r="AO21" s="2">
        <v>6.4844075400000003</v>
      </c>
      <c r="AP21" s="2"/>
      <c r="AQ21" s="2">
        <v>1.0422868599999999</v>
      </c>
      <c r="AR21" s="2"/>
      <c r="AS21" s="2">
        <v>1.01298398</v>
      </c>
      <c r="AT21" s="2">
        <v>3.234</v>
      </c>
      <c r="AU21" s="2">
        <v>3.2214305400000001</v>
      </c>
      <c r="AV21" s="2">
        <v>3.1258668799999998</v>
      </c>
      <c r="AW21" s="2">
        <v>3.5901199300000002</v>
      </c>
      <c r="AX21" s="2">
        <v>3.6861635100000001</v>
      </c>
      <c r="AY21" s="2">
        <v>11.3597789</v>
      </c>
      <c r="AZ21" s="2">
        <v>11.399566200000001</v>
      </c>
      <c r="BA21" s="2">
        <v>4.5791440400000001</v>
      </c>
      <c r="BB21" s="29">
        <v>4.2629999999999999</v>
      </c>
      <c r="BC21" s="2">
        <v>5.2125629199999999</v>
      </c>
      <c r="BD21" s="2">
        <v>4.7039999999999997</v>
      </c>
      <c r="BE21" s="2">
        <v>5.2901685399999998</v>
      </c>
      <c r="BF21" s="2">
        <v>5.0865945100000003</v>
      </c>
      <c r="BG21" s="2">
        <v>2.51878124</v>
      </c>
      <c r="BH21" s="2">
        <v>1.98386011</v>
      </c>
      <c r="BI21" s="2">
        <v>5.8587147000000002</v>
      </c>
      <c r="BJ21" s="2"/>
      <c r="BK21" s="2"/>
      <c r="BL21" s="2">
        <v>5.7641997199999997</v>
      </c>
      <c r="BM21" s="2"/>
      <c r="BN21" s="2"/>
      <c r="BO21" s="2"/>
      <c r="BP21" s="2"/>
      <c r="BQ21" s="2"/>
      <c r="BR21" s="2"/>
      <c r="BS21" s="14"/>
      <c r="BT21" s="2"/>
      <c r="BU21" s="2"/>
      <c r="BV21" s="2"/>
      <c r="BW21" s="2"/>
      <c r="BX21" s="2"/>
      <c r="BY21" s="2"/>
      <c r="BZ21" s="2"/>
      <c r="CA21" s="2"/>
    </row>
    <row r="22" spans="2:79" x14ac:dyDescent="0.2">
      <c r="B22" s="2"/>
      <c r="C22" s="13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9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>
        <v>3.0433069700000002</v>
      </c>
      <c r="AI22" s="2">
        <v>2.7920877700000002</v>
      </c>
      <c r="AJ22" s="2"/>
      <c r="AK22" s="29"/>
      <c r="AL22" s="2"/>
      <c r="AM22" s="2">
        <v>5.0171787800000001</v>
      </c>
      <c r="AN22" s="2">
        <v>3.2074806100000002</v>
      </c>
      <c r="AO22" s="2">
        <v>5.8352958700000004</v>
      </c>
      <c r="AP22" s="2">
        <v>7.6803528300000004</v>
      </c>
      <c r="AQ22" s="2">
        <v>8.3304161200000006</v>
      </c>
      <c r="AR22" s="2">
        <v>3.1667685200000002</v>
      </c>
      <c r="AS22" s="2">
        <v>3.3492221199999999</v>
      </c>
      <c r="AT22" s="2">
        <v>3.0047108800000002</v>
      </c>
      <c r="AU22" s="2"/>
      <c r="AV22" s="2">
        <v>11.341969799999999</v>
      </c>
      <c r="AW22" s="2">
        <v>11.638185200000001</v>
      </c>
      <c r="AX22" s="2">
        <v>11.4526427</v>
      </c>
      <c r="AY22" s="2">
        <v>1.9191906000000001</v>
      </c>
      <c r="AZ22" s="2">
        <v>1.1010771800000001</v>
      </c>
      <c r="BA22" s="2">
        <v>11.142674400000001</v>
      </c>
      <c r="BB22" s="29"/>
      <c r="BC22" s="2">
        <v>9.8487369099999995</v>
      </c>
      <c r="BD22" s="2">
        <v>5.2439157300000003</v>
      </c>
      <c r="BE22" s="2">
        <v>10.1356056</v>
      </c>
      <c r="BF22" s="2">
        <v>5.0491406799999998</v>
      </c>
      <c r="BG22" s="2"/>
      <c r="BH22" s="2">
        <v>5.7210197200000001</v>
      </c>
      <c r="BI22" s="2"/>
      <c r="BJ22" s="2">
        <v>6.0485712899999999</v>
      </c>
      <c r="BK22" s="2">
        <v>5.8490753700000004</v>
      </c>
      <c r="BL22" s="2">
        <v>4.4981999999999998</v>
      </c>
      <c r="BM22" s="2"/>
      <c r="BN22" s="2"/>
      <c r="BO22" s="2"/>
      <c r="BP22" s="2">
        <v>1.0289999999999999</v>
      </c>
      <c r="BQ22" s="2">
        <v>1.0289999999999999</v>
      </c>
      <c r="BR22" s="2"/>
      <c r="BS22" s="14"/>
      <c r="BT22" s="2"/>
      <c r="BU22" s="2"/>
      <c r="BV22" s="2"/>
      <c r="BW22" s="2"/>
      <c r="BX22" s="2"/>
      <c r="BY22" s="2"/>
      <c r="BZ22" s="2"/>
      <c r="CA22" s="2"/>
    </row>
    <row r="23" spans="2:79" x14ac:dyDescent="0.2">
      <c r="B23" s="2"/>
      <c r="C23" s="13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9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>
        <v>1.92926771</v>
      </c>
      <c r="AI23" s="2"/>
      <c r="AJ23" s="2">
        <v>3.8315548000000001</v>
      </c>
      <c r="AK23" s="29">
        <v>3.7185021100000002</v>
      </c>
      <c r="AL23" s="2">
        <v>4.1875564799999996</v>
      </c>
      <c r="AM23" s="2">
        <v>4.1372078600000002</v>
      </c>
      <c r="AN23" s="2"/>
      <c r="AO23" s="2">
        <v>1.3389267300000001</v>
      </c>
      <c r="AP23" s="2">
        <v>2.0498933799999999</v>
      </c>
      <c r="AQ23" s="2">
        <v>1.90761124</v>
      </c>
      <c r="AR23" s="2">
        <v>8.3084683399999992</v>
      </c>
      <c r="AS23" s="2">
        <v>2.7028592900000001</v>
      </c>
      <c r="AT23" s="2"/>
      <c r="AU23" s="2">
        <v>1.4019612800000001</v>
      </c>
      <c r="AV23" s="2">
        <v>2.62693178</v>
      </c>
      <c r="AW23" s="2">
        <v>2.2045605500000001</v>
      </c>
      <c r="AX23" s="2">
        <v>2.3868781000000001</v>
      </c>
      <c r="AY23" s="2"/>
      <c r="AZ23" s="2"/>
      <c r="BA23" s="2">
        <v>2.5984680199999999</v>
      </c>
      <c r="BB23" s="29">
        <v>10.159168599999999</v>
      </c>
      <c r="BC23" s="2">
        <v>2.9171498499999999</v>
      </c>
      <c r="BD23" s="2">
        <v>1.5995536800000001</v>
      </c>
      <c r="BE23" s="2">
        <v>1.91294407</v>
      </c>
      <c r="BF23" s="2">
        <v>2.1059081399999999</v>
      </c>
      <c r="BG23" s="2">
        <v>4.5681494100000002</v>
      </c>
      <c r="BH23" s="2">
        <v>2.0359859199999999</v>
      </c>
      <c r="BI23" s="2">
        <v>3.3650085000000001</v>
      </c>
      <c r="BJ23" s="2">
        <v>1.4510030300000001</v>
      </c>
      <c r="BK23" s="2">
        <v>1.49992869</v>
      </c>
      <c r="BL23" s="2">
        <v>4.07218898</v>
      </c>
      <c r="BM23" s="2">
        <v>1.79729351</v>
      </c>
      <c r="BN23" s="2">
        <v>4.6608274400000003</v>
      </c>
      <c r="BO23" s="2">
        <v>3.7944871199999999</v>
      </c>
      <c r="BP23" s="2">
        <v>7.4175643300000003</v>
      </c>
      <c r="BQ23" s="2">
        <v>1.62482204</v>
      </c>
      <c r="BR23" s="2">
        <v>1.4884832100000001</v>
      </c>
      <c r="BS23" s="14">
        <v>1.3153660300000001</v>
      </c>
      <c r="BT23" s="2"/>
      <c r="BU23" s="2"/>
      <c r="BV23" s="2"/>
      <c r="BW23" s="2"/>
      <c r="BX23" s="2"/>
      <c r="BY23" s="2"/>
      <c r="BZ23" s="2"/>
      <c r="CA23" s="2"/>
    </row>
    <row r="24" spans="2:79" x14ac:dyDescent="0.2">
      <c r="B24" s="2"/>
      <c r="C24" s="13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9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>
        <v>1.5401684</v>
      </c>
      <c r="AK24" s="29">
        <v>1.4228519500000001</v>
      </c>
      <c r="AL24" s="2">
        <v>2.18763138</v>
      </c>
      <c r="AM24" s="2"/>
      <c r="AN24" s="2">
        <v>1.18024449</v>
      </c>
      <c r="AO24" s="2"/>
      <c r="AP24" s="2">
        <v>1.20752251</v>
      </c>
      <c r="AQ24" s="2">
        <v>1.67064608</v>
      </c>
      <c r="AR24" s="2">
        <v>4.8332999399999999</v>
      </c>
      <c r="AS24" s="2">
        <v>8.4231391599999998</v>
      </c>
      <c r="AT24" s="2"/>
      <c r="AU24" s="2"/>
      <c r="AV24" s="2">
        <v>1.56713956</v>
      </c>
      <c r="AW24" s="2">
        <v>1.4838388300000001</v>
      </c>
      <c r="AX24" s="2"/>
      <c r="AY24" s="2"/>
      <c r="AZ24" s="2"/>
      <c r="BA24" s="2"/>
      <c r="BB24" s="29">
        <v>1.4915771099999999</v>
      </c>
      <c r="BC24" s="2"/>
      <c r="BD24" s="2">
        <v>2.6746542500000001</v>
      </c>
      <c r="BE24" s="2"/>
      <c r="BF24" s="2">
        <v>2.0839948000000001</v>
      </c>
      <c r="BG24" s="2">
        <v>9.74714204</v>
      </c>
      <c r="BH24" s="2">
        <v>2.6054924700000002</v>
      </c>
      <c r="BI24" s="2">
        <v>1.5419638499999999</v>
      </c>
      <c r="BJ24" s="2">
        <v>3.2910855099999998</v>
      </c>
      <c r="BK24" s="2">
        <v>3.5370551899999998</v>
      </c>
      <c r="BL24" s="2">
        <v>1.68380174</v>
      </c>
      <c r="BM24" s="2">
        <v>4.6821213000000004</v>
      </c>
      <c r="BN24" s="2">
        <v>1.2089186199999999</v>
      </c>
      <c r="BO24" s="2">
        <v>5.8855179599999996</v>
      </c>
      <c r="BP24" s="2">
        <v>3.3914185699999999</v>
      </c>
      <c r="BQ24" s="2">
        <v>1.56631527</v>
      </c>
      <c r="BR24" s="2"/>
      <c r="BS24" s="14"/>
      <c r="BT24" s="2"/>
      <c r="BU24" s="2"/>
      <c r="BV24" s="2"/>
      <c r="BW24" s="2"/>
      <c r="BX24" s="2"/>
      <c r="BY24" s="2"/>
      <c r="BZ24" s="2"/>
      <c r="CA24" s="2"/>
    </row>
    <row r="25" spans="2:79" x14ac:dyDescent="0.2">
      <c r="B25" s="2"/>
      <c r="C25" s="13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9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>
        <v>3.6015981099999999</v>
      </c>
      <c r="AK25" s="29">
        <v>3.5432315999999999</v>
      </c>
      <c r="AL25" s="2">
        <v>1.8070995599999999</v>
      </c>
      <c r="AM25" s="2"/>
      <c r="AN25" s="2">
        <v>1.50836225</v>
      </c>
      <c r="AO25" s="2"/>
      <c r="AP25" s="2">
        <v>1.3094450099999999</v>
      </c>
      <c r="AQ25" s="2">
        <v>1.5221442000000001</v>
      </c>
      <c r="AR25" s="2">
        <v>2.0176472200000002</v>
      </c>
      <c r="AS25" s="2">
        <v>5.3803378899999998</v>
      </c>
      <c r="AT25" s="2">
        <v>11.1796378</v>
      </c>
      <c r="AU25" s="2">
        <v>2.4420125499999998</v>
      </c>
      <c r="AV25" s="2"/>
      <c r="AW25" s="2"/>
      <c r="AX25" s="2"/>
      <c r="AY25" s="2"/>
      <c r="AZ25" s="2"/>
      <c r="BA25" s="2"/>
      <c r="BB25" s="29">
        <v>3.1081735699999999</v>
      </c>
      <c r="BC25" s="2"/>
      <c r="BD25" s="2"/>
      <c r="BE25" s="2"/>
      <c r="BF25" s="2"/>
      <c r="BG25" s="2">
        <v>2.42332261</v>
      </c>
      <c r="BH25" s="2">
        <v>2.33320835</v>
      </c>
      <c r="BI25" s="2">
        <v>3.0881216199999999</v>
      </c>
      <c r="BJ25" s="2"/>
      <c r="BK25" s="2">
        <v>1.6054818500000001</v>
      </c>
      <c r="BL25" s="2"/>
      <c r="BM25" s="2"/>
      <c r="BN25" s="2"/>
      <c r="BO25" s="2"/>
      <c r="BP25" s="2"/>
      <c r="BQ25" s="2"/>
      <c r="BR25" s="2">
        <v>1.5414094899999999</v>
      </c>
      <c r="BS25" s="14">
        <v>1.3798419200000001</v>
      </c>
      <c r="BT25" s="2"/>
      <c r="BU25" s="2"/>
      <c r="BV25" s="2"/>
      <c r="BW25" s="2"/>
      <c r="BX25" s="2"/>
      <c r="BY25" s="2"/>
      <c r="BZ25" s="2"/>
      <c r="CA25" s="2"/>
    </row>
    <row r="26" spans="2:79" x14ac:dyDescent="0.2">
      <c r="B26" s="2"/>
      <c r="C26" s="13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9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>
        <v>1.47</v>
      </c>
      <c r="AI26" s="2"/>
      <c r="AJ26" s="2"/>
      <c r="AK26" s="29"/>
      <c r="AL26" s="2"/>
      <c r="AM26" s="2">
        <v>1.56283024</v>
      </c>
      <c r="AN26" s="2"/>
      <c r="AO26" s="2"/>
      <c r="AP26" s="2"/>
      <c r="AQ26" s="2"/>
      <c r="AR26" s="2">
        <v>1.76313279</v>
      </c>
      <c r="AS26" s="2">
        <v>2.1914657399999999</v>
      </c>
      <c r="AT26" s="2">
        <v>1.9138052999999999</v>
      </c>
      <c r="AU26" s="2">
        <v>1.6750534800000001</v>
      </c>
      <c r="AV26" s="2"/>
      <c r="AW26" s="2"/>
      <c r="AX26" s="2"/>
      <c r="AY26" s="2"/>
      <c r="AZ26" s="2"/>
      <c r="BA26" s="2"/>
      <c r="BB26" s="29"/>
      <c r="BC26" s="2"/>
      <c r="BD26" s="2"/>
      <c r="BE26" s="2"/>
      <c r="BF26" s="2"/>
      <c r="BG26" s="2"/>
      <c r="BH26" s="2"/>
      <c r="BI26" s="2">
        <v>2.0438130499999998</v>
      </c>
      <c r="BJ26" s="2">
        <v>1.7934507</v>
      </c>
      <c r="BK26" s="2"/>
      <c r="BL26" s="2"/>
      <c r="BM26" s="2">
        <v>1.3310612500000001</v>
      </c>
      <c r="BN26" s="2"/>
      <c r="BO26" s="2"/>
      <c r="BP26" s="2">
        <v>1.5339869699999999</v>
      </c>
      <c r="BQ26" s="2"/>
      <c r="BR26" s="2"/>
      <c r="BS26" s="14"/>
      <c r="BT26" s="2"/>
      <c r="BU26" s="2"/>
      <c r="BV26" s="2"/>
      <c r="BW26" s="2"/>
      <c r="BX26" s="2"/>
      <c r="BY26" s="2"/>
      <c r="BZ26" s="2"/>
      <c r="CA26" s="2"/>
    </row>
    <row r="27" spans="2:79" x14ac:dyDescent="0.2">
      <c r="B27" s="2"/>
      <c r="C27" s="13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9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>
        <v>1.7730108899999999</v>
      </c>
      <c r="AK27" s="29">
        <v>1.0976173300000001</v>
      </c>
      <c r="AL27" s="2">
        <v>3.88256946</v>
      </c>
      <c r="AM27" s="2"/>
      <c r="AN27" s="2"/>
      <c r="AO27" s="2"/>
      <c r="AP27" s="2"/>
      <c r="AQ27" s="2"/>
      <c r="AR27" s="2">
        <v>1.72561933</v>
      </c>
      <c r="AS27" s="2"/>
      <c r="AT27" s="2">
        <v>2.19375483</v>
      </c>
      <c r="AU27" s="2"/>
      <c r="AV27" s="2"/>
      <c r="AW27" s="2"/>
      <c r="AX27" s="2"/>
      <c r="AY27" s="2"/>
      <c r="AZ27" s="2"/>
      <c r="BA27" s="2"/>
      <c r="BB27" s="29"/>
      <c r="BC27" s="2"/>
      <c r="BD27" s="2"/>
      <c r="BE27" s="2"/>
      <c r="BF27" s="2"/>
      <c r="BG27" s="2">
        <v>2.3826442600000002</v>
      </c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14"/>
      <c r="BT27" s="2"/>
      <c r="BU27" s="2"/>
      <c r="BV27" s="2"/>
      <c r="BW27" s="2"/>
      <c r="BX27" s="2"/>
      <c r="BY27" s="2"/>
      <c r="BZ27" s="2"/>
      <c r="CA27" s="2"/>
    </row>
    <row r="28" spans="2:79" x14ac:dyDescent="0.2">
      <c r="B28" s="2"/>
      <c r="C28" s="13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9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9">
        <v>1.911</v>
      </c>
      <c r="AL28" s="2"/>
      <c r="AM28" s="2"/>
      <c r="AN28" s="2"/>
      <c r="AO28" s="2"/>
      <c r="AP28" s="2"/>
      <c r="AQ28" s="2"/>
      <c r="AR28" s="2"/>
      <c r="AS28" s="2">
        <v>2.5146291000000001</v>
      </c>
      <c r="AT28" s="2">
        <v>1.8215680400000001</v>
      </c>
      <c r="AU28" s="2"/>
      <c r="AV28" s="2"/>
      <c r="AW28" s="2"/>
      <c r="AX28" s="2"/>
      <c r="AY28" s="2"/>
      <c r="AZ28" s="2"/>
      <c r="BA28" s="2"/>
      <c r="BB28" s="29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14"/>
      <c r="BT28" s="2"/>
      <c r="BU28" s="2"/>
      <c r="BV28" s="2"/>
      <c r="BW28" s="2"/>
      <c r="BX28" s="2"/>
      <c r="BY28" s="2"/>
      <c r="BZ28" s="2"/>
      <c r="CA28" s="2"/>
    </row>
    <row r="29" spans="2:79" x14ac:dyDescent="0.2">
      <c r="B29" s="2"/>
      <c r="C29" s="13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9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9"/>
      <c r="AL29" s="2"/>
      <c r="AM29" s="2"/>
      <c r="AN29" s="2"/>
      <c r="AO29" s="2"/>
      <c r="AP29" s="2"/>
      <c r="AQ29" s="2"/>
      <c r="AR29" s="2"/>
      <c r="AS29" s="2">
        <v>1.9388495400000001</v>
      </c>
      <c r="AT29" s="2"/>
      <c r="AU29" s="2"/>
      <c r="AV29" s="2"/>
      <c r="AW29" s="2"/>
      <c r="AX29" s="2"/>
      <c r="AY29" s="2"/>
      <c r="AZ29" s="2"/>
      <c r="BA29" s="2"/>
      <c r="BB29" s="29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14"/>
      <c r="BT29" s="2"/>
      <c r="BU29" s="2"/>
      <c r="BV29" s="2"/>
      <c r="BW29" s="2"/>
      <c r="BX29" s="2"/>
      <c r="BY29" s="2"/>
      <c r="BZ29" s="2"/>
      <c r="CA29" s="2"/>
    </row>
    <row r="30" spans="2:79" ht="17" thickBot="1" x14ac:dyDescent="0.25">
      <c r="B30" s="2"/>
      <c r="C30" s="15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31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31"/>
      <c r="AL30" s="16">
        <v>2.1467593599999999</v>
      </c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31"/>
      <c r="BC30" s="16"/>
      <c r="BD30" s="16"/>
      <c r="BE30" s="16"/>
      <c r="BF30" s="16"/>
      <c r="BG30" s="16"/>
      <c r="BH30" s="16"/>
      <c r="BI30" s="16"/>
      <c r="BJ30" s="16"/>
      <c r="BK30" s="16"/>
      <c r="BL30" s="16"/>
      <c r="BM30" s="16"/>
      <c r="BN30" s="16"/>
      <c r="BO30" s="16"/>
      <c r="BP30" s="16"/>
      <c r="BQ30" s="16"/>
      <c r="BR30" s="16"/>
      <c r="BS30" s="17"/>
      <c r="BT30" s="2"/>
      <c r="BU30" s="2"/>
      <c r="BV30" s="2"/>
      <c r="BW30" s="2"/>
      <c r="BX30" s="2"/>
      <c r="BY30" s="2"/>
      <c r="BZ30" s="2"/>
      <c r="CA30" s="2"/>
    </row>
    <row r="31" spans="2:79" ht="17" thickBot="1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</row>
    <row r="32" spans="2:79" x14ac:dyDescent="0.2">
      <c r="B32" s="2">
        <v>2</v>
      </c>
      <c r="C32" s="26"/>
      <c r="D32" s="27"/>
      <c r="E32" s="27"/>
      <c r="F32" s="27"/>
      <c r="G32" s="27"/>
      <c r="H32" s="27">
        <v>1.0444416299999999</v>
      </c>
      <c r="I32" s="28">
        <v>1.29309276</v>
      </c>
      <c r="J32" s="54"/>
      <c r="K32" s="27"/>
      <c r="L32" s="27">
        <v>2.4022800700000002</v>
      </c>
      <c r="M32" s="27">
        <v>2.89257754</v>
      </c>
      <c r="N32" s="27"/>
      <c r="O32" s="27"/>
      <c r="P32" s="28"/>
      <c r="Q32" s="54"/>
      <c r="R32" s="27"/>
      <c r="S32" s="27"/>
      <c r="T32" s="27"/>
      <c r="U32" s="27"/>
      <c r="V32" s="27"/>
      <c r="W32" s="28"/>
      <c r="X32" s="27"/>
      <c r="Y32" s="27"/>
      <c r="Z32" s="27"/>
      <c r="AA32" s="27"/>
      <c r="AB32" s="27"/>
      <c r="AC32" s="27"/>
      <c r="AD32" s="27"/>
      <c r="AE32" s="18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</row>
    <row r="33" spans="2:79" x14ac:dyDescent="0.2">
      <c r="B33" s="2"/>
      <c r="C33" s="13"/>
      <c r="D33" s="2"/>
      <c r="E33" s="2"/>
      <c r="F33" s="2">
        <v>2.14218302</v>
      </c>
      <c r="G33" s="2">
        <v>1.61866832</v>
      </c>
      <c r="H33" s="2"/>
      <c r="I33" s="29"/>
      <c r="J33" s="55"/>
      <c r="K33" s="2"/>
      <c r="L33" s="2">
        <v>1.20355499</v>
      </c>
      <c r="M33" s="2">
        <v>1.37873953</v>
      </c>
      <c r="N33" s="2"/>
      <c r="O33" s="2"/>
      <c r="P33" s="29"/>
      <c r="Q33" s="55"/>
      <c r="R33" s="2"/>
      <c r="S33" s="2"/>
      <c r="T33" s="2"/>
      <c r="U33" s="2">
        <v>2.8188786000000001</v>
      </c>
      <c r="V33" s="2">
        <v>1.7139119599999999</v>
      </c>
      <c r="W33" s="29"/>
      <c r="X33" s="2"/>
      <c r="Y33" s="2"/>
      <c r="Z33" s="2"/>
      <c r="AA33" s="2"/>
      <c r="AB33" s="2"/>
      <c r="AC33" s="2"/>
      <c r="AD33" s="2"/>
      <c r="AE33" s="14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</row>
    <row r="34" spans="2:79" x14ac:dyDescent="0.2">
      <c r="B34" s="2"/>
      <c r="C34" s="13"/>
      <c r="D34" s="2"/>
      <c r="E34" s="2"/>
      <c r="F34" s="2"/>
      <c r="G34" s="2"/>
      <c r="H34" s="2"/>
      <c r="I34" s="29">
        <v>1.1759999999999999</v>
      </c>
      <c r="J34" s="55"/>
      <c r="K34" s="2">
        <v>2.0040985099999999</v>
      </c>
      <c r="L34" s="2"/>
      <c r="M34" s="2">
        <v>2.3066441100000001</v>
      </c>
      <c r="N34" s="2">
        <v>1.79370246</v>
      </c>
      <c r="O34" s="2">
        <v>1.08704511</v>
      </c>
      <c r="P34" s="29"/>
      <c r="Q34" s="55"/>
      <c r="R34" s="2">
        <v>1.1173055999999999</v>
      </c>
      <c r="S34" s="2">
        <v>1.2188889999999999</v>
      </c>
      <c r="T34" s="2">
        <v>2.3077633500000001</v>
      </c>
      <c r="U34" s="2"/>
      <c r="V34" s="2"/>
      <c r="W34" s="29"/>
      <c r="X34" s="2"/>
      <c r="Y34" s="2"/>
      <c r="Z34" s="2"/>
      <c r="AA34" s="2"/>
      <c r="AB34" s="2"/>
      <c r="AC34" s="2"/>
      <c r="AD34" s="2"/>
      <c r="AE34" s="14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</row>
    <row r="35" spans="2:79" x14ac:dyDescent="0.2">
      <c r="B35" s="2"/>
      <c r="C35" s="13"/>
      <c r="D35" s="2"/>
      <c r="E35" s="2"/>
      <c r="F35" s="2"/>
      <c r="G35" s="2">
        <v>1.1917520399999999</v>
      </c>
      <c r="H35" s="2"/>
      <c r="I35" s="29">
        <v>1.3688425399999999</v>
      </c>
      <c r="J35" s="55"/>
      <c r="K35" s="2">
        <v>1.03567885</v>
      </c>
      <c r="L35" s="2">
        <v>1.5161945400000001</v>
      </c>
      <c r="M35" s="2"/>
      <c r="N35" s="2">
        <v>1.45579097</v>
      </c>
      <c r="O35" s="2">
        <v>2.2987422500000001</v>
      </c>
      <c r="P35" s="29">
        <v>2.0823144099999999</v>
      </c>
      <c r="Q35" s="55"/>
      <c r="R35" s="2"/>
      <c r="S35" s="2">
        <v>1.06634042</v>
      </c>
      <c r="T35" s="2"/>
      <c r="U35" s="2">
        <v>1.1178380400000001</v>
      </c>
      <c r="V35" s="2">
        <v>1.04822905</v>
      </c>
      <c r="W35" s="29">
        <v>1.8369881699999999</v>
      </c>
      <c r="X35" s="2"/>
      <c r="Y35" s="2"/>
      <c r="Z35" s="2"/>
      <c r="AA35" s="2"/>
      <c r="AB35" s="2"/>
      <c r="AC35" s="2"/>
      <c r="AD35" s="2"/>
      <c r="AE35" s="14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</row>
    <row r="36" spans="2:79" x14ac:dyDescent="0.2">
      <c r="B36" s="2"/>
      <c r="C36" s="13">
        <v>1.0328053399999999</v>
      </c>
      <c r="D36" s="2"/>
      <c r="E36" s="2"/>
      <c r="F36" s="2"/>
      <c r="G36" s="2"/>
      <c r="H36" s="2"/>
      <c r="I36" s="29"/>
      <c r="J36" s="55"/>
      <c r="K36" s="2"/>
      <c r="L36" s="2">
        <v>2.1335001</v>
      </c>
      <c r="M36" s="2">
        <v>2.4814304900000002</v>
      </c>
      <c r="N36" s="2">
        <v>2.63925214</v>
      </c>
      <c r="O36" s="2">
        <v>1.3392104199999999</v>
      </c>
      <c r="P36" s="29">
        <v>2.1907746399999999</v>
      </c>
      <c r="Q36" s="55">
        <v>1.2346254299999999</v>
      </c>
      <c r="R36" s="2">
        <v>2.6916422999999998</v>
      </c>
      <c r="S36" s="2">
        <v>3.54952092</v>
      </c>
      <c r="T36" s="2">
        <v>2.7749409599999999</v>
      </c>
      <c r="U36" s="2">
        <v>2.6534109699999999</v>
      </c>
      <c r="V36" s="2">
        <v>1.3547129499999999</v>
      </c>
      <c r="W36" s="29"/>
      <c r="X36" s="2">
        <v>1.28927529</v>
      </c>
      <c r="Y36" s="2"/>
      <c r="Z36" s="2"/>
      <c r="AA36" s="2"/>
      <c r="AB36" s="2"/>
      <c r="AC36" s="2">
        <v>1.1183281599999999</v>
      </c>
      <c r="AD36" s="2"/>
      <c r="AE36" s="14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</row>
    <row r="37" spans="2:79" x14ac:dyDescent="0.2">
      <c r="B37" s="2"/>
      <c r="C37" s="13"/>
      <c r="D37" s="2"/>
      <c r="E37" s="2">
        <v>1.44628877</v>
      </c>
      <c r="F37" s="2"/>
      <c r="G37" s="2">
        <v>1.60616348</v>
      </c>
      <c r="H37" s="2"/>
      <c r="I37" s="29"/>
      <c r="J37" s="55"/>
      <c r="K37" s="2"/>
      <c r="L37" s="2">
        <v>5.6528665199999999</v>
      </c>
      <c r="M37" s="2">
        <v>5.4206790600000003</v>
      </c>
      <c r="N37" s="2">
        <v>3.1899766999999999</v>
      </c>
      <c r="O37" s="2">
        <v>1.3961981000000001</v>
      </c>
      <c r="P37" s="29">
        <v>4.2583005800000002</v>
      </c>
      <c r="Q37" s="55">
        <v>1.1821626000000001</v>
      </c>
      <c r="R37" s="2">
        <v>3.7445816000000001</v>
      </c>
      <c r="S37" s="2">
        <v>3.9340234700000001</v>
      </c>
      <c r="T37" s="2">
        <v>3.5047038700000002</v>
      </c>
      <c r="U37" s="2"/>
      <c r="V37" s="2"/>
      <c r="W37" s="29"/>
      <c r="X37" s="2"/>
      <c r="Y37" s="2"/>
      <c r="Z37" s="2"/>
      <c r="AA37" s="2"/>
      <c r="AB37" s="2"/>
      <c r="AC37" s="2"/>
      <c r="AD37" s="2"/>
      <c r="AE37" s="14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</row>
    <row r="38" spans="2:79" x14ac:dyDescent="0.2">
      <c r="B38" s="2"/>
      <c r="C38" s="13"/>
      <c r="D38" s="2"/>
      <c r="E38" s="2"/>
      <c r="F38" s="2"/>
      <c r="G38" s="2"/>
      <c r="H38" s="2">
        <v>1.5979387599999999</v>
      </c>
      <c r="I38" s="29">
        <v>1.47</v>
      </c>
      <c r="J38" s="55"/>
      <c r="K38" s="2">
        <v>1.8823291799999999</v>
      </c>
      <c r="L38" s="2">
        <v>5.7521980399999997</v>
      </c>
      <c r="M38" s="2">
        <v>5.4775627299999998</v>
      </c>
      <c r="N38" s="2">
        <v>6.6325228899999997</v>
      </c>
      <c r="O38" s="2">
        <v>3.2921541599999999</v>
      </c>
      <c r="P38" s="29"/>
      <c r="Q38" s="55">
        <v>2.2708234100000002</v>
      </c>
      <c r="R38" s="2"/>
      <c r="S38" s="2"/>
      <c r="T38" s="2"/>
      <c r="U38" s="2">
        <v>2.7499516700000002</v>
      </c>
      <c r="V38" s="2">
        <v>2.3698350000000001</v>
      </c>
      <c r="W38" s="29"/>
      <c r="X38" s="2"/>
      <c r="Y38" s="2"/>
      <c r="Z38" s="2"/>
      <c r="AA38" s="2"/>
      <c r="AB38" s="2"/>
      <c r="AC38" s="2"/>
      <c r="AD38" s="2"/>
      <c r="AE38" s="14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</row>
    <row r="39" spans="2:79" x14ac:dyDescent="0.2">
      <c r="B39" s="2"/>
      <c r="C39" s="13"/>
      <c r="D39" s="2"/>
      <c r="E39" s="2"/>
      <c r="F39" s="2">
        <v>1.3046548600000001</v>
      </c>
      <c r="G39" s="2"/>
      <c r="H39" s="2"/>
      <c r="I39" s="29"/>
      <c r="J39" s="55">
        <v>1.0701089800000001</v>
      </c>
      <c r="K39" s="2">
        <v>4.5602893599999996</v>
      </c>
      <c r="L39" s="2"/>
      <c r="M39" s="2">
        <v>1.32676602</v>
      </c>
      <c r="N39" s="2">
        <v>1.50493389</v>
      </c>
      <c r="O39" s="2">
        <v>3.1545830000000001</v>
      </c>
      <c r="P39" s="29">
        <v>1.72651365</v>
      </c>
      <c r="Q39" s="55">
        <v>5.4641487599999996</v>
      </c>
      <c r="R39" s="2">
        <v>4.4452986699999997</v>
      </c>
      <c r="S39" s="2">
        <v>4.3618426699999997</v>
      </c>
      <c r="T39" s="2">
        <v>3.8695553299999998</v>
      </c>
      <c r="U39" s="2"/>
      <c r="V39" s="2"/>
      <c r="W39" s="29"/>
      <c r="X39" s="2"/>
      <c r="Y39" s="2"/>
      <c r="Z39" s="2"/>
      <c r="AA39" s="2"/>
      <c r="AB39" s="2"/>
      <c r="AC39" s="2"/>
      <c r="AD39" s="2"/>
      <c r="AE39" s="14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</row>
    <row r="40" spans="2:79" x14ac:dyDescent="0.2">
      <c r="B40" s="2"/>
      <c r="C40" s="13"/>
      <c r="D40" s="2"/>
      <c r="E40" s="2"/>
      <c r="F40" s="2"/>
      <c r="G40" s="2">
        <v>1.1149339300000001</v>
      </c>
      <c r="H40" s="2"/>
      <c r="I40" s="29"/>
      <c r="J40" s="55">
        <v>3.6167491799999998</v>
      </c>
      <c r="K40" s="2">
        <v>5.2441890799999999</v>
      </c>
      <c r="L40" s="2"/>
      <c r="M40" s="2">
        <v>1.3393286499999999</v>
      </c>
      <c r="N40" s="2">
        <v>1.35511906</v>
      </c>
      <c r="O40" s="2">
        <v>5.3477821399999996</v>
      </c>
      <c r="P40" s="29">
        <v>4.28517729</v>
      </c>
      <c r="Q40" s="55">
        <v>1.12170572</v>
      </c>
      <c r="R40" s="2">
        <v>1.54377374</v>
      </c>
      <c r="S40" s="2">
        <v>1.7652494999999999</v>
      </c>
      <c r="T40" s="2"/>
      <c r="U40" s="2"/>
      <c r="V40" s="2"/>
      <c r="W40" s="29"/>
      <c r="X40" s="2"/>
      <c r="Y40" s="2"/>
      <c r="Z40" s="2"/>
      <c r="AA40" s="2"/>
      <c r="AB40" s="2"/>
      <c r="AC40" s="2"/>
      <c r="AD40" s="2"/>
      <c r="AE40" s="14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</row>
    <row r="41" spans="2:79" x14ac:dyDescent="0.2">
      <c r="B41" s="2"/>
      <c r="C41" s="13"/>
      <c r="D41" s="2"/>
      <c r="E41" s="2"/>
      <c r="F41" s="2"/>
      <c r="G41" s="2">
        <v>1.30493203</v>
      </c>
      <c r="H41" s="2"/>
      <c r="I41" s="29"/>
      <c r="J41" s="55">
        <v>3.3950138700000001</v>
      </c>
      <c r="K41" s="2"/>
      <c r="L41" s="2"/>
      <c r="M41" s="2"/>
      <c r="N41" s="2"/>
      <c r="O41" s="2">
        <v>1.0595738800000001</v>
      </c>
      <c r="P41" s="29">
        <v>1.0600320700000001</v>
      </c>
      <c r="Q41" s="55">
        <v>4.2616067400000004</v>
      </c>
      <c r="R41" s="2"/>
      <c r="S41" s="2"/>
      <c r="T41" s="2"/>
      <c r="U41" s="2"/>
      <c r="V41" s="2"/>
      <c r="W41" s="29"/>
      <c r="X41" s="2"/>
      <c r="Y41" s="2"/>
      <c r="Z41" s="2"/>
      <c r="AA41" s="2"/>
      <c r="AB41" s="2"/>
      <c r="AC41" s="2"/>
      <c r="AD41" s="2"/>
      <c r="AE41" s="14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</row>
    <row r="42" spans="2:79" x14ac:dyDescent="0.2">
      <c r="B42" s="2"/>
      <c r="C42" s="13"/>
      <c r="D42" s="2"/>
      <c r="E42" s="2"/>
      <c r="F42" s="2">
        <v>1.6611569799999999</v>
      </c>
      <c r="G42" s="2"/>
      <c r="H42" s="2">
        <v>1.2876862200000001</v>
      </c>
      <c r="I42" s="29">
        <v>3.3311894799999999</v>
      </c>
      <c r="J42" s="55"/>
      <c r="K42" s="2"/>
      <c r="L42" s="2"/>
      <c r="M42" s="2"/>
      <c r="N42" s="2"/>
      <c r="O42" s="2">
        <v>1.0976594399999999</v>
      </c>
      <c r="P42" s="29">
        <v>1.0993184499999999</v>
      </c>
      <c r="Q42" s="55">
        <v>1.2894662699999999</v>
      </c>
      <c r="R42" s="2"/>
      <c r="S42" s="2"/>
      <c r="T42" s="2"/>
      <c r="U42" s="2"/>
      <c r="V42" s="2"/>
      <c r="W42" s="29"/>
      <c r="X42" s="2"/>
      <c r="Y42" s="2"/>
      <c r="Z42" s="2"/>
      <c r="AA42" s="2"/>
      <c r="AB42" s="2"/>
      <c r="AC42" s="2"/>
      <c r="AD42" s="2"/>
      <c r="AE42" s="14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</row>
    <row r="43" spans="2:79" x14ac:dyDescent="0.2">
      <c r="B43" s="2"/>
      <c r="C43" s="13"/>
      <c r="D43" s="2"/>
      <c r="E43" s="2"/>
      <c r="F43" s="2"/>
      <c r="G43" s="2"/>
      <c r="H43" s="2">
        <v>1.1573376099999999</v>
      </c>
      <c r="I43" s="29">
        <v>3.2857641700000002</v>
      </c>
      <c r="J43" s="55"/>
      <c r="K43" s="2"/>
      <c r="L43" s="2"/>
      <c r="M43" s="2"/>
      <c r="N43" s="2"/>
      <c r="O43" s="2"/>
      <c r="P43" s="29"/>
      <c r="Q43" s="55"/>
      <c r="R43" s="2"/>
      <c r="S43" s="2"/>
      <c r="T43" s="2"/>
      <c r="U43" s="2"/>
      <c r="V43" s="2"/>
      <c r="W43" s="29"/>
      <c r="X43" s="2"/>
      <c r="Y43" s="2"/>
      <c r="Z43" s="2"/>
      <c r="AA43" s="2"/>
      <c r="AB43" s="2"/>
      <c r="AC43" s="2"/>
      <c r="AD43" s="2"/>
      <c r="AE43" s="14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</row>
    <row r="44" spans="2:79" x14ac:dyDescent="0.2">
      <c r="B44" s="2"/>
      <c r="C44" s="13"/>
      <c r="D44" s="2"/>
      <c r="E44" s="2"/>
      <c r="F44" s="2"/>
      <c r="G44" s="2">
        <v>1.7254819699999999</v>
      </c>
      <c r="H44" s="2">
        <v>1.3960167000000001</v>
      </c>
      <c r="I44" s="29"/>
      <c r="J44" s="55"/>
      <c r="K44" s="2"/>
      <c r="L44" s="2"/>
      <c r="M44" s="2"/>
      <c r="N44" s="2"/>
      <c r="O44" s="2"/>
      <c r="P44" s="29"/>
      <c r="Q44" s="55"/>
      <c r="R44" s="2"/>
      <c r="S44" s="2"/>
      <c r="T44" s="2"/>
      <c r="U44" s="2"/>
      <c r="V44" s="2"/>
      <c r="W44" s="29"/>
      <c r="X44" s="2"/>
      <c r="Y44" s="2"/>
      <c r="Z44" s="2"/>
      <c r="AA44" s="2"/>
      <c r="AB44" s="2"/>
      <c r="AC44" s="2"/>
      <c r="AD44" s="2"/>
      <c r="AE44" s="14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</row>
    <row r="45" spans="2:79" x14ac:dyDescent="0.2">
      <c r="B45" s="2"/>
      <c r="C45" s="13"/>
      <c r="D45" s="2"/>
      <c r="E45" s="2"/>
      <c r="F45" s="2"/>
      <c r="G45" s="2"/>
      <c r="H45" s="2"/>
      <c r="I45" s="29"/>
      <c r="J45" s="55"/>
      <c r="K45" s="2"/>
      <c r="L45" s="2"/>
      <c r="M45" s="2"/>
      <c r="N45" s="2"/>
      <c r="O45" s="2"/>
      <c r="P45" s="29"/>
      <c r="Q45" s="55"/>
      <c r="R45" s="2"/>
      <c r="S45" s="2"/>
      <c r="T45" s="2"/>
      <c r="U45" s="2"/>
      <c r="V45" s="2"/>
      <c r="W45" s="29"/>
      <c r="X45" s="2"/>
      <c r="Y45" s="2"/>
      <c r="Z45" s="2"/>
      <c r="AA45" s="2"/>
      <c r="AB45" s="2"/>
      <c r="AC45" s="2"/>
      <c r="AD45" s="2"/>
      <c r="AE45" s="14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</row>
    <row r="46" spans="2:79" x14ac:dyDescent="0.2">
      <c r="B46" s="2"/>
      <c r="C46" s="13"/>
      <c r="D46" s="2"/>
      <c r="E46" s="2"/>
      <c r="F46" s="2"/>
      <c r="G46" s="2"/>
      <c r="H46" s="2"/>
      <c r="I46" s="29"/>
      <c r="J46" s="55"/>
      <c r="K46" s="2"/>
      <c r="L46" s="2"/>
      <c r="M46" s="2"/>
      <c r="N46" s="2"/>
      <c r="O46" s="2"/>
      <c r="P46" s="29"/>
      <c r="Q46" s="55"/>
      <c r="R46" s="2"/>
      <c r="S46" s="2"/>
      <c r="T46" s="2"/>
      <c r="U46" s="2"/>
      <c r="V46" s="2"/>
      <c r="W46" s="29"/>
      <c r="X46" s="2"/>
      <c r="Y46" s="2"/>
      <c r="Z46" s="2"/>
      <c r="AA46" s="2"/>
      <c r="AB46" s="2"/>
      <c r="AC46" s="2"/>
      <c r="AD46" s="2"/>
      <c r="AE46" s="14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</row>
    <row r="47" spans="2:79" x14ac:dyDescent="0.2">
      <c r="B47" s="2"/>
      <c r="C47" s="13"/>
      <c r="D47" s="2"/>
      <c r="E47" s="2"/>
      <c r="F47" s="2"/>
      <c r="G47" s="2"/>
      <c r="H47" s="2">
        <v>1.92078065</v>
      </c>
      <c r="I47" s="29"/>
      <c r="J47" s="55"/>
      <c r="K47" s="2"/>
      <c r="L47" s="2"/>
      <c r="M47" s="2"/>
      <c r="N47" s="2"/>
      <c r="O47" s="2"/>
      <c r="P47" s="29"/>
      <c r="Q47" s="55"/>
      <c r="R47" s="2"/>
      <c r="S47" s="2"/>
      <c r="T47" s="2"/>
      <c r="U47" s="2"/>
      <c r="V47" s="2"/>
      <c r="W47" s="29"/>
      <c r="X47" s="2"/>
      <c r="Y47" s="2"/>
      <c r="Z47" s="2"/>
      <c r="AA47" s="2"/>
      <c r="AB47" s="2"/>
      <c r="AC47" s="2"/>
      <c r="AD47" s="2"/>
      <c r="AE47" s="14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</row>
    <row r="48" spans="2:79" x14ac:dyDescent="0.2">
      <c r="B48" s="2"/>
      <c r="C48" s="13"/>
      <c r="D48" s="2"/>
      <c r="E48" s="2"/>
      <c r="F48" s="2"/>
      <c r="G48" s="2"/>
      <c r="H48" s="2">
        <v>2.3347419999999999</v>
      </c>
      <c r="I48" s="29"/>
      <c r="J48" s="55"/>
      <c r="K48" s="2"/>
      <c r="L48" s="2"/>
      <c r="M48" s="2"/>
      <c r="N48" s="2"/>
      <c r="O48" s="2"/>
      <c r="P48" s="29"/>
      <c r="Q48" s="55"/>
      <c r="R48" s="2"/>
      <c r="S48" s="2"/>
      <c r="T48" s="2"/>
      <c r="U48" s="2"/>
      <c r="V48" s="2"/>
      <c r="W48" s="29"/>
      <c r="X48" s="2"/>
      <c r="Y48" s="2"/>
      <c r="Z48" s="2"/>
      <c r="AA48" s="2"/>
      <c r="AB48" s="2"/>
      <c r="AC48" s="2"/>
      <c r="AD48" s="2"/>
      <c r="AE48" s="14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</row>
    <row r="49" spans="2:79" ht="17" thickBot="1" x14ac:dyDescent="0.25">
      <c r="B49" s="2"/>
      <c r="C49" s="15"/>
      <c r="D49" s="16"/>
      <c r="E49" s="16"/>
      <c r="F49" s="16"/>
      <c r="G49" s="16"/>
      <c r="H49" s="16">
        <v>1.3049991599999999</v>
      </c>
      <c r="I49" s="31"/>
      <c r="J49" s="56"/>
      <c r="K49" s="16"/>
      <c r="L49" s="16"/>
      <c r="M49" s="16"/>
      <c r="N49" s="16"/>
      <c r="O49" s="16"/>
      <c r="P49" s="31"/>
      <c r="Q49" s="56"/>
      <c r="R49" s="16"/>
      <c r="S49" s="16"/>
      <c r="T49" s="16"/>
      <c r="U49" s="16"/>
      <c r="V49" s="16"/>
      <c r="W49" s="31"/>
      <c r="X49" s="16"/>
      <c r="Y49" s="16"/>
      <c r="Z49" s="16"/>
      <c r="AA49" s="16"/>
      <c r="AB49" s="16"/>
      <c r="AC49" s="16"/>
      <c r="AD49" s="16"/>
      <c r="AE49" s="17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</row>
    <row r="50" spans="2:79" ht="17" thickBot="1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</row>
    <row r="51" spans="2:79" x14ac:dyDescent="0.2">
      <c r="B51" s="2">
        <v>3</v>
      </c>
      <c r="C51" s="26"/>
      <c r="D51" s="27">
        <v>1.01876429</v>
      </c>
      <c r="E51" s="27"/>
      <c r="F51" s="27"/>
      <c r="G51" s="27"/>
      <c r="H51" s="28"/>
      <c r="I51" s="27"/>
      <c r="J51" s="27"/>
      <c r="K51" s="27">
        <v>2.1121116199999999</v>
      </c>
      <c r="L51" s="27">
        <v>3.0254466400000002</v>
      </c>
      <c r="M51" s="27"/>
      <c r="N51" s="28">
        <v>4.4941982100000004</v>
      </c>
      <c r="O51" s="27">
        <v>4.9434053200000001</v>
      </c>
      <c r="P51" s="27">
        <v>1.0226805999999999</v>
      </c>
      <c r="Q51" s="27">
        <v>5.7425965999999997</v>
      </c>
      <c r="R51" s="27">
        <v>5.9275156500000001</v>
      </c>
      <c r="S51" s="27">
        <v>1.5030440300000001</v>
      </c>
      <c r="T51" s="28"/>
      <c r="U51" s="27">
        <v>1.4639993499999999</v>
      </c>
      <c r="V51" s="27">
        <v>1.06916608</v>
      </c>
      <c r="W51" s="27">
        <v>1.2923723</v>
      </c>
      <c r="X51" s="27">
        <v>1.9877489399999999</v>
      </c>
      <c r="Y51" s="27"/>
      <c r="Z51" s="27"/>
      <c r="AA51" s="18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</row>
    <row r="52" spans="2:79" x14ac:dyDescent="0.2">
      <c r="B52" s="2"/>
      <c r="C52" s="13"/>
      <c r="D52" s="2"/>
      <c r="E52" s="2">
        <v>1.2790152299999999</v>
      </c>
      <c r="F52" s="2"/>
      <c r="G52" s="2">
        <v>7.0328964200000001</v>
      </c>
      <c r="H52" s="29"/>
      <c r="I52" s="2"/>
      <c r="J52" s="2">
        <v>1.3137743399999999</v>
      </c>
      <c r="K52" s="2"/>
      <c r="L52" s="2"/>
      <c r="M52" s="2">
        <v>4.0127270299999998</v>
      </c>
      <c r="N52" s="29"/>
      <c r="O52" s="2">
        <v>1.2665679599999999</v>
      </c>
      <c r="P52" s="2"/>
      <c r="Q52" s="2">
        <v>1.6474682899999999</v>
      </c>
      <c r="R52" s="2"/>
      <c r="S52" s="2">
        <v>1.3098622900000001</v>
      </c>
      <c r="T52" s="29">
        <v>2.23166128</v>
      </c>
      <c r="U52" s="2">
        <v>2.8820998599999998</v>
      </c>
      <c r="V52" s="2">
        <v>2.2476956299999999</v>
      </c>
      <c r="W52" s="2"/>
      <c r="X52" s="2">
        <v>1.8058539</v>
      </c>
      <c r="Y52" s="2">
        <v>1.13882069</v>
      </c>
      <c r="Z52" s="2"/>
      <c r="AA52" s="14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</row>
    <row r="53" spans="2:79" x14ac:dyDescent="0.2">
      <c r="B53" s="2"/>
      <c r="C53" s="13"/>
      <c r="D53" s="2"/>
      <c r="E53" s="2"/>
      <c r="F53" s="2"/>
      <c r="G53" s="2">
        <v>7.7572074500000001</v>
      </c>
      <c r="H53" s="29"/>
      <c r="I53" s="2"/>
      <c r="J53" s="2"/>
      <c r="K53" s="2">
        <v>1.3235949600000001</v>
      </c>
      <c r="L53" s="2"/>
      <c r="M53" s="2">
        <v>1.1728188799999999</v>
      </c>
      <c r="N53" s="29"/>
      <c r="O53" s="2"/>
      <c r="P53" s="2"/>
      <c r="Q53" s="2"/>
      <c r="R53" s="2">
        <v>1.5920147</v>
      </c>
      <c r="S53" s="2"/>
      <c r="T53" s="29"/>
      <c r="U53" s="2"/>
      <c r="V53" s="2">
        <v>1.1282550600000001</v>
      </c>
      <c r="W53" s="2"/>
      <c r="X53" s="2"/>
      <c r="Y53" s="2"/>
      <c r="Z53" s="2"/>
      <c r="AA53" s="14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</row>
    <row r="54" spans="2:79" x14ac:dyDescent="0.2">
      <c r="B54" s="2"/>
      <c r="C54" s="13"/>
      <c r="D54" s="2"/>
      <c r="E54" s="2"/>
      <c r="F54" s="2">
        <v>1.01013189</v>
      </c>
      <c r="G54" s="2">
        <v>1.40346784</v>
      </c>
      <c r="H54" s="29"/>
      <c r="I54" s="2">
        <v>1.84401203</v>
      </c>
      <c r="J54" s="2">
        <v>1.4137739199999999</v>
      </c>
      <c r="K54" s="2"/>
      <c r="L54" s="2"/>
      <c r="M54" s="2">
        <v>1.3187010400000001</v>
      </c>
      <c r="N54" s="29"/>
      <c r="O54" s="2"/>
      <c r="P54" s="2">
        <v>2.0176080700000001</v>
      </c>
      <c r="Q54" s="2">
        <v>2.0087760700000001</v>
      </c>
      <c r="R54" s="2"/>
      <c r="S54" s="2">
        <v>1.7282677900000001</v>
      </c>
      <c r="T54" s="29"/>
      <c r="U54" s="2"/>
      <c r="V54" s="2"/>
      <c r="W54" s="2"/>
      <c r="X54" s="2"/>
      <c r="Y54" s="2"/>
      <c r="Z54" s="2"/>
      <c r="AA54" s="14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</row>
    <row r="55" spans="2:79" x14ac:dyDescent="0.2">
      <c r="B55" s="2"/>
      <c r="C55" s="13"/>
      <c r="D55" s="2"/>
      <c r="E55" s="2"/>
      <c r="F55" s="2"/>
      <c r="G55" s="2">
        <v>1.41065807</v>
      </c>
      <c r="H55" s="29"/>
      <c r="I55" s="2"/>
      <c r="J55" s="2"/>
      <c r="K55" s="2">
        <v>1.4097520100000001</v>
      </c>
      <c r="L55" s="2"/>
      <c r="M55" s="2"/>
      <c r="N55" s="29">
        <v>1.28547068</v>
      </c>
      <c r="O55" s="2">
        <v>1.8091694899999999</v>
      </c>
      <c r="P55" s="2">
        <v>2.2409835500000002</v>
      </c>
      <c r="Q55" s="2">
        <v>2.1401843299999999</v>
      </c>
      <c r="R55" s="2">
        <v>2.2639942099999999</v>
      </c>
      <c r="S55" s="2"/>
      <c r="T55" s="29"/>
      <c r="U55" s="2">
        <v>2.9157849599999999</v>
      </c>
      <c r="V55" s="2">
        <v>9.4515473700000001</v>
      </c>
      <c r="W55" s="2"/>
      <c r="X55" s="2"/>
      <c r="Y55" s="2"/>
      <c r="Z55" s="2"/>
      <c r="AA55" s="14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</row>
    <row r="56" spans="2:79" x14ac:dyDescent="0.2">
      <c r="B56" s="2"/>
      <c r="C56" s="13"/>
      <c r="D56" s="2"/>
      <c r="E56" s="2">
        <v>4.1217662700000002</v>
      </c>
      <c r="F56" s="2"/>
      <c r="G56" s="2"/>
      <c r="H56" s="29"/>
      <c r="I56" s="2"/>
      <c r="J56" s="2"/>
      <c r="K56" s="2"/>
      <c r="L56" s="2">
        <v>1.0327707100000001</v>
      </c>
      <c r="M56" s="2"/>
      <c r="N56" s="29"/>
      <c r="O56" s="2">
        <v>2.0004430100000001</v>
      </c>
      <c r="P56" s="2">
        <v>2.9721741800000001</v>
      </c>
      <c r="Q56" s="2">
        <v>2.81816267</v>
      </c>
      <c r="R56" s="2">
        <v>2.1919465900000001</v>
      </c>
      <c r="S56" s="2"/>
      <c r="T56" s="29">
        <v>2.3446714800000001</v>
      </c>
      <c r="U56" s="2">
        <v>2.8593495</v>
      </c>
      <c r="V56" s="2"/>
      <c r="W56" s="2">
        <v>7.82829351</v>
      </c>
      <c r="X56" s="2"/>
      <c r="Y56" s="2"/>
      <c r="Z56" s="2">
        <v>1.7381181400000001</v>
      </c>
      <c r="AA56" s="14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</row>
    <row r="57" spans="2:79" x14ac:dyDescent="0.2">
      <c r="B57" s="2"/>
      <c r="C57" s="13"/>
      <c r="D57" s="2">
        <v>1.06958211</v>
      </c>
      <c r="E57" s="2">
        <v>4.1581712499999997</v>
      </c>
      <c r="F57" s="2"/>
      <c r="G57" s="2">
        <v>1.20123118</v>
      </c>
      <c r="H57" s="29">
        <v>1.47</v>
      </c>
      <c r="I57" s="2"/>
      <c r="J57" s="2"/>
      <c r="K57" s="2">
        <v>1.6270019200000001</v>
      </c>
      <c r="L57" s="2"/>
      <c r="M57" s="2"/>
      <c r="N57" s="29"/>
      <c r="O57" s="2"/>
      <c r="P57" s="2">
        <v>8.7746962100000001</v>
      </c>
      <c r="Q57" s="2">
        <v>9.0331005599999994</v>
      </c>
      <c r="R57" s="2">
        <v>1.78981857</v>
      </c>
      <c r="S57" s="2">
        <v>2.57566183</v>
      </c>
      <c r="T57" s="29">
        <v>2.99058913</v>
      </c>
      <c r="U57" s="2"/>
      <c r="V57" s="2"/>
      <c r="W57" s="2"/>
      <c r="X57" s="2"/>
      <c r="Y57" s="2">
        <v>1.48337776</v>
      </c>
      <c r="Z57" s="2"/>
      <c r="AA57" s="14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</row>
    <row r="58" spans="2:79" x14ac:dyDescent="0.2">
      <c r="B58" s="2"/>
      <c r="C58" s="13"/>
      <c r="D58" s="2">
        <v>1.0339293700000001</v>
      </c>
      <c r="E58" s="2">
        <v>3.4489196899999999</v>
      </c>
      <c r="F58" s="2"/>
      <c r="G58" s="2"/>
      <c r="H58" s="29"/>
      <c r="I58" s="2">
        <v>3.97009291</v>
      </c>
      <c r="J58" s="2"/>
      <c r="K58" s="2">
        <v>1.4363919700000001</v>
      </c>
      <c r="L58" s="2">
        <v>1.3686002799999999</v>
      </c>
      <c r="M58" s="2">
        <v>1.44308434</v>
      </c>
      <c r="N58" s="29">
        <v>1.4508766200000001</v>
      </c>
      <c r="O58" s="2">
        <v>2.3957614600000001</v>
      </c>
      <c r="P58" s="2"/>
      <c r="Q58" s="2"/>
      <c r="R58" s="2">
        <v>9.5740148400000002</v>
      </c>
      <c r="S58" s="2">
        <v>2.4311538499999998</v>
      </c>
      <c r="T58" s="29"/>
      <c r="U58" s="2">
        <v>9.9570143299999998</v>
      </c>
      <c r="V58" s="2"/>
      <c r="W58" s="2"/>
      <c r="X58" s="2"/>
      <c r="Y58" s="2">
        <v>3.9041903200000001</v>
      </c>
      <c r="Z58" s="2"/>
      <c r="AA58" s="14">
        <v>1.18456154</v>
      </c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</row>
    <row r="59" spans="2:79" x14ac:dyDescent="0.2">
      <c r="B59" s="2"/>
      <c r="C59" s="13"/>
      <c r="D59" s="2"/>
      <c r="E59" s="2"/>
      <c r="F59" s="2"/>
      <c r="G59" s="2"/>
      <c r="H59" s="29"/>
      <c r="I59" s="2">
        <v>3.4297019500000001</v>
      </c>
      <c r="J59" s="2">
        <v>1.70721956</v>
      </c>
      <c r="K59" s="2">
        <v>6.0824741700000002</v>
      </c>
      <c r="L59" s="2">
        <v>1.2248319999999999</v>
      </c>
      <c r="M59" s="2"/>
      <c r="N59" s="29">
        <v>1.3349191600000001</v>
      </c>
      <c r="O59" s="2">
        <v>8.7563758200000006</v>
      </c>
      <c r="P59" s="2"/>
      <c r="Q59" s="2"/>
      <c r="R59" s="2">
        <v>9.0477756899999999</v>
      </c>
      <c r="S59" s="2">
        <v>1.0185274799999999</v>
      </c>
      <c r="T59" s="29"/>
      <c r="U59" s="2"/>
      <c r="V59" s="2"/>
      <c r="W59" s="2"/>
      <c r="X59" s="2"/>
      <c r="Y59" s="2"/>
      <c r="Z59" s="2"/>
      <c r="AA59" s="14">
        <v>1.0289999999999999</v>
      </c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</row>
    <row r="60" spans="2:79" x14ac:dyDescent="0.2">
      <c r="B60" s="2"/>
      <c r="C60" s="13">
        <v>1.2545862699999999</v>
      </c>
      <c r="D60" s="2">
        <v>1.40361969</v>
      </c>
      <c r="E60" s="2"/>
      <c r="F60" s="2"/>
      <c r="G60" s="2"/>
      <c r="H60" s="29"/>
      <c r="I60" s="2"/>
      <c r="J60" s="2"/>
      <c r="K60" s="2">
        <v>1.27056251</v>
      </c>
      <c r="L60" s="2">
        <v>1.6007483300000001</v>
      </c>
      <c r="M60" s="2">
        <v>1.7657771200000001</v>
      </c>
      <c r="N60" s="29"/>
      <c r="O60" s="2"/>
      <c r="P60" s="2"/>
      <c r="Q60" s="2"/>
      <c r="R60" s="2"/>
      <c r="S60" s="2">
        <v>10.210247799999999</v>
      </c>
      <c r="T60" s="29">
        <v>10.199881299999999</v>
      </c>
      <c r="U60" s="2"/>
      <c r="V60" s="2"/>
      <c r="W60" s="2"/>
      <c r="X60" s="2"/>
      <c r="Y60" s="2"/>
      <c r="Z60" s="2"/>
      <c r="AA60" s="14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</row>
    <row r="61" spans="2:79" x14ac:dyDescent="0.2">
      <c r="B61" s="2"/>
      <c r="C61" s="13">
        <v>1.17842928</v>
      </c>
      <c r="D61" s="2">
        <v>1.66743255</v>
      </c>
      <c r="E61" s="2"/>
      <c r="F61" s="2"/>
      <c r="G61" s="2">
        <v>3.65609823</v>
      </c>
      <c r="H61" s="29">
        <v>3.7156563399999998</v>
      </c>
      <c r="I61" s="2"/>
      <c r="J61" s="2"/>
      <c r="K61" s="2"/>
      <c r="L61" s="2"/>
      <c r="M61" s="2">
        <v>7.2239848999999996</v>
      </c>
      <c r="N61" s="29">
        <v>1.2827595700000001</v>
      </c>
      <c r="O61" s="2"/>
      <c r="P61" s="2"/>
      <c r="Q61" s="2"/>
      <c r="R61" s="2"/>
      <c r="S61" s="2"/>
      <c r="T61" s="29"/>
      <c r="U61" s="2"/>
      <c r="V61" s="2"/>
      <c r="W61" s="2"/>
      <c r="X61" s="2"/>
      <c r="Y61" s="2"/>
      <c r="Z61" s="2"/>
      <c r="AA61" s="14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</row>
    <row r="62" spans="2:79" x14ac:dyDescent="0.2">
      <c r="B62" s="2"/>
      <c r="C62" s="13"/>
      <c r="D62" s="2"/>
      <c r="E62" s="2">
        <v>1.23965009</v>
      </c>
      <c r="F62" s="2"/>
      <c r="G62" s="2"/>
      <c r="H62" s="29">
        <v>3.17792377</v>
      </c>
      <c r="I62" s="2"/>
      <c r="J62" s="2">
        <v>5.2797698200000003</v>
      </c>
      <c r="K62" s="2"/>
      <c r="L62" s="2">
        <v>7.4627733699999999</v>
      </c>
      <c r="M62" s="2"/>
      <c r="N62" s="29">
        <v>8.6767669499999993</v>
      </c>
      <c r="O62" s="2"/>
      <c r="P62" s="2"/>
      <c r="Q62" s="2"/>
      <c r="R62" s="2"/>
      <c r="S62" s="2"/>
      <c r="T62" s="29"/>
      <c r="U62" s="2"/>
      <c r="V62" s="2"/>
      <c r="W62" s="2"/>
      <c r="X62" s="2">
        <v>6.32207294</v>
      </c>
      <c r="Y62" s="2"/>
      <c r="Z62" s="2"/>
      <c r="AA62" s="14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</row>
    <row r="63" spans="2:79" x14ac:dyDescent="0.2">
      <c r="B63" s="2"/>
      <c r="C63" s="13"/>
      <c r="D63" s="2">
        <v>1.01128047</v>
      </c>
      <c r="E63" s="2">
        <v>2.39243622</v>
      </c>
      <c r="F63" s="2"/>
      <c r="G63" s="2"/>
      <c r="H63" s="29"/>
      <c r="I63" s="2"/>
      <c r="J63" s="2">
        <v>5.6589274400000003</v>
      </c>
      <c r="K63" s="2"/>
      <c r="L63" s="2"/>
      <c r="M63" s="2"/>
      <c r="N63" s="29"/>
      <c r="O63" s="2"/>
      <c r="P63" s="2"/>
      <c r="Q63" s="2"/>
      <c r="R63" s="2"/>
      <c r="S63" s="2"/>
      <c r="T63" s="29"/>
      <c r="U63" s="2"/>
      <c r="V63" s="2"/>
      <c r="W63" s="2"/>
      <c r="X63" s="2"/>
      <c r="Y63" s="2"/>
      <c r="Z63" s="2"/>
      <c r="AA63" s="14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</row>
    <row r="64" spans="2:79" x14ac:dyDescent="0.2">
      <c r="B64" s="2"/>
      <c r="C64" s="13"/>
      <c r="D64" s="2"/>
      <c r="E64" s="2"/>
      <c r="F64" s="2">
        <v>3.24163231</v>
      </c>
      <c r="G64" s="2"/>
      <c r="H64" s="29"/>
      <c r="I64" s="2"/>
      <c r="J64" s="2"/>
      <c r="K64" s="2"/>
      <c r="L64" s="2"/>
      <c r="M64" s="2"/>
      <c r="N64" s="29"/>
      <c r="O64" s="2"/>
      <c r="P64" s="2"/>
      <c r="Q64" s="2"/>
      <c r="R64" s="2"/>
      <c r="S64" s="2"/>
      <c r="T64" s="29"/>
      <c r="U64" s="2"/>
      <c r="V64" s="2"/>
      <c r="W64" s="2"/>
      <c r="X64" s="2"/>
      <c r="Y64" s="2"/>
      <c r="Z64" s="2"/>
      <c r="AA64" s="14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</row>
    <row r="65" spans="2:79" x14ac:dyDescent="0.2">
      <c r="B65" s="2"/>
      <c r="C65" s="13"/>
      <c r="D65" s="2"/>
      <c r="E65" s="2"/>
      <c r="F65" s="2">
        <v>2.9393209300000001</v>
      </c>
      <c r="G65" s="2"/>
      <c r="H65" s="29"/>
      <c r="I65" s="2"/>
      <c r="J65" s="2"/>
      <c r="K65" s="2"/>
      <c r="L65" s="2"/>
      <c r="M65" s="2"/>
      <c r="N65" s="29"/>
      <c r="O65" s="2"/>
      <c r="P65" s="2"/>
      <c r="Q65" s="2"/>
      <c r="R65" s="2"/>
      <c r="S65" s="2"/>
      <c r="T65" s="29"/>
      <c r="U65" s="2"/>
      <c r="V65" s="2"/>
      <c r="W65" s="2"/>
      <c r="X65" s="2"/>
      <c r="Y65" s="2"/>
      <c r="Z65" s="2"/>
      <c r="AA65" s="14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</row>
    <row r="66" spans="2:79" x14ac:dyDescent="0.2">
      <c r="B66" s="2"/>
      <c r="C66" s="13"/>
      <c r="D66" s="2"/>
      <c r="E66" s="2"/>
      <c r="F66" s="2"/>
      <c r="G66" s="2"/>
      <c r="H66" s="29"/>
      <c r="I66" s="2"/>
      <c r="J66" s="2"/>
      <c r="K66" s="2"/>
      <c r="L66" s="2"/>
      <c r="M66" s="2"/>
      <c r="N66" s="29"/>
      <c r="O66" s="2"/>
      <c r="P66" s="2"/>
      <c r="Q66" s="2"/>
      <c r="R66" s="2"/>
      <c r="S66" s="2"/>
      <c r="T66" s="29"/>
      <c r="U66" s="2"/>
      <c r="V66" s="2"/>
      <c r="W66" s="2"/>
      <c r="X66" s="2"/>
      <c r="Y66" s="2"/>
      <c r="Z66" s="2"/>
      <c r="AA66" s="14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</row>
    <row r="67" spans="2:79" x14ac:dyDescent="0.2">
      <c r="B67" s="2"/>
      <c r="C67" s="13"/>
      <c r="D67" s="2"/>
      <c r="E67" s="2"/>
      <c r="F67" s="2"/>
      <c r="G67" s="2"/>
      <c r="H67" s="29"/>
      <c r="I67" s="2"/>
      <c r="J67" s="2"/>
      <c r="K67" s="2"/>
      <c r="L67" s="2"/>
      <c r="M67" s="2"/>
      <c r="N67" s="29"/>
      <c r="O67" s="2"/>
      <c r="P67" s="2"/>
      <c r="Q67" s="2"/>
      <c r="R67" s="2"/>
      <c r="S67" s="2"/>
      <c r="T67" s="29"/>
      <c r="U67" s="2"/>
      <c r="V67" s="2"/>
      <c r="W67" s="2"/>
      <c r="X67" s="2"/>
      <c r="Y67" s="2"/>
      <c r="Z67" s="2"/>
      <c r="AA67" s="14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</row>
    <row r="68" spans="2:79" ht="17" thickBot="1" x14ac:dyDescent="0.25">
      <c r="B68" s="2"/>
      <c r="C68" s="15"/>
      <c r="D68" s="16"/>
      <c r="E68" s="16"/>
      <c r="F68" s="16"/>
      <c r="G68" s="16"/>
      <c r="H68" s="31"/>
      <c r="I68" s="16"/>
      <c r="J68" s="16"/>
      <c r="K68" s="16"/>
      <c r="L68" s="16"/>
      <c r="M68" s="16"/>
      <c r="N68" s="31"/>
      <c r="O68" s="16"/>
      <c r="P68" s="16"/>
      <c r="Q68" s="16"/>
      <c r="R68" s="16"/>
      <c r="S68" s="16"/>
      <c r="T68" s="31"/>
      <c r="U68" s="16"/>
      <c r="V68" s="16"/>
      <c r="W68" s="16"/>
      <c r="X68" s="16"/>
      <c r="Y68" s="16"/>
      <c r="Z68" s="16"/>
      <c r="AA68" s="17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</row>
    <row r="69" spans="2:79" ht="17" thickBot="1" x14ac:dyDescent="0.25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</row>
    <row r="70" spans="2:79" x14ac:dyDescent="0.2">
      <c r="B70" s="2">
        <v>4</v>
      </c>
      <c r="C70" s="26"/>
      <c r="D70" s="27"/>
      <c r="E70" s="27"/>
      <c r="F70" s="27"/>
      <c r="G70" s="27">
        <v>5.82440011</v>
      </c>
      <c r="H70" s="27"/>
      <c r="I70" s="27"/>
      <c r="J70" s="27"/>
      <c r="K70" s="28"/>
      <c r="L70" s="27"/>
      <c r="M70" s="27"/>
      <c r="N70" s="27"/>
      <c r="O70" s="27">
        <v>1.2973082300000001</v>
      </c>
      <c r="P70" s="27"/>
      <c r="Q70" s="27"/>
      <c r="R70" s="27"/>
      <c r="S70" s="27">
        <v>1.26948014</v>
      </c>
      <c r="T70" s="28">
        <v>2.2408990800000002</v>
      </c>
      <c r="U70" s="27">
        <v>3.0916194099999998</v>
      </c>
      <c r="V70" s="27">
        <v>3.97181542</v>
      </c>
      <c r="W70" s="27">
        <v>4.07282571</v>
      </c>
      <c r="X70" s="27">
        <v>4.3060109500000001</v>
      </c>
      <c r="Y70" s="27"/>
      <c r="Z70" s="27">
        <v>2.3814337299999999</v>
      </c>
      <c r="AA70" s="27">
        <v>2.43390927</v>
      </c>
      <c r="AB70" s="27">
        <v>2.2213160099999998</v>
      </c>
      <c r="AC70" s="28"/>
      <c r="AD70" s="27"/>
      <c r="AE70" s="27"/>
      <c r="AF70" s="27"/>
      <c r="AG70" s="27"/>
      <c r="AH70" s="27"/>
      <c r="AI70" s="27"/>
      <c r="AJ70" s="27"/>
      <c r="AK70" s="27"/>
      <c r="AL70" s="18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</row>
    <row r="71" spans="2:79" x14ac:dyDescent="0.2">
      <c r="B71" s="2"/>
      <c r="C71" s="13"/>
      <c r="D71" s="2">
        <v>5.63576693</v>
      </c>
      <c r="E71" s="2"/>
      <c r="F71" s="2">
        <v>1.0707539699999999</v>
      </c>
      <c r="G71" s="2"/>
      <c r="H71" s="2"/>
      <c r="I71" s="2">
        <v>5.6806686800000001</v>
      </c>
      <c r="J71" s="2"/>
      <c r="K71" s="29"/>
      <c r="L71" s="2"/>
      <c r="M71" s="2">
        <v>1.1272092600000001</v>
      </c>
      <c r="N71" s="2"/>
      <c r="O71" s="2"/>
      <c r="P71" s="2"/>
      <c r="Q71" s="2"/>
      <c r="R71" s="2"/>
      <c r="S71" s="2"/>
      <c r="T71" s="29"/>
      <c r="U71" s="2"/>
      <c r="V71" s="2"/>
      <c r="W71" s="2">
        <v>1.2754429300000001</v>
      </c>
      <c r="X71" s="2">
        <v>1.2960459499999999</v>
      </c>
      <c r="Y71" s="2">
        <v>1.9312540600000001</v>
      </c>
      <c r="Z71" s="2">
        <v>1.05539849</v>
      </c>
      <c r="AA71" s="2">
        <v>2.28678333</v>
      </c>
      <c r="AB71" s="2">
        <v>1.8707905199999999</v>
      </c>
      <c r="AC71" s="29"/>
      <c r="AD71" s="2"/>
      <c r="AE71" s="2"/>
      <c r="AF71" s="2"/>
      <c r="AG71" s="2"/>
      <c r="AH71" s="2"/>
      <c r="AI71" s="2"/>
      <c r="AJ71" s="2"/>
      <c r="AK71" s="2"/>
      <c r="AL71" s="14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</row>
    <row r="72" spans="2:79" x14ac:dyDescent="0.2">
      <c r="B72" s="2"/>
      <c r="C72" s="13"/>
      <c r="D72" s="2"/>
      <c r="E72" s="2">
        <v>5.6907574500000004</v>
      </c>
      <c r="F72" s="2">
        <v>1.0009927199999999</v>
      </c>
      <c r="G72" s="2"/>
      <c r="H72" s="2"/>
      <c r="I72" s="2"/>
      <c r="J72" s="2">
        <v>5.8278181599999996</v>
      </c>
      <c r="K72" s="29"/>
      <c r="L72" s="2">
        <v>5.6584296199999997</v>
      </c>
      <c r="M72" s="2"/>
      <c r="N72" s="2"/>
      <c r="O72" s="2"/>
      <c r="P72" s="2"/>
      <c r="Q72" s="2"/>
      <c r="R72" s="2"/>
      <c r="S72" s="2"/>
      <c r="T72" s="29">
        <v>1.43865511</v>
      </c>
      <c r="U72" s="2">
        <v>1.5591704500000001</v>
      </c>
      <c r="V72" s="2">
        <v>2.0321945800000001</v>
      </c>
      <c r="W72" s="2">
        <v>2.7025621200000001</v>
      </c>
      <c r="X72" s="2">
        <v>2.9737845699999998</v>
      </c>
      <c r="Y72" s="2">
        <v>3.11335732</v>
      </c>
      <c r="Z72" s="2">
        <v>3.1059694499999999</v>
      </c>
      <c r="AA72" s="2"/>
      <c r="AB72" s="2">
        <v>6.96775302</v>
      </c>
      <c r="AC72" s="29"/>
      <c r="AD72" s="2"/>
      <c r="AE72" s="2"/>
      <c r="AF72" s="2"/>
      <c r="AG72" s="2"/>
      <c r="AH72" s="2"/>
      <c r="AI72" s="2"/>
      <c r="AJ72" s="2"/>
      <c r="AK72" s="2"/>
      <c r="AL72" s="14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</row>
    <row r="73" spans="2:79" x14ac:dyDescent="0.2">
      <c r="B73" s="2"/>
      <c r="C73" s="13">
        <v>5.4951293799999998</v>
      </c>
      <c r="D73" s="2"/>
      <c r="E73" s="2"/>
      <c r="F73" s="2">
        <v>5.69118485</v>
      </c>
      <c r="G73" s="2"/>
      <c r="H73" s="2"/>
      <c r="I73" s="2">
        <v>1.28180698</v>
      </c>
      <c r="J73" s="2">
        <v>1.22414321</v>
      </c>
      <c r="K73" s="29">
        <v>5.4725162699999998</v>
      </c>
      <c r="L73" s="2"/>
      <c r="M73" s="2"/>
      <c r="N73" s="2">
        <v>1.0560558099999999</v>
      </c>
      <c r="O73" s="2"/>
      <c r="P73" s="2">
        <v>1.13826235</v>
      </c>
      <c r="Q73" s="2"/>
      <c r="R73" s="2"/>
      <c r="S73" s="2"/>
      <c r="T73" s="29"/>
      <c r="U73" s="2"/>
      <c r="V73" s="2"/>
      <c r="W73" s="2"/>
      <c r="X73" s="2">
        <v>1.77045987</v>
      </c>
      <c r="Y73" s="2"/>
      <c r="Z73" s="2">
        <v>2.3646869399999999</v>
      </c>
      <c r="AA73" s="2">
        <v>2.4152051700000001</v>
      </c>
      <c r="AB73" s="2">
        <v>4.0308299200000004</v>
      </c>
      <c r="AC73" s="29">
        <v>6.6207553900000002</v>
      </c>
      <c r="AD73" s="2"/>
      <c r="AE73" s="2"/>
      <c r="AF73" s="2"/>
      <c r="AG73" s="2"/>
      <c r="AH73" s="2"/>
      <c r="AI73" s="2"/>
      <c r="AJ73" s="2"/>
      <c r="AK73" s="2"/>
      <c r="AL73" s="14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</row>
    <row r="74" spans="2:79" x14ac:dyDescent="0.2">
      <c r="B74" s="2"/>
      <c r="C74" s="13"/>
      <c r="D74" s="2"/>
      <c r="E74" s="2"/>
      <c r="F74" s="2">
        <v>1.2583757</v>
      </c>
      <c r="G74" s="2"/>
      <c r="H74" s="2">
        <v>5.5995164199999996</v>
      </c>
      <c r="I74" s="2"/>
      <c r="J74" s="2"/>
      <c r="K74" s="29"/>
      <c r="L74" s="2"/>
      <c r="M74" s="2"/>
      <c r="N74" s="2"/>
      <c r="O74" s="2"/>
      <c r="P74" s="2">
        <v>5.4893619999999999</v>
      </c>
      <c r="Q74" s="2">
        <v>1.1316099100000001</v>
      </c>
      <c r="R74" s="2">
        <v>6.10352987</v>
      </c>
      <c r="S74" s="2"/>
      <c r="T74" s="29"/>
      <c r="U74" s="2">
        <v>8.6331059099999994</v>
      </c>
      <c r="V74" s="2"/>
      <c r="W74" s="2">
        <v>1.3857160500000001</v>
      </c>
      <c r="X74" s="2">
        <v>9.7691622500000008</v>
      </c>
      <c r="Y74" s="2">
        <v>2.1608346100000002</v>
      </c>
      <c r="Z74" s="2">
        <v>8.1045149500000004</v>
      </c>
      <c r="AA74" s="2">
        <v>7.50276195</v>
      </c>
      <c r="AB74" s="2"/>
      <c r="AC74" s="29">
        <v>1.39356781</v>
      </c>
      <c r="AD74" s="2"/>
      <c r="AE74" s="2"/>
      <c r="AF74" s="2"/>
      <c r="AG74" s="2"/>
      <c r="AH74" s="2"/>
      <c r="AI74" s="2"/>
      <c r="AJ74" s="2"/>
      <c r="AK74" s="2"/>
      <c r="AL74" s="14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</row>
    <row r="75" spans="2:79" x14ac:dyDescent="0.2">
      <c r="B75" s="2"/>
      <c r="C75" s="13"/>
      <c r="D75" s="2"/>
      <c r="E75" s="2"/>
      <c r="F75" s="2"/>
      <c r="G75" s="2"/>
      <c r="H75" s="2"/>
      <c r="I75" s="2"/>
      <c r="J75" s="2"/>
      <c r="K75" s="29"/>
      <c r="L75" s="2"/>
      <c r="M75" s="2"/>
      <c r="N75" s="2"/>
      <c r="O75" s="2"/>
      <c r="P75" s="2">
        <v>1.1759999999999999</v>
      </c>
      <c r="Q75" s="2">
        <v>5.7729338099999996</v>
      </c>
      <c r="R75" s="2">
        <v>2.2991234299999999</v>
      </c>
      <c r="S75" s="2">
        <v>6.87127774</v>
      </c>
      <c r="T75" s="29"/>
      <c r="U75" s="2">
        <v>1.0469529500000001</v>
      </c>
      <c r="V75" s="2">
        <v>1.23097554</v>
      </c>
      <c r="W75" s="2">
        <v>9.78270017</v>
      </c>
      <c r="X75" s="2">
        <v>2.4155237500000002</v>
      </c>
      <c r="Y75" s="2">
        <v>8.2570822199999991</v>
      </c>
      <c r="Z75" s="2">
        <v>2.3381820100000001</v>
      </c>
      <c r="AA75" s="2">
        <v>2.3488023099999999</v>
      </c>
      <c r="AB75" s="2"/>
      <c r="AC75" s="29"/>
      <c r="AD75" s="2">
        <v>6.46731327</v>
      </c>
      <c r="AE75" s="2"/>
      <c r="AF75" s="2"/>
      <c r="AG75" s="2"/>
      <c r="AH75" s="2"/>
      <c r="AI75" s="2"/>
      <c r="AJ75" s="2"/>
      <c r="AK75" s="2"/>
      <c r="AL75" s="14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</row>
    <row r="76" spans="2:79" x14ac:dyDescent="0.2">
      <c r="B76" s="2"/>
      <c r="C76" s="13"/>
      <c r="D76" s="2"/>
      <c r="E76" s="2"/>
      <c r="F76" s="2"/>
      <c r="G76" s="2"/>
      <c r="H76" s="2">
        <v>1.44041537</v>
      </c>
      <c r="I76" s="2"/>
      <c r="J76" s="2"/>
      <c r="K76" s="29"/>
      <c r="L76" s="2"/>
      <c r="M76" s="2"/>
      <c r="N76" s="2">
        <v>1.2624112599999999</v>
      </c>
      <c r="O76" s="2">
        <v>1.25746267</v>
      </c>
      <c r="P76" s="2">
        <v>1.7905691699999999</v>
      </c>
      <c r="Q76" s="2">
        <v>1.764</v>
      </c>
      <c r="R76" s="2"/>
      <c r="S76" s="2">
        <v>2.7419238899999998</v>
      </c>
      <c r="T76" s="29">
        <v>8.1571640500000004</v>
      </c>
      <c r="U76" s="2"/>
      <c r="V76" s="2">
        <v>9.7343385900000001</v>
      </c>
      <c r="W76" s="2">
        <v>2.1592376999999998</v>
      </c>
      <c r="X76" s="2">
        <v>6.2016235999999996</v>
      </c>
      <c r="Y76" s="2">
        <v>1.89183407</v>
      </c>
      <c r="Z76" s="2">
        <v>6.4614819399999996</v>
      </c>
      <c r="AA76" s="2"/>
      <c r="AB76" s="2"/>
      <c r="AC76" s="29"/>
      <c r="AD76" s="2"/>
      <c r="AE76" s="2"/>
      <c r="AF76" s="2"/>
      <c r="AG76" s="2"/>
      <c r="AH76" s="2"/>
      <c r="AI76" s="2"/>
      <c r="AJ76" s="2"/>
      <c r="AK76" s="2"/>
      <c r="AL76" s="14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</row>
    <row r="77" spans="2:79" x14ac:dyDescent="0.2">
      <c r="B77" s="2"/>
      <c r="C77" s="13"/>
      <c r="D77" s="2"/>
      <c r="E77" s="2"/>
      <c r="F77" s="2"/>
      <c r="G77" s="2"/>
      <c r="H77" s="2"/>
      <c r="I77" s="2"/>
      <c r="J77" s="2"/>
      <c r="K77" s="29"/>
      <c r="L77" s="2"/>
      <c r="M77" s="2"/>
      <c r="N77" s="2">
        <v>1.0954689500000001</v>
      </c>
      <c r="O77" s="2">
        <v>1.4416365</v>
      </c>
      <c r="P77" s="2">
        <v>1.23262128</v>
      </c>
      <c r="Q77" s="2">
        <v>2.5272468799999999</v>
      </c>
      <c r="R77" s="2">
        <v>3.7411972800000002</v>
      </c>
      <c r="S77" s="2"/>
      <c r="T77" s="29">
        <v>1.911</v>
      </c>
      <c r="U77" s="2">
        <v>4.0821225099999996</v>
      </c>
      <c r="V77" s="2">
        <v>3.4423218000000002</v>
      </c>
      <c r="W77" s="2">
        <v>5.6009827899999998</v>
      </c>
      <c r="X77" s="2"/>
      <c r="Y77" s="2">
        <v>6.2568206000000002</v>
      </c>
      <c r="Z77" s="2">
        <v>1.2794336100000001</v>
      </c>
      <c r="AA77" s="2">
        <v>6.1697403399999997</v>
      </c>
      <c r="AB77" s="2"/>
      <c r="AC77" s="29"/>
      <c r="AD77" s="2">
        <v>1.24420456</v>
      </c>
      <c r="AE77" s="2"/>
      <c r="AF77" s="2"/>
      <c r="AG77" s="2"/>
      <c r="AH77" s="2"/>
      <c r="AI77" s="2"/>
      <c r="AJ77" s="2"/>
      <c r="AK77" s="2"/>
      <c r="AL77" s="14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</row>
    <row r="78" spans="2:79" x14ac:dyDescent="0.2">
      <c r="B78" s="2"/>
      <c r="C78" s="13"/>
      <c r="D78" s="2"/>
      <c r="E78" s="2"/>
      <c r="F78" s="2"/>
      <c r="G78" s="2"/>
      <c r="H78" s="2"/>
      <c r="I78" s="2"/>
      <c r="J78" s="2"/>
      <c r="K78" s="29"/>
      <c r="L78" s="2"/>
      <c r="M78" s="2">
        <v>1.3948861299999999</v>
      </c>
      <c r="N78" s="2">
        <v>5.6354307300000004</v>
      </c>
      <c r="O78" s="2">
        <v>6.1650600500000001</v>
      </c>
      <c r="P78" s="2"/>
      <c r="Q78" s="2">
        <v>2.5723762899999998</v>
      </c>
      <c r="R78" s="2"/>
      <c r="S78" s="2">
        <v>4.6481420099999999</v>
      </c>
      <c r="T78" s="29">
        <v>4.33432949</v>
      </c>
      <c r="U78" s="2"/>
      <c r="V78" s="2"/>
      <c r="W78" s="2"/>
      <c r="X78" s="2"/>
      <c r="Y78" s="2">
        <v>1.0728210199999999</v>
      </c>
      <c r="Z78" s="2"/>
      <c r="AA78" s="2"/>
      <c r="AB78" s="2"/>
      <c r="AC78" s="29"/>
      <c r="AD78" s="2"/>
      <c r="AE78" s="2"/>
      <c r="AF78" s="2"/>
      <c r="AG78" s="2"/>
      <c r="AH78" s="2"/>
      <c r="AI78" s="2"/>
      <c r="AJ78" s="2"/>
      <c r="AK78" s="2"/>
      <c r="AL78" s="14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</row>
    <row r="79" spans="2:79" x14ac:dyDescent="0.2">
      <c r="B79" s="2"/>
      <c r="C79" s="13"/>
      <c r="D79" s="2"/>
      <c r="E79" s="2"/>
      <c r="F79" s="2"/>
      <c r="G79" s="2"/>
      <c r="H79" s="2"/>
      <c r="I79" s="2"/>
      <c r="J79" s="2"/>
      <c r="K79" s="29"/>
      <c r="L79" s="2"/>
      <c r="M79" s="2">
        <v>5.4504433700000003</v>
      </c>
      <c r="N79" s="2">
        <v>1.0064064399999999</v>
      </c>
      <c r="O79" s="2"/>
      <c r="P79" s="2"/>
      <c r="Q79" s="2"/>
      <c r="R79" s="2"/>
      <c r="S79" s="2"/>
      <c r="T79" s="29"/>
      <c r="U79" s="2"/>
      <c r="V79" s="2">
        <v>1.0839730999999999</v>
      </c>
      <c r="W79" s="2"/>
      <c r="X79" s="2"/>
      <c r="Y79" s="2"/>
      <c r="Z79" s="2"/>
      <c r="AA79" s="2"/>
      <c r="AB79" s="2"/>
      <c r="AC79" s="29"/>
      <c r="AD79" s="2"/>
      <c r="AE79" s="2"/>
      <c r="AF79" s="2"/>
      <c r="AG79" s="2"/>
      <c r="AH79" s="2"/>
      <c r="AI79" s="2"/>
      <c r="AJ79" s="2"/>
      <c r="AK79" s="2"/>
      <c r="AL79" s="14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</row>
    <row r="80" spans="2:79" x14ac:dyDescent="0.2">
      <c r="B80" s="2"/>
      <c r="C80" s="13"/>
      <c r="D80" s="2"/>
      <c r="E80" s="2"/>
      <c r="F80" s="2"/>
      <c r="G80" s="2"/>
      <c r="H80" s="2"/>
      <c r="I80" s="2"/>
      <c r="J80" s="2"/>
      <c r="K80" s="29"/>
      <c r="L80" s="2"/>
      <c r="M80" s="2"/>
      <c r="N80" s="2"/>
      <c r="O80" s="2"/>
      <c r="P80" s="2"/>
      <c r="Q80" s="2"/>
      <c r="R80" s="2"/>
      <c r="S80" s="2"/>
      <c r="T80" s="29"/>
      <c r="U80" s="2">
        <v>1.7534538099999999</v>
      </c>
      <c r="V80" s="2"/>
      <c r="W80" s="2"/>
      <c r="X80" s="2"/>
      <c r="Y80" s="2"/>
      <c r="Z80" s="2"/>
      <c r="AA80" s="2"/>
      <c r="AB80" s="2"/>
      <c r="AC80" s="29"/>
      <c r="AD80" s="2"/>
      <c r="AE80" s="2"/>
      <c r="AF80" s="2"/>
      <c r="AG80" s="2"/>
      <c r="AH80" s="2"/>
      <c r="AI80" s="2"/>
      <c r="AJ80" s="2"/>
      <c r="AK80" s="2"/>
      <c r="AL80" s="14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</row>
    <row r="81" spans="2:79" x14ac:dyDescent="0.2">
      <c r="B81" s="2"/>
      <c r="C81" s="13"/>
      <c r="D81" s="2"/>
      <c r="E81" s="2"/>
      <c r="F81" s="2"/>
      <c r="G81" s="2"/>
      <c r="H81" s="2"/>
      <c r="I81" s="2"/>
      <c r="J81" s="2"/>
      <c r="K81" s="29"/>
      <c r="L81" s="2"/>
      <c r="M81" s="2"/>
      <c r="N81" s="2">
        <v>1.4185883500000001</v>
      </c>
      <c r="O81" s="2">
        <v>1.00926622</v>
      </c>
      <c r="P81" s="2"/>
      <c r="Q81" s="2"/>
      <c r="R81" s="2"/>
      <c r="S81" s="2">
        <v>1.1741893800000001</v>
      </c>
      <c r="T81" s="29">
        <v>1.3411666600000001</v>
      </c>
      <c r="U81" s="2"/>
      <c r="V81" s="2"/>
      <c r="W81" s="2">
        <v>1.23761287</v>
      </c>
      <c r="X81" s="2"/>
      <c r="Y81" s="2"/>
      <c r="Z81" s="2"/>
      <c r="AA81" s="2"/>
      <c r="AB81" s="2"/>
      <c r="AC81" s="29"/>
      <c r="AD81" s="2"/>
      <c r="AE81" s="2"/>
      <c r="AF81" s="2"/>
      <c r="AG81" s="2"/>
      <c r="AH81" s="2"/>
      <c r="AI81" s="2"/>
      <c r="AJ81" s="2"/>
      <c r="AK81" s="2"/>
      <c r="AL81" s="14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</row>
    <row r="82" spans="2:79" x14ac:dyDescent="0.2">
      <c r="B82" s="2"/>
      <c r="C82" s="13"/>
      <c r="D82" s="2"/>
      <c r="E82" s="2"/>
      <c r="F82" s="2"/>
      <c r="G82" s="2"/>
      <c r="H82" s="2"/>
      <c r="I82" s="2"/>
      <c r="J82" s="2"/>
      <c r="K82" s="29"/>
      <c r="L82" s="2"/>
      <c r="M82" s="2"/>
      <c r="N82" s="2">
        <v>1.3714517100000001</v>
      </c>
      <c r="O82" s="2"/>
      <c r="P82" s="2"/>
      <c r="Q82" s="2"/>
      <c r="R82" s="2"/>
      <c r="S82" s="2"/>
      <c r="T82" s="29"/>
      <c r="U82" s="2"/>
      <c r="V82" s="2"/>
      <c r="W82" s="2"/>
      <c r="X82" s="2"/>
      <c r="Y82" s="2"/>
      <c r="Z82" s="2"/>
      <c r="AA82" s="2"/>
      <c r="AB82" s="2"/>
      <c r="AC82" s="29"/>
      <c r="AD82" s="2"/>
      <c r="AE82" s="2"/>
      <c r="AF82" s="2"/>
      <c r="AG82" s="2"/>
      <c r="AH82" s="2"/>
      <c r="AI82" s="2"/>
      <c r="AJ82" s="2"/>
      <c r="AK82" s="2"/>
      <c r="AL82" s="14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</row>
    <row r="83" spans="2:79" x14ac:dyDescent="0.2">
      <c r="B83" s="2"/>
      <c r="C83" s="13"/>
      <c r="D83" s="2"/>
      <c r="E83" s="2"/>
      <c r="F83" s="2"/>
      <c r="G83" s="2"/>
      <c r="H83" s="2"/>
      <c r="I83" s="2"/>
      <c r="J83" s="2"/>
      <c r="K83" s="29"/>
      <c r="L83" s="2"/>
      <c r="M83" s="2"/>
      <c r="N83" s="2"/>
      <c r="O83" s="2"/>
      <c r="P83" s="2"/>
      <c r="Q83" s="2"/>
      <c r="R83" s="2"/>
      <c r="S83" s="2"/>
      <c r="T83" s="29"/>
      <c r="U83" s="2"/>
      <c r="V83" s="2"/>
      <c r="W83" s="2"/>
      <c r="X83" s="2"/>
      <c r="Y83" s="2"/>
      <c r="Z83" s="2"/>
      <c r="AA83" s="2"/>
      <c r="AB83" s="2"/>
      <c r="AC83" s="29"/>
      <c r="AD83" s="2"/>
      <c r="AE83" s="2"/>
      <c r="AF83" s="2"/>
      <c r="AG83" s="2"/>
      <c r="AH83" s="2"/>
      <c r="AI83" s="2"/>
      <c r="AJ83" s="2"/>
      <c r="AK83" s="2"/>
      <c r="AL83" s="14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</row>
    <row r="84" spans="2:79" x14ac:dyDescent="0.2">
      <c r="B84" s="2"/>
      <c r="C84" s="13"/>
      <c r="D84" s="2"/>
      <c r="E84" s="2"/>
      <c r="F84" s="2"/>
      <c r="G84" s="2"/>
      <c r="H84" s="2"/>
      <c r="I84" s="2"/>
      <c r="J84" s="2"/>
      <c r="K84" s="29"/>
      <c r="L84" s="2"/>
      <c r="M84" s="2"/>
      <c r="N84" s="2"/>
      <c r="O84" s="2"/>
      <c r="P84" s="2"/>
      <c r="Q84" s="2"/>
      <c r="R84" s="2"/>
      <c r="S84" s="2"/>
      <c r="T84" s="29"/>
      <c r="U84" s="2"/>
      <c r="V84" s="2"/>
      <c r="W84" s="2"/>
      <c r="X84" s="2"/>
      <c r="Y84" s="2"/>
      <c r="Z84" s="2"/>
      <c r="AA84" s="2"/>
      <c r="AB84" s="2"/>
      <c r="AC84" s="29"/>
      <c r="AD84" s="2"/>
      <c r="AE84" s="2"/>
      <c r="AF84" s="2"/>
      <c r="AG84" s="2"/>
      <c r="AH84" s="2"/>
      <c r="AI84" s="2"/>
      <c r="AJ84" s="2"/>
      <c r="AK84" s="2"/>
      <c r="AL84" s="14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</row>
    <row r="85" spans="2:79" ht="17" thickBot="1" x14ac:dyDescent="0.25">
      <c r="B85" s="2"/>
      <c r="C85" s="15"/>
      <c r="D85" s="16"/>
      <c r="E85" s="16"/>
      <c r="F85" s="16"/>
      <c r="G85" s="16"/>
      <c r="H85" s="16"/>
      <c r="I85" s="16"/>
      <c r="J85" s="16"/>
      <c r="K85" s="31"/>
      <c r="L85" s="16"/>
      <c r="M85" s="16"/>
      <c r="N85" s="16"/>
      <c r="O85" s="16"/>
      <c r="P85" s="16"/>
      <c r="Q85" s="16"/>
      <c r="R85" s="16"/>
      <c r="S85" s="16"/>
      <c r="T85" s="31"/>
      <c r="U85" s="16"/>
      <c r="V85" s="16"/>
      <c r="W85" s="16"/>
      <c r="X85" s="16"/>
      <c r="Y85" s="16"/>
      <c r="Z85" s="16"/>
      <c r="AA85" s="16"/>
      <c r="AB85" s="16"/>
      <c r="AC85" s="31"/>
      <c r="AD85" s="16"/>
      <c r="AE85" s="16"/>
      <c r="AF85" s="16"/>
      <c r="AG85" s="16"/>
      <c r="AH85" s="16"/>
      <c r="AI85" s="16"/>
      <c r="AJ85" s="16"/>
      <c r="AK85" s="16"/>
      <c r="AL85" s="17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</row>
    <row r="86" spans="2:79" ht="17" thickBot="1" x14ac:dyDescent="0.25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</row>
    <row r="87" spans="2:79" x14ac:dyDescent="0.2">
      <c r="B87" s="2">
        <v>5</v>
      </c>
      <c r="C87" s="26">
        <v>1.4410499299999999</v>
      </c>
      <c r="D87" s="27">
        <v>1.2916968200000001</v>
      </c>
      <c r="E87" s="27">
        <v>1.1063197899999999</v>
      </c>
      <c r="F87" s="27"/>
      <c r="G87" s="27"/>
      <c r="H87" s="27"/>
      <c r="I87" s="27"/>
      <c r="J87" s="27"/>
      <c r="K87" s="27"/>
      <c r="L87" s="27"/>
      <c r="M87" s="27"/>
      <c r="N87" s="27"/>
      <c r="O87" s="28">
        <v>1.28865859</v>
      </c>
      <c r="P87" s="27"/>
      <c r="Q87" s="27"/>
      <c r="R87" s="27"/>
      <c r="S87" s="27">
        <v>1.04426709</v>
      </c>
      <c r="T87" s="27">
        <v>1.4100287199999999</v>
      </c>
      <c r="U87" s="27">
        <v>1.3181574700000001</v>
      </c>
      <c r="V87" s="27">
        <v>1.21328368</v>
      </c>
      <c r="W87" s="27"/>
      <c r="X87" s="27"/>
      <c r="Y87" s="27"/>
      <c r="Z87" s="27"/>
      <c r="AA87" s="27"/>
      <c r="AB87" s="28">
        <v>1.43698664</v>
      </c>
      <c r="AC87" s="27"/>
      <c r="AD87" s="27"/>
      <c r="AE87" s="27"/>
      <c r="AF87" s="27"/>
      <c r="AG87" s="27"/>
      <c r="AH87" s="27"/>
      <c r="AI87" s="27"/>
      <c r="AJ87" s="27"/>
      <c r="AK87" s="27"/>
      <c r="AL87" s="27"/>
      <c r="AM87" s="27"/>
      <c r="AN87" s="27">
        <v>2.15787548</v>
      </c>
      <c r="AO87" s="28"/>
      <c r="AP87" s="27"/>
      <c r="AQ87" s="27"/>
      <c r="AR87" s="27"/>
      <c r="AS87" s="27"/>
      <c r="AT87" s="27"/>
      <c r="AU87" s="27"/>
      <c r="AV87" s="27"/>
      <c r="AW87" s="27"/>
      <c r="AX87" s="27"/>
      <c r="AY87" s="27"/>
      <c r="AZ87" s="27"/>
      <c r="BA87" s="27">
        <v>2.34290975</v>
      </c>
      <c r="BB87" s="18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</row>
    <row r="88" spans="2:79" x14ac:dyDescent="0.2">
      <c r="B88" s="2"/>
      <c r="C88" s="13">
        <v>1.30159348</v>
      </c>
      <c r="D88" s="2"/>
      <c r="E88" s="2"/>
      <c r="F88" s="2"/>
      <c r="G88" s="2"/>
      <c r="H88" s="2"/>
      <c r="I88" s="2">
        <v>1.3008297900000001</v>
      </c>
      <c r="J88" s="2"/>
      <c r="K88" s="2"/>
      <c r="L88" s="2"/>
      <c r="M88" s="2">
        <v>1.13651445</v>
      </c>
      <c r="N88" s="2"/>
      <c r="O88" s="29">
        <v>1.7205048599999999</v>
      </c>
      <c r="P88" s="2">
        <v>1.99102201</v>
      </c>
      <c r="Q88" s="2">
        <v>2.4621842300000001</v>
      </c>
      <c r="R88" s="2">
        <v>2.69615793</v>
      </c>
      <c r="S88" s="2">
        <v>3.0117649499999999</v>
      </c>
      <c r="T88" s="2">
        <v>2.90027027</v>
      </c>
      <c r="U88" s="2">
        <v>3.21138462</v>
      </c>
      <c r="V88" s="2">
        <v>3.35264864</v>
      </c>
      <c r="W88" s="2">
        <v>1.4506348600000001</v>
      </c>
      <c r="X88" s="2">
        <v>1.8072566699999999</v>
      </c>
      <c r="Y88" s="2"/>
      <c r="Z88" s="2"/>
      <c r="AA88" s="2"/>
      <c r="AB88" s="29"/>
      <c r="AC88" s="2"/>
      <c r="AD88" s="2">
        <v>2.0070166999999999</v>
      </c>
      <c r="AE88" s="2">
        <v>1.6881092499999999</v>
      </c>
      <c r="AF88" s="2"/>
      <c r="AG88" s="2"/>
      <c r="AH88" s="2"/>
      <c r="AI88" s="2"/>
      <c r="AJ88" s="2"/>
      <c r="AK88" s="2"/>
      <c r="AL88" s="2"/>
      <c r="AM88" s="2">
        <v>2.2468636900000001</v>
      </c>
      <c r="AN88" s="2"/>
      <c r="AO88" s="29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>
        <v>2.46030186</v>
      </c>
      <c r="BB88" s="14">
        <v>2.4605088799999999</v>
      </c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</row>
    <row r="89" spans="2:79" x14ac:dyDescent="0.2">
      <c r="B89" s="2"/>
      <c r="C89" s="13">
        <v>1.16213704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>
        <v>1.41235164</v>
      </c>
      <c r="O89" s="29">
        <v>1.88241931</v>
      </c>
      <c r="P89" s="2">
        <v>1.85484914</v>
      </c>
      <c r="Q89" s="2">
        <v>2.0379523499999999</v>
      </c>
      <c r="R89" s="2">
        <v>2.4320577499999998</v>
      </c>
      <c r="S89" s="2">
        <v>2.35299236</v>
      </c>
      <c r="T89" s="2">
        <v>2.2705384899999999</v>
      </c>
      <c r="U89" s="2">
        <v>2.3423192400000001</v>
      </c>
      <c r="V89" s="2"/>
      <c r="W89" s="2">
        <v>1.95239023</v>
      </c>
      <c r="X89" s="2">
        <v>1.5064063700000001</v>
      </c>
      <c r="Y89" s="2">
        <v>1.67632432</v>
      </c>
      <c r="Z89" s="2">
        <v>1.20001157</v>
      </c>
      <c r="AA89" s="2"/>
      <c r="AB89" s="29">
        <v>2.8433952900000001</v>
      </c>
      <c r="AC89" s="2">
        <v>2.6296159399999999</v>
      </c>
      <c r="AD89" s="2">
        <v>3.0645370600000001</v>
      </c>
      <c r="AE89" s="2">
        <v>2.7856456199999999</v>
      </c>
      <c r="AF89" s="2"/>
      <c r="AG89" s="2"/>
      <c r="AH89" s="2"/>
      <c r="AI89" s="2"/>
      <c r="AJ89" s="2"/>
      <c r="AK89" s="2"/>
      <c r="AL89" s="2"/>
      <c r="AM89" s="2"/>
      <c r="AN89" s="2"/>
      <c r="AO89" s="29"/>
      <c r="AP89" s="2"/>
      <c r="AQ89" s="2"/>
      <c r="AR89" s="2"/>
      <c r="AS89" s="2"/>
      <c r="AT89" s="2"/>
      <c r="AU89" s="2"/>
      <c r="AV89" s="2"/>
      <c r="AW89" s="2">
        <v>2.6640885700000001</v>
      </c>
      <c r="AX89" s="2"/>
      <c r="AY89" s="2"/>
      <c r="AZ89" s="2"/>
      <c r="BA89" s="2"/>
      <c r="BB89" s="14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</row>
    <row r="90" spans="2:79" x14ac:dyDescent="0.2">
      <c r="B90" s="2"/>
      <c r="C90" s="13">
        <v>1.4182481499999999</v>
      </c>
      <c r="D90" s="2">
        <v>1.0634424</v>
      </c>
      <c r="E90" s="2"/>
      <c r="F90" s="2"/>
      <c r="G90" s="2"/>
      <c r="H90" s="2"/>
      <c r="I90" s="2"/>
      <c r="J90" s="2"/>
      <c r="K90" s="2"/>
      <c r="L90" s="2">
        <v>1.00960015</v>
      </c>
      <c r="M90" s="2">
        <v>1.19928017</v>
      </c>
      <c r="N90" s="2">
        <v>1.36492817</v>
      </c>
      <c r="O90" s="29">
        <v>1.44041537</v>
      </c>
      <c r="P90" s="2">
        <v>1.526513</v>
      </c>
      <c r="Q90" s="2">
        <v>1.7594123699999999</v>
      </c>
      <c r="R90" s="2">
        <v>1.5175925699999999</v>
      </c>
      <c r="S90" s="2">
        <v>1.60695484</v>
      </c>
      <c r="T90" s="2">
        <v>1.6534470800000001</v>
      </c>
      <c r="U90" s="2">
        <v>1.68207814</v>
      </c>
      <c r="V90" s="2">
        <v>1.1785785200000001</v>
      </c>
      <c r="W90" s="2">
        <v>1.3663529599999999</v>
      </c>
      <c r="X90" s="2"/>
      <c r="Y90" s="2">
        <v>1.34271381</v>
      </c>
      <c r="Z90" s="2"/>
      <c r="AA90" s="2">
        <v>2.61922298</v>
      </c>
      <c r="AB90" s="29">
        <v>3.3030086600000002</v>
      </c>
      <c r="AC90" s="2">
        <v>3.2433363000000002</v>
      </c>
      <c r="AD90" s="2"/>
      <c r="AE90" s="2"/>
      <c r="AF90" s="2">
        <v>1.70811545</v>
      </c>
      <c r="AG90" s="2"/>
      <c r="AH90" s="2"/>
      <c r="AI90" s="2"/>
      <c r="AJ90" s="2">
        <v>1.1021215</v>
      </c>
      <c r="AK90" s="2">
        <v>2.6309346200000001</v>
      </c>
      <c r="AL90" s="2"/>
      <c r="AM90" s="2"/>
      <c r="AN90" s="2"/>
      <c r="AO90" s="29"/>
      <c r="AP90" s="2"/>
      <c r="AQ90" s="2">
        <v>1.3281672899999999</v>
      </c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14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</row>
    <row r="91" spans="2:79" x14ac:dyDescent="0.2">
      <c r="B91" s="2"/>
      <c r="C91" s="13"/>
      <c r="D91" s="2">
        <v>1.1804973700000001</v>
      </c>
      <c r="E91" s="2"/>
      <c r="F91" s="2"/>
      <c r="G91" s="2"/>
      <c r="H91" s="2"/>
      <c r="I91" s="2"/>
      <c r="J91" s="2"/>
      <c r="K91" s="2">
        <v>1.0086830200000001</v>
      </c>
      <c r="L91" s="2"/>
      <c r="M91" s="2"/>
      <c r="N91" s="2">
        <v>1.17752652</v>
      </c>
      <c r="O91" s="29">
        <v>1.5049429299999999</v>
      </c>
      <c r="P91" s="2">
        <v>1.40097739</v>
      </c>
      <c r="Q91" s="2">
        <v>1.7998840899999999</v>
      </c>
      <c r="R91" s="2">
        <v>1.74509001</v>
      </c>
      <c r="S91" s="2">
        <v>1.8908338</v>
      </c>
      <c r="T91" s="2">
        <v>2.4547689199999998</v>
      </c>
      <c r="U91" s="2">
        <v>2.8569227700000002</v>
      </c>
      <c r="V91" s="2">
        <v>3.3231151400000001</v>
      </c>
      <c r="W91" s="2">
        <v>3.0407086200000002</v>
      </c>
      <c r="X91" s="2"/>
      <c r="Y91" s="2">
        <v>1.3954682300000001</v>
      </c>
      <c r="Z91" s="2"/>
      <c r="AA91" s="2">
        <v>3.67871003</v>
      </c>
      <c r="AB91" s="29"/>
      <c r="AC91" s="2"/>
      <c r="AD91" s="2"/>
      <c r="AE91" s="2"/>
      <c r="AF91" s="2">
        <v>2.8563949100000001</v>
      </c>
      <c r="AG91" s="2">
        <v>1.2493612300000001</v>
      </c>
      <c r="AH91" s="2">
        <v>2.4318321699999998</v>
      </c>
      <c r="AI91" s="2"/>
      <c r="AJ91" s="2">
        <v>1.17259544</v>
      </c>
      <c r="AK91" s="2">
        <v>2.5280489099999999</v>
      </c>
      <c r="AL91" s="2">
        <v>2.29668692</v>
      </c>
      <c r="AM91" s="2"/>
      <c r="AN91" s="2"/>
      <c r="AO91" s="29">
        <v>1.617</v>
      </c>
      <c r="AP91" s="2">
        <v>2.4511362499999998</v>
      </c>
      <c r="AQ91" s="2">
        <v>1.3667987800000001</v>
      </c>
      <c r="AR91" s="2"/>
      <c r="AS91" s="2"/>
      <c r="AT91" s="2"/>
      <c r="AU91" s="2">
        <v>2.42496826</v>
      </c>
      <c r="AV91" s="2"/>
      <c r="AW91" s="2"/>
      <c r="AX91" s="2"/>
      <c r="AY91" s="2">
        <v>2.5727564599999999</v>
      </c>
      <c r="AZ91" s="2"/>
      <c r="BA91" s="2"/>
      <c r="BB91" s="14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</row>
    <row r="92" spans="2:79" x14ac:dyDescent="0.2">
      <c r="B92" s="2"/>
      <c r="C92" s="13"/>
      <c r="D92" s="2">
        <v>3.0797864800000001</v>
      </c>
      <c r="E92" s="2">
        <v>1.04539107</v>
      </c>
      <c r="F92" s="2"/>
      <c r="G92" s="2"/>
      <c r="H92" s="2">
        <v>1.21577365</v>
      </c>
      <c r="I92" s="2">
        <v>1.03668403</v>
      </c>
      <c r="J92" s="2"/>
      <c r="K92" s="2"/>
      <c r="L92" s="2"/>
      <c r="M92" s="2">
        <v>1.17605267</v>
      </c>
      <c r="N92" s="2"/>
      <c r="O92" s="29">
        <v>1.9941754899999999</v>
      </c>
      <c r="P92" s="2"/>
      <c r="Q92" s="2"/>
      <c r="R92" s="2">
        <v>2.56673134</v>
      </c>
      <c r="S92" s="2">
        <v>2.9947309999999998</v>
      </c>
      <c r="T92" s="2">
        <v>3.55992935</v>
      </c>
      <c r="U92" s="2">
        <v>3.18080059</v>
      </c>
      <c r="V92" s="2">
        <v>2.7278002200000002</v>
      </c>
      <c r="W92" s="2">
        <v>1.6165287100000001</v>
      </c>
      <c r="X92" s="2">
        <v>1.0289999999999999</v>
      </c>
      <c r="Y92" s="2">
        <v>2.0467647499999999</v>
      </c>
      <c r="Z92" s="2">
        <v>3.1416429300000002</v>
      </c>
      <c r="AA92" s="2">
        <v>3.5821085500000001</v>
      </c>
      <c r="AB92" s="29"/>
      <c r="AC92" s="2"/>
      <c r="AD92" s="2"/>
      <c r="AE92" s="2"/>
      <c r="AF92" s="2"/>
      <c r="AG92" s="2">
        <v>2.6066322899999999</v>
      </c>
      <c r="AH92" s="2">
        <v>2.1713782099999999</v>
      </c>
      <c r="AI92" s="2">
        <v>1.0369446200000001</v>
      </c>
      <c r="AJ92" s="2"/>
      <c r="AK92" s="2"/>
      <c r="AL92" s="2">
        <v>2.1674135799999998</v>
      </c>
      <c r="AM92" s="2"/>
      <c r="AN92" s="2"/>
      <c r="AO92" s="29">
        <v>2.2050000000000001</v>
      </c>
      <c r="AP92" s="2">
        <v>1.30437995</v>
      </c>
      <c r="AQ92" s="2">
        <v>2.27558594</v>
      </c>
      <c r="AR92" s="2">
        <v>2.4143577600000001</v>
      </c>
      <c r="AS92" s="2"/>
      <c r="AT92" s="2"/>
      <c r="AU92" s="2"/>
      <c r="AV92" s="2"/>
      <c r="AW92" s="2"/>
      <c r="AX92" s="2"/>
      <c r="AY92" s="2"/>
      <c r="AZ92" s="2">
        <v>2.2050000000000001</v>
      </c>
      <c r="BA92" s="2"/>
      <c r="BB92" s="14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</row>
    <row r="93" spans="2:79" x14ac:dyDescent="0.2">
      <c r="B93" s="2"/>
      <c r="C93" s="13"/>
      <c r="D93" s="2">
        <v>2.6023408699999999</v>
      </c>
      <c r="E93" s="2">
        <v>1.2451953600000001</v>
      </c>
      <c r="F93" s="2"/>
      <c r="G93" s="2">
        <v>1.08715571</v>
      </c>
      <c r="H93" s="2">
        <v>2.4636198399999998</v>
      </c>
      <c r="I93" s="2"/>
      <c r="J93" s="2"/>
      <c r="K93" s="2"/>
      <c r="L93" s="2">
        <v>1.0904951700000001</v>
      </c>
      <c r="M93" s="2">
        <v>1.66676943</v>
      </c>
      <c r="N93" s="2">
        <v>1.35388302</v>
      </c>
      <c r="O93" s="29">
        <v>4.3053273699999997</v>
      </c>
      <c r="P93" s="2">
        <v>2.5966600799999999</v>
      </c>
      <c r="Q93" s="2">
        <v>2.5731956999999999</v>
      </c>
      <c r="R93" s="2">
        <v>1.79668188</v>
      </c>
      <c r="S93" s="2">
        <v>1.6601779299999999</v>
      </c>
      <c r="T93" s="2"/>
      <c r="U93" s="2">
        <v>1.3191512599999999</v>
      </c>
      <c r="V93" s="2">
        <v>2.2480712999999999</v>
      </c>
      <c r="W93" s="2">
        <v>1.36616995</v>
      </c>
      <c r="X93" s="2">
        <v>2.3519999999999999</v>
      </c>
      <c r="Y93" s="2"/>
      <c r="Z93" s="2">
        <v>3.5074482200000001</v>
      </c>
      <c r="AA93" s="2"/>
      <c r="AB93" s="29"/>
      <c r="AC93" s="2"/>
      <c r="AD93" s="2"/>
      <c r="AE93" s="2"/>
      <c r="AF93" s="2"/>
      <c r="AG93" s="2"/>
      <c r="AH93" s="2"/>
      <c r="AI93" s="2">
        <v>1.07731124</v>
      </c>
      <c r="AJ93" s="2">
        <v>2.2227146499999999</v>
      </c>
      <c r="AK93" s="2"/>
      <c r="AL93" s="2"/>
      <c r="AM93" s="2"/>
      <c r="AN93" s="2"/>
      <c r="AO93" s="29"/>
      <c r="AP93" s="2"/>
      <c r="AQ93" s="2"/>
      <c r="AR93" s="2"/>
      <c r="AS93" s="2"/>
      <c r="AT93" s="2"/>
      <c r="AU93" s="2"/>
      <c r="AV93" s="2">
        <v>2.9893816599999998</v>
      </c>
      <c r="AW93" s="2"/>
      <c r="AX93" s="2"/>
      <c r="AY93" s="2"/>
      <c r="AZ93" s="2">
        <v>2.4990000000000001</v>
      </c>
      <c r="BA93" s="2"/>
      <c r="BB93" s="14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</row>
    <row r="94" spans="2:79" x14ac:dyDescent="0.2">
      <c r="B94" s="2"/>
      <c r="C94" s="13"/>
      <c r="D94" s="2"/>
      <c r="E94" s="2">
        <v>2.9360127899999999</v>
      </c>
      <c r="F94" s="2"/>
      <c r="G94" s="2">
        <v>1.51824293</v>
      </c>
      <c r="H94" s="2">
        <v>2.2526137799999999</v>
      </c>
      <c r="I94" s="2">
        <v>1.1052348400000001</v>
      </c>
      <c r="J94" s="2"/>
      <c r="K94" s="2">
        <v>1.10949437</v>
      </c>
      <c r="L94" s="2">
        <v>1.4215038600000001</v>
      </c>
      <c r="M94" s="2">
        <v>5.3745535899999997</v>
      </c>
      <c r="N94" s="2">
        <v>2.0452451599999999</v>
      </c>
      <c r="O94" s="29">
        <v>4.3415790999999997</v>
      </c>
      <c r="P94" s="2">
        <v>3.3158767899999999</v>
      </c>
      <c r="Q94" s="2">
        <v>2.6448433200000001</v>
      </c>
      <c r="R94" s="2">
        <v>2.4290509</v>
      </c>
      <c r="S94" s="2">
        <v>4.1623845399999997</v>
      </c>
      <c r="T94" s="2">
        <v>1.0621802899999999</v>
      </c>
      <c r="U94" s="2"/>
      <c r="V94" s="2">
        <v>3.8966436799999999</v>
      </c>
      <c r="W94" s="2">
        <v>2.2769499199999998</v>
      </c>
      <c r="X94" s="2"/>
      <c r="Y94" s="2"/>
      <c r="Z94" s="2">
        <v>3.95134987</v>
      </c>
      <c r="AA94" s="2"/>
      <c r="AB94" s="29"/>
      <c r="AC94" s="2"/>
      <c r="AD94" s="2"/>
      <c r="AE94" s="2"/>
      <c r="AF94" s="2"/>
      <c r="AG94" s="2"/>
      <c r="AH94" s="2"/>
      <c r="AI94" s="2">
        <v>2.3530781300000001</v>
      </c>
      <c r="AJ94" s="2"/>
      <c r="AK94" s="2"/>
      <c r="AL94" s="2"/>
      <c r="AM94" s="2"/>
      <c r="AN94" s="2"/>
      <c r="AO94" s="29"/>
      <c r="AP94" s="2"/>
      <c r="AQ94" s="2"/>
      <c r="AR94" s="2"/>
      <c r="AS94" s="2">
        <v>2.4906381199999998</v>
      </c>
      <c r="AT94" s="2">
        <v>2.5322279399999998</v>
      </c>
      <c r="AU94" s="2"/>
      <c r="AV94" s="2"/>
      <c r="AW94" s="2"/>
      <c r="AX94" s="2"/>
      <c r="AY94" s="2"/>
      <c r="AZ94" s="2"/>
      <c r="BA94" s="2"/>
      <c r="BB94" s="14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</row>
    <row r="95" spans="2:79" x14ac:dyDescent="0.2">
      <c r="B95" s="2"/>
      <c r="C95" s="13">
        <v>2.5166173500000002</v>
      </c>
      <c r="D95" s="2"/>
      <c r="E95" s="2"/>
      <c r="F95" s="2">
        <v>1.50496345</v>
      </c>
      <c r="G95" s="2">
        <v>1.81520887</v>
      </c>
      <c r="H95" s="2">
        <v>2.2010665500000002</v>
      </c>
      <c r="I95" s="2">
        <v>1.3215025499999999</v>
      </c>
      <c r="J95" s="2"/>
      <c r="K95" s="2">
        <v>1.5777695599999999</v>
      </c>
      <c r="L95" s="2">
        <v>1.1231070700000001</v>
      </c>
      <c r="M95" s="2">
        <v>3.36453201</v>
      </c>
      <c r="N95" s="2"/>
      <c r="O95" s="29">
        <v>3.7522166499999998</v>
      </c>
      <c r="P95" s="2">
        <v>4.65902963</v>
      </c>
      <c r="Q95" s="2">
        <v>3.5909535699999999</v>
      </c>
      <c r="R95" s="2">
        <v>4.6426214799999999</v>
      </c>
      <c r="S95" s="2">
        <v>6.1911021100000001</v>
      </c>
      <c r="T95" s="2">
        <v>4.3096740799999997</v>
      </c>
      <c r="U95" s="2">
        <v>4.3728492599999997</v>
      </c>
      <c r="V95" s="2">
        <v>4.6812867300000001</v>
      </c>
      <c r="W95" s="2">
        <v>3.60213004</v>
      </c>
      <c r="X95" s="2">
        <v>1.7975039799999999</v>
      </c>
      <c r="Y95" s="2">
        <v>1.15383876</v>
      </c>
      <c r="Z95" s="2"/>
      <c r="AA95" s="2"/>
      <c r="AB95" s="29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9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14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</row>
    <row r="96" spans="2:79" x14ac:dyDescent="0.2">
      <c r="B96" s="2"/>
      <c r="C96" s="13">
        <v>3.0719272800000001</v>
      </c>
      <c r="D96" s="2"/>
      <c r="E96" s="2"/>
      <c r="F96" s="2">
        <v>2.77620749</v>
      </c>
      <c r="G96" s="2">
        <v>2.8744406900000001</v>
      </c>
      <c r="H96" s="2">
        <v>2.5438556000000001</v>
      </c>
      <c r="I96" s="2">
        <v>2.57279977</v>
      </c>
      <c r="J96" s="2"/>
      <c r="K96" s="2"/>
      <c r="L96" s="2">
        <v>5.7829129400000001</v>
      </c>
      <c r="M96" s="2">
        <v>3.0766530799999998</v>
      </c>
      <c r="N96" s="2">
        <v>4.70158714</v>
      </c>
      <c r="O96" s="29">
        <v>4.2534339799999996</v>
      </c>
      <c r="P96" s="2">
        <v>3.98221113</v>
      </c>
      <c r="Q96" s="2">
        <v>4.24989683</v>
      </c>
      <c r="R96" s="2">
        <v>6.1118055</v>
      </c>
      <c r="S96" s="2"/>
      <c r="T96" s="2">
        <v>6.0694703399999996</v>
      </c>
      <c r="U96" s="2">
        <v>4.8777809599999999</v>
      </c>
      <c r="V96" s="2"/>
      <c r="W96" s="2">
        <v>4.4963651200000001</v>
      </c>
      <c r="X96" s="2">
        <v>2.3307148899999999</v>
      </c>
      <c r="Y96" s="2">
        <v>2.3467906900000002</v>
      </c>
      <c r="Z96" s="2"/>
      <c r="AA96" s="2"/>
      <c r="AB96" s="29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9"/>
      <c r="AP96" s="2"/>
      <c r="AQ96" s="2"/>
      <c r="AR96" s="2"/>
      <c r="AS96" s="2"/>
      <c r="AT96" s="2"/>
      <c r="AU96" s="2"/>
      <c r="AV96" s="2"/>
      <c r="AW96" s="2"/>
      <c r="AX96" s="2">
        <v>2.6720606600000001</v>
      </c>
      <c r="AY96" s="2"/>
      <c r="AZ96" s="2"/>
      <c r="BA96" s="2"/>
      <c r="BB96" s="14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</row>
    <row r="97" spans="2:79" x14ac:dyDescent="0.2">
      <c r="B97" s="2"/>
      <c r="C97" s="13"/>
      <c r="D97" s="2"/>
      <c r="E97" s="2"/>
      <c r="F97" s="2"/>
      <c r="G97" s="2"/>
      <c r="H97" s="2"/>
      <c r="I97" s="2">
        <v>2.6889400299999999</v>
      </c>
      <c r="J97" s="2"/>
      <c r="K97" s="2">
        <v>3.2307121200000002</v>
      </c>
      <c r="L97" s="2">
        <v>3.1444482200000001</v>
      </c>
      <c r="M97" s="2">
        <v>3.5589989100000001</v>
      </c>
      <c r="N97" s="2">
        <v>4.0572756600000002</v>
      </c>
      <c r="O97" s="29"/>
      <c r="P97" s="2">
        <v>4.7377294499999998</v>
      </c>
      <c r="Q97" s="2">
        <v>5.60306923</v>
      </c>
      <c r="R97" s="2"/>
      <c r="S97" s="2"/>
      <c r="T97" s="2"/>
      <c r="U97" s="2">
        <v>1.3793256199999999</v>
      </c>
      <c r="V97" s="2"/>
      <c r="W97" s="2"/>
      <c r="X97" s="2">
        <v>4.1830798700000003</v>
      </c>
      <c r="Y97" s="2">
        <v>1.48107513</v>
      </c>
      <c r="Z97" s="2"/>
      <c r="AA97" s="2"/>
      <c r="AB97" s="29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9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14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</row>
    <row r="98" spans="2:79" x14ac:dyDescent="0.2">
      <c r="B98" s="2"/>
      <c r="C98" s="13"/>
      <c r="D98" s="2"/>
      <c r="E98" s="2"/>
      <c r="F98" s="2"/>
      <c r="G98" s="2"/>
      <c r="H98" s="2"/>
      <c r="I98" s="2">
        <v>2.9920019500000001</v>
      </c>
      <c r="J98" s="2"/>
      <c r="K98" s="2">
        <v>4.3106735399999998</v>
      </c>
      <c r="L98" s="2">
        <v>2.99912329</v>
      </c>
      <c r="M98" s="2"/>
      <c r="N98" s="2">
        <v>3.7291600499999999</v>
      </c>
      <c r="O98" s="29"/>
      <c r="P98" s="2"/>
      <c r="Q98" s="2"/>
      <c r="R98" s="2"/>
      <c r="S98" s="2"/>
      <c r="T98" s="2"/>
      <c r="U98" s="2"/>
      <c r="V98" s="2"/>
      <c r="W98" s="2"/>
      <c r="X98" s="2"/>
      <c r="Y98" s="2">
        <v>3.6803702500000002</v>
      </c>
      <c r="Z98" s="2"/>
      <c r="AA98" s="2"/>
      <c r="AB98" s="29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9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14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</row>
    <row r="99" spans="2:79" x14ac:dyDescent="0.2">
      <c r="B99" s="2"/>
      <c r="C99" s="13"/>
      <c r="D99" s="2"/>
      <c r="E99" s="2"/>
      <c r="F99" s="2"/>
      <c r="G99" s="2"/>
      <c r="H99" s="2"/>
      <c r="I99" s="2">
        <v>3.06168101</v>
      </c>
      <c r="J99" s="2"/>
      <c r="K99" s="2">
        <v>3.0297853400000001</v>
      </c>
      <c r="L99" s="2">
        <v>3.20513336</v>
      </c>
      <c r="M99" s="2"/>
      <c r="N99" s="2">
        <v>4.1987980499999997</v>
      </c>
      <c r="O99" s="29"/>
      <c r="P99" s="2"/>
      <c r="Q99" s="2"/>
      <c r="R99" s="2"/>
      <c r="S99" s="2"/>
      <c r="T99" s="2"/>
      <c r="U99" s="2"/>
      <c r="V99" s="2"/>
      <c r="W99" s="2"/>
      <c r="X99" s="2"/>
      <c r="Y99" s="2">
        <v>4.06017472</v>
      </c>
      <c r="Z99" s="2"/>
      <c r="AA99" s="2"/>
      <c r="AB99" s="29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9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14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</row>
    <row r="100" spans="2:79" x14ac:dyDescent="0.2">
      <c r="B100" s="2"/>
      <c r="C100" s="13"/>
      <c r="D100" s="2"/>
      <c r="E100" s="2"/>
      <c r="F100" s="2"/>
      <c r="G100" s="2"/>
      <c r="H100" s="2"/>
      <c r="I100" s="2"/>
      <c r="J100" s="2"/>
      <c r="K100" s="2">
        <v>2.7414990800000001</v>
      </c>
      <c r="L100" s="2"/>
      <c r="M100" s="2"/>
      <c r="N100" s="2"/>
      <c r="O100" s="29"/>
      <c r="P100" s="2"/>
      <c r="Q100" s="2"/>
      <c r="R100" s="2"/>
      <c r="S100" s="2"/>
      <c r="T100" s="2"/>
      <c r="U100" s="2"/>
      <c r="V100" s="2"/>
      <c r="W100" s="2"/>
      <c r="X100" s="2"/>
      <c r="Y100" s="2">
        <v>1.27656503</v>
      </c>
      <c r="Z100" s="2"/>
      <c r="AA100" s="2"/>
      <c r="AB100" s="29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9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14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</row>
    <row r="101" spans="2:79" ht="17" thickBot="1" x14ac:dyDescent="0.25">
      <c r="B101" s="2"/>
      <c r="C101" s="15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31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31"/>
      <c r="AC101" s="16"/>
      <c r="AD101" s="16"/>
      <c r="AE101" s="16"/>
      <c r="AF101" s="16"/>
      <c r="AG101" s="16"/>
      <c r="AH101" s="16"/>
      <c r="AI101" s="16"/>
      <c r="AJ101" s="16"/>
      <c r="AK101" s="16"/>
      <c r="AL101" s="16"/>
      <c r="AM101" s="16"/>
      <c r="AN101" s="16"/>
      <c r="AO101" s="31"/>
      <c r="AP101" s="16"/>
      <c r="AQ101" s="16"/>
      <c r="AR101" s="16"/>
      <c r="AS101" s="16"/>
      <c r="AT101" s="16"/>
      <c r="AU101" s="16"/>
      <c r="AV101" s="16"/>
      <c r="AW101" s="16"/>
      <c r="AX101" s="16"/>
      <c r="AY101" s="16"/>
      <c r="AZ101" s="16"/>
      <c r="BA101" s="16"/>
      <c r="BB101" s="17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</row>
    <row r="102" spans="2:79" ht="17" thickBot="1" x14ac:dyDescent="0.25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</row>
    <row r="103" spans="2:79" x14ac:dyDescent="0.2">
      <c r="B103" s="2">
        <v>6</v>
      </c>
      <c r="C103" s="26">
        <v>3.21506319</v>
      </c>
      <c r="D103" s="27">
        <v>3.22122558</v>
      </c>
      <c r="E103" s="27">
        <v>1.9069369300000001</v>
      </c>
      <c r="F103" s="27">
        <v>3.0915582599999998</v>
      </c>
      <c r="G103" s="27">
        <v>3.1655018699999999</v>
      </c>
      <c r="H103" s="27">
        <v>2.0903029700000002</v>
      </c>
      <c r="I103" s="28"/>
      <c r="J103" s="27">
        <v>2.48371545</v>
      </c>
      <c r="K103" s="27">
        <v>3.1603775199999999</v>
      </c>
      <c r="L103" s="27">
        <v>2.20292267</v>
      </c>
      <c r="M103" s="27">
        <v>2.4045524199999999</v>
      </c>
      <c r="N103" s="27">
        <v>2.2815017100000001</v>
      </c>
      <c r="O103" s="27">
        <v>2.0421657799999999</v>
      </c>
      <c r="P103" s="27"/>
      <c r="Q103" s="28"/>
      <c r="R103" s="27">
        <v>3.3758253200000001</v>
      </c>
      <c r="S103" s="27">
        <v>3.5812545500000001</v>
      </c>
      <c r="T103" s="27">
        <v>3.8558486599999999</v>
      </c>
      <c r="U103" s="27">
        <v>4.2043416000000002</v>
      </c>
      <c r="V103" s="27">
        <v>4.4099913700000002</v>
      </c>
      <c r="W103" s="27">
        <v>4.1917659299999999</v>
      </c>
      <c r="X103" s="28">
        <v>1.9868001500000001</v>
      </c>
      <c r="Y103" s="27">
        <v>1.9495962899999999</v>
      </c>
      <c r="Z103" s="27">
        <v>2.5811160599999998</v>
      </c>
      <c r="AA103" s="27">
        <v>2.3654172500000001</v>
      </c>
      <c r="AB103" s="27">
        <v>2.6361621400000002</v>
      </c>
      <c r="AC103" s="27">
        <v>2.0983224100000002</v>
      </c>
      <c r="AD103" s="27">
        <v>2.03233101</v>
      </c>
      <c r="AE103" s="27">
        <v>2.9843980000000001</v>
      </c>
      <c r="AF103" s="18">
        <v>1.68883713</v>
      </c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</row>
    <row r="104" spans="2:79" x14ac:dyDescent="0.2">
      <c r="B104" s="2"/>
      <c r="C104" s="13">
        <v>1.72122061</v>
      </c>
      <c r="D104" s="2">
        <v>1.0700114300000001</v>
      </c>
      <c r="E104" s="2">
        <v>3.14644594</v>
      </c>
      <c r="F104" s="2">
        <v>2.2989504699999999</v>
      </c>
      <c r="G104" s="2">
        <v>1.85997872</v>
      </c>
      <c r="H104" s="2">
        <v>2.7542431999999999</v>
      </c>
      <c r="I104" s="29">
        <v>2.7829446299999998</v>
      </c>
      <c r="J104" s="2">
        <v>1.86183002</v>
      </c>
      <c r="K104" s="2"/>
      <c r="L104" s="2">
        <v>2.51488771</v>
      </c>
      <c r="M104" s="2">
        <v>1.7828228399999999</v>
      </c>
      <c r="N104" s="2">
        <v>2.12017568</v>
      </c>
      <c r="O104" s="2">
        <v>2.2859900299999998</v>
      </c>
      <c r="P104" s="2">
        <v>2.6444969399999998</v>
      </c>
      <c r="Q104" s="29">
        <v>3.3626821599999999</v>
      </c>
      <c r="R104" s="2">
        <v>1.17087951</v>
      </c>
      <c r="S104" s="2">
        <v>1.64067388</v>
      </c>
      <c r="T104" s="2">
        <v>1.0441370699999999</v>
      </c>
      <c r="U104" s="2">
        <v>1.61346316</v>
      </c>
      <c r="V104" s="2">
        <v>1.23803076</v>
      </c>
      <c r="W104" s="2">
        <v>2.8275995300000001</v>
      </c>
      <c r="X104" s="29">
        <v>3.7922478700000002</v>
      </c>
      <c r="Y104" s="2">
        <v>4.2618427900000002</v>
      </c>
      <c r="Z104" s="2">
        <v>4.6752290900000002</v>
      </c>
      <c r="AA104" s="2">
        <v>3.1431079400000002</v>
      </c>
      <c r="AB104" s="2">
        <v>2.20811205</v>
      </c>
      <c r="AC104" s="2"/>
      <c r="AD104" s="2">
        <v>1.9096521200000001</v>
      </c>
      <c r="AE104" s="2"/>
      <c r="AF104" s="14">
        <v>2.22682658</v>
      </c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</row>
    <row r="105" spans="2:79" x14ac:dyDescent="0.2">
      <c r="B105" s="2"/>
      <c r="C105" s="13"/>
      <c r="D105" s="2">
        <v>1.8840094199999999</v>
      </c>
      <c r="E105" s="2">
        <v>1.9437974</v>
      </c>
      <c r="F105" s="2">
        <v>1.98502936</v>
      </c>
      <c r="G105" s="2"/>
      <c r="H105" s="2">
        <v>2.3603140300000001</v>
      </c>
      <c r="I105" s="29">
        <v>1.7334349200000001</v>
      </c>
      <c r="J105" s="2">
        <v>1.7951161499999999</v>
      </c>
      <c r="K105" s="2">
        <v>1.1417606199999999</v>
      </c>
      <c r="L105" s="2"/>
      <c r="M105" s="2">
        <v>1.0999831</v>
      </c>
      <c r="N105" s="2"/>
      <c r="O105" s="2">
        <v>2.3360424900000001</v>
      </c>
      <c r="P105" s="2">
        <v>2.0998687500000002</v>
      </c>
      <c r="Q105" s="29">
        <v>3.0263390299999999</v>
      </c>
      <c r="R105" s="2">
        <v>1.10027648</v>
      </c>
      <c r="S105" s="2">
        <v>2.0096538700000002</v>
      </c>
      <c r="T105" s="2">
        <v>1.7834245</v>
      </c>
      <c r="U105" s="2">
        <v>2.8211129499999998</v>
      </c>
      <c r="V105" s="2">
        <v>2.57395145</v>
      </c>
      <c r="W105" s="2">
        <v>3.6526540000000001</v>
      </c>
      <c r="X105" s="29">
        <v>2.98863352</v>
      </c>
      <c r="Y105" s="2">
        <v>1.2924978300000001</v>
      </c>
      <c r="Z105" s="2">
        <v>2.57458052</v>
      </c>
      <c r="AA105" s="2"/>
      <c r="AB105" s="2"/>
      <c r="AC105" s="2">
        <v>3.4099667299999998</v>
      </c>
      <c r="AD105" s="2"/>
      <c r="AE105" s="2"/>
      <c r="AF105" s="14">
        <v>2.6692142799999998</v>
      </c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</row>
    <row r="106" spans="2:79" x14ac:dyDescent="0.2">
      <c r="B106" s="2"/>
      <c r="C106" s="13"/>
      <c r="D106" s="2">
        <v>1.3557649599999999</v>
      </c>
      <c r="E106" s="2"/>
      <c r="F106" s="2">
        <v>1.16047301</v>
      </c>
      <c r="G106" s="2"/>
      <c r="H106" s="2">
        <v>1.8698303000000001</v>
      </c>
      <c r="I106" s="29">
        <v>1.74038326</v>
      </c>
      <c r="J106" s="2"/>
      <c r="K106" s="2">
        <v>1.54675688</v>
      </c>
      <c r="L106" s="2">
        <v>1.05883226</v>
      </c>
      <c r="M106" s="2"/>
      <c r="N106" s="2">
        <v>2.2567651199999998</v>
      </c>
      <c r="O106" s="2">
        <v>5.08257943</v>
      </c>
      <c r="P106" s="2">
        <v>1.12308085</v>
      </c>
      <c r="Q106" s="29">
        <v>1.4824358900000001</v>
      </c>
      <c r="R106" s="2">
        <v>1.7965930800000001</v>
      </c>
      <c r="S106" s="2">
        <v>1.59816322</v>
      </c>
      <c r="T106" s="2">
        <v>2.3663513200000001</v>
      </c>
      <c r="U106" s="2">
        <v>2.7567223799999998</v>
      </c>
      <c r="V106" s="2"/>
      <c r="W106" s="2"/>
      <c r="X106" s="29">
        <v>4.8589042200000003</v>
      </c>
      <c r="Y106" s="2">
        <v>1.04505425</v>
      </c>
      <c r="Z106" s="2">
        <v>3.5793820799999998</v>
      </c>
      <c r="AA106" s="2">
        <v>3.6357385299999998</v>
      </c>
      <c r="AB106" s="2">
        <v>1.9102885300000001</v>
      </c>
      <c r="AC106" s="2"/>
      <c r="AD106" s="2"/>
      <c r="AE106" s="2"/>
      <c r="AF106" s="14">
        <v>1.24447843</v>
      </c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</row>
    <row r="107" spans="2:79" x14ac:dyDescent="0.2">
      <c r="B107" s="2"/>
      <c r="C107" s="13"/>
      <c r="D107" s="2"/>
      <c r="E107" s="2"/>
      <c r="F107" s="2">
        <v>1.4667441800000001</v>
      </c>
      <c r="G107" s="2"/>
      <c r="H107" s="2"/>
      <c r="I107" s="29"/>
      <c r="J107" s="2"/>
      <c r="K107" s="2">
        <v>2.5244339299999998</v>
      </c>
      <c r="L107" s="2">
        <v>1.36939352</v>
      </c>
      <c r="M107" s="2"/>
      <c r="N107" s="2"/>
      <c r="O107" s="2"/>
      <c r="P107" s="2">
        <v>1.5633585299999999</v>
      </c>
      <c r="Q107" s="29">
        <v>1.8402737899999999</v>
      </c>
      <c r="R107" s="2">
        <v>1.87193827</v>
      </c>
      <c r="S107" s="2">
        <v>2.2808223500000002</v>
      </c>
      <c r="T107" s="2">
        <v>2.5916647300000002</v>
      </c>
      <c r="U107" s="2">
        <v>2.3733161599999999</v>
      </c>
      <c r="V107" s="2"/>
      <c r="W107" s="2">
        <v>3.1639045499999998</v>
      </c>
      <c r="X107" s="29"/>
      <c r="Y107" s="2">
        <v>3.2574976599999999</v>
      </c>
      <c r="Z107" s="2"/>
      <c r="AA107" s="2">
        <v>1.5565527299999999</v>
      </c>
      <c r="AB107" s="2">
        <v>3.31799847</v>
      </c>
      <c r="AC107" s="2">
        <v>1.32134934</v>
      </c>
      <c r="AD107" s="2">
        <v>3.6326981300000001</v>
      </c>
      <c r="AE107" s="2"/>
      <c r="AF107" s="14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</row>
    <row r="108" spans="2:79" x14ac:dyDescent="0.2">
      <c r="B108" s="2"/>
      <c r="C108" s="13"/>
      <c r="D108" s="2"/>
      <c r="E108" s="2"/>
      <c r="F108" s="2"/>
      <c r="G108" s="2"/>
      <c r="H108" s="2"/>
      <c r="I108" s="29"/>
      <c r="J108" s="2"/>
      <c r="K108" s="2">
        <v>1.8170434099999999</v>
      </c>
      <c r="L108" s="2">
        <v>1.9254832099999999</v>
      </c>
      <c r="M108" s="2">
        <v>1.4935621100000001</v>
      </c>
      <c r="N108" s="2"/>
      <c r="O108" s="2">
        <v>1.58971799</v>
      </c>
      <c r="P108" s="2">
        <v>2.0896373600000002</v>
      </c>
      <c r="Q108" s="29">
        <v>2.10207823</v>
      </c>
      <c r="R108" s="2">
        <v>2.7622803399999998</v>
      </c>
      <c r="S108" s="2">
        <v>1.6863286399999999</v>
      </c>
      <c r="T108" s="2">
        <v>4.2874822999999997</v>
      </c>
      <c r="U108" s="2"/>
      <c r="V108" s="2">
        <v>3.5722059800000001</v>
      </c>
      <c r="W108" s="2">
        <v>4.49460558</v>
      </c>
      <c r="X108" s="29">
        <v>4.2400096500000002</v>
      </c>
      <c r="Y108" s="2">
        <v>3.6754365899999999</v>
      </c>
      <c r="Z108" s="2">
        <v>3.8945795900000002</v>
      </c>
      <c r="AA108" s="2">
        <v>3.8374729599999999</v>
      </c>
      <c r="AB108" s="2"/>
      <c r="AC108" s="2"/>
      <c r="AD108" s="2">
        <v>1.12791245</v>
      </c>
      <c r="AE108" s="2"/>
      <c r="AF108" s="14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</row>
    <row r="109" spans="2:79" x14ac:dyDescent="0.2">
      <c r="B109" s="2"/>
      <c r="C109" s="13"/>
      <c r="D109" s="2"/>
      <c r="E109" s="2"/>
      <c r="F109" s="2"/>
      <c r="G109" s="2"/>
      <c r="H109" s="2"/>
      <c r="I109" s="29"/>
      <c r="J109" s="2">
        <v>1.0137310500000001</v>
      </c>
      <c r="K109" s="2">
        <v>1.13031518</v>
      </c>
      <c r="L109" s="2">
        <v>1.92890468</v>
      </c>
      <c r="M109" s="2">
        <v>1.4080046399999999</v>
      </c>
      <c r="N109" s="2">
        <v>1.54589255</v>
      </c>
      <c r="O109" s="2">
        <v>1.80574813</v>
      </c>
      <c r="P109" s="2">
        <v>4.8959754200000001</v>
      </c>
      <c r="Q109" s="29">
        <v>6.1328399999999998</v>
      </c>
      <c r="R109" s="2">
        <v>6.9248985000000003</v>
      </c>
      <c r="S109" s="2">
        <v>3.7202307700000001</v>
      </c>
      <c r="T109" s="2">
        <v>8.2947868099999997</v>
      </c>
      <c r="U109" s="2">
        <v>4.5723397400000003</v>
      </c>
      <c r="V109" s="2"/>
      <c r="W109" s="2">
        <v>5.3193716200000001</v>
      </c>
      <c r="X109" s="29">
        <v>5.3827691199999999</v>
      </c>
      <c r="Y109" s="2">
        <v>2.90277779</v>
      </c>
      <c r="Z109" s="2">
        <v>2.3193468699999999</v>
      </c>
      <c r="AA109" s="2">
        <v>4.1694801200000002</v>
      </c>
      <c r="AB109" s="2"/>
      <c r="AC109" s="2"/>
      <c r="AD109" s="2"/>
      <c r="AE109" s="2"/>
      <c r="AF109" s="14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</row>
    <row r="110" spans="2:79" x14ac:dyDescent="0.2">
      <c r="B110" s="2"/>
      <c r="C110" s="13"/>
      <c r="D110" s="2"/>
      <c r="E110" s="2"/>
      <c r="F110" s="2"/>
      <c r="G110" s="2"/>
      <c r="H110" s="2"/>
      <c r="I110" s="29"/>
      <c r="J110" s="2"/>
      <c r="K110" s="2">
        <v>1.2025249</v>
      </c>
      <c r="L110" s="2"/>
      <c r="M110" s="2">
        <v>2.2105672799999998</v>
      </c>
      <c r="N110" s="2"/>
      <c r="O110" s="2">
        <v>1.0152309100000001</v>
      </c>
      <c r="P110" s="2">
        <v>5.2769069699999998</v>
      </c>
      <c r="Q110" s="29">
        <v>1.3406400000000001</v>
      </c>
      <c r="R110" s="2">
        <v>6.2919677299999996</v>
      </c>
      <c r="S110" s="2">
        <v>7.3298053200000002</v>
      </c>
      <c r="T110" s="2">
        <v>7.2005164300000004</v>
      </c>
      <c r="U110" s="2">
        <v>7.4964037699999997</v>
      </c>
      <c r="V110" s="2">
        <v>5.06388689</v>
      </c>
      <c r="W110" s="2">
        <v>1.09171668</v>
      </c>
      <c r="X110" s="29"/>
      <c r="Y110" s="2"/>
      <c r="Z110" s="2"/>
      <c r="AA110" s="2">
        <v>1.1307038199999999</v>
      </c>
      <c r="AB110" s="2">
        <v>3.5908210700000001</v>
      </c>
      <c r="AC110" s="2"/>
      <c r="AD110" s="2"/>
      <c r="AE110" s="2"/>
      <c r="AF110" s="14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</row>
    <row r="111" spans="2:79" x14ac:dyDescent="0.2">
      <c r="B111" s="2"/>
      <c r="C111" s="13"/>
      <c r="D111" s="2"/>
      <c r="E111" s="2"/>
      <c r="F111" s="2"/>
      <c r="G111" s="2"/>
      <c r="H111" s="2"/>
      <c r="I111" s="29"/>
      <c r="J111" s="2"/>
      <c r="K111" s="2"/>
      <c r="L111" s="2"/>
      <c r="M111" s="2">
        <v>1.0066849899999999</v>
      </c>
      <c r="N111" s="2">
        <v>3.3694662700000002</v>
      </c>
      <c r="O111" s="2">
        <v>3.7492077199999998</v>
      </c>
      <c r="P111" s="2"/>
      <c r="Q111" s="29">
        <v>5.5031435799999997</v>
      </c>
      <c r="R111" s="2"/>
      <c r="S111" s="2">
        <v>6.9784071399999998</v>
      </c>
      <c r="T111" s="2"/>
      <c r="U111" s="2"/>
      <c r="V111" s="2">
        <v>7.3432262499999998</v>
      </c>
      <c r="W111" s="2">
        <v>8.3857407100000003</v>
      </c>
      <c r="X111" s="29">
        <v>8.5597535300000001</v>
      </c>
      <c r="Y111" s="2">
        <v>7.9371672799999997</v>
      </c>
      <c r="Z111" s="2">
        <v>6.4006122000000003</v>
      </c>
      <c r="AA111" s="2"/>
      <c r="AB111" s="2"/>
      <c r="AC111" s="2"/>
      <c r="AD111" s="2"/>
      <c r="AE111" s="2"/>
      <c r="AF111" s="14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</row>
    <row r="112" spans="2:79" ht="17" thickBot="1" x14ac:dyDescent="0.25">
      <c r="B112" s="2"/>
      <c r="C112" s="15"/>
      <c r="D112" s="16"/>
      <c r="E112" s="16"/>
      <c r="F112" s="16"/>
      <c r="G112" s="16"/>
      <c r="H112" s="16"/>
      <c r="I112" s="31"/>
      <c r="J112" s="16"/>
      <c r="K112" s="16"/>
      <c r="L112" s="16"/>
      <c r="M112" s="16"/>
      <c r="N112" s="16"/>
      <c r="O112" s="16"/>
      <c r="P112" s="16"/>
      <c r="Q112" s="31"/>
      <c r="R112" s="16"/>
      <c r="S112" s="16"/>
      <c r="T112" s="16"/>
      <c r="U112" s="16"/>
      <c r="V112" s="16"/>
      <c r="W112" s="16"/>
      <c r="X112" s="31"/>
      <c r="Y112" s="16"/>
      <c r="Z112" s="16"/>
      <c r="AA112" s="16"/>
      <c r="AB112" s="16"/>
      <c r="AC112" s="16"/>
      <c r="AD112" s="16"/>
      <c r="AE112" s="16"/>
      <c r="AF112" s="17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</row>
    <row r="113" spans="2:79" ht="17" thickBot="1" x14ac:dyDescent="0.25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</row>
    <row r="114" spans="2:79" x14ac:dyDescent="0.2">
      <c r="B114" s="2">
        <v>7</v>
      </c>
      <c r="C114" s="3"/>
      <c r="D114" s="4"/>
      <c r="E114" s="4"/>
      <c r="F114" s="4"/>
      <c r="G114" s="4"/>
      <c r="H114" s="4"/>
      <c r="I114" s="19"/>
      <c r="J114" s="4"/>
      <c r="K114" s="4"/>
      <c r="L114" s="4"/>
      <c r="M114" s="4"/>
      <c r="N114" s="4"/>
      <c r="O114" s="4"/>
      <c r="P114" s="19"/>
      <c r="Q114" s="4"/>
      <c r="R114" s="4"/>
      <c r="S114" s="4"/>
      <c r="T114" s="4"/>
      <c r="U114" s="4"/>
      <c r="V114" s="4"/>
      <c r="W114" s="19"/>
      <c r="X114" s="4"/>
      <c r="Y114" s="4"/>
      <c r="Z114" s="4"/>
      <c r="AA114" s="4"/>
      <c r="AB114" s="4"/>
      <c r="AC114" s="4"/>
      <c r="AD114" s="4"/>
      <c r="AE114" s="5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</row>
    <row r="115" spans="2:79" x14ac:dyDescent="0.2">
      <c r="B115" s="2"/>
      <c r="C115" s="7"/>
      <c r="I115" s="20"/>
      <c r="K115">
        <v>1.11552115128595</v>
      </c>
      <c r="M115">
        <v>2.57463018312954</v>
      </c>
      <c r="P115" s="20"/>
      <c r="R115">
        <v>3.1879926320599599</v>
      </c>
      <c r="U115">
        <v>1.8070385757368801</v>
      </c>
      <c r="W115" s="20"/>
      <c r="AE115" s="8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</row>
    <row r="116" spans="2:79" x14ac:dyDescent="0.2">
      <c r="B116" s="2"/>
      <c r="C116" s="7"/>
      <c r="I116" s="20"/>
      <c r="J116">
        <v>1.1454163215337401</v>
      </c>
      <c r="L116">
        <v>1.56295194200446</v>
      </c>
      <c r="O116">
        <v>2.8683721522760801</v>
      </c>
      <c r="P116" s="20">
        <v>3.1406997657865801</v>
      </c>
      <c r="Q116">
        <v>1.53319956824354</v>
      </c>
      <c r="S116">
        <v>3.25633672328977</v>
      </c>
      <c r="T116">
        <v>2.3822046588778898</v>
      </c>
      <c r="V116">
        <v>1.2306128202619799</v>
      </c>
      <c r="W116" s="20"/>
      <c r="Z116">
        <v>1.20055176768856</v>
      </c>
      <c r="AE116" s="8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</row>
    <row r="117" spans="2:79" x14ac:dyDescent="0.2">
      <c r="B117" s="2"/>
      <c r="C117" s="7"/>
      <c r="I117" s="20"/>
      <c r="N117">
        <v>2.6515940585767299</v>
      </c>
      <c r="O117">
        <v>2.04160672694888</v>
      </c>
      <c r="P117" s="20"/>
      <c r="Q117">
        <v>2.47054858205323</v>
      </c>
      <c r="R117">
        <v>2.8074750110880702</v>
      </c>
      <c r="S117">
        <v>2.4799705333237001</v>
      </c>
      <c r="T117">
        <v>2.4886549354588001</v>
      </c>
      <c r="W117" s="20"/>
      <c r="X117">
        <v>1.0515258500934599</v>
      </c>
      <c r="Z117">
        <v>7.2555646605282202</v>
      </c>
      <c r="AE117" s="8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</row>
    <row r="118" spans="2:79" x14ac:dyDescent="0.2">
      <c r="B118" s="2"/>
      <c r="C118" s="7"/>
      <c r="I118" s="20"/>
      <c r="M118">
        <v>1.05501374756762</v>
      </c>
      <c r="P118" s="20">
        <v>1.93343105251472</v>
      </c>
      <c r="W118" s="20">
        <v>1.11793539213302</v>
      </c>
      <c r="AE118" s="8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</row>
    <row r="119" spans="2:79" x14ac:dyDescent="0.2">
      <c r="B119" s="2"/>
      <c r="C119" s="7"/>
      <c r="E119">
        <v>1.22844904829597</v>
      </c>
      <c r="I119" s="20"/>
      <c r="N119">
        <v>1.2731735991995099</v>
      </c>
      <c r="P119" s="20"/>
      <c r="Q119">
        <v>2.45247223509213</v>
      </c>
      <c r="R119">
        <v>1.7256726598159999</v>
      </c>
      <c r="S119">
        <v>1.5360646692078599</v>
      </c>
      <c r="T119">
        <v>1.4480324816871299</v>
      </c>
      <c r="U119">
        <v>2.5396108505229802</v>
      </c>
      <c r="V119">
        <v>1.9306229514901301</v>
      </c>
      <c r="W119" s="20"/>
      <c r="X119">
        <v>1.3330355420412401</v>
      </c>
      <c r="Y119">
        <v>1.15336782122532</v>
      </c>
      <c r="Z119">
        <v>2.4172450434327102</v>
      </c>
      <c r="AE119" s="8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</row>
    <row r="120" spans="2:79" x14ac:dyDescent="0.2">
      <c r="B120" s="2"/>
      <c r="C120" s="7">
        <v>1.22935608317675</v>
      </c>
      <c r="I120" s="20"/>
      <c r="K120">
        <v>3.9301244852610702</v>
      </c>
      <c r="P120" s="20">
        <v>1.1202915280117101</v>
      </c>
      <c r="R120">
        <v>4.7507454422094799</v>
      </c>
      <c r="S120">
        <v>2.0620167786278598</v>
      </c>
      <c r="U120">
        <v>1.9749781737575101</v>
      </c>
      <c r="V120">
        <v>2.1232806316167201</v>
      </c>
      <c r="W120" s="20">
        <v>1.3571462384453099</v>
      </c>
      <c r="X120">
        <v>4.9188900255634804</v>
      </c>
      <c r="Y120">
        <v>3.90942596635572</v>
      </c>
      <c r="AA120">
        <v>5.9648036733021401</v>
      </c>
      <c r="AE120" s="8">
        <v>4.0366582823946402</v>
      </c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</row>
    <row r="121" spans="2:79" x14ac:dyDescent="0.2">
      <c r="B121" s="2"/>
      <c r="C121" s="7">
        <v>1.1096352022181499</v>
      </c>
      <c r="I121" s="20">
        <v>1.63817966087814</v>
      </c>
      <c r="K121">
        <v>4.6456658976526697</v>
      </c>
      <c r="O121">
        <v>2.0032465236183801</v>
      </c>
      <c r="P121" s="20"/>
      <c r="S121">
        <v>9.5040313151068805</v>
      </c>
      <c r="T121">
        <v>1.3139702465874901</v>
      </c>
      <c r="U121">
        <v>1.98571845437601</v>
      </c>
      <c r="V121">
        <v>2.1382957406646899</v>
      </c>
      <c r="W121" s="20"/>
      <c r="AA121">
        <v>1.3498626821969699</v>
      </c>
      <c r="AB121">
        <v>5.9222516114050601</v>
      </c>
      <c r="AE121" s="8">
        <v>1.22827097094912</v>
      </c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</row>
    <row r="122" spans="2:79" x14ac:dyDescent="0.2">
      <c r="B122" s="2"/>
      <c r="C122" s="7"/>
      <c r="G122">
        <v>1.0008072167883</v>
      </c>
      <c r="I122" s="20"/>
      <c r="J122">
        <v>3.9360910763250301</v>
      </c>
      <c r="P122" s="20">
        <v>1.9520949915849699</v>
      </c>
      <c r="Q122">
        <v>5.0952057251854797</v>
      </c>
      <c r="R122">
        <v>2.66533249978372</v>
      </c>
      <c r="S122">
        <v>3.3004691939177402</v>
      </c>
      <c r="V122">
        <v>9.7577030202601307</v>
      </c>
      <c r="W122" s="20">
        <v>5.1645555040831397</v>
      </c>
      <c r="AE122" s="8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</row>
    <row r="123" spans="2:79" x14ac:dyDescent="0.2">
      <c r="B123" s="2"/>
      <c r="C123" s="7"/>
      <c r="F123">
        <v>1.1949288437051999</v>
      </c>
      <c r="I123" s="20"/>
      <c r="K123">
        <v>5.4470921324510897</v>
      </c>
      <c r="L123">
        <v>1.27110031599983</v>
      </c>
      <c r="M123">
        <v>1.1254974379981999</v>
      </c>
      <c r="O123">
        <v>1.59365355159011</v>
      </c>
      <c r="P123" s="20"/>
      <c r="T123">
        <v>10.031787616246699</v>
      </c>
      <c r="W123" s="20">
        <v>1.10171497816252</v>
      </c>
      <c r="AB123">
        <v>1.3378739871882499</v>
      </c>
      <c r="AE123" s="8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</row>
    <row r="124" spans="2:79" x14ac:dyDescent="0.2">
      <c r="B124" s="2"/>
      <c r="C124" s="7"/>
      <c r="I124" s="20"/>
      <c r="L124">
        <v>5.9829568679606897</v>
      </c>
      <c r="M124">
        <v>1.60956944174769</v>
      </c>
      <c r="P124" s="20"/>
      <c r="Q124">
        <v>2.39822335441756</v>
      </c>
      <c r="T124">
        <v>3.1403946133031599</v>
      </c>
      <c r="U124">
        <v>2.7431128377179199</v>
      </c>
      <c r="W124" s="20"/>
      <c r="AE124" s="8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</row>
    <row r="125" spans="2:79" x14ac:dyDescent="0.2">
      <c r="B125" s="2"/>
      <c r="C125" s="7"/>
      <c r="D125">
        <v>1.0118924472047499</v>
      </c>
      <c r="F125">
        <v>1.19220998890768</v>
      </c>
      <c r="I125" s="20"/>
      <c r="N125">
        <v>1.5256216216216201</v>
      </c>
      <c r="P125" s="20"/>
      <c r="V125">
        <v>3.5796486486486501</v>
      </c>
      <c r="W125" s="20"/>
      <c r="AE125" s="8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</row>
    <row r="126" spans="2:79" ht="17" thickBot="1" x14ac:dyDescent="0.25">
      <c r="B126" s="2"/>
      <c r="C126" s="9"/>
      <c r="D126" s="10"/>
      <c r="E126" s="10"/>
      <c r="F126" s="10"/>
      <c r="G126" s="10"/>
      <c r="H126" s="10"/>
      <c r="I126" s="25"/>
      <c r="J126" s="10"/>
      <c r="K126" s="10"/>
      <c r="L126" s="10"/>
      <c r="M126" s="10"/>
      <c r="N126" s="10"/>
      <c r="O126" s="10"/>
      <c r="P126" s="25"/>
      <c r="Q126" s="10"/>
      <c r="R126" s="10"/>
      <c r="S126" s="10"/>
      <c r="T126" s="10"/>
      <c r="U126" s="10"/>
      <c r="V126" s="10"/>
      <c r="W126" s="25"/>
      <c r="X126" s="10"/>
      <c r="Y126" s="10"/>
      <c r="Z126" s="10"/>
      <c r="AA126" s="10"/>
      <c r="AB126" s="10"/>
      <c r="AC126" s="10"/>
      <c r="AD126" s="10"/>
      <c r="AE126" s="11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</row>
    <row r="127" spans="2:79" ht="17" thickBot="1" x14ac:dyDescent="0.25"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</row>
    <row r="128" spans="2:79" x14ac:dyDescent="0.2">
      <c r="B128" s="2">
        <v>8</v>
      </c>
      <c r="C128" s="3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19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19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19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5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</row>
    <row r="129" spans="2:79" x14ac:dyDescent="0.2">
      <c r="B129" s="2"/>
      <c r="C129" s="7"/>
      <c r="P129" s="20"/>
      <c r="AD129" s="20"/>
      <c r="AN129">
        <v>1.56712961414331</v>
      </c>
      <c r="AO129">
        <v>1.6604912034139601</v>
      </c>
      <c r="AQ129" s="20">
        <v>1.52188316334947</v>
      </c>
      <c r="BD129" s="8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</row>
    <row r="130" spans="2:79" x14ac:dyDescent="0.2">
      <c r="B130" s="2"/>
      <c r="C130" s="7"/>
      <c r="P130" s="20"/>
      <c r="V130">
        <v>1.0702098589628299</v>
      </c>
      <c r="AD130" s="20"/>
      <c r="AN130">
        <v>2.76109673861674</v>
      </c>
      <c r="AQ130" s="20">
        <v>1.52914931762663</v>
      </c>
      <c r="BD130" s="8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</row>
    <row r="131" spans="2:79" x14ac:dyDescent="0.2">
      <c r="B131" s="2"/>
      <c r="C131" s="7"/>
      <c r="P131" s="20"/>
      <c r="AD131" s="20"/>
      <c r="AG131">
        <v>1.3036213125271601</v>
      </c>
      <c r="AM131">
        <v>1.9403140247942401</v>
      </c>
      <c r="AO131">
        <v>2.4234155020472898</v>
      </c>
      <c r="AP131">
        <v>2.1396356738216999</v>
      </c>
      <c r="AQ131" s="20"/>
      <c r="AX131">
        <v>2.0618339522204701</v>
      </c>
      <c r="AY131">
        <v>1.1942467454633401</v>
      </c>
      <c r="BC131">
        <v>1.2809565856563101</v>
      </c>
      <c r="BD131" s="8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</row>
    <row r="132" spans="2:79" x14ac:dyDescent="0.2">
      <c r="B132" s="2"/>
      <c r="C132" s="7"/>
      <c r="P132" s="20"/>
      <c r="AD132" s="20"/>
      <c r="AI132">
        <v>1.00181286364344</v>
      </c>
      <c r="AN132">
        <v>1.5505232698315199</v>
      </c>
      <c r="AQ132" s="20">
        <v>1.0575110146261999</v>
      </c>
      <c r="AU132">
        <v>2.6517618736198698</v>
      </c>
      <c r="AV132">
        <v>2.42945210937037</v>
      </c>
      <c r="BB132">
        <v>1.03594179652664</v>
      </c>
      <c r="BD132" s="8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</row>
    <row r="133" spans="2:79" x14ac:dyDescent="0.2">
      <c r="B133" s="2"/>
      <c r="C133" s="7"/>
      <c r="P133" s="20"/>
      <c r="AD133" s="20"/>
      <c r="AQ133" s="20">
        <v>3.7546768467619498</v>
      </c>
      <c r="AR133">
        <v>3.08855512080103</v>
      </c>
      <c r="AW133">
        <v>1.90082723747855</v>
      </c>
      <c r="BD133" s="8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</row>
    <row r="134" spans="2:79" x14ac:dyDescent="0.2">
      <c r="B134" s="2"/>
      <c r="C134" s="7"/>
      <c r="P134" s="20"/>
      <c r="AD134" s="20"/>
      <c r="AI134">
        <v>2.01042289881992</v>
      </c>
      <c r="AK134">
        <v>1.38257055269705</v>
      </c>
      <c r="AN134">
        <v>2.26849150229839</v>
      </c>
      <c r="AP134">
        <v>1.44795545795083</v>
      </c>
      <c r="AQ134" s="20"/>
      <c r="AT134">
        <v>1.23009763853303</v>
      </c>
      <c r="AZ134">
        <v>2.0787354114922301</v>
      </c>
      <c r="BD134" s="8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</row>
    <row r="135" spans="2:79" x14ac:dyDescent="0.2">
      <c r="B135" s="2"/>
      <c r="C135" s="7"/>
      <c r="P135" s="20"/>
      <c r="AD135" s="20"/>
      <c r="AI135">
        <v>1.31099255465005</v>
      </c>
      <c r="AJ135">
        <v>3.1821767412758399</v>
      </c>
      <c r="AM135">
        <v>1.8481175672363199</v>
      </c>
      <c r="AO135">
        <v>2.0579999999999998</v>
      </c>
      <c r="AP135">
        <v>3.234</v>
      </c>
      <c r="AQ135" s="20">
        <v>7.3093695755515098</v>
      </c>
      <c r="AR135">
        <v>6.4877280925257503</v>
      </c>
      <c r="AT135">
        <v>4.1367257325476698</v>
      </c>
      <c r="BD135" s="8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</row>
    <row r="136" spans="2:79" x14ac:dyDescent="0.2">
      <c r="B136" s="2"/>
      <c r="C136" s="7"/>
      <c r="P136" s="20"/>
      <c r="AD136" s="20"/>
      <c r="AF136">
        <v>1.5621779720612601</v>
      </c>
      <c r="AH136">
        <v>1.04152020110025</v>
      </c>
      <c r="AI136">
        <v>1.20741384953974</v>
      </c>
      <c r="AJ136">
        <v>1.2127887613092401</v>
      </c>
      <c r="AL136">
        <v>1.3003151915961</v>
      </c>
      <c r="AN136">
        <v>1.0904556632069</v>
      </c>
      <c r="AQ136" s="20">
        <v>5.4563355803488802</v>
      </c>
      <c r="AR136">
        <v>6.2093004592031598</v>
      </c>
      <c r="AT136">
        <v>1.46984107248994</v>
      </c>
      <c r="BD136" s="8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</row>
    <row r="137" spans="2:79" x14ac:dyDescent="0.2">
      <c r="B137" s="2"/>
      <c r="C137" s="7"/>
      <c r="P137" s="20"/>
      <c r="AD137" s="20"/>
      <c r="AH137">
        <v>1.75891581314528</v>
      </c>
      <c r="AM137">
        <v>2.30687015484818</v>
      </c>
      <c r="AP137">
        <v>1.00615868408565</v>
      </c>
      <c r="AQ137" s="20"/>
      <c r="BD137" s="8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</row>
    <row r="138" spans="2:79" x14ac:dyDescent="0.2">
      <c r="B138" s="2"/>
      <c r="C138" s="7"/>
      <c r="P138" s="20"/>
      <c r="AD138" s="20"/>
      <c r="AL138">
        <v>2.1190641852407102</v>
      </c>
      <c r="AP138">
        <v>6.8081846109211499</v>
      </c>
      <c r="AQ138" s="20"/>
      <c r="BD138" s="8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</row>
    <row r="139" spans="2:79" x14ac:dyDescent="0.2">
      <c r="B139" s="2"/>
      <c r="C139" s="7"/>
      <c r="P139" s="20"/>
      <c r="AD139" s="20"/>
      <c r="AG139">
        <v>1.2723212594636799</v>
      </c>
      <c r="AK139">
        <v>1.9656601767866699</v>
      </c>
      <c r="AM139">
        <v>1.3687021566189901</v>
      </c>
      <c r="AN139">
        <v>6.0855659812996601</v>
      </c>
      <c r="AO139">
        <v>4.11817939480368</v>
      </c>
      <c r="AP139">
        <v>7.28138967780421</v>
      </c>
      <c r="AQ139" s="20"/>
      <c r="BD139" s="8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</row>
    <row r="140" spans="2:79" x14ac:dyDescent="0.2">
      <c r="B140" s="2"/>
      <c r="C140" s="7"/>
      <c r="P140" s="20"/>
      <c r="AD140" s="20"/>
      <c r="AN140">
        <v>4.1468357561867704</v>
      </c>
      <c r="AP140">
        <v>5.2684821243864697</v>
      </c>
      <c r="AQ140" s="20"/>
      <c r="BD140" s="8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</row>
    <row r="141" spans="2:79" x14ac:dyDescent="0.2">
      <c r="B141" s="2"/>
      <c r="C141" s="7"/>
      <c r="P141" s="20"/>
      <c r="AD141" s="20"/>
      <c r="AM141">
        <v>3.7313971568660498</v>
      </c>
      <c r="AQ141" s="20"/>
      <c r="BD141" s="8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</row>
    <row r="142" spans="2:79" x14ac:dyDescent="0.2">
      <c r="B142" s="2"/>
      <c r="C142" s="7"/>
      <c r="P142" s="20"/>
      <c r="AD142" s="20"/>
      <c r="AL142">
        <v>5.8144398171507401</v>
      </c>
      <c r="AQ142" s="20"/>
      <c r="BD142" s="8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</row>
    <row r="143" spans="2:79" x14ac:dyDescent="0.2">
      <c r="B143" s="2"/>
      <c r="C143" s="7"/>
      <c r="P143" s="20"/>
      <c r="AD143" s="20"/>
      <c r="AL143">
        <v>5.5494588359003796</v>
      </c>
      <c r="AQ143" s="20"/>
      <c r="BD143" s="8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</row>
    <row r="144" spans="2:79" x14ac:dyDescent="0.2">
      <c r="B144" s="2"/>
      <c r="C144" s="7"/>
      <c r="P144" s="20"/>
      <c r="AD144" s="20"/>
      <c r="AL144">
        <v>2.0129906906262498</v>
      </c>
      <c r="AQ144" s="20"/>
      <c r="BD144" s="8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</row>
    <row r="145" spans="2:79" x14ac:dyDescent="0.2">
      <c r="B145" s="2"/>
      <c r="C145" s="7"/>
      <c r="P145" s="20"/>
      <c r="AD145" s="20"/>
      <c r="AL145">
        <v>1.0590206239286599</v>
      </c>
      <c r="AQ145" s="20"/>
      <c r="BD145" s="8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</row>
    <row r="146" spans="2:79" ht="17" thickBot="1" x14ac:dyDescent="0.25">
      <c r="B146" s="2"/>
      <c r="C146" s="9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25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25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25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1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</row>
    <row r="147" spans="2:79" ht="17" thickBot="1" x14ac:dyDescent="0.25"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</row>
    <row r="148" spans="2:79" x14ac:dyDescent="0.2">
      <c r="B148" s="2">
        <v>9</v>
      </c>
      <c r="C148" s="3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19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19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19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5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</row>
    <row r="149" spans="2:79" x14ac:dyDescent="0.2">
      <c r="B149" s="2"/>
      <c r="C149" s="7"/>
      <c r="Q149" s="20"/>
      <c r="Y149">
        <v>1.3962418430516801</v>
      </c>
      <c r="Z149">
        <v>1.3989019785591901</v>
      </c>
      <c r="AA149">
        <v>1.82408419343085</v>
      </c>
      <c r="AB149">
        <v>1.7087415097838099</v>
      </c>
      <c r="AC149">
        <v>2.1036010842777699</v>
      </c>
      <c r="AE149">
        <v>2.29714703424884</v>
      </c>
      <c r="AF149" s="20">
        <v>2.2715574578623299</v>
      </c>
      <c r="AG149">
        <v>2.5587884684009001</v>
      </c>
      <c r="AI149">
        <v>2.95560364472952</v>
      </c>
      <c r="AJ149">
        <v>1.50966563831947</v>
      </c>
      <c r="AK149">
        <v>1.65640991381213</v>
      </c>
      <c r="AL149">
        <v>1.85321763247675</v>
      </c>
      <c r="AM149">
        <v>1.75302364332857</v>
      </c>
      <c r="AN149">
        <v>3.1873030501118902</v>
      </c>
      <c r="AO149">
        <v>3.0777385831506501</v>
      </c>
      <c r="AP149">
        <v>2.90054218548587</v>
      </c>
      <c r="AR149">
        <v>3.0412741014607998</v>
      </c>
      <c r="AT149">
        <v>2.3124326207150498</v>
      </c>
      <c r="AU149" s="20">
        <v>1.8707513347562801</v>
      </c>
      <c r="AV149">
        <v>1.9311018895440899</v>
      </c>
      <c r="AW149">
        <v>1.72095902044419</v>
      </c>
      <c r="AX149">
        <v>1.83024028525747</v>
      </c>
      <c r="AY149">
        <v>1.4880521070577</v>
      </c>
      <c r="BC149">
        <v>1.8886877004778</v>
      </c>
      <c r="BD149">
        <v>1.8036251569444901</v>
      </c>
      <c r="BE149">
        <v>1.8069652035314201</v>
      </c>
      <c r="BF149">
        <v>1.61940507912957</v>
      </c>
      <c r="BG149">
        <v>1.80268172474862</v>
      </c>
      <c r="BH149">
        <v>2.2939484929945499</v>
      </c>
      <c r="BI149">
        <v>1.84471335127248</v>
      </c>
      <c r="BJ149">
        <v>1.9701465190942</v>
      </c>
      <c r="BK149" s="8">
        <v>1.90282334826035</v>
      </c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</row>
    <row r="150" spans="2:79" x14ac:dyDescent="0.2">
      <c r="B150" s="2"/>
      <c r="C150" s="7"/>
      <c r="Q150" s="20">
        <v>1.0958967812016001</v>
      </c>
      <c r="S150">
        <v>1.20675989072459</v>
      </c>
      <c r="T150">
        <v>1.3805299075462201</v>
      </c>
      <c r="U150">
        <v>1.1375327165520901</v>
      </c>
      <c r="AD150">
        <v>1.02257126811934</v>
      </c>
      <c r="AF150" s="20">
        <v>1.1960956994822201</v>
      </c>
      <c r="AH150">
        <v>1.48139962701512</v>
      </c>
      <c r="AK150">
        <v>1.12124327226319</v>
      </c>
      <c r="AL150">
        <v>1.25878530660823</v>
      </c>
      <c r="AM150">
        <v>1.2137890057101599</v>
      </c>
      <c r="AQ150">
        <v>1.3146423673973699</v>
      </c>
      <c r="AS150">
        <v>1.1068235294117601</v>
      </c>
      <c r="AU150" s="20"/>
      <c r="AW150">
        <v>1.3469556513301999</v>
      </c>
      <c r="AZ150">
        <v>1.9539272533565299</v>
      </c>
      <c r="BA150">
        <v>1.9466663412678</v>
      </c>
      <c r="BK150" s="8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</row>
    <row r="151" spans="2:79" x14ac:dyDescent="0.2">
      <c r="B151" s="2"/>
      <c r="C151" s="7"/>
      <c r="H151">
        <v>1.52611334463856</v>
      </c>
      <c r="Q151" s="20"/>
      <c r="R151">
        <v>1.9964121438546401</v>
      </c>
      <c r="AB151">
        <v>1.2312514403964501</v>
      </c>
      <c r="AC151">
        <v>1.0836547657553699</v>
      </c>
      <c r="AF151" s="20"/>
      <c r="AI151">
        <v>1.4087073254484299</v>
      </c>
      <c r="AJ151">
        <v>1.03638526222863</v>
      </c>
      <c r="AO151">
        <v>1.09517059121089</v>
      </c>
      <c r="AP151">
        <v>1.2466153880430799</v>
      </c>
      <c r="AR151">
        <v>1.3438440223703201</v>
      </c>
      <c r="AT151">
        <v>1.4046445562008101</v>
      </c>
      <c r="AU151" s="20">
        <v>1.37724438489249</v>
      </c>
      <c r="AV151">
        <v>1.2861914202990301</v>
      </c>
      <c r="AY151">
        <v>1.45246182834829</v>
      </c>
      <c r="BC151">
        <v>1.3131271647618701</v>
      </c>
      <c r="BE151">
        <v>1.03379775161765</v>
      </c>
      <c r="BF151">
        <v>1.0123124074057701</v>
      </c>
      <c r="BK151" s="8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</row>
    <row r="152" spans="2:79" x14ac:dyDescent="0.2">
      <c r="B152" s="2"/>
      <c r="C152" s="7"/>
      <c r="I152">
        <v>1.2083325566943799</v>
      </c>
      <c r="M152">
        <v>1.33905227098462</v>
      </c>
      <c r="Q152" s="20"/>
      <c r="R152">
        <v>1.10345309146204</v>
      </c>
      <c r="AD152">
        <v>1.0405185371388901</v>
      </c>
      <c r="AE152">
        <v>1.00850207816006</v>
      </c>
      <c r="AF152" s="20"/>
      <c r="AH152">
        <v>1.0916128788300901</v>
      </c>
      <c r="AI152">
        <v>1.1248143856923101</v>
      </c>
      <c r="AU152" s="20"/>
      <c r="AX152">
        <v>1.7365257172188</v>
      </c>
      <c r="BA152">
        <v>1.2753622338866399</v>
      </c>
      <c r="BJ152">
        <v>1.1012993018917301</v>
      </c>
      <c r="BK152" s="8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</row>
    <row r="153" spans="2:79" x14ac:dyDescent="0.2">
      <c r="B153" s="2"/>
      <c r="C153" s="7"/>
      <c r="F153">
        <v>1.01565177939405</v>
      </c>
      <c r="Q153" s="20"/>
      <c r="S153">
        <v>1.3148079707698801</v>
      </c>
      <c r="AC153">
        <v>1.0779833125035601</v>
      </c>
      <c r="AD153">
        <v>1.39376389442412</v>
      </c>
      <c r="AE153">
        <v>1.6215372706169899</v>
      </c>
      <c r="AF153" s="20"/>
      <c r="AG153">
        <v>1.08661676816958</v>
      </c>
      <c r="AI153">
        <v>1.0069277287513601</v>
      </c>
      <c r="AJ153">
        <v>2.3002176292594201</v>
      </c>
      <c r="AL153">
        <v>2.48005446280514</v>
      </c>
      <c r="AM153">
        <v>2.4509601681998898</v>
      </c>
      <c r="AQ153">
        <v>1.4608251084596799</v>
      </c>
      <c r="AU153" s="20"/>
      <c r="AW153">
        <v>1.62274643263061</v>
      </c>
      <c r="AY153">
        <v>1.0495988623675701</v>
      </c>
      <c r="BA153">
        <v>1.0042640717465801</v>
      </c>
      <c r="BG153">
        <v>1.1479433350028001</v>
      </c>
      <c r="BH153">
        <v>1.4817032283196701</v>
      </c>
      <c r="BI153">
        <v>1.3584912327877601</v>
      </c>
      <c r="BK153" s="8">
        <v>1.12232593942147</v>
      </c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</row>
    <row r="154" spans="2:79" x14ac:dyDescent="0.2">
      <c r="B154" s="2"/>
      <c r="C154" s="7"/>
      <c r="Q154" s="20"/>
      <c r="V154">
        <v>1.05539849316808</v>
      </c>
      <c r="W154">
        <v>4.30498854675165</v>
      </c>
      <c r="X154">
        <v>1.19425981845771</v>
      </c>
      <c r="AB154">
        <v>1.07445457138478</v>
      </c>
      <c r="AC154">
        <v>1.31824346821024</v>
      </c>
      <c r="AF154" s="20">
        <v>1.69290139091543</v>
      </c>
      <c r="AH154">
        <v>2.15904676628932</v>
      </c>
      <c r="AK154">
        <v>2.4547689214160302</v>
      </c>
      <c r="AQ154">
        <v>2.22333190431765</v>
      </c>
      <c r="AS154">
        <v>2.2036275728897601</v>
      </c>
      <c r="AU154" s="20"/>
      <c r="AV154">
        <v>1.2919664457497499</v>
      </c>
      <c r="AX154">
        <v>1.05139161879177</v>
      </c>
      <c r="BK154" s="8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</row>
    <row r="155" spans="2:79" x14ac:dyDescent="0.2">
      <c r="B155" s="2"/>
      <c r="C155" s="7"/>
      <c r="Q155" s="20"/>
      <c r="V155">
        <v>1.0246274661250401</v>
      </c>
      <c r="AF155" s="20"/>
      <c r="AG155">
        <v>1.85055197267435</v>
      </c>
      <c r="AN155">
        <v>1.13710924584505</v>
      </c>
      <c r="AO155">
        <v>1.2458373769264699</v>
      </c>
      <c r="AP155">
        <v>1.5925612093479999</v>
      </c>
      <c r="AR155">
        <v>2.09165724195161</v>
      </c>
      <c r="AU155" s="20"/>
      <c r="AX155">
        <v>1.04171647269932</v>
      </c>
      <c r="BA155">
        <v>9.9724600550998392</v>
      </c>
      <c r="BK155" s="8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</row>
    <row r="156" spans="2:79" x14ac:dyDescent="0.2">
      <c r="B156" s="2"/>
      <c r="C156" s="7"/>
      <c r="Q156" s="20">
        <v>1.15253194513808</v>
      </c>
      <c r="X156">
        <v>1.02890076667126</v>
      </c>
      <c r="AC156">
        <v>1.1252648180625</v>
      </c>
      <c r="AF156" s="20"/>
      <c r="AN156">
        <v>2.07348036858953</v>
      </c>
      <c r="AO156">
        <v>2.4260979051562201</v>
      </c>
      <c r="AP156">
        <v>2.2083380737642799</v>
      </c>
      <c r="AU156" s="20"/>
      <c r="BD156">
        <v>9.9569953353814693</v>
      </c>
      <c r="BE156">
        <v>10.1832694110531</v>
      </c>
      <c r="BJ156">
        <v>1.03013161386505</v>
      </c>
      <c r="BK156" s="8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</row>
    <row r="157" spans="2:79" x14ac:dyDescent="0.2">
      <c r="B157" s="2"/>
      <c r="C157" s="7"/>
      <c r="M157">
        <v>1.5123442444052699</v>
      </c>
      <c r="Q157" s="20"/>
      <c r="U157">
        <v>3.26849483673382</v>
      </c>
      <c r="V157">
        <v>3.6426574129308502</v>
      </c>
      <c r="AC157">
        <v>6.7687824737579696</v>
      </c>
      <c r="AF157" s="20"/>
      <c r="AU157" s="20"/>
      <c r="BK157" s="8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</row>
    <row r="158" spans="2:79" x14ac:dyDescent="0.2">
      <c r="B158" s="2"/>
      <c r="C158" s="7"/>
      <c r="Q158" s="20"/>
      <c r="R158">
        <v>1.00703097597945</v>
      </c>
      <c r="AA158">
        <v>5.9964730375861599</v>
      </c>
      <c r="AF158" s="20"/>
      <c r="AI158">
        <v>8.2140999641717407</v>
      </c>
      <c r="AK158">
        <v>9.2871123840205492</v>
      </c>
      <c r="AM158">
        <v>3.528</v>
      </c>
      <c r="AU158" s="20"/>
      <c r="BF158">
        <v>9.8288355134438792</v>
      </c>
      <c r="BK158" s="8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</row>
    <row r="159" spans="2:79" x14ac:dyDescent="0.2">
      <c r="B159" s="2"/>
      <c r="C159" s="7"/>
      <c r="Q159" s="20"/>
      <c r="AB159">
        <v>6.2204449185352004</v>
      </c>
      <c r="AF159" s="20">
        <v>1.2593622004545399</v>
      </c>
      <c r="AU159" s="20">
        <v>10.050621721954901</v>
      </c>
      <c r="BH159">
        <v>10.231896006692899</v>
      </c>
      <c r="BK159" s="8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</row>
    <row r="160" spans="2:79" x14ac:dyDescent="0.2">
      <c r="B160" s="2"/>
      <c r="C160" s="7"/>
      <c r="Q160" s="20"/>
      <c r="AD160">
        <v>2.2050000000000001</v>
      </c>
      <c r="AF160" s="20"/>
      <c r="AH160">
        <v>2.6459999999999999</v>
      </c>
      <c r="AU160" s="20"/>
      <c r="BK160" s="8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</row>
    <row r="161" spans="2:79" x14ac:dyDescent="0.2">
      <c r="B161" s="2"/>
      <c r="C161" s="7"/>
      <c r="Q161" s="20"/>
      <c r="AF161" s="20"/>
      <c r="AL161">
        <v>3.6749999999999998</v>
      </c>
      <c r="AU161" s="20"/>
      <c r="BK161" s="8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</row>
    <row r="162" spans="2:79" x14ac:dyDescent="0.2">
      <c r="B162" s="2"/>
      <c r="C162" s="7"/>
      <c r="Q162" s="20"/>
      <c r="AF162" s="20"/>
      <c r="AU162" s="20"/>
      <c r="BK162" s="8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</row>
    <row r="163" spans="2:79" ht="17" thickBot="1" x14ac:dyDescent="0.25">
      <c r="B163" s="2"/>
      <c r="C163" s="9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25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25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25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1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</row>
    <row r="164" spans="2:79" ht="17" thickBot="1" x14ac:dyDescent="0.25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</row>
    <row r="165" spans="2:79" x14ac:dyDescent="0.2">
      <c r="B165" s="2">
        <v>10</v>
      </c>
      <c r="C165" s="3"/>
      <c r="D165" s="4"/>
      <c r="E165" s="4"/>
      <c r="F165" s="4"/>
      <c r="G165" s="19"/>
      <c r="H165" s="4"/>
      <c r="I165" s="4"/>
      <c r="J165" s="4"/>
      <c r="K165" s="4"/>
      <c r="L165" s="19"/>
      <c r="M165" s="4"/>
      <c r="N165" s="4"/>
      <c r="O165" s="4"/>
      <c r="P165" s="4"/>
      <c r="Q165" s="19"/>
      <c r="R165" s="4"/>
      <c r="S165" s="4"/>
      <c r="T165" s="4"/>
      <c r="U165" s="4"/>
      <c r="V165" s="4"/>
      <c r="W165" s="5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</row>
    <row r="166" spans="2:79" x14ac:dyDescent="0.2">
      <c r="B166" s="2"/>
      <c r="C166" s="7"/>
      <c r="F166">
        <v>1.0874993010249401</v>
      </c>
      <c r="G166" s="20">
        <v>1.1921673906160699</v>
      </c>
      <c r="H166">
        <v>1.56462148521615</v>
      </c>
      <c r="I166">
        <v>1.48997280588075</v>
      </c>
      <c r="J166">
        <v>1.1938546175342599</v>
      </c>
      <c r="K166">
        <v>1.16232511643713</v>
      </c>
      <c r="L166" s="20"/>
      <c r="Q166" s="20"/>
      <c r="W166" s="8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</row>
    <row r="167" spans="2:79" x14ac:dyDescent="0.2">
      <c r="B167" s="2"/>
      <c r="C167" s="7"/>
      <c r="G167" s="20"/>
      <c r="K167">
        <v>1.64270805565005</v>
      </c>
      <c r="L167" s="20"/>
      <c r="Q167" s="20"/>
      <c r="W167" s="8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</row>
    <row r="168" spans="2:79" x14ac:dyDescent="0.2">
      <c r="B168" s="2"/>
      <c r="C168" s="7"/>
      <c r="E168">
        <v>1.1641959129422099</v>
      </c>
      <c r="F168">
        <v>1.13882069219237</v>
      </c>
      <c r="G168" s="20">
        <v>1.0775367731393899</v>
      </c>
      <c r="I168">
        <v>1.5450574334317599</v>
      </c>
      <c r="J168">
        <v>1.2089726788246</v>
      </c>
      <c r="L168" s="20">
        <v>1.62115408844419</v>
      </c>
      <c r="Q168" s="20"/>
      <c r="W168" s="8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</row>
    <row r="169" spans="2:79" x14ac:dyDescent="0.2">
      <c r="B169" s="2"/>
      <c r="C169" s="7"/>
      <c r="G169" s="20">
        <v>1.323</v>
      </c>
      <c r="H169">
        <v>1.25567187675322</v>
      </c>
      <c r="K169">
        <v>1.3147592895620801</v>
      </c>
      <c r="L169" s="20"/>
      <c r="Q169" s="20"/>
      <c r="W169" s="8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</row>
    <row r="170" spans="2:79" x14ac:dyDescent="0.2">
      <c r="B170" s="2"/>
      <c r="C170" s="7">
        <v>1.1052348432905701</v>
      </c>
      <c r="G170" s="20">
        <v>1.06854367693588</v>
      </c>
      <c r="L170" s="20"/>
      <c r="Q170" s="20"/>
      <c r="W170" s="8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</row>
    <row r="171" spans="2:79" x14ac:dyDescent="0.2">
      <c r="B171" s="2"/>
      <c r="C171" s="7"/>
      <c r="F171">
        <v>2.5083068650104701</v>
      </c>
      <c r="G171" s="20">
        <v>2.87718920837681</v>
      </c>
      <c r="H171">
        <v>1.2326453035693199</v>
      </c>
      <c r="J171">
        <v>1.3930011671104801</v>
      </c>
      <c r="L171" s="20">
        <v>1.07972895325093</v>
      </c>
      <c r="Q171" s="20"/>
      <c r="W171" s="8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</row>
    <row r="172" spans="2:79" x14ac:dyDescent="0.2">
      <c r="B172" s="2"/>
      <c r="C172" s="7">
        <v>1.1053226556539699</v>
      </c>
      <c r="D172">
        <v>1.4178451155588401</v>
      </c>
      <c r="G172" s="20">
        <v>3.2597056927274899</v>
      </c>
      <c r="K172">
        <v>3.43476898196363</v>
      </c>
      <c r="L172" s="20">
        <v>7.4610632246733299</v>
      </c>
      <c r="N172">
        <v>1.26516111196298</v>
      </c>
      <c r="Q172" s="20"/>
      <c r="W172" s="8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</row>
    <row r="173" spans="2:79" x14ac:dyDescent="0.2">
      <c r="B173" s="2"/>
      <c r="C173" s="7"/>
      <c r="D173">
        <v>1.0679243971413199</v>
      </c>
      <c r="F173">
        <v>3.34166423917255</v>
      </c>
      <c r="G173" s="20">
        <v>3.7080908066827298</v>
      </c>
      <c r="H173">
        <v>1.1851349436129599</v>
      </c>
      <c r="I173">
        <v>6.2557644652490003</v>
      </c>
      <c r="J173">
        <v>6.3781727671599597</v>
      </c>
      <c r="K173">
        <v>1.1322147539781</v>
      </c>
      <c r="L173" s="20"/>
      <c r="Q173" s="20"/>
      <c r="W173" s="8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</row>
    <row r="174" spans="2:79" x14ac:dyDescent="0.2">
      <c r="B174" s="2"/>
      <c r="C174" s="7"/>
      <c r="D174">
        <v>1.5919721782318901</v>
      </c>
      <c r="F174">
        <v>1.0625533267712499</v>
      </c>
      <c r="G174" s="20">
        <v>3.7960965452859701</v>
      </c>
      <c r="H174">
        <v>3.6605919999698902</v>
      </c>
      <c r="L174" s="20">
        <v>2.7710674710605399</v>
      </c>
      <c r="M174">
        <v>2.36996554104672</v>
      </c>
      <c r="O174">
        <v>1.2750919578444899</v>
      </c>
      <c r="Q174" s="20"/>
      <c r="W174" s="8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</row>
    <row r="175" spans="2:79" x14ac:dyDescent="0.2">
      <c r="B175" s="2"/>
      <c r="C175" s="7"/>
      <c r="E175">
        <v>2.1074927142319</v>
      </c>
      <c r="F175">
        <v>3.8475962546665898</v>
      </c>
      <c r="G175" s="20">
        <v>1.06126829268293</v>
      </c>
      <c r="I175">
        <v>3.19051925157147</v>
      </c>
      <c r="J175">
        <v>3.0692532796118899</v>
      </c>
      <c r="L175" s="20"/>
      <c r="Q175" s="20"/>
      <c r="W175" s="8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</row>
    <row r="176" spans="2:79" x14ac:dyDescent="0.2">
      <c r="B176" s="2"/>
      <c r="C176" s="7"/>
      <c r="D176">
        <v>1.7612075619910299</v>
      </c>
      <c r="E176">
        <v>3.0970790724467898</v>
      </c>
      <c r="G176" s="20">
        <v>2.3112489938915499</v>
      </c>
      <c r="J176">
        <v>1.19039081221198</v>
      </c>
      <c r="L176" s="20"/>
      <c r="Q176" s="20"/>
      <c r="W176" s="8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</row>
    <row r="177" spans="2:79" x14ac:dyDescent="0.2">
      <c r="B177" s="2"/>
      <c r="C177" s="7">
        <v>1.1848701965716899</v>
      </c>
      <c r="D177">
        <v>1.2212650087600201</v>
      </c>
      <c r="F177">
        <v>1.96021167958056</v>
      </c>
      <c r="G177" s="20"/>
      <c r="H177">
        <v>3.6193792953488102</v>
      </c>
      <c r="L177" s="20"/>
      <c r="Q177" s="20"/>
      <c r="W177" s="8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</row>
    <row r="178" spans="2:79" x14ac:dyDescent="0.2">
      <c r="B178" s="2"/>
      <c r="C178" s="7">
        <v>1.3352942245561099</v>
      </c>
      <c r="D178">
        <v>2.1457589455688399</v>
      </c>
      <c r="E178">
        <v>2.3759086037010801</v>
      </c>
      <c r="G178" s="20"/>
      <c r="L178" s="20"/>
      <c r="Q178" s="20"/>
      <c r="W178" s="8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</row>
    <row r="179" spans="2:79" x14ac:dyDescent="0.2">
      <c r="B179" s="2"/>
      <c r="C179" s="7">
        <v>1.04389646441015</v>
      </c>
      <c r="D179">
        <v>1.5536764858921901</v>
      </c>
      <c r="E179">
        <v>1.8745587229637299</v>
      </c>
      <c r="G179" s="20"/>
      <c r="L179" s="20"/>
      <c r="Q179" s="20"/>
      <c r="W179" s="8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</row>
    <row r="180" spans="2:79" x14ac:dyDescent="0.2">
      <c r="B180" s="2"/>
      <c r="C180" s="7"/>
      <c r="E180">
        <v>3.5866653301623002</v>
      </c>
      <c r="G180" s="20"/>
      <c r="L180" s="20"/>
      <c r="Q180" s="20"/>
      <c r="W180" s="8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</row>
    <row r="181" spans="2:79" ht="17" thickBot="1" x14ac:dyDescent="0.25">
      <c r="B181" s="2"/>
      <c r="C181" s="9"/>
      <c r="D181" s="10"/>
      <c r="E181" s="10">
        <v>1.39840623075232</v>
      </c>
      <c r="F181" s="10"/>
      <c r="G181" s="25"/>
      <c r="H181" s="10"/>
      <c r="I181" s="10"/>
      <c r="J181" s="10"/>
      <c r="K181" s="10"/>
      <c r="L181" s="25"/>
      <c r="M181" s="10"/>
      <c r="N181" s="10"/>
      <c r="O181" s="10"/>
      <c r="P181" s="10"/>
      <c r="Q181" s="25"/>
      <c r="R181" s="10"/>
      <c r="S181" s="10"/>
      <c r="T181" s="10"/>
      <c r="U181" s="10"/>
      <c r="V181" s="10"/>
      <c r="W181" s="11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</row>
    <row r="182" spans="2:79" x14ac:dyDescent="0.2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</row>
    <row r="183" spans="2:79" x14ac:dyDescent="0.2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</row>
    <row r="184" spans="2:79" x14ac:dyDescent="0.2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</row>
    <row r="185" spans="2:79" x14ac:dyDescent="0.2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</row>
    <row r="186" spans="2:79" x14ac:dyDescent="0.2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</row>
    <row r="187" spans="2:79" x14ac:dyDescent="0.2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</row>
    <row r="188" spans="2:79" ht="17" thickBot="1" x14ac:dyDescent="0.25">
      <c r="B188" s="1" t="s">
        <v>62</v>
      </c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</row>
    <row r="189" spans="2:79" x14ac:dyDescent="0.2">
      <c r="B189" s="30" t="s">
        <v>61</v>
      </c>
      <c r="C189" s="27"/>
      <c r="D189" s="27"/>
      <c r="E189" s="27"/>
      <c r="F189" s="18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</row>
    <row r="190" spans="2:79" ht="17" thickBot="1" x14ac:dyDescent="0.25">
      <c r="B190" s="23"/>
      <c r="C190" s="21">
        <v>0.25</v>
      </c>
      <c r="D190" s="21">
        <v>0.5</v>
      </c>
      <c r="E190" s="21">
        <v>0.75</v>
      </c>
      <c r="F190" s="32">
        <v>1</v>
      </c>
      <c r="G190" s="2"/>
      <c r="H190" s="2"/>
      <c r="I190" s="2"/>
      <c r="J190" s="2"/>
      <c r="K190" s="21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</row>
    <row r="191" spans="2:79" x14ac:dyDescent="0.2">
      <c r="B191" s="23"/>
      <c r="C191" s="2"/>
      <c r="D191" s="2"/>
      <c r="E191" s="2"/>
      <c r="F191" s="14"/>
      <c r="G191" s="2"/>
      <c r="H191" s="2"/>
      <c r="I191" s="50" t="s">
        <v>285</v>
      </c>
      <c r="J191" s="12"/>
      <c r="K191" s="12"/>
      <c r="L191" s="12"/>
      <c r="M191" s="18"/>
      <c r="N191" s="21"/>
      <c r="O191" s="21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</row>
    <row r="192" spans="2:79" x14ac:dyDescent="0.2">
      <c r="B192" s="23">
        <v>1</v>
      </c>
      <c r="C192" s="2"/>
      <c r="D192" s="2"/>
      <c r="E192" s="2"/>
      <c r="F192" s="14"/>
      <c r="G192" s="2"/>
      <c r="H192" s="2"/>
      <c r="I192" s="13"/>
      <c r="J192" s="2"/>
      <c r="K192" s="2"/>
      <c r="L192" s="2"/>
      <c r="M192" s="14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</row>
    <row r="193" spans="2:79" x14ac:dyDescent="0.2">
      <c r="B193" s="6" t="s">
        <v>1</v>
      </c>
      <c r="C193" s="2"/>
      <c r="D193" s="2">
        <v>1.9738858699999999</v>
      </c>
      <c r="E193" s="2">
        <v>3.4117549600000001</v>
      </c>
      <c r="F193" s="14">
        <v>3.0902358900000002</v>
      </c>
      <c r="G193" s="2"/>
      <c r="H193" s="2"/>
      <c r="I193" s="51" t="s">
        <v>272</v>
      </c>
      <c r="J193" s="52">
        <v>0.25</v>
      </c>
      <c r="K193" s="52">
        <v>0.5</v>
      </c>
      <c r="L193" s="52">
        <v>0.75</v>
      </c>
      <c r="M193" s="53">
        <v>1</v>
      </c>
      <c r="N193" s="21"/>
      <c r="O193" s="21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</row>
    <row r="194" spans="2:79" x14ac:dyDescent="0.2">
      <c r="B194" s="6" t="s">
        <v>59</v>
      </c>
      <c r="C194" s="2"/>
      <c r="D194" s="2">
        <v>41</v>
      </c>
      <c r="E194" s="2">
        <v>149</v>
      </c>
      <c r="F194" s="14">
        <v>150</v>
      </c>
      <c r="G194" s="2"/>
      <c r="H194" s="2"/>
      <c r="I194" s="13" t="s">
        <v>267</v>
      </c>
      <c r="J194" s="2" t="s">
        <v>286</v>
      </c>
      <c r="K194" s="2" t="s">
        <v>287</v>
      </c>
      <c r="L194" s="2" t="s">
        <v>288</v>
      </c>
      <c r="M194" s="14" t="s">
        <v>284</v>
      </c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</row>
    <row r="195" spans="2:79" x14ac:dyDescent="0.2">
      <c r="B195" s="6" t="s">
        <v>58</v>
      </c>
      <c r="C195" s="2"/>
      <c r="D195" s="2">
        <v>80.929320599999997</v>
      </c>
      <c r="E195" s="2">
        <v>508.35148900000002</v>
      </c>
      <c r="F195" s="14">
        <v>463.53538300000002</v>
      </c>
      <c r="G195" s="2"/>
      <c r="H195" s="2"/>
      <c r="I195" s="13" t="s">
        <v>268</v>
      </c>
      <c r="J195" s="2" t="s">
        <v>290</v>
      </c>
      <c r="K195" s="2" t="s">
        <v>287</v>
      </c>
      <c r="L195" s="2" t="s">
        <v>291</v>
      </c>
      <c r="M195" s="14" t="s">
        <v>271</v>
      </c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</row>
    <row r="196" spans="2:79" ht="17" thickBot="1" x14ac:dyDescent="0.25">
      <c r="B196" s="23"/>
      <c r="C196" s="2"/>
      <c r="D196" s="2"/>
      <c r="E196" s="2"/>
      <c r="F196" s="14"/>
      <c r="G196" s="2"/>
      <c r="H196" s="2"/>
      <c r="I196" s="15" t="s">
        <v>269</v>
      </c>
      <c r="J196" s="16" t="s">
        <v>271</v>
      </c>
      <c r="K196" s="16" t="s">
        <v>289</v>
      </c>
      <c r="L196" s="16" t="s">
        <v>290</v>
      </c>
      <c r="M196" s="17" t="s">
        <v>271</v>
      </c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</row>
    <row r="197" spans="2:79" x14ac:dyDescent="0.2">
      <c r="B197" s="23">
        <v>2</v>
      </c>
      <c r="C197" s="2"/>
      <c r="D197" s="2"/>
      <c r="E197" s="2"/>
      <c r="F197" s="14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</row>
    <row r="198" spans="2:79" x14ac:dyDescent="0.2">
      <c r="B198" s="6" t="s">
        <v>1</v>
      </c>
      <c r="C198" s="2">
        <f>AVERAGE(C32:I49)</f>
        <v>1.6047140967999995</v>
      </c>
      <c r="D198" s="2">
        <f>AVERAGE(J32:P49)</f>
        <v>2.6542101577777784</v>
      </c>
      <c r="E198" s="2">
        <f>AVERAGE(Q32:W49)</f>
        <v>2.4639911851612903</v>
      </c>
      <c r="F198" s="14">
        <f>AVERAGE(X32:AE49)</f>
        <v>1.2038017249999999</v>
      </c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</row>
    <row r="199" spans="2:79" x14ac:dyDescent="0.2">
      <c r="B199" s="6" t="s">
        <v>59</v>
      </c>
      <c r="C199" s="2">
        <f>COUNT(C32:I49)</f>
        <v>25</v>
      </c>
      <c r="D199" s="2">
        <f>COUNT((J32:P49))</f>
        <v>45</v>
      </c>
      <c r="E199" s="2">
        <f>COUNT(Q32:W49)</f>
        <v>31</v>
      </c>
      <c r="F199" s="14">
        <f>COUNT(X32:AE49)</f>
        <v>2</v>
      </c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</row>
    <row r="200" spans="2:79" x14ac:dyDescent="0.2">
      <c r="B200" s="6" t="s">
        <v>58</v>
      </c>
      <c r="C200" s="2">
        <f>SUM(C32:I49)</f>
        <v>40.117852419999991</v>
      </c>
      <c r="D200" s="2">
        <f>SUM((J32:P49))</f>
        <v>119.43945710000003</v>
      </c>
      <c r="E200" s="2">
        <f>SUM(Q32:W49)</f>
        <v>76.38372674</v>
      </c>
      <c r="F200" s="14">
        <f>SUM(X32:AE49)</f>
        <v>2.4076034499999999</v>
      </c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</row>
    <row r="201" spans="2:79" x14ac:dyDescent="0.2">
      <c r="B201" s="23"/>
      <c r="C201" s="2"/>
      <c r="D201" s="2"/>
      <c r="E201" s="2"/>
      <c r="F201" s="14"/>
      <c r="G201" s="2"/>
      <c r="H201" s="2"/>
      <c r="I201" s="2"/>
      <c r="J201" s="46"/>
      <c r="K201" s="46"/>
      <c r="L201" s="46"/>
      <c r="M201" s="46"/>
      <c r="N201" s="46"/>
      <c r="O201" s="46"/>
      <c r="P201" s="46"/>
      <c r="Q201" s="46"/>
      <c r="R201" s="46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</row>
    <row r="202" spans="2:79" x14ac:dyDescent="0.2">
      <c r="B202" s="23">
        <v>3</v>
      </c>
      <c r="C202" s="2"/>
      <c r="D202" s="2"/>
      <c r="E202" s="2"/>
      <c r="F202" s="14"/>
      <c r="G202" s="2"/>
      <c r="H202" s="2"/>
      <c r="I202" s="2"/>
      <c r="J202" s="46"/>
      <c r="K202" s="46"/>
      <c r="L202" s="46"/>
      <c r="M202" s="46"/>
      <c r="N202" s="46"/>
      <c r="O202" s="46"/>
      <c r="P202" s="46"/>
      <c r="Q202" s="46"/>
      <c r="R202" s="46"/>
      <c r="S202" s="46"/>
      <c r="T202" s="46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</row>
    <row r="203" spans="2:79" x14ac:dyDescent="0.2">
      <c r="B203" s="6" t="s">
        <v>1</v>
      </c>
      <c r="C203" s="2">
        <v>2.4728387399999998</v>
      </c>
      <c r="D203" s="2">
        <v>2.7592853599999998</v>
      </c>
      <c r="E203" s="2">
        <v>3.7863086500000001</v>
      </c>
      <c r="F203" s="14">
        <v>3.1844661099999998</v>
      </c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</row>
    <row r="204" spans="2:79" x14ac:dyDescent="0.2">
      <c r="B204" s="6" t="s">
        <v>59</v>
      </c>
      <c r="C204" s="2">
        <v>26</v>
      </c>
      <c r="D204" s="2">
        <v>33</v>
      </c>
      <c r="E204" s="2">
        <v>35</v>
      </c>
      <c r="F204" s="14">
        <v>20</v>
      </c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</row>
    <row r="205" spans="2:79" x14ac:dyDescent="0.2">
      <c r="B205" s="6" t="s">
        <v>58</v>
      </c>
      <c r="C205" s="2">
        <v>64.293807200000003</v>
      </c>
      <c r="D205" s="2">
        <v>91.056416999999996</v>
      </c>
      <c r="E205" s="2">
        <v>132.520803</v>
      </c>
      <c r="F205" s="14">
        <v>63.689322199999999</v>
      </c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</row>
    <row r="206" spans="2:79" x14ac:dyDescent="0.2">
      <c r="B206" s="23"/>
      <c r="C206" s="2"/>
      <c r="D206" s="2"/>
      <c r="E206" s="2"/>
      <c r="F206" s="14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</row>
    <row r="207" spans="2:79" x14ac:dyDescent="0.2">
      <c r="B207" s="23">
        <v>4</v>
      </c>
      <c r="C207" s="2"/>
      <c r="D207" s="2"/>
      <c r="E207" s="2"/>
      <c r="F207" s="14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</row>
    <row r="208" spans="2:79" x14ac:dyDescent="0.2">
      <c r="B208" s="6" t="s">
        <v>1</v>
      </c>
      <c r="C208" s="2">
        <v>3.8796164100000001</v>
      </c>
      <c r="D208" s="2">
        <v>2.7628643799999999</v>
      </c>
      <c r="E208" s="2">
        <v>3.64164917</v>
      </c>
      <c r="F208" s="14">
        <v>3.85575891</v>
      </c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</row>
    <row r="209" spans="2:79" x14ac:dyDescent="0.2">
      <c r="B209" s="6" t="s">
        <v>59</v>
      </c>
      <c r="C209" s="2">
        <v>15</v>
      </c>
      <c r="D209" s="2">
        <v>40</v>
      </c>
      <c r="E209" s="2">
        <v>54</v>
      </c>
      <c r="F209" s="14">
        <v>2</v>
      </c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</row>
    <row r="210" spans="2:79" x14ac:dyDescent="0.2">
      <c r="B210" s="6" t="s">
        <v>58</v>
      </c>
      <c r="C210" s="2">
        <v>58.194246200000002</v>
      </c>
      <c r="D210" s="2">
        <v>110.51457499999999</v>
      </c>
      <c r="E210" s="2">
        <v>196.649055</v>
      </c>
      <c r="F210" s="14">
        <v>7.7115178200000001</v>
      </c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</row>
    <row r="211" spans="2:79" x14ac:dyDescent="0.2">
      <c r="B211" s="23"/>
      <c r="C211" s="2"/>
      <c r="D211" s="2"/>
      <c r="E211" s="2"/>
      <c r="F211" s="14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</row>
    <row r="212" spans="2:79" x14ac:dyDescent="0.2">
      <c r="B212" s="23">
        <v>5</v>
      </c>
      <c r="C212" s="2"/>
      <c r="D212" s="2"/>
      <c r="E212" s="2"/>
      <c r="F212" s="14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</row>
    <row r="213" spans="2:79" x14ac:dyDescent="0.2">
      <c r="B213" s="6" t="s">
        <v>1</v>
      </c>
      <c r="C213" s="2">
        <v>2.2718132</v>
      </c>
      <c r="D213" s="2">
        <v>2.6706053199999999</v>
      </c>
      <c r="E213" s="2">
        <v>2.12525246</v>
      </c>
      <c r="F213" s="14">
        <v>2.3030149</v>
      </c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</row>
    <row r="214" spans="2:79" x14ac:dyDescent="0.2">
      <c r="B214" s="6" t="s">
        <v>59</v>
      </c>
      <c r="C214" s="2">
        <v>76</v>
      </c>
      <c r="D214" s="2">
        <v>99</v>
      </c>
      <c r="E214" s="2">
        <v>26</v>
      </c>
      <c r="F214" s="14">
        <v>18</v>
      </c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</row>
    <row r="215" spans="2:79" x14ac:dyDescent="0.2">
      <c r="B215" s="6" t="s">
        <v>58</v>
      </c>
      <c r="C215" s="2">
        <v>172.657803</v>
      </c>
      <c r="D215" s="2">
        <v>264.389926</v>
      </c>
      <c r="E215" s="2">
        <v>55.256563900000003</v>
      </c>
      <c r="F215" s="14">
        <v>41.4542681</v>
      </c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</row>
    <row r="216" spans="2:79" x14ac:dyDescent="0.2">
      <c r="B216" s="23"/>
      <c r="C216" s="2"/>
      <c r="D216" s="2"/>
      <c r="E216" s="2"/>
      <c r="F216" s="14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</row>
    <row r="217" spans="2:79" x14ac:dyDescent="0.2">
      <c r="B217" s="23">
        <v>6</v>
      </c>
      <c r="C217" s="2"/>
      <c r="D217" s="2"/>
      <c r="E217" s="2"/>
      <c r="F217" s="14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</row>
    <row r="218" spans="2:79" x14ac:dyDescent="0.2">
      <c r="B218" s="6" t="s">
        <v>1</v>
      </c>
      <c r="C218" s="2">
        <v>2.1662680299999999</v>
      </c>
      <c r="D218" s="2">
        <v>2.2701624599999999</v>
      </c>
      <c r="E218" s="2">
        <v>3.8211260399999998</v>
      </c>
      <c r="F218" s="14">
        <v>2.8767835700000002</v>
      </c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</row>
    <row r="219" spans="2:79" x14ac:dyDescent="0.2">
      <c r="B219" s="6" t="s">
        <v>59</v>
      </c>
      <c r="C219" s="2">
        <v>23</v>
      </c>
      <c r="D219" s="2">
        <v>52</v>
      </c>
      <c r="E219" s="2">
        <v>53</v>
      </c>
      <c r="F219" s="14">
        <v>39</v>
      </c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</row>
    <row r="220" spans="2:79" x14ac:dyDescent="0.2">
      <c r="B220" s="6" t="s">
        <v>58</v>
      </c>
      <c r="C220" s="2">
        <v>49.824164600000003</v>
      </c>
      <c r="D220" s="2">
        <v>118.04844799999999</v>
      </c>
      <c r="E220" s="2">
        <v>202.51967999999999</v>
      </c>
      <c r="F220" s="14">
        <v>112.194559</v>
      </c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</row>
    <row r="221" spans="2:79" x14ac:dyDescent="0.2">
      <c r="B221" s="23"/>
      <c r="C221" s="2"/>
      <c r="D221" s="2"/>
      <c r="E221" s="2"/>
      <c r="F221" s="14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</row>
    <row r="222" spans="2:79" x14ac:dyDescent="0.2">
      <c r="B222" s="6">
        <v>7</v>
      </c>
      <c r="C222" s="2"/>
      <c r="D222" s="2"/>
      <c r="E222" s="2"/>
      <c r="F222" s="14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</row>
    <row r="223" spans="2:79" x14ac:dyDescent="0.2">
      <c r="B223" s="6" t="s">
        <v>1</v>
      </c>
      <c r="C223" s="2">
        <v>1.2006823113968674</v>
      </c>
      <c r="D223" s="2">
        <v>2.3960590238602859</v>
      </c>
      <c r="E223" s="2">
        <v>3.0427777376611278</v>
      </c>
      <c r="F223" s="14">
        <v>3.0770948488832066</v>
      </c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</row>
    <row r="224" spans="2:79" x14ac:dyDescent="0.2">
      <c r="B224" s="6" t="s">
        <v>59</v>
      </c>
      <c r="C224" s="2">
        <v>8</v>
      </c>
      <c r="D224" s="2">
        <v>24</v>
      </c>
      <c r="E224" s="2">
        <v>37</v>
      </c>
      <c r="F224" s="14">
        <v>14</v>
      </c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</row>
    <row r="225" spans="2:79" x14ac:dyDescent="0.2">
      <c r="B225" s="6" t="s">
        <v>58</v>
      </c>
      <c r="C225" s="2">
        <v>9.6054584911749394</v>
      </c>
      <c r="D225" s="2">
        <v>57.505416572646865</v>
      </c>
      <c r="E225" s="2">
        <v>112.58277629346173</v>
      </c>
      <c r="F225" s="14">
        <v>43.079327884364893</v>
      </c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</row>
    <row r="226" spans="2:79" x14ac:dyDescent="0.2">
      <c r="B226" s="6"/>
      <c r="C226" s="2"/>
      <c r="D226" s="2"/>
      <c r="E226" s="2"/>
      <c r="F226" s="14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</row>
    <row r="227" spans="2:79" x14ac:dyDescent="0.2">
      <c r="B227" s="6">
        <v>8</v>
      </c>
      <c r="C227" s="2"/>
      <c r="D227" s="2"/>
      <c r="E227" s="2"/>
      <c r="F227" s="14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</row>
    <row r="228" spans="2:79" x14ac:dyDescent="0.2">
      <c r="B228" s="6" t="s">
        <v>1</v>
      </c>
      <c r="C228" s="2"/>
      <c r="D228" s="2">
        <v>1.0702098589628299</v>
      </c>
      <c r="E228" s="2">
        <v>2.6418333690606062</v>
      </c>
      <c r="F228" s="14">
        <v>2.6611431305663116</v>
      </c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</row>
    <row r="229" spans="2:79" x14ac:dyDescent="0.2">
      <c r="B229" s="6" t="s">
        <v>59</v>
      </c>
      <c r="C229" s="2"/>
      <c r="D229" s="2">
        <v>1</v>
      </c>
      <c r="E229" s="2">
        <v>48</v>
      </c>
      <c r="F229" s="14">
        <v>14</v>
      </c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</row>
    <row r="230" spans="2:79" x14ac:dyDescent="0.2">
      <c r="B230" s="6" t="s">
        <v>58</v>
      </c>
      <c r="C230" s="2"/>
      <c r="D230" s="2">
        <v>1.0702098589628299</v>
      </c>
      <c r="E230" s="2">
        <v>126.8080017149091</v>
      </c>
      <c r="F230" s="14">
        <v>37.25600382792836</v>
      </c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</row>
    <row r="231" spans="2:79" x14ac:dyDescent="0.2">
      <c r="B231" s="6"/>
      <c r="C231" s="2"/>
      <c r="D231" s="2"/>
      <c r="E231" s="2"/>
      <c r="F231" s="14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</row>
    <row r="232" spans="2:79" x14ac:dyDescent="0.2">
      <c r="B232" s="6">
        <v>9</v>
      </c>
      <c r="C232" s="2"/>
      <c r="D232" s="2"/>
      <c r="E232" s="2"/>
      <c r="F232" s="14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</row>
    <row r="233" spans="2:79" x14ac:dyDescent="0.2">
      <c r="B233" s="6" t="s">
        <v>1</v>
      </c>
      <c r="C233" s="2">
        <v>1.2642747032080801</v>
      </c>
      <c r="D233" s="2">
        <v>1.9487931867806565</v>
      </c>
      <c r="E233" s="2">
        <v>2.3363787689221822</v>
      </c>
      <c r="F233" s="14">
        <v>2.5684428131298693</v>
      </c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</row>
    <row r="234" spans="2:79" x14ac:dyDescent="0.2">
      <c r="B234" s="6" t="s">
        <v>59</v>
      </c>
      <c r="C234" s="2">
        <v>7</v>
      </c>
      <c r="D234" s="2">
        <v>39</v>
      </c>
      <c r="E234" s="2">
        <v>51</v>
      </c>
      <c r="F234" s="14">
        <v>40</v>
      </c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</row>
    <row r="235" spans="2:79" x14ac:dyDescent="0.2">
      <c r="B235" s="6" t="s">
        <v>58</v>
      </c>
      <c r="C235" s="2">
        <v>8.8499229224565603</v>
      </c>
      <c r="D235" s="2">
        <v>76.002934284445601</v>
      </c>
      <c r="E235" s="2">
        <v>119.1553172150313</v>
      </c>
      <c r="F235" s="14">
        <v>102.73771252519478</v>
      </c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</row>
    <row r="236" spans="2:79" x14ac:dyDescent="0.2">
      <c r="B236" s="6"/>
      <c r="C236" s="2"/>
      <c r="D236" s="2"/>
      <c r="E236" s="2"/>
      <c r="F236" s="14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</row>
    <row r="237" spans="2:79" x14ac:dyDescent="0.2">
      <c r="B237" s="6">
        <v>10</v>
      </c>
      <c r="C237" s="2"/>
      <c r="D237" s="2"/>
      <c r="E237" s="2"/>
      <c r="F237" s="14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</row>
    <row r="238" spans="2:79" x14ac:dyDescent="0.2">
      <c r="B238" s="6" t="s">
        <v>1</v>
      </c>
      <c r="C238" s="2">
        <v>1.9100020667662361</v>
      </c>
      <c r="D238" s="2">
        <v>2.4421117647230592</v>
      </c>
      <c r="E238" s="2">
        <v>1.6367395369513966</v>
      </c>
      <c r="F238" s="14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</row>
    <row r="239" spans="2:79" x14ac:dyDescent="0.2">
      <c r="B239" s="6" t="s">
        <v>59</v>
      </c>
      <c r="C239" s="2">
        <v>36</v>
      </c>
      <c r="D239" s="2">
        <v>25</v>
      </c>
      <c r="E239" s="2">
        <v>3</v>
      </c>
      <c r="F239" s="14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</row>
    <row r="240" spans="2:79" ht="17" thickBot="1" x14ac:dyDescent="0.25">
      <c r="B240" s="24" t="s">
        <v>58</v>
      </c>
      <c r="C240" s="16">
        <v>68.760074403584497</v>
      </c>
      <c r="D240" s="16">
        <v>61.052794118076477</v>
      </c>
      <c r="E240" s="16">
        <v>4.9102186108541899</v>
      </c>
      <c r="F240" s="17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</row>
    <row r="241" spans="2:79" x14ac:dyDescent="0.2"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</row>
    <row r="242" spans="2:79" x14ac:dyDescent="0.2"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</row>
    <row r="243" spans="2:79" x14ac:dyDescent="0.2"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</row>
    <row r="244" spans="2:79" x14ac:dyDescent="0.2"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</row>
    <row r="245" spans="2:79" x14ac:dyDescent="0.2"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</row>
    <row r="246" spans="2:79" x14ac:dyDescent="0.2"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</row>
    <row r="247" spans="2:79" x14ac:dyDescent="0.2"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</row>
    <row r="248" spans="2:79" x14ac:dyDescent="0.2"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</row>
    <row r="249" spans="2:79" x14ac:dyDescent="0.2"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</row>
  </sheetData>
  <sortState xmlns:xlrd2="http://schemas.microsoft.com/office/spreadsheetml/2017/richdata2" ref="AG14:AG23">
    <sortCondition ref="AG14:AG23"/>
  </sortState>
  <phoneticPr fontId="5" type="noConversion"/>
  <conditionalFormatting sqref="C165:P181">
    <cfRule type="duplicateValues" dxfId="29" priority="2"/>
  </conditionalFormatting>
  <conditionalFormatting sqref="C165:W181">
    <cfRule type="duplicateValues" dxfId="28" priority="1"/>
  </conditionalFormatting>
  <conditionalFormatting sqref="C114:AE126">
    <cfRule type="duplicateValues" dxfId="27" priority="5"/>
  </conditionalFormatting>
  <conditionalFormatting sqref="C128:BD146">
    <cfRule type="duplicateValues" dxfId="26" priority="4"/>
  </conditionalFormatting>
  <conditionalFormatting sqref="C148:BK163">
    <cfRule type="duplicateValues" dxfId="25" priority="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C358E-4236-C14C-A074-C4E307787136}">
  <dimension ref="A1:EV249"/>
  <sheetViews>
    <sheetView topLeftCell="B172" zoomScale="81" zoomScaleNormal="46" workbookViewId="0">
      <selection activeCell="E196" sqref="E196"/>
    </sheetView>
  </sheetViews>
  <sheetFormatPr baseColWidth="10" defaultRowHeight="16" x14ac:dyDescent="0.2"/>
  <cols>
    <col min="2" max="2" width="14.6640625" customWidth="1"/>
  </cols>
  <sheetData>
    <row r="1" spans="1:152" x14ac:dyDescent="0.2">
      <c r="A1" s="1" t="s">
        <v>57</v>
      </c>
      <c r="B1" s="1" t="s">
        <v>54</v>
      </c>
      <c r="C1" s="1"/>
      <c r="D1" s="1"/>
      <c r="E1" s="1" t="s">
        <v>252</v>
      </c>
    </row>
    <row r="2" spans="1:152" x14ac:dyDescent="0.2">
      <c r="A2" s="1">
        <v>1</v>
      </c>
      <c r="B2" t="s">
        <v>45</v>
      </c>
      <c r="E2" t="s">
        <v>56</v>
      </c>
      <c r="G2" s="1" t="s">
        <v>283</v>
      </c>
    </row>
    <row r="3" spans="1:152" x14ac:dyDescent="0.2">
      <c r="A3" s="1">
        <v>2</v>
      </c>
      <c r="B3" t="s">
        <v>47</v>
      </c>
      <c r="E3" t="s">
        <v>56</v>
      </c>
      <c r="G3" t="s">
        <v>266</v>
      </c>
    </row>
    <row r="4" spans="1:152" x14ac:dyDescent="0.2">
      <c r="A4" s="1">
        <v>3</v>
      </c>
      <c r="B4" t="s">
        <v>48</v>
      </c>
      <c r="E4" t="s">
        <v>56</v>
      </c>
      <c r="G4" t="s">
        <v>265</v>
      </c>
    </row>
    <row r="5" spans="1:152" x14ac:dyDescent="0.2">
      <c r="A5" s="1">
        <v>4</v>
      </c>
      <c r="B5" s="40" t="s">
        <v>240</v>
      </c>
      <c r="E5" t="s">
        <v>56</v>
      </c>
      <c r="G5" t="s">
        <v>264</v>
      </c>
      <c r="H5" s="40"/>
    </row>
    <row r="6" spans="1:152" x14ac:dyDescent="0.2">
      <c r="A6" s="1">
        <v>5</v>
      </c>
      <c r="B6" t="s">
        <v>49</v>
      </c>
      <c r="E6" t="s">
        <v>56</v>
      </c>
    </row>
    <row r="7" spans="1:152" x14ac:dyDescent="0.2">
      <c r="A7" s="1">
        <v>6</v>
      </c>
      <c r="B7" t="s">
        <v>50</v>
      </c>
      <c r="E7" t="s">
        <v>56</v>
      </c>
    </row>
    <row r="8" spans="1:152" x14ac:dyDescent="0.2">
      <c r="A8" s="1">
        <v>7</v>
      </c>
      <c r="B8" t="s">
        <v>51</v>
      </c>
      <c r="E8" t="s">
        <v>56</v>
      </c>
    </row>
    <row r="9" spans="1:152" x14ac:dyDescent="0.2">
      <c r="A9" s="1">
        <v>8</v>
      </c>
      <c r="B9" t="s">
        <v>55</v>
      </c>
      <c r="E9" t="s">
        <v>56</v>
      </c>
    </row>
    <row r="10" spans="1:152" x14ac:dyDescent="0.2">
      <c r="A10" s="1">
        <v>9</v>
      </c>
      <c r="B10" s="2" t="s">
        <v>46</v>
      </c>
      <c r="E10" t="s">
        <v>56</v>
      </c>
      <c r="H10" s="2"/>
    </row>
    <row r="11" spans="1:152" x14ac:dyDescent="0.2">
      <c r="A11" s="1"/>
    </row>
    <row r="12" spans="1:152" x14ac:dyDescent="0.2">
      <c r="A12" s="1"/>
    </row>
    <row r="13" spans="1:152" x14ac:dyDescent="0.2">
      <c r="A13" s="1"/>
    </row>
    <row r="14" spans="1:152" x14ac:dyDescent="0.2">
      <c r="B14" s="21" t="s">
        <v>94</v>
      </c>
      <c r="C14" s="21" t="s">
        <v>89</v>
      </c>
      <c r="D14" s="21" t="s">
        <v>90</v>
      </c>
      <c r="E14" s="21" t="s">
        <v>91</v>
      </c>
      <c r="F14" s="21" t="s">
        <v>92</v>
      </c>
      <c r="G14" s="21" t="s">
        <v>93</v>
      </c>
      <c r="H14" s="21" t="s">
        <v>95</v>
      </c>
      <c r="I14" s="21" t="s">
        <v>96</v>
      </c>
      <c r="J14" s="21" t="s">
        <v>97</v>
      </c>
      <c r="K14" s="21" t="s">
        <v>98</v>
      </c>
      <c r="L14" s="21" t="s">
        <v>99</v>
      </c>
      <c r="M14" s="21" t="s">
        <v>100</v>
      </c>
      <c r="N14" s="21" t="s">
        <v>101</v>
      </c>
      <c r="O14" s="21" t="s">
        <v>102</v>
      </c>
      <c r="P14" s="21" t="s">
        <v>103</v>
      </c>
      <c r="Q14" s="21" t="s">
        <v>104</v>
      </c>
      <c r="R14" s="21" t="s">
        <v>105</v>
      </c>
      <c r="S14" s="21" t="s">
        <v>106</v>
      </c>
      <c r="T14" s="21" t="s">
        <v>107</v>
      </c>
      <c r="U14" s="21" t="s">
        <v>108</v>
      </c>
      <c r="V14" s="21" t="s">
        <v>109</v>
      </c>
      <c r="W14" s="21" t="s">
        <v>110</v>
      </c>
      <c r="X14" s="21" t="s">
        <v>111</v>
      </c>
      <c r="Y14" s="21" t="s">
        <v>112</v>
      </c>
      <c r="Z14" s="21" t="s">
        <v>113</v>
      </c>
      <c r="AA14" s="21" t="s">
        <v>114</v>
      </c>
      <c r="AB14" s="21" t="s">
        <v>115</v>
      </c>
      <c r="AC14" s="21" t="s">
        <v>116</v>
      </c>
      <c r="AD14" s="21" t="s">
        <v>117</v>
      </c>
      <c r="AE14" s="21" t="s">
        <v>118</v>
      </c>
      <c r="AF14" s="21" t="s">
        <v>119</v>
      </c>
      <c r="AG14" s="21" t="s">
        <v>120</v>
      </c>
      <c r="AH14" s="21" t="s">
        <v>121</v>
      </c>
      <c r="AI14" s="21" t="s">
        <v>122</v>
      </c>
      <c r="AJ14" s="21" t="s">
        <v>123</v>
      </c>
      <c r="AK14" s="21" t="s">
        <v>124</v>
      </c>
      <c r="AL14" s="21" t="s">
        <v>125</v>
      </c>
      <c r="AM14" s="21" t="s">
        <v>126</v>
      </c>
      <c r="AN14" s="21" t="s">
        <v>127</v>
      </c>
      <c r="AO14" s="21" t="s">
        <v>128</v>
      </c>
      <c r="AP14" s="21" t="s">
        <v>129</v>
      </c>
      <c r="AQ14" s="21" t="s">
        <v>130</v>
      </c>
      <c r="AR14" s="21" t="s">
        <v>131</v>
      </c>
      <c r="AS14" s="21" t="s">
        <v>132</v>
      </c>
      <c r="AT14" s="21" t="s">
        <v>133</v>
      </c>
      <c r="AU14" s="21" t="s">
        <v>134</v>
      </c>
      <c r="AV14" s="21" t="s">
        <v>135</v>
      </c>
      <c r="AW14" s="21" t="s">
        <v>136</v>
      </c>
      <c r="AX14" s="21" t="s">
        <v>137</v>
      </c>
      <c r="AY14" s="21" t="s">
        <v>138</v>
      </c>
      <c r="AZ14" s="21" t="s">
        <v>139</v>
      </c>
      <c r="BA14" s="21" t="s">
        <v>140</v>
      </c>
      <c r="BB14" s="21" t="s">
        <v>141</v>
      </c>
      <c r="BC14" s="21" t="s">
        <v>142</v>
      </c>
      <c r="BD14" s="21" t="s">
        <v>143</v>
      </c>
      <c r="BE14" s="21" t="s">
        <v>144</v>
      </c>
      <c r="BF14" s="21" t="s">
        <v>145</v>
      </c>
      <c r="BG14" s="21" t="s">
        <v>146</v>
      </c>
      <c r="BH14" s="21" t="s">
        <v>147</v>
      </c>
      <c r="BI14" s="21" t="s">
        <v>148</v>
      </c>
      <c r="BJ14" s="21" t="s">
        <v>149</v>
      </c>
      <c r="BK14" s="21" t="s">
        <v>150</v>
      </c>
      <c r="BL14" s="21" t="s">
        <v>151</v>
      </c>
      <c r="BM14" s="21" t="s">
        <v>152</v>
      </c>
      <c r="BN14" s="21" t="s">
        <v>153</v>
      </c>
      <c r="BO14" s="21" t="s">
        <v>154</v>
      </c>
      <c r="BP14" s="21" t="s">
        <v>155</v>
      </c>
      <c r="BQ14" s="21" t="s">
        <v>156</v>
      </c>
      <c r="BR14" s="21" t="s">
        <v>157</v>
      </c>
      <c r="BS14" s="21" t="s">
        <v>158</v>
      </c>
      <c r="BT14" s="21" t="s">
        <v>159</v>
      </c>
      <c r="BU14" s="21" t="s">
        <v>160</v>
      </c>
      <c r="BV14" s="21" t="s">
        <v>161</v>
      </c>
      <c r="BW14" s="21" t="s">
        <v>162</v>
      </c>
      <c r="BX14" s="21" t="s">
        <v>163</v>
      </c>
      <c r="BY14" s="21" t="s">
        <v>164</v>
      </c>
      <c r="BZ14" s="21" t="s">
        <v>165</v>
      </c>
      <c r="CA14" s="21" t="s">
        <v>166</v>
      </c>
      <c r="CB14" s="21" t="s">
        <v>167</v>
      </c>
      <c r="CC14" s="21" t="s">
        <v>168</v>
      </c>
      <c r="CD14" s="21" t="s">
        <v>169</v>
      </c>
      <c r="CE14" s="21" t="s">
        <v>170</v>
      </c>
      <c r="CF14" s="21" t="s">
        <v>171</v>
      </c>
      <c r="CG14" s="21" t="s">
        <v>172</v>
      </c>
      <c r="CH14" s="21" t="s">
        <v>173</v>
      </c>
      <c r="CI14" s="21" t="s">
        <v>174</v>
      </c>
      <c r="CJ14" s="21" t="s">
        <v>175</v>
      </c>
      <c r="CK14" s="21" t="s">
        <v>176</v>
      </c>
      <c r="CL14" s="21" t="s">
        <v>177</v>
      </c>
      <c r="CM14" s="21" t="s">
        <v>178</v>
      </c>
      <c r="CN14" s="21" t="s">
        <v>179</v>
      </c>
      <c r="CO14" s="21" t="s">
        <v>180</v>
      </c>
      <c r="CP14" s="21" t="s">
        <v>181</v>
      </c>
      <c r="CQ14" s="21" t="s">
        <v>182</v>
      </c>
      <c r="CR14" s="21" t="s">
        <v>183</v>
      </c>
      <c r="CS14" s="21" t="s">
        <v>184</v>
      </c>
      <c r="CT14" s="21" t="s">
        <v>185</v>
      </c>
      <c r="CU14" s="21" t="s">
        <v>186</v>
      </c>
      <c r="CV14" s="21" t="s">
        <v>187</v>
      </c>
      <c r="CW14" s="21" t="s">
        <v>188</v>
      </c>
      <c r="CX14" s="21" t="s">
        <v>189</v>
      </c>
      <c r="CY14" s="21" t="s">
        <v>190</v>
      </c>
      <c r="CZ14" s="21" t="s">
        <v>191</v>
      </c>
      <c r="DA14" s="21" t="s">
        <v>192</v>
      </c>
      <c r="DB14" s="21" t="s">
        <v>193</v>
      </c>
      <c r="DC14" s="21" t="s">
        <v>194</v>
      </c>
      <c r="DD14" s="21" t="s">
        <v>195</v>
      </c>
      <c r="DE14" s="21" t="s">
        <v>196</v>
      </c>
      <c r="DF14" s="21" t="s">
        <v>197</v>
      </c>
      <c r="DG14" s="21" t="s">
        <v>198</v>
      </c>
      <c r="DH14" s="21" t="s">
        <v>199</v>
      </c>
      <c r="DI14" s="21" t="s">
        <v>200</v>
      </c>
      <c r="DJ14" s="21" t="s">
        <v>201</v>
      </c>
      <c r="DK14" s="21" t="s">
        <v>202</v>
      </c>
      <c r="DL14" s="21" t="s">
        <v>203</v>
      </c>
      <c r="DM14" s="21" t="s">
        <v>204</v>
      </c>
      <c r="DN14" s="21" t="s">
        <v>205</v>
      </c>
      <c r="DO14" s="21" t="s">
        <v>206</v>
      </c>
      <c r="DP14" s="21" t="s">
        <v>207</v>
      </c>
      <c r="DQ14" s="21" t="s">
        <v>208</v>
      </c>
      <c r="DR14" s="21" t="s">
        <v>209</v>
      </c>
      <c r="DS14" s="21" t="s">
        <v>210</v>
      </c>
      <c r="DT14" s="21" t="s">
        <v>211</v>
      </c>
      <c r="DU14" s="21" t="s">
        <v>212</v>
      </c>
      <c r="DV14" s="21" t="s">
        <v>213</v>
      </c>
      <c r="DW14" s="21" t="s">
        <v>214</v>
      </c>
      <c r="DX14" s="21" t="s">
        <v>215</v>
      </c>
      <c r="DY14" s="21" t="s">
        <v>216</v>
      </c>
      <c r="DZ14" s="21" t="s">
        <v>217</v>
      </c>
      <c r="EA14" s="21" t="s">
        <v>218</v>
      </c>
      <c r="EB14" s="21" t="s">
        <v>219</v>
      </c>
      <c r="EC14" s="21" t="s">
        <v>220</v>
      </c>
      <c r="ED14" s="21" t="s">
        <v>221</v>
      </c>
      <c r="EE14" s="21" t="s">
        <v>222</v>
      </c>
      <c r="EF14" s="21" t="s">
        <v>223</v>
      </c>
      <c r="EG14" s="21" t="s">
        <v>224</v>
      </c>
      <c r="EH14" s="21" t="s">
        <v>225</v>
      </c>
      <c r="EI14" s="21" t="s">
        <v>226</v>
      </c>
      <c r="EJ14" s="21" t="s">
        <v>227</v>
      </c>
      <c r="EK14" s="21" t="s">
        <v>228</v>
      </c>
      <c r="EL14" s="21" t="s">
        <v>229</v>
      </c>
      <c r="EM14" s="21" t="s">
        <v>230</v>
      </c>
      <c r="EN14" s="21" t="s">
        <v>231</v>
      </c>
      <c r="EO14" s="21" t="s">
        <v>232</v>
      </c>
      <c r="EP14" s="21" t="s">
        <v>233</v>
      </c>
      <c r="EQ14" s="21" t="s">
        <v>234</v>
      </c>
      <c r="ER14" s="21" t="s">
        <v>235</v>
      </c>
      <c r="ES14" s="21" t="s">
        <v>236</v>
      </c>
      <c r="ET14" s="21" t="s">
        <v>237</v>
      </c>
      <c r="EU14" s="21" t="s">
        <v>238</v>
      </c>
      <c r="EV14" s="21" t="s">
        <v>239</v>
      </c>
    </row>
    <row r="15" spans="1:152" ht="17" thickBot="1" x14ac:dyDescent="0.25"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  <c r="CG15" s="21"/>
      <c r="CH15" s="21"/>
      <c r="CI15" s="21"/>
      <c r="CJ15" s="21"/>
      <c r="CK15" s="21"/>
      <c r="CL15" s="21"/>
      <c r="CM15" s="21"/>
      <c r="CN15" s="21"/>
      <c r="CO15" s="21"/>
      <c r="CP15" s="21"/>
      <c r="CQ15" s="21"/>
      <c r="CR15" s="21"/>
      <c r="CS15" s="21"/>
      <c r="CT15" s="21"/>
      <c r="CU15" s="21"/>
      <c r="CV15" s="21"/>
      <c r="CW15" s="21"/>
      <c r="CX15" s="21"/>
      <c r="CY15" s="21"/>
      <c r="CZ15" s="21"/>
      <c r="DA15" s="21"/>
      <c r="DB15" s="21"/>
      <c r="DC15" s="21"/>
      <c r="DD15" s="21"/>
      <c r="DE15" s="21"/>
      <c r="DF15" s="21"/>
      <c r="DG15" s="21"/>
      <c r="DH15" s="21"/>
      <c r="DI15" s="21"/>
      <c r="DJ15" s="21"/>
      <c r="DK15" s="21"/>
      <c r="DL15" s="21"/>
      <c r="DM15" s="21"/>
      <c r="DN15" s="21"/>
      <c r="DO15" s="21"/>
      <c r="DP15" s="21"/>
      <c r="DQ15" s="21"/>
      <c r="DR15" s="21"/>
      <c r="DS15" s="21"/>
      <c r="DT15" s="21"/>
      <c r="DU15" s="21"/>
      <c r="DV15" s="21"/>
      <c r="DW15" s="21"/>
      <c r="DX15" s="21"/>
      <c r="DY15" s="21"/>
      <c r="DZ15" s="21"/>
      <c r="EA15" s="21"/>
      <c r="EB15" s="21"/>
      <c r="EC15" s="21"/>
      <c r="ED15" s="21"/>
      <c r="EE15" s="21"/>
      <c r="EF15" s="21"/>
      <c r="EG15" s="21"/>
      <c r="EH15" s="21"/>
      <c r="EI15" s="21"/>
      <c r="EJ15" s="21"/>
      <c r="EK15" s="21"/>
      <c r="EL15" s="21"/>
      <c r="EM15" s="21"/>
      <c r="EN15" s="21"/>
      <c r="EO15" s="21"/>
      <c r="EP15" s="21"/>
      <c r="EQ15" s="21"/>
      <c r="ER15" s="21"/>
      <c r="ES15" s="21"/>
      <c r="ET15" s="21"/>
      <c r="EU15" s="21"/>
      <c r="EV15" s="21"/>
    </row>
    <row r="16" spans="1:152" x14ac:dyDescent="0.2">
      <c r="B16">
        <v>1</v>
      </c>
      <c r="C16" s="3"/>
      <c r="D16" s="4"/>
      <c r="E16" s="4"/>
      <c r="F16" s="4"/>
      <c r="G16" s="4"/>
      <c r="H16" s="4"/>
      <c r="I16" s="4"/>
      <c r="J16" s="4"/>
      <c r="K16" s="19"/>
      <c r="L16" s="4">
        <v>1.4775113850316901</v>
      </c>
      <c r="M16" s="4">
        <v>1.0515014743623601</v>
      </c>
      <c r="N16" s="4">
        <v>1.56809478548286</v>
      </c>
      <c r="O16" s="4">
        <v>1.1405007444836299</v>
      </c>
      <c r="P16" s="4">
        <v>1.10006884744717</v>
      </c>
      <c r="Q16" s="4">
        <v>2.64239925847308</v>
      </c>
      <c r="R16" s="4"/>
      <c r="S16" s="4"/>
      <c r="T16" s="19">
        <v>3.3460274595213799</v>
      </c>
      <c r="U16" s="4">
        <v>1.72581778906295</v>
      </c>
      <c r="V16" s="4">
        <v>1.94280668533796</v>
      </c>
      <c r="W16" s="4"/>
      <c r="X16" s="4">
        <v>1.3112539532680501</v>
      </c>
      <c r="Y16" s="4">
        <v>1.9159458737764199</v>
      </c>
      <c r="Z16" s="4">
        <v>1.73697747363126</v>
      </c>
      <c r="AA16" s="4">
        <v>2.32150779352326</v>
      </c>
      <c r="AB16" s="4">
        <v>2.8961552458251898</v>
      </c>
      <c r="AC16" s="19">
        <v>1.7802405192478701</v>
      </c>
      <c r="AD16" s="4">
        <v>2.2698031211252201</v>
      </c>
      <c r="AE16" s="4">
        <v>2.2964420662644098</v>
      </c>
      <c r="AF16" s="4">
        <v>1.4123087869712101</v>
      </c>
      <c r="AG16" s="4"/>
      <c r="AH16" s="4"/>
      <c r="AI16" s="4"/>
      <c r="AJ16" s="4"/>
      <c r="AK16" s="4"/>
      <c r="AL16" s="5"/>
    </row>
    <row r="17" spans="2:38" x14ac:dyDescent="0.2">
      <c r="C17" s="7"/>
      <c r="K17" s="20"/>
      <c r="O17">
        <v>1.6744577188751399</v>
      </c>
      <c r="P17">
        <v>2.2920308946474401</v>
      </c>
      <c r="T17" s="20"/>
      <c r="U17">
        <v>1.09489655172414</v>
      </c>
      <c r="W17">
        <v>1.78213763580179</v>
      </c>
      <c r="X17">
        <v>1.93931172591211</v>
      </c>
      <c r="Z17">
        <v>1.0745920625144101</v>
      </c>
      <c r="AC17" s="20"/>
      <c r="AL17" s="8"/>
    </row>
    <row r="18" spans="2:38" x14ac:dyDescent="0.2">
      <c r="C18" s="7"/>
      <c r="K18" s="20"/>
      <c r="L18">
        <v>1.1581227378227501</v>
      </c>
      <c r="T18" s="20"/>
      <c r="W18">
        <v>1.5168069704218701</v>
      </c>
      <c r="AC18" s="20"/>
      <c r="AL18" s="8"/>
    </row>
    <row r="19" spans="2:38" x14ac:dyDescent="0.2">
      <c r="C19" s="7"/>
      <c r="K19" s="20"/>
      <c r="R19">
        <v>1.0315263369493901</v>
      </c>
      <c r="T19" s="20"/>
      <c r="Z19">
        <v>1.24511352396138</v>
      </c>
      <c r="AC19" s="20"/>
      <c r="AD19">
        <v>1.41202749857154</v>
      </c>
      <c r="AL19" s="8"/>
    </row>
    <row r="20" spans="2:38" x14ac:dyDescent="0.2">
      <c r="C20" s="7"/>
      <c r="K20" s="20"/>
      <c r="P20">
        <v>1.19049756113859</v>
      </c>
      <c r="T20" s="20"/>
      <c r="U20">
        <v>1.8999545172529899</v>
      </c>
      <c r="Y20">
        <v>1.0343865313078799</v>
      </c>
      <c r="AA20">
        <v>2.2322910972572898</v>
      </c>
      <c r="AB20">
        <v>1.49677894680991</v>
      </c>
      <c r="AC20" s="20"/>
      <c r="AE20">
        <v>1.37221033369334</v>
      </c>
      <c r="AL20" s="8"/>
    </row>
    <row r="21" spans="2:38" x14ac:dyDescent="0.2">
      <c r="C21" s="7"/>
      <c r="K21" s="20"/>
      <c r="N21">
        <v>1.40302148309198</v>
      </c>
      <c r="O21">
        <v>1.03753487469878</v>
      </c>
      <c r="R21">
        <v>1.3628380160393301</v>
      </c>
      <c r="T21" s="20">
        <v>1.5588746913967599</v>
      </c>
      <c r="U21">
        <v>3.5071323692569099</v>
      </c>
      <c r="V21">
        <v>1.34516738122256</v>
      </c>
      <c r="X21">
        <v>1.0498770259802801</v>
      </c>
      <c r="AC21" s="20">
        <v>1.0346135540314401</v>
      </c>
      <c r="AL21" s="8"/>
    </row>
    <row r="22" spans="2:38" x14ac:dyDescent="0.2">
      <c r="C22" s="7"/>
      <c r="K22" s="20"/>
      <c r="M22">
        <v>1.03928704112298</v>
      </c>
      <c r="N22">
        <v>1.20275027421169</v>
      </c>
      <c r="S22">
        <v>1.49208624202309</v>
      </c>
      <c r="T22" s="20"/>
      <c r="V22">
        <v>1.23774659369232</v>
      </c>
      <c r="AA22">
        <v>4.4585743012071797</v>
      </c>
      <c r="AC22" s="20"/>
      <c r="AD22">
        <v>1.96273919720428</v>
      </c>
      <c r="AF22">
        <v>1.0625533267712499</v>
      </c>
      <c r="AG22">
        <v>1.3224298529235201</v>
      </c>
      <c r="AL22" s="8"/>
    </row>
    <row r="23" spans="2:38" x14ac:dyDescent="0.2">
      <c r="C23" s="7"/>
      <c r="K23" s="20"/>
      <c r="M23">
        <v>1.79912674361868</v>
      </c>
      <c r="O23">
        <v>1.2998296716580999</v>
      </c>
      <c r="T23" s="20"/>
      <c r="V23">
        <v>1.01082638484873</v>
      </c>
      <c r="X23">
        <v>1.65279793422675</v>
      </c>
      <c r="Y23">
        <v>1.6848477954827701</v>
      </c>
      <c r="Z23">
        <v>1.9331669146407</v>
      </c>
      <c r="AC23" s="20"/>
      <c r="AE23">
        <v>2.6675830476889</v>
      </c>
      <c r="AG23">
        <v>1.14661547941346</v>
      </c>
      <c r="AH23">
        <v>1.0450200105732801</v>
      </c>
      <c r="AL23" s="8"/>
    </row>
    <row r="24" spans="2:38" x14ac:dyDescent="0.2">
      <c r="B24" s="1"/>
      <c r="C24" s="7"/>
      <c r="K24" s="20"/>
      <c r="O24">
        <v>1.04085977538906</v>
      </c>
      <c r="Q24">
        <v>1.2748634081055199</v>
      </c>
      <c r="T24" s="20"/>
      <c r="AC24" s="20"/>
      <c r="AE24">
        <v>1.7700198104665199</v>
      </c>
      <c r="AF24">
        <v>1.39295107431362</v>
      </c>
      <c r="AH24">
        <v>1.0100555073039601</v>
      </c>
      <c r="AL24" s="8"/>
    </row>
    <row r="25" spans="2:38" x14ac:dyDescent="0.2">
      <c r="C25" s="7"/>
      <c r="E25">
        <v>1.0270838512843301</v>
      </c>
      <c r="K25" s="20"/>
      <c r="T25" s="20"/>
      <c r="W25">
        <v>2.1628702222271801</v>
      </c>
      <c r="X25">
        <v>4.6892963364886704</v>
      </c>
      <c r="Y25">
        <v>5.0344140230106103</v>
      </c>
      <c r="Z25">
        <v>4.8854007512178601</v>
      </c>
      <c r="AC25" s="20">
        <v>1.8268980844121301</v>
      </c>
      <c r="AE25">
        <v>1.8453398024012699</v>
      </c>
      <c r="AL25" s="8"/>
    </row>
    <row r="26" spans="2:38" x14ac:dyDescent="0.2">
      <c r="C26" s="7"/>
      <c r="E26">
        <v>1.5406257769264999</v>
      </c>
      <c r="K26" s="20"/>
      <c r="N26">
        <v>2.3458185772378402</v>
      </c>
      <c r="O26">
        <v>1.1701790939851899</v>
      </c>
      <c r="T26" s="20"/>
      <c r="V26">
        <v>4.0019974277717703</v>
      </c>
      <c r="AB26">
        <v>2.9180488208947599</v>
      </c>
      <c r="AC26" s="20">
        <v>3.11834090503267</v>
      </c>
      <c r="AD26">
        <v>1.2760241093883999</v>
      </c>
      <c r="AL26" s="8"/>
    </row>
    <row r="27" spans="2:38" x14ac:dyDescent="0.2">
      <c r="C27" s="7"/>
      <c r="F27">
        <v>1.19706205339644</v>
      </c>
      <c r="K27" s="20"/>
      <c r="M27">
        <v>1.8710045430196001</v>
      </c>
      <c r="Q27">
        <v>1.50035309075</v>
      </c>
      <c r="T27" s="20"/>
      <c r="W27">
        <v>4.1703277608452698</v>
      </c>
      <c r="AC27" s="20"/>
      <c r="AF27">
        <v>1.6037878341212199</v>
      </c>
      <c r="AL27" s="8"/>
    </row>
    <row r="28" spans="2:38" x14ac:dyDescent="0.2">
      <c r="C28" s="7"/>
      <c r="K28" s="20"/>
      <c r="N28">
        <v>1.0339293695298899</v>
      </c>
      <c r="T28" s="20"/>
      <c r="AC28" s="20"/>
      <c r="AF28">
        <v>1.40644132420336</v>
      </c>
      <c r="AL28" s="8"/>
    </row>
    <row r="29" spans="2:38" x14ac:dyDescent="0.2">
      <c r="C29" s="7"/>
      <c r="K29" s="20"/>
      <c r="L29">
        <v>1.25276483070209</v>
      </c>
      <c r="T29" s="20"/>
      <c r="AB29">
        <v>4.5910960869257096</v>
      </c>
      <c r="AC29" s="20"/>
      <c r="AL29" s="8"/>
    </row>
    <row r="30" spans="2:38" ht="17" thickBot="1" x14ac:dyDescent="0.25">
      <c r="C30" s="9"/>
      <c r="D30" s="10"/>
      <c r="E30" s="10"/>
      <c r="F30" s="10"/>
      <c r="G30" s="10"/>
      <c r="H30" s="10"/>
      <c r="I30" s="10"/>
      <c r="J30" s="10"/>
      <c r="K30" s="25"/>
      <c r="L30" s="10"/>
      <c r="M30" s="10"/>
      <c r="N30" s="10"/>
      <c r="O30" s="10"/>
      <c r="P30" s="10"/>
      <c r="Q30" s="10"/>
      <c r="R30" s="10"/>
      <c r="S30" s="10"/>
      <c r="T30" s="25">
        <v>1.323</v>
      </c>
      <c r="U30" s="10"/>
      <c r="V30" s="10"/>
      <c r="W30" s="10"/>
      <c r="X30" s="10"/>
      <c r="Y30" s="10"/>
      <c r="Z30" s="10"/>
      <c r="AA30" s="10"/>
      <c r="AB30" s="10"/>
      <c r="AC30" s="25"/>
      <c r="AD30" s="10"/>
      <c r="AE30" s="10"/>
      <c r="AF30" s="10">
        <v>1.13748372503483</v>
      </c>
      <c r="AG30" s="10"/>
      <c r="AH30" s="10"/>
      <c r="AI30" s="10"/>
      <c r="AJ30" s="10"/>
      <c r="AK30" s="10"/>
      <c r="AL30" s="11"/>
    </row>
    <row r="31" spans="2:38" ht="17" thickBot="1" x14ac:dyDescent="0.25"/>
    <row r="32" spans="2:38" x14ac:dyDescent="0.2">
      <c r="B32">
        <v>2</v>
      </c>
      <c r="C32" s="3"/>
      <c r="D32" s="4"/>
      <c r="E32" s="4"/>
      <c r="F32" s="4"/>
      <c r="G32" s="4"/>
      <c r="H32" s="4"/>
      <c r="I32" s="4"/>
      <c r="J32" s="4"/>
      <c r="K32" s="19"/>
      <c r="L32" s="4"/>
      <c r="M32" s="4"/>
      <c r="N32" s="4">
        <v>1.0437238892173899</v>
      </c>
      <c r="O32" s="4">
        <v>1.2149046963938399</v>
      </c>
      <c r="P32" s="4">
        <v>1.31756671215677</v>
      </c>
      <c r="Q32" s="4">
        <v>1.2968892559086</v>
      </c>
      <c r="R32" s="4">
        <v>1.1485019680919599</v>
      </c>
      <c r="S32" s="4">
        <v>1.3615311252689499</v>
      </c>
      <c r="T32" s="19">
        <v>1.1612099168135801</v>
      </c>
      <c r="U32" s="4">
        <v>1.12765794660091</v>
      </c>
      <c r="V32" s="4"/>
      <c r="W32" s="4">
        <v>1.1550492581723399</v>
      </c>
      <c r="X32" s="4">
        <v>1.40388383692747</v>
      </c>
      <c r="Y32" s="4">
        <v>1.8430478890162301</v>
      </c>
      <c r="Z32" s="4">
        <v>1.75594979136971</v>
      </c>
      <c r="AA32" s="4">
        <v>1.99787127359659</v>
      </c>
      <c r="AB32" s="4"/>
      <c r="AC32" s="19">
        <v>1.4982019175074499</v>
      </c>
      <c r="AD32" s="4">
        <v>1.72509241177881</v>
      </c>
      <c r="AE32" s="4">
        <v>1.3002777593414301</v>
      </c>
      <c r="AF32" s="4">
        <v>1.2843166534499</v>
      </c>
      <c r="AG32" s="4">
        <v>1.2337826890436501</v>
      </c>
      <c r="AH32" s="4"/>
      <c r="AI32" s="4"/>
      <c r="AJ32" s="4"/>
      <c r="AK32" s="4"/>
      <c r="AL32" s="5"/>
    </row>
    <row r="33" spans="2:38" x14ac:dyDescent="0.2">
      <c r="C33" s="7"/>
      <c r="J33">
        <v>1.17344558820237</v>
      </c>
      <c r="K33" s="20"/>
      <c r="T33" s="20">
        <v>1.0528043478783</v>
      </c>
      <c r="U33">
        <v>1.6574308726042599</v>
      </c>
      <c r="V33">
        <v>1.4994000000000001</v>
      </c>
      <c r="W33">
        <v>1.16515726398376</v>
      </c>
      <c r="X33">
        <v>1.0992810424282999</v>
      </c>
      <c r="AC33" s="20">
        <v>1.5621779720612601</v>
      </c>
      <c r="AD33">
        <v>1.97760026962354</v>
      </c>
      <c r="AE33">
        <v>1.62716466524453</v>
      </c>
      <c r="AF33">
        <v>1.0382704575333099</v>
      </c>
      <c r="AL33" s="8"/>
    </row>
    <row r="34" spans="2:38" x14ac:dyDescent="0.2">
      <c r="C34" s="7"/>
      <c r="J34">
        <v>1.7399988816398999</v>
      </c>
      <c r="K34" s="20"/>
      <c r="Q34">
        <v>1.82109318644688</v>
      </c>
      <c r="R34">
        <v>2.0110050085864</v>
      </c>
      <c r="S34">
        <v>2.5127584525322999</v>
      </c>
      <c r="T34" s="20"/>
      <c r="U34">
        <v>3.8084651241306098</v>
      </c>
      <c r="V34">
        <v>3.90478045477591</v>
      </c>
      <c r="W34">
        <v>4.3528805530927803</v>
      </c>
      <c r="X34">
        <v>4.7774667419656902</v>
      </c>
      <c r="Y34">
        <v>4.7497153598926296</v>
      </c>
      <c r="AB34">
        <v>1.3085799508646301</v>
      </c>
      <c r="AC34" s="20"/>
      <c r="AE34">
        <v>1.88914960122805</v>
      </c>
      <c r="AL34" s="8"/>
    </row>
    <row r="35" spans="2:38" x14ac:dyDescent="0.2">
      <c r="C35" s="7"/>
      <c r="K35" s="20">
        <v>1.2045709664086801</v>
      </c>
      <c r="L35">
        <v>1.1928774247765399</v>
      </c>
      <c r="P35">
        <v>1.30541953463855</v>
      </c>
      <c r="T35" s="20"/>
      <c r="X35">
        <v>1.0533528124693099</v>
      </c>
      <c r="Y35">
        <v>1.03808286412352</v>
      </c>
      <c r="AA35">
        <v>4.7178843871646103</v>
      </c>
      <c r="AC35" s="20">
        <v>1.11793539213302</v>
      </c>
      <c r="AD35">
        <v>1.039274250134</v>
      </c>
      <c r="AE35">
        <v>1.0539321774594901</v>
      </c>
      <c r="AF35">
        <v>1.11089938400348</v>
      </c>
      <c r="AL35" s="8"/>
    </row>
    <row r="36" spans="2:38" x14ac:dyDescent="0.2">
      <c r="C36" s="7"/>
      <c r="J36">
        <v>1.3674930595882999</v>
      </c>
      <c r="K36" s="20"/>
      <c r="T36" s="20"/>
      <c r="X36">
        <v>1.85717145490391</v>
      </c>
      <c r="AB36">
        <v>1.0794211818827399</v>
      </c>
      <c r="AC36" s="20"/>
      <c r="AE36">
        <v>1.02369210997007</v>
      </c>
      <c r="AL36" s="8"/>
    </row>
    <row r="37" spans="2:38" x14ac:dyDescent="0.2">
      <c r="C37" s="7"/>
      <c r="K37" s="20"/>
      <c r="T37" s="20"/>
      <c r="W37">
        <v>1.2754214260887999</v>
      </c>
      <c r="Y37">
        <v>2.5426862125228502</v>
      </c>
      <c r="AC37" s="20"/>
      <c r="AL37" s="8"/>
    </row>
    <row r="38" spans="2:38" x14ac:dyDescent="0.2">
      <c r="C38" s="7"/>
      <c r="H38">
        <v>1.27357458504698</v>
      </c>
      <c r="K38" s="20"/>
      <c r="M38">
        <v>1.0575201471075899</v>
      </c>
      <c r="O38">
        <v>1.05260502099631</v>
      </c>
      <c r="T38" s="20"/>
      <c r="Z38">
        <v>3.0452643082383402</v>
      </c>
      <c r="AA38">
        <v>3.1618741239539099</v>
      </c>
      <c r="AB38">
        <v>2.8017887249356099</v>
      </c>
      <c r="AC38" s="20"/>
      <c r="AL38" s="8"/>
    </row>
    <row r="39" spans="2:38" x14ac:dyDescent="0.2">
      <c r="C39" s="7"/>
      <c r="K39" s="20"/>
      <c r="S39">
        <v>1.0494789414088601</v>
      </c>
      <c r="T39" s="20"/>
      <c r="U39">
        <v>1.63737961624429</v>
      </c>
      <c r="V39">
        <v>3.97388571743907</v>
      </c>
      <c r="W39">
        <v>4.6088685095228197</v>
      </c>
      <c r="Y39">
        <v>3.40640625594681</v>
      </c>
      <c r="AC39" s="20">
        <v>1.20017954650088</v>
      </c>
      <c r="AL39" s="8"/>
    </row>
    <row r="40" spans="2:38" x14ac:dyDescent="0.2">
      <c r="C40" s="7"/>
      <c r="G40">
        <v>1.3698876045978301</v>
      </c>
      <c r="K40" s="20"/>
      <c r="N40">
        <v>1.0796975771830799</v>
      </c>
      <c r="R40">
        <v>1.26822174459795</v>
      </c>
      <c r="T40" s="20"/>
      <c r="U40">
        <v>3.5915995327814101</v>
      </c>
      <c r="Z40">
        <v>1.54202508983042</v>
      </c>
      <c r="AA40">
        <v>1.30293686313945</v>
      </c>
      <c r="AB40">
        <v>1.2051288808721601</v>
      </c>
      <c r="AC40" s="20"/>
      <c r="AD40">
        <v>1.1409566411997401</v>
      </c>
      <c r="AL40" s="8"/>
    </row>
    <row r="41" spans="2:38" x14ac:dyDescent="0.2">
      <c r="C41" s="7"/>
      <c r="K41" s="20"/>
      <c r="L41">
        <v>1.0095071567771099</v>
      </c>
      <c r="O41">
        <v>1.2172107091942299</v>
      </c>
      <c r="T41" s="20">
        <v>2.6802620905416399</v>
      </c>
      <c r="U41">
        <v>1.0269212856634999</v>
      </c>
      <c r="AC41" s="20"/>
      <c r="AL41" s="8"/>
    </row>
    <row r="42" spans="2:38" x14ac:dyDescent="0.2">
      <c r="C42" s="7"/>
      <c r="G42">
        <v>1.0806058567835</v>
      </c>
      <c r="K42" s="20"/>
      <c r="P42">
        <v>1.1353147550804801</v>
      </c>
      <c r="Q42">
        <v>1.53405317548583</v>
      </c>
      <c r="T42" s="20">
        <v>1.0493032268228</v>
      </c>
      <c r="AC42" s="20"/>
      <c r="AL42" s="8"/>
    </row>
    <row r="43" spans="2:38" x14ac:dyDescent="0.2">
      <c r="C43" s="7"/>
      <c r="H43">
        <v>1.1463249150266299</v>
      </c>
      <c r="K43" s="20"/>
      <c r="T43" s="20"/>
      <c r="AC43" s="20"/>
      <c r="AL43" s="8"/>
    </row>
    <row r="44" spans="2:38" x14ac:dyDescent="0.2">
      <c r="C44" s="7"/>
      <c r="K44" s="20"/>
      <c r="T44" s="20"/>
      <c r="AC44" s="20"/>
      <c r="AL44" s="8"/>
    </row>
    <row r="45" spans="2:38" x14ac:dyDescent="0.2">
      <c r="C45" s="7"/>
      <c r="K45" s="20"/>
      <c r="T45" s="20"/>
      <c r="AC45" s="20"/>
      <c r="AL45" s="8"/>
    </row>
    <row r="46" spans="2:38" ht="17" thickBot="1" x14ac:dyDescent="0.25">
      <c r="C46" s="9"/>
      <c r="D46" s="10"/>
      <c r="E46" s="10"/>
      <c r="F46" s="10"/>
      <c r="G46" s="10"/>
      <c r="H46" s="10"/>
      <c r="I46" s="10"/>
      <c r="J46" s="10"/>
      <c r="K46" s="25"/>
      <c r="L46" s="10"/>
      <c r="M46" s="10"/>
      <c r="N46" s="10"/>
      <c r="O46" s="10"/>
      <c r="P46" s="10"/>
      <c r="Q46" s="10"/>
      <c r="R46" s="10"/>
      <c r="S46" s="10"/>
      <c r="T46" s="25"/>
      <c r="U46" s="10"/>
      <c r="V46" s="10"/>
      <c r="W46" s="10"/>
      <c r="X46" s="10"/>
      <c r="Y46" s="10"/>
      <c r="Z46" s="10"/>
      <c r="AA46" s="10"/>
      <c r="AB46" s="10"/>
      <c r="AC46" s="25"/>
      <c r="AD46" s="10"/>
      <c r="AE46" s="10"/>
      <c r="AF46" s="10"/>
      <c r="AG46" s="10"/>
      <c r="AH46" s="10"/>
      <c r="AI46" s="10"/>
      <c r="AJ46" s="10"/>
      <c r="AK46" s="10"/>
      <c r="AL46" s="11"/>
    </row>
    <row r="47" spans="2:38" ht="17" thickBot="1" x14ac:dyDescent="0.25"/>
    <row r="48" spans="2:38" x14ac:dyDescent="0.2">
      <c r="B48">
        <v>3</v>
      </c>
      <c r="C48" s="3"/>
      <c r="D48" s="4"/>
      <c r="E48" s="4"/>
      <c r="F48" s="4"/>
      <c r="G48" s="4"/>
      <c r="H48" s="4"/>
      <c r="I48" s="4"/>
      <c r="J48" s="4"/>
      <c r="K48" s="19"/>
      <c r="L48" s="4"/>
      <c r="M48" s="4">
        <v>1.0094564489525499</v>
      </c>
      <c r="N48" s="4"/>
      <c r="O48" s="4">
        <v>1.2640930293056101</v>
      </c>
      <c r="P48" s="4">
        <v>1.5870788071919599</v>
      </c>
      <c r="Q48" s="4">
        <v>1.36878883768301</v>
      </c>
      <c r="R48" s="4"/>
      <c r="S48" s="19">
        <v>1.0013047407648701</v>
      </c>
      <c r="T48" s="4">
        <v>1.2078530239496701</v>
      </c>
      <c r="U48" s="4">
        <v>1.3291171401752699</v>
      </c>
      <c r="V48" s="4">
        <v>1.37872115865316</v>
      </c>
      <c r="W48" s="4">
        <v>1.18258300363754</v>
      </c>
      <c r="X48" s="4">
        <v>1.2551080033208299</v>
      </c>
      <c r="Y48" s="4">
        <v>1.60920934288085</v>
      </c>
      <c r="Z48" s="19">
        <v>1.72462839971119</v>
      </c>
      <c r="AA48" s="4">
        <v>1.5527197827878001</v>
      </c>
      <c r="AB48" s="4">
        <v>1.5404632869688999</v>
      </c>
      <c r="AC48" s="4"/>
      <c r="AD48" s="4"/>
      <c r="AE48" s="4"/>
      <c r="AF48" s="4"/>
      <c r="AG48" s="4"/>
      <c r="AH48" s="5"/>
    </row>
    <row r="49" spans="3:34" x14ac:dyDescent="0.2">
      <c r="C49" s="7"/>
      <c r="K49" s="20"/>
      <c r="M49">
        <v>1.0503769829176901</v>
      </c>
      <c r="R49">
        <v>3.06663281140733</v>
      </c>
      <c r="S49" s="20"/>
      <c r="W49">
        <v>5.7329999999999997</v>
      </c>
      <c r="Y49">
        <v>1.10494728381041</v>
      </c>
      <c r="Z49" s="20"/>
      <c r="AH49" s="8"/>
    </row>
    <row r="50" spans="3:34" x14ac:dyDescent="0.2">
      <c r="C50" s="7"/>
      <c r="K50" s="20"/>
      <c r="O50">
        <v>1.5674238500845501</v>
      </c>
      <c r="P50">
        <v>1.68218340649896</v>
      </c>
      <c r="Q50">
        <v>2.2386739310162498</v>
      </c>
      <c r="R50">
        <v>1.7436673804689</v>
      </c>
      <c r="S50" s="20">
        <v>3.56600232551023</v>
      </c>
      <c r="T50">
        <v>1.34718697057106</v>
      </c>
      <c r="U50">
        <v>1.2777214445596701</v>
      </c>
      <c r="W50">
        <v>1.02298505624841</v>
      </c>
      <c r="X50">
        <v>1.20120286283772</v>
      </c>
      <c r="Z50" s="20">
        <v>1.0940697390059899</v>
      </c>
      <c r="AH50" s="8"/>
    </row>
    <row r="51" spans="3:34" x14ac:dyDescent="0.2">
      <c r="C51" s="7"/>
      <c r="K51" s="20"/>
      <c r="N51">
        <v>1.26878020379273</v>
      </c>
      <c r="O51">
        <v>1.15967343273365</v>
      </c>
      <c r="P51">
        <v>1.3403452053576601</v>
      </c>
      <c r="Q51">
        <v>1.2670427377808</v>
      </c>
      <c r="R51">
        <v>1.3415378384244601</v>
      </c>
      <c r="S51" s="20">
        <v>1.68908956506857</v>
      </c>
      <c r="T51">
        <v>1.57315963388415</v>
      </c>
      <c r="U51">
        <v>1.6882771706322499</v>
      </c>
      <c r="V51">
        <v>1.8669942630049301</v>
      </c>
      <c r="W51">
        <v>1.92522546796228</v>
      </c>
      <c r="X51">
        <v>2.0490025296230701</v>
      </c>
      <c r="Y51">
        <v>2.02387476429212</v>
      </c>
      <c r="Z51" s="20">
        <v>1.4388400208082399</v>
      </c>
      <c r="AH51" s="8"/>
    </row>
    <row r="52" spans="3:34" x14ac:dyDescent="0.2">
      <c r="C52" s="7"/>
      <c r="K52" s="20">
        <v>1.0137931034482801</v>
      </c>
      <c r="N52">
        <v>1.22218842632139</v>
      </c>
      <c r="P52">
        <v>1.16497044799033</v>
      </c>
      <c r="Q52">
        <v>1.2678777132866801</v>
      </c>
      <c r="R52">
        <v>1.10531304075887</v>
      </c>
      <c r="S52" s="20">
        <v>1.3755839237381</v>
      </c>
      <c r="W52">
        <v>1.0959640401591999</v>
      </c>
      <c r="Z52" s="20"/>
      <c r="AA52">
        <v>1.2686031698</v>
      </c>
      <c r="AH52" s="8"/>
    </row>
    <row r="53" spans="3:34" ht="18" customHeight="1" x14ac:dyDescent="0.2">
      <c r="C53" s="7"/>
      <c r="J53">
        <v>1.13263112815599</v>
      </c>
      <c r="K53" s="20"/>
      <c r="O53">
        <v>1.3011274226987699</v>
      </c>
      <c r="P53">
        <v>1.4625271321945199</v>
      </c>
      <c r="S53" s="20"/>
      <c r="T53">
        <v>1.20862252171635</v>
      </c>
      <c r="U53">
        <v>1.2365457969728899</v>
      </c>
      <c r="Z53" s="20"/>
      <c r="AH53" s="8"/>
    </row>
    <row r="54" spans="3:34" x14ac:dyDescent="0.2">
      <c r="C54" s="7"/>
      <c r="J54">
        <v>1.1104226746627299</v>
      </c>
      <c r="K54" s="20"/>
      <c r="Q54">
        <v>1.23579269416346</v>
      </c>
      <c r="R54">
        <v>1.40050921287458</v>
      </c>
      <c r="S54" s="20">
        <v>1.0172836630433499</v>
      </c>
      <c r="Z54" s="20"/>
      <c r="AC54">
        <v>1.2423797523401301</v>
      </c>
      <c r="AH54" s="8"/>
    </row>
    <row r="55" spans="3:34" x14ac:dyDescent="0.2">
      <c r="C55" s="7"/>
      <c r="K55" s="20"/>
      <c r="O55">
        <v>1.29295679664912</v>
      </c>
      <c r="P55">
        <v>1.4282992080044701</v>
      </c>
      <c r="Q55">
        <v>1.66837401624307</v>
      </c>
      <c r="S55" s="20">
        <v>1.2966704972110401</v>
      </c>
      <c r="X55">
        <v>1.16081744319529</v>
      </c>
      <c r="Z55" s="20"/>
      <c r="AH55" s="8"/>
    </row>
    <row r="56" spans="3:34" x14ac:dyDescent="0.2">
      <c r="C56" s="7"/>
      <c r="J56">
        <v>1.0003085072348901</v>
      </c>
      <c r="K56" s="20"/>
      <c r="M56">
        <v>1.5151796724023401</v>
      </c>
      <c r="S56" s="20"/>
      <c r="T56">
        <v>1.0682782675187199</v>
      </c>
      <c r="U56">
        <v>1.0600320749864101</v>
      </c>
      <c r="Z56" s="20"/>
      <c r="AA56">
        <v>1.0525344772373</v>
      </c>
      <c r="AH56" s="8"/>
    </row>
    <row r="57" spans="3:34" x14ac:dyDescent="0.2">
      <c r="C57" s="7"/>
      <c r="K57" s="20"/>
      <c r="M57">
        <v>1.21805917773952</v>
      </c>
      <c r="O57">
        <v>2.9738086654997899</v>
      </c>
      <c r="S57" s="20"/>
      <c r="Z57" s="20"/>
      <c r="AH57" s="8"/>
    </row>
    <row r="58" spans="3:34" x14ac:dyDescent="0.2">
      <c r="C58" s="7"/>
      <c r="K58" s="20"/>
      <c r="L58">
        <v>1.1024449493955999</v>
      </c>
      <c r="N58">
        <v>1.9427421223272101</v>
      </c>
      <c r="O58">
        <v>1.2879920833023299</v>
      </c>
      <c r="S58" s="20"/>
      <c r="Z58" s="20"/>
      <c r="AH58" s="8"/>
    </row>
    <row r="59" spans="3:34" x14ac:dyDescent="0.2">
      <c r="C59" s="7"/>
      <c r="K59" s="20"/>
      <c r="S59" s="20"/>
      <c r="Z59" s="20"/>
      <c r="AH59" s="8"/>
    </row>
    <row r="60" spans="3:34" x14ac:dyDescent="0.2">
      <c r="C60" s="7"/>
      <c r="K60" s="20"/>
      <c r="S60" s="20"/>
      <c r="Z60" s="20"/>
      <c r="AH60" s="8"/>
    </row>
    <row r="61" spans="3:34" x14ac:dyDescent="0.2">
      <c r="C61" s="7"/>
      <c r="K61" s="20"/>
      <c r="S61" s="20"/>
      <c r="Z61" s="20"/>
      <c r="AH61" s="8"/>
    </row>
    <row r="62" spans="3:34" x14ac:dyDescent="0.2">
      <c r="C62" s="7"/>
      <c r="K62" s="20"/>
      <c r="S62" s="20"/>
      <c r="Z62" s="20"/>
      <c r="AH62" s="8"/>
    </row>
    <row r="63" spans="3:34" ht="17" thickBot="1" x14ac:dyDescent="0.25">
      <c r="C63" s="9"/>
      <c r="D63" s="10"/>
      <c r="E63" s="10"/>
      <c r="F63" s="10"/>
      <c r="G63" s="10"/>
      <c r="H63" s="10"/>
      <c r="I63" s="10"/>
      <c r="J63" s="10"/>
      <c r="K63" s="25"/>
      <c r="L63" s="10"/>
      <c r="M63" s="10"/>
      <c r="N63" s="10"/>
      <c r="O63" s="10"/>
      <c r="P63" s="10"/>
      <c r="Q63" s="10"/>
      <c r="R63" s="10"/>
      <c r="S63" s="25"/>
      <c r="T63" s="10"/>
      <c r="U63" s="10"/>
      <c r="V63" s="10"/>
      <c r="W63" s="10"/>
      <c r="X63" s="10"/>
      <c r="Y63" s="10"/>
      <c r="Z63" s="25"/>
      <c r="AA63" s="10"/>
      <c r="AB63" s="10"/>
      <c r="AC63" s="10"/>
      <c r="AD63" s="10"/>
      <c r="AE63" s="10"/>
      <c r="AF63" s="10"/>
      <c r="AG63" s="10"/>
      <c r="AH63" s="11"/>
    </row>
    <row r="64" spans="3:34" ht="17" thickBot="1" x14ac:dyDescent="0.25"/>
    <row r="65" spans="2:38" x14ac:dyDescent="0.2">
      <c r="B65">
        <v>4</v>
      </c>
      <c r="C65" s="3"/>
      <c r="D65" s="4"/>
      <c r="E65" s="4"/>
      <c r="F65" s="4"/>
      <c r="G65" s="4"/>
      <c r="H65" s="4"/>
      <c r="I65" s="19"/>
      <c r="J65" s="4"/>
      <c r="K65" s="4"/>
      <c r="L65" s="4"/>
      <c r="M65" s="4"/>
      <c r="N65" s="4"/>
      <c r="O65" s="4"/>
      <c r="P65" s="19"/>
      <c r="Q65" s="4"/>
      <c r="R65" s="4"/>
      <c r="S65" s="4"/>
      <c r="T65" s="4"/>
      <c r="U65" s="4"/>
      <c r="V65" s="4"/>
      <c r="W65" s="19"/>
      <c r="X65" s="4"/>
      <c r="Y65" s="4"/>
      <c r="Z65" s="4"/>
      <c r="AA65" s="4"/>
      <c r="AB65" s="4"/>
      <c r="AC65" s="4"/>
      <c r="AD65" s="5"/>
    </row>
    <row r="66" spans="2:38" x14ac:dyDescent="0.2">
      <c r="C66" s="7"/>
      <c r="I66" s="20"/>
      <c r="P66" s="20"/>
      <c r="Q66">
        <v>1.8968732303067899</v>
      </c>
      <c r="W66" s="20"/>
      <c r="Y66">
        <v>2.00949094073234</v>
      </c>
      <c r="Z66">
        <v>2.1176563005264</v>
      </c>
      <c r="AD66" s="8"/>
    </row>
    <row r="67" spans="2:38" x14ac:dyDescent="0.2">
      <c r="C67" s="7"/>
      <c r="G67">
        <v>1.1647574067420701</v>
      </c>
      <c r="I67" s="20"/>
      <c r="P67" s="20"/>
      <c r="Q67">
        <v>2.2828707912925501</v>
      </c>
      <c r="W67" s="20"/>
      <c r="AD67" s="8"/>
    </row>
    <row r="68" spans="2:38" x14ac:dyDescent="0.2">
      <c r="C68" s="7"/>
      <c r="G68">
        <v>1.1930361359949999</v>
      </c>
      <c r="I68" s="20"/>
      <c r="P68" s="20"/>
      <c r="W68" s="20"/>
      <c r="AA68">
        <v>1.35449503685988</v>
      </c>
      <c r="AD68" s="8"/>
    </row>
    <row r="69" spans="2:38" x14ac:dyDescent="0.2">
      <c r="C69" s="7"/>
      <c r="I69" s="20"/>
      <c r="P69" s="20"/>
      <c r="W69" s="20"/>
      <c r="AD69" s="8"/>
    </row>
    <row r="70" spans="2:38" x14ac:dyDescent="0.2">
      <c r="C70" s="7"/>
      <c r="I70" s="20"/>
      <c r="P70" s="20"/>
      <c r="W70" s="20"/>
      <c r="AD70" s="8"/>
    </row>
    <row r="71" spans="2:38" x14ac:dyDescent="0.2">
      <c r="C71" s="7"/>
      <c r="I71" s="20"/>
      <c r="P71" s="20"/>
      <c r="W71" s="20"/>
      <c r="AD71" s="8"/>
    </row>
    <row r="72" spans="2:38" x14ac:dyDescent="0.2">
      <c r="C72" s="7"/>
      <c r="I72" s="20"/>
      <c r="P72" s="20"/>
      <c r="W72" s="20"/>
      <c r="AD72" s="8"/>
    </row>
    <row r="73" spans="2:38" x14ac:dyDescent="0.2">
      <c r="C73" s="7"/>
      <c r="I73" s="20"/>
      <c r="K73">
        <v>1.4338020604031401</v>
      </c>
      <c r="P73" s="20"/>
      <c r="W73" s="20"/>
      <c r="AD73" s="8"/>
    </row>
    <row r="74" spans="2:38" x14ac:dyDescent="0.2">
      <c r="C74" s="7"/>
      <c r="I74" s="20"/>
      <c r="K74">
        <v>1.3554143193763</v>
      </c>
      <c r="P74" s="20"/>
      <c r="W74" s="20"/>
      <c r="AD74" s="8"/>
    </row>
    <row r="75" spans="2:38" x14ac:dyDescent="0.2">
      <c r="C75" s="7"/>
      <c r="I75" s="20"/>
      <c r="P75" s="20"/>
      <c r="W75" s="20"/>
      <c r="AD75" s="8"/>
    </row>
    <row r="76" spans="2:38" x14ac:dyDescent="0.2">
      <c r="C76" s="7"/>
      <c r="I76" s="20"/>
      <c r="P76" s="20"/>
      <c r="W76" s="20"/>
      <c r="AD76" s="8"/>
    </row>
    <row r="77" spans="2:38" x14ac:dyDescent="0.2">
      <c r="C77" s="7"/>
      <c r="I77" s="20"/>
      <c r="P77" s="20"/>
      <c r="W77" s="20"/>
      <c r="AD77" s="8"/>
    </row>
    <row r="78" spans="2:38" ht="17" thickBot="1" x14ac:dyDescent="0.25">
      <c r="C78" s="9"/>
      <c r="D78" s="10"/>
      <c r="E78" s="10"/>
      <c r="F78" s="10"/>
      <c r="G78" s="10"/>
      <c r="H78" s="10"/>
      <c r="I78" s="25"/>
      <c r="J78" s="10"/>
      <c r="K78" s="10"/>
      <c r="L78" s="10"/>
      <c r="M78" s="10"/>
      <c r="N78" s="10"/>
      <c r="O78" s="10"/>
      <c r="P78" s="25"/>
      <c r="Q78" s="10"/>
      <c r="R78" s="10"/>
      <c r="S78" s="10"/>
      <c r="T78" s="10"/>
      <c r="U78" s="10"/>
      <c r="V78" s="10"/>
      <c r="W78" s="25"/>
      <c r="X78" s="10"/>
      <c r="Y78" s="10"/>
      <c r="Z78" s="10"/>
      <c r="AA78" s="10"/>
      <c r="AB78" s="10"/>
      <c r="AC78" s="10"/>
      <c r="AD78" s="11"/>
    </row>
    <row r="79" spans="2:38" ht="17" thickBot="1" x14ac:dyDescent="0.25"/>
    <row r="80" spans="2:38" x14ac:dyDescent="0.2">
      <c r="B80">
        <v>5</v>
      </c>
      <c r="C80" s="3"/>
      <c r="D80" s="4"/>
      <c r="E80" s="4"/>
      <c r="F80" s="4"/>
      <c r="G80" s="4"/>
      <c r="H80" s="4"/>
      <c r="I80" s="4"/>
      <c r="J80" s="4">
        <v>1.33691530302701</v>
      </c>
      <c r="K80" s="19"/>
      <c r="L80" s="4"/>
      <c r="M80" s="4"/>
      <c r="N80" s="4"/>
      <c r="O80" s="4"/>
      <c r="P80" s="4"/>
      <c r="Q80" s="4">
        <v>1.8694712767503501</v>
      </c>
      <c r="R80" s="4">
        <v>2.4179764595589899</v>
      </c>
      <c r="S80" s="4">
        <v>1.03928704112298</v>
      </c>
      <c r="T80" s="19">
        <v>1.1871853128569001</v>
      </c>
      <c r="U80" s="4">
        <v>1.05463833249656</v>
      </c>
      <c r="V80" s="4">
        <v>1.2423940330582399</v>
      </c>
      <c r="W80" s="4">
        <v>1.2514567723022501</v>
      </c>
      <c r="X80" s="4">
        <v>1.26039344697716</v>
      </c>
      <c r="Y80" s="4">
        <v>1.3140085146446401</v>
      </c>
      <c r="Z80" s="4">
        <v>1.4429903596143101</v>
      </c>
      <c r="AA80" s="4">
        <v>1.10011179292575</v>
      </c>
      <c r="AB80" s="4">
        <v>1.1848675549027099</v>
      </c>
      <c r="AC80" s="19">
        <v>1.2289767053137099</v>
      </c>
      <c r="AD80" s="4"/>
      <c r="AE80" s="4"/>
      <c r="AF80" s="4"/>
      <c r="AG80" s="4"/>
      <c r="AH80" s="4"/>
      <c r="AI80" s="4"/>
      <c r="AJ80" s="4"/>
      <c r="AK80" s="4"/>
      <c r="AL80" s="5"/>
    </row>
    <row r="81" spans="2:46" x14ac:dyDescent="0.2">
      <c r="C81" s="7"/>
      <c r="K81" s="20"/>
      <c r="N81">
        <v>1.07634026075544</v>
      </c>
      <c r="O81">
        <v>1.1529045505259301</v>
      </c>
      <c r="T81" s="20"/>
      <c r="Y81">
        <v>3.2700909563823601</v>
      </c>
      <c r="AC81" s="20">
        <v>1.5678143916465901</v>
      </c>
      <c r="AD81">
        <v>1.54754154044599</v>
      </c>
      <c r="AL81" s="8"/>
    </row>
    <row r="82" spans="2:46" x14ac:dyDescent="0.2">
      <c r="C82" s="7"/>
      <c r="K82" s="20"/>
      <c r="O82">
        <v>1.0701252269061901</v>
      </c>
      <c r="T82" s="20">
        <v>1.0755297821388601</v>
      </c>
      <c r="V82">
        <v>1.40171371294511</v>
      </c>
      <c r="W82" t="s">
        <v>52</v>
      </c>
      <c r="X82">
        <v>1.8329080477950701</v>
      </c>
      <c r="Y82">
        <v>1.9231773867983299</v>
      </c>
      <c r="AC82" s="20"/>
      <c r="AH82">
        <v>1.0591984220630299</v>
      </c>
      <c r="AL82" s="8"/>
    </row>
    <row r="83" spans="2:46" x14ac:dyDescent="0.2">
      <c r="C83" s="7"/>
      <c r="I83">
        <v>1.4753282394189899</v>
      </c>
      <c r="K83" s="20"/>
      <c r="O83">
        <v>1.0439066189956301</v>
      </c>
      <c r="T83" s="20">
        <v>1.2054</v>
      </c>
      <c r="U83">
        <v>1.44064895933724</v>
      </c>
      <c r="W83">
        <v>1.5639753506283101</v>
      </c>
      <c r="AA83">
        <v>1.38758647115154</v>
      </c>
      <c r="AC83" s="20"/>
      <c r="AK83">
        <v>1.14012808407426</v>
      </c>
      <c r="AL83" s="8"/>
    </row>
    <row r="84" spans="2:46" x14ac:dyDescent="0.2">
      <c r="C84" s="7"/>
      <c r="K84" s="20"/>
      <c r="T84" s="20"/>
      <c r="V84">
        <v>1.13115448528635</v>
      </c>
      <c r="X84">
        <v>1.25679796178673</v>
      </c>
      <c r="AB84">
        <v>1.42283388181048</v>
      </c>
      <c r="AC84" s="20">
        <v>1.4695038009436601</v>
      </c>
      <c r="AD84">
        <v>1.50867989320948</v>
      </c>
      <c r="AG84">
        <v>1.10955650869044</v>
      </c>
      <c r="AL84" s="8"/>
    </row>
    <row r="85" spans="2:46" x14ac:dyDescent="0.2">
      <c r="C85" s="7"/>
      <c r="K85" s="20">
        <v>1.01282797434608</v>
      </c>
      <c r="T85" s="20"/>
      <c r="Y85">
        <v>1.1831736401863699</v>
      </c>
      <c r="Z85">
        <v>1.52230511496087</v>
      </c>
      <c r="AA85">
        <v>1.42295556137641</v>
      </c>
      <c r="AC85" s="20"/>
      <c r="AI85">
        <v>1.6626282053444399</v>
      </c>
      <c r="AL85" s="8"/>
    </row>
    <row r="86" spans="2:46" x14ac:dyDescent="0.2">
      <c r="C86" s="7"/>
      <c r="I86">
        <v>1.14769515887935</v>
      </c>
      <c r="K86" s="20"/>
      <c r="S86">
        <v>1.16453983709085</v>
      </c>
      <c r="T86" s="20">
        <v>1.25567187675322</v>
      </c>
      <c r="W86">
        <v>1.15209027738047</v>
      </c>
      <c r="AC86" s="20"/>
      <c r="AL86" s="8"/>
    </row>
    <row r="87" spans="2:46" x14ac:dyDescent="0.2">
      <c r="C87" s="7"/>
      <c r="K87" s="20"/>
      <c r="R87">
        <v>1.7115680116971901</v>
      </c>
      <c r="T87" s="20"/>
      <c r="Z87">
        <v>1.11291832774705</v>
      </c>
      <c r="AB87">
        <v>1.01409049881012</v>
      </c>
      <c r="AC87" s="20"/>
      <c r="AL87" s="8"/>
    </row>
    <row r="88" spans="2:46" x14ac:dyDescent="0.2">
      <c r="C88" s="7"/>
      <c r="K88" s="20"/>
      <c r="T88" s="20"/>
      <c r="U88">
        <v>1.30123552022563</v>
      </c>
      <c r="X88">
        <v>1.25136467908997</v>
      </c>
      <c r="Z88">
        <v>1.2214469788704601</v>
      </c>
      <c r="AC88" s="20"/>
      <c r="AL88" s="8"/>
    </row>
    <row r="89" spans="2:46" x14ac:dyDescent="0.2">
      <c r="C89" s="7"/>
      <c r="K89" s="20"/>
      <c r="P89">
        <v>1.05957388085436</v>
      </c>
      <c r="T89" s="20"/>
      <c r="U89">
        <v>1.2531601568919499</v>
      </c>
      <c r="X89">
        <v>1.04350065622273</v>
      </c>
      <c r="AC89" s="20"/>
      <c r="AL89" s="8"/>
    </row>
    <row r="90" spans="2:46" x14ac:dyDescent="0.2">
      <c r="C90" s="7"/>
      <c r="K90" s="20"/>
      <c r="Q90">
        <v>1.01103989360583</v>
      </c>
      <c r="S90">
        <v>2.0579999999999998</v>
      </c>
      <c r="T90" s="20"/>
      <c r="Y90">
        <v>1.3387990781525001</v>
      </c>
      <c r="AC90" s="20"/>
      <c r="AL90" s="8"/>
    </row>
    <row r="91" spans="2:46" x14ac:dyDescent="0.2">
      <c r="C91" s="7"/>
      <c r="K91" s="20"/>
      <c r="O91">
        <v>1.28128422174033</v>
      </c>
      <c r="T91" s="20"/>
      <c r="W91">
        <v>1.1982926262196001</v>
      </c>
      <c r="AC91" s="20"/>
      <c r="AL91" s="8"/>
    </row>
    <row r="92" spans="2:46" x14ac:dyDescent="0.2">
      <c r="C92" s="7"/>
      <c r="K92" s="20"/>
      <c r="M92">
        <v>1.0097718484178</v>
      </c>
      <c r="T92" s="20"/>
      <c r="AC92" s="20"/>
      <c r="AL92" s="8"/>
    </row>
    <row r="93" spans="2:46" ht="17" thickBot="1" x14ac:dyDescent="0.25">
      <c r="C93" s="9"/>
      <c r="D93" s="10"/>
      <c r="E93" s="10"/>
      <c r="F93" s="10"/>
      <c r="G93" s="10"/>
      <c r="H93" s="10"/>
      <c r="I93" s="10"/>
      <c r="J93" s="10"/>
      <c r="K93" s="25"/>
      <c r="L93" s="10"/>
      <c r="M93" s="10"/>
      <c r="N93" s="10">
        <v>1.7538334110992599</v>
      </c>
      <c r="O93" s="10"/>
      <c r="P93" s="10"/>
      <c r="Q93" s="10"/>
      <c r="R93" s="10"/>
      <c r="S93" s="10"/>
      <c r="T93" s="25"/>
      <c r="U93" s="10"/>
      <c r="V93" s="10"/>
      <c r="W93" s="10"/>
      <c r="X93" s="10"/>
      <c r="Y93" s="10"/>
      <c r="Z93" s="10"/>
      <c r="AA93" s="10"/>
      <c r="AB93" s="10"/>
      <c r="AC93" s="25"/>
      <c r="AD93" s="10"/>
      <c r="AE93" s="10"/>
      <c r="AF93" s="10"/>
      <c r="AG93" s="10"/>
      <c r="AH93" s="10"/>
      <c r="AI93" s="10"/>
      <c r="AJ93" s="10"/>
      <c r="AK93" s="10"/>
      <c r="AL93" s="11"/>
    </row>
    <row r="94" spans="2:46" ht="17" thickBot="1" x14ac:dyDescent="0.25"/>
    <row r="95" spans="2:46" x14ac:dyDescent="0.2">
      <c r="B95">
        <v>6</v>
      </c>
      <c r="C95" s="3"/>
      <c r="D95" s="4"/>
      <c r="E95" s="4"/>
      <c r="F95" s="4"/>
      <c r="G95" s="4"/>
      <c r="H95" s="4"/>
      <c r="I95" s="4"/>
      <c r="J95" s="4"/>
      <c r="K95" s="4"/>
      <c r="L95" s="4"/>
      <c r="M95" s="19"/>
      <c r="N95" s="4"/>
      <c r="O95" s="4">
        <v>1.9061735769961401</v>
      </c>
      <c r="P95" s="4">
        <v>1.87102713341772</v>
      </c>
      <c r="Q95" s="4"/>
      <c r="R95" s="4">
        <v>2.7389417107259</v>
      </c>
      <c r="S95" s="4">
        <v>3.3345413309240102</v>
      </c>
      <c r="T95" s="4">
        <v>3.9231787449547699</v>
      </c>
      <c r="U95" s="4">
        <v>3.6854611654826201</v>
      </c>
      <c r="V95" s="4"/>
      <c r="W95" s="4"/>
      <c r="X95" s="19">
        <v>2.42935286766176</v>
      </c>
      <c r="Y95" s="4">
        <v>2.7566470838913499</v>
      </c>
      <c r="Z95" s="4">
        <v>1.57296635215016</v>
      </c>
      <c r="AA95" s="4">
        <v>1.5813230828504601</v>
      </c>
      <c r="AB95" s="4"/>
      <c r="AC95" s="4"/>
      <c r="AD95" s="4"/>
      <c r="AE95" s="4"/>
      <c r="AF95" s="4"/>
      <c r="AG95" s="4"/>
      <c r="AH95" s="4"/>
      <c r="AI95" s="19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5"/>
    </row>
    <row r="96" spans="2:46" x14ac:dyDescent="0.2">
      <c r="C96" s="7"/>
      <c r="J96">
        <v>1.0204155192167601</v>
      </c>
      <c r="K96">
        <v>1.18534029244898</v>
      </c>
      <c r="M96" s="20"/>
      <c r="N96">
        <v>1.2239496537150201</v>
      </c>
      <c r="O96">
        <v>1.0903184713732199</v>
      </c>
      <c r="W96">
        <v>1.4089384615384599</v>
      </c>
      <c r="X96" s="20"/>
      <c r="Y96">
        <v>2.3081185490636198</v>
      </c>
      <c r="Z96">
        <v>2.4698793510924899</v>
      </c>
      <c r="AA96">
        <v>2.0159165208112499</v>
      </c>
      <c r="AI96" s="20"/>
      <c r="AT96" s="8"/>
    </row>
    <row r="97" spans="2:46" x14ac:dyDescent="0.2">
      <c r="C97" s="7"/>
      <c r="M97" s="20"/>
      <c r="P97">
        <v>1.13205159412666</v>
      </c>
      <c r="Q97">
        <v>1.2914954806233701</v>
      </c>
      <c r="V97">
        <v>1.07009848935651</v>
      </c>
      <c r="X97" s="20">
        <v>1.9965532652990901</v>
      </c>
      <c r="Z97">
        <v>1.8053119447684201</v>
      </c>
      <c r="AA97">
        <v>1.1144952428829999</v>
      </c>
      <c r="AI97" s="20"/>
      <c r="AP97">
        <v>1.1732148093900301</v>
      </c>
      <c r="AT97" s="8"/>
    </row>
    <row r="98" spans="2:46" x14ac:dyDescent="0.2">
      <c r="C98" s="7"/>
      <c r="M98" s="20">
        <v>1.7282759473867499</v>
      </c>
      <c r="P98">
        <v>1.0986916984649799</v>
      </c>
      <c r="W98">
        <v>2.0262950748993398</v>
      </c>
      <c r="X98" s="20"/>
      <c r="AB98">
        <v>1.40374026093893</v>
      </c>
      <c r="AI98" s="20"/>
      <c r="AN98">
        <v>1.2012362569883801</v>
      </c>
      <c r="AT98" s="8"/>
    </row>
    <row r="99" spans="2:46" x14ac:dyDescent="0.2">
      <c r="C99" s="7"/>
      <c r="M99" s="20"/>
      <c r="R99">
        <v>1.0216921869095501</v>
      </c>
      <c r="X99" s="20">
        <v>1.74409525360512</v>
      </c>
      <c r="Y99">
        <v>1.7394515254174201</v>
      </c>
      <c r="Z99">
        <v>1.2329764463908699</v>
      </c>
      <c r="AI99" s="20"/>
      <c r="AT99" s="8"/>
    </row>
    <row r="100" spans="2:46" x14ac:dyDescent="0.2">
      <c r="C100" s="7"/>
      <c r="L100">
        <v>1.39506724303027</v>
      </c>
      <c r="M100" s="20"/>
      <c r="W100">
        <v>2.7952347865115299</v>
      </c>
      <c r="X100" s="20"/>
      <c r="Z100">
        <v>1.8170904276978199</v>
      </c>
      <c r="AI100" s="20"/>
      <c r="AP100">
        <v>1.13045257104605</v>
      </c>
      <c r="AT100" s="8"/>
    </row>
    <row r="101" spans="2:46" x14ac:dyDescent="0.2">
      <c r="C101" s="7"/>
      <c r="L101">
        <v>1.5684637489618001</v>
      </c>
      <c r="M101" s="20"/>
      <c r="T101">
        <v>1.2121730353851199</v>
      </c>
      <c r="W101">
        <v>3.5281908533432902</v>
      </c>
      <c r="X101" s="20">
        <v>2.6337002555851798</v>
      </c>
      <c r="Y101">
        <v>2.4801347758074099</v>
      </c>
      <c r="AA101">
        <v>1.4102742650729501</v>
      </c>
      <c r="AB101">
        <v>1.00851506674059</v>
      </c>
      <c r="AI101" s="20"/>
      <c r="AP101">
        <v>1.00491895499888</v>
      </c>
      <c r="AT101" s="8"/>
    </row>
    <row r="102" spans="2:46" x14ac:dyDescent="0.2">
      <c r="C102" s="7"/>
      <c r="M102" s="20"/>
      <c r="U102">
        <v>1.0522004853959299</v>
      </c>
      <c r="V102">
        <v>1.47872832762316</v>
      </c>
      <c r="X102" s="20"/>
      <c r="Y102">
        <v>3.7604386132118002</v>
      </c>
      <c r="AI102" s="20"/>
      <c r="AT102" s="8"/>
    </row>
    <row r="103" spans="2:46" x14ac:dyDescent="0.2">
      <c r="C103" s="7"/>
      <c r="K103">
        <v>1.0746423811774199</v>
      </c>
      <c r="M103" s="20"/>
      <c r="T103">
        <v>1.1015388868871501</v>
      </c>
      <c r="V103">
        <v>3.3808000270111398</v>
      </c>
      <c r="X103" s="20"/>
      <c r="AI103" s="20"/>
      <c r="AN103">
        <v>2.7723915807337001</v>
      </c>
      <c r="AT103" s="8"/>
    </row>
    <row r="104" spans="2:46" x14ac:dyDescent="0.2">
      <c r="C104" s="7"/>
      <c r="J104">
        <v>1.05395891806939</v>
      </c>
      <c r="L104">
        <v>1.79819926703663</v>
      </c>
      <c r="M104" s="20"/>
      <c r="X104" s="20"/>
      <c r="AI104" s="20"/>
      <c r="AT104" s="8"/>
    </row>
    <row r="105" spans="2:46" x14ac:dyDescent="0.2">
      <c r="C105" s="7"/>
      <c r="M105" s="20"/>
      <c r="Q105">
        <v>2.76109673861674</v>
      </c>
      <c r="X105" s="20"/>
      <c r="AI105" s="20"/>
      <c r="AT105" s="8"/>
    </row>
    <row r="106" spans="2:46" x14ac:dyDescent="0.2">
      <c r="C106" s="7"/>
      <c r="M106" s="20"/>
      <c r="X106" s="20"/>
      <c r="AI106" s="20"/>
      <c r="AT106" s="8"/>
    </row>
    <row r="107" spans="2:46" x14ac:dyDescent="0.2">
      <c r="C107" s="7"/>
      <c r="M107" s="20"/>
      <c r="X107" s="20"/>
      <c r="AI107" s="20"/>
      <c r="AT107" s="8"/>
    </row>
    <row r="108" spans="2:46" x14ac:dyDescent="0.2">
      <c r="C108" s="7"/>
      <c r="M108" s="20"/>
      <c r="X108" s="20"/>
      <c r="AI108" s="20"/>
      <c r="AT108" s="8"/>
    </row>
    <row r="109" spans="2:46" x14ac:dyDescent="0.2">
      <c r="C109" s="7"/>
      <c r="M109" s="20"/>
      <c r="X109" s="20"/>
      <c r="AI109" s="20"/>
      <c r="AT109" s="8"/>
    </row>
    <row r="110" spans="2:46" ht="17" thickBot="1" x14ac:dyDescent="0.25">
      <c r="C110" s="9"/>
      <c r="D110" s="10"/>
      <c r="E110" s="10"/>
      <c r="F110" s="10"/>
      <c r="G110" s="10"/>
      <c r="H110" s="10"/>
      <c r="I110" s="10"/>
      <c r="J110" s="10"/>
      <c r="K110" s="10"/>
      <c r="L110" s="10"/>
      <c r="M110" s="25"/>
      <c r="N110" s="10"/>
      <c r="O110" s="10">
        <v>1.46374083734588</v>
      </c>
      <c r="P110" s="10"/>
      <c r="Q110" s="10"/>
      <c r="R110" s="10"/>
      <c r="S110" s="10"/>
      <c r="T110" s="10"/>
      <c r="U110" s="10"/>
      <c r="V110" s="10"/>
      <c r="W110" s="10"/>
      <c r="X110" s="25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25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1"/>
    </row>
    <row r="111" spans="2:46" ht="17" thickBot="1" x14ac:dyDescent="0.25"/>
    <row r="112" spans="2:46" x14ac:dyDescent="0.2">
      <c r="B112">
        <v>7</v>
      </c>
      <c r="C112" s="3"/>
      <c r="D112" s="4"/>
      <c r="E112" s="4"/>
      <c r="F112" s="4">
        <v>1.0164477004797901</v>
      </c>
      <c r="G112" s="4"/>
      <c r="H112" s="19"/>
      <c r="I112" s="4"/>
      <c r="J112" s="4"/>
      <c r="K112" s="4"/>
      <c r="L112" s="4"/>
      <c r="M112" s="19"/>
      <c r="N112" s="4">
        <v>1.4443442431062099</v>
      </c>
      <c r="O112" s="4"/>
      <c r="P112" s="4"/>
      <c r="Q112" s="4">
        <v>1.6579429753625801</v>
      </c>
      <c r="R112" s="4">
        <v>1.15734921712354</v>
      </c>
      <c r="S112" s="19">
        <v>2.1222790489834198</v>
      </c>
      <c r="T112" s="4">
        <v>1.41878575473472</v>
      </c>
      <c r="U112" s="4"/>
      <c r="V112" s="4"/>
      <c r="W112" s="4"/>
      <c r="X112" s="5"/>
    </row>
    <row r="113" spans="2:32" x14ac:dyDescent="0.2">
      <c r="C113" s="7"/>
      <c r="H113" s="20"/>
      <c r="M113" s="20">
        <v>1.6916449566300999</v>
      </c>
      <c r="R113">
        <v>1.11297800113158</v>
      </c>
      <c r="S113" s="20"/>
      <c r="X113" s="8"/>
    </row>
    <row r="114" spans="2:32" x14ac:dyDescent="0.2">
      <c r="C114" s="7"/>
      <c r="H114" s="20"/>
      <c r="M114" s="20">
        <v>1.1399727103518</v>
      </c>
      <c r="S114" s="20"/>
      <c r="T114">
        <v>1.4627346753696</v>
      </c>
      <c r="X114" s="8"/>
    </row>
    <row r="115" spans="2:32" x14ac:dyDescent="0.2">
      <c r="C115" s="7"/>
      <c r="H115" s="20"/>
      <c r="M115" s="20"/>
      <c r="N115">
        <v>1.6917156773147899</v>
      </c>
      <c r="O115">
        <v>1.0698234679387</v>
      </c>
      <c r="R115">
        <v>1.20089056083558</v>
      </c>
      <c r="S115" s="20"/>
      <c r="X115" s="8"/>
    </row>
    <row r="116" spans="2:32" x14ac:dyDescent="0.2">
      <c r="C116" s="7"/>
      <c r="H116" s="20"/>
      <c r="M116" s="20"/>
      <c r="N116">
        <v>1.47</v>
      </c>
      <c r="O116">
        <v>1.0095856600592701</v>
      </c>
      <c r="S116" s="20"/>
      <c r="U116">
        <v>1.5316408718727801</v>
      </c>
      <c r="X116" s="8"/>
    </row>
    <row r="117" spans="2:32" x14ac:dyDescent="0.2">
      <c r="C117" s="7"/>
      <c r="H117" s="20"/>
      <c r="K117">
        <v>1.0713802082589601</v>
      </c>
      <c r="L117">
        <v>1.4000362057351701</v>
      </c>
      <c r="M117" s="20"/>
      <c r="Q117">
        <v>1.31060639453912</v>
      </c>
      <c r="S117" s="20"/>
      <c r="T117">
        <v>1.54703796774684</v>
      </c>
      <c r="U117">
        <v>2.4280897515504201</v>
      </c>
      <c r="X117" s="8"/>
    </row>
    <row r="118" spans="2:32" x14ac:dyDescent="0.2">
      <c r="C118" s="7"/>
      <c r="H118" s="20"/>
      <c r="M118" s="20"/>
      <c r="N118">
        <v>1.0459336401256101</v>
      </c>
      <c r="P118">
        <v>2.9895906630548699</v>
      </c>
      <c r="Q118">
        <v>1.005514414171</v>
      </c>
      <c r="R118">
        <v>2.2050000000000001</v>
      </c>
      <c r="S118" s="20">
        <v>1.5008755795376301</v>
      </c>
      <c r="X118" s="8"/>
    </row>
    <row r="119" spans="2:32" x14ac:dyDescent="0.2">
      <c r="C119" s="7"/>
      <c r="H119" s="20">
        <v>1.0289999999999999</v>
      </c>
      <c r="M119" s="20"/>
      <c r="S119" s="20"/>
      <c r="X119" s="8"/>
    </row>
    <row r="120" spans="2:32" x14ac:dyDescent="0.2">
      <c r="C120" s="7"/>
      <c r="H120" s="20"/>
      <c r="M120" s="20">
        <v>1.1452372626563501</v>
      </c>
      <c r="N120">
        <v>1.9641323858413</v>
      </c>
      <c r="O120">
        <v>2.4573071330229901</v>
      </c>
      <c r="Q120">
        <v>5.6083984324590501</v>
      </c>
      <c r="S120" s="20">
        <v>6.2108293414090898</v>
      </c>
      <c r="X120" s="8"/>
    </row>
    <row r="121" spans="2:32" x14ac:dyDescent="0.2">
      <c r="C121" s="7"/>
      <c r="H121" s="20"/>
      <c r="M121" s="20"/>
      <c r="S121" s="20"/>
      <c r="X121" s="8"/>
    </row>
    <row r="122" spans="2:32" x14ac:dyDescent="0.2">
      <c r="C122" s="7"/>
      <c r="H122" s="20">
        <v>1.2009949745457</v>
      </c>
      <c r="M122" s="20"/>
      <c r="S122" s="20"/>
      <c r="X122" s="8"/>
    </row>
    <row r="123" spans="2:32" x14ac:dyDescent="0.2">
      <c r="C123" s="7"/>
      <c r="H123" s="20"/>
      <c r="L123">
        <v>1.23474479742378</v>
      </c>
      <c r="M123" s="20">
        <v>1.39615617519303</v>
      </c>
      <c r="S123" s="20"/>
      <c r="X123" s="8"/>
    </row>
    <row r="124" spans="2:32" x14ac:dyDescent="0.2">
      <c r="C124" s="7"/>
      <c r="H124" s="20"/>
      <c r="M124" s="20"/>
      <c r="S124" s="20"/>
      <c r="X124" s="8"/>
    </row>
    <row r="125" spans="2:32" x14ac:dyDescent="0.2">
      <c r="C125" s="7"/>
      <c r="H125" s="20"/>
      <c r="M125" s="20"/>
      <c r="S125" s="20"/>
      <c r="X125" s="8"/>
    </row>
    <row r="126" spans="2:32" ht="17" thickBot="1" x14ac:dyDescent="0.25">
      <c r="C126" s="9"/>
      <c r="D126" s="10"/>
      <c r="E126" s="10"/>
      <c r="F126" s="10"/>
      <c r="G126" s="10"/>
      <c r="H126" s="25"/>
      <c r="I126" s="10"/>
      <c r="J126" s="10"/>
      <c r="K126" s="10"/>
      <c r="L126" s="10"/>
      <c r="M126" s="25"/>
      <c r="N126" s="10"/>
      <c r="O126" s="10"/>
      <c r="P126" s="10"/>
      <c r="Q126" s="10"/>
      <c r="R126" s="10"/>
      <c r="S126" s="25"/>
      <c r="T126" s="10"/>
      <c r="U126" s="10"/>
      <c r="V126" s="10"/>
      <c r="W126" s="10"/>
      <c r="X126" s="11"/>
    </row>
    <row r="127" spans="2:32" ht="17" thickBot="1" x14ac:dyDescent="0.25"/>
    <row r="128" spans="2:32" x14ac:dyDescent="0.2">
      <c r="B128">
        <v>8</v>
      </c>
      <c r="C128" s="3"/>
      <c r="D128" s="4"/>
      <c r="E128" s="4"/>
      <c r="F128" s="4"/>
      <c r="G128" s="4"/>
      <c r="H128" s="4"/>
      <c r="I128" s="19"/>
      <c r="J128" s="4"/>
      <c r="K128" s="4"/>
      <c r="L128" s="4"/>
      <c r="M128" s="4"/>
      <c r="N128" s="4"/>
      <c r="O128" s="4"/>
      <c r="P128" s="4"/>
      <c r="Q128" s="19"/>
      <c r="R128" s="4"/>
      <c r="S128" s="4"/>
      <c r="T128" s="4"/>
      <c r="U128" s="4">
        <v>1.29657221260122</v>
      </c>
      <c r="V128" s="4">
        <v>1.1838104602859201</v>
      </c>
      <c r="W128" s="4">
        <v>1.8432769211105999</v>
      </c>
      <c r="X128" s="19">
        <v>1.7691306013439201</v>
      </c>
      <c r="Y128" s="4">
        <v>1.4852428756074301</v>
      </c>
      <c r="Z128" s="4"/>
      <c r="AA128" s="4">
        <v>1.10846528330358</v>
      </c>
      <c r="AB128" s="4"/>
      <c r="AC128" s="4"/>
      <c r="AD128" s="4"/>
      <c r="AE128" s="4"/>
      <c r="AF128" s="5"/>
    </row>
    <row r="129" spans="2:37" x14ac:dyDescent="0.2">
      <c r="C129" s="7"/>
      <c r="I129" s="20"/>
      <c r="Q129" s="20"/>
      <c r="X129" s="20">
        <v>1.1782782478670399</v>
      </c>
      <c r="Z129">
        <v>1.1171107251779899</v>
      </c>
      <c r="AF129" s="8"/>
    </row>
    <row r="130" spans="2:37" x14ac:dyDescent="0.2">
      <c r="C130" s="7"/>
      <c r="I130" s="20"/>
      <c r="Q130" s="20"/>
      <c r="W130">
        <v>1.1679174299956601</v>
      </c>
      <c r="X130" s="20">
        <v>1.0099132880570101</v>
      </c>
      <c r="Y130">
        <v>1.1119468490781901</v>
      </c>
      <c r="AF130" s="8"/>
    </row>
    <row r="131" spans="2:37" x14ac:dyDescent="0.2">
      <c r="C131" s="7"/>
      <c r="I131" s="20"/>
      <c r="Q131" s="20"/>
      <c r="T131">
        <v>1.5660242233621799</v>
      </c>
      <c r="U131">
        <v>1.61711910344015</v>
      </c>
      <c r="V131">
        <v>2.02764212796456</v>
      </c>
      <c r="X131" s="20"/>
      <c r="Y131">
        <v>1.7953840121722999</v>
      </c>
      <c r="AA131">
        <v>1.0701035616771899</v>
      </c>
      <c r="AF131" s="8"/>
    </row>
    <row r="132" spans="2:37" x14ac:dyDescent="0.2">
      <c r="C132" s="7"/>
      <c r="I132" s="20"/>
      <c r="Q132" s="20"/>
      <c r="S132">
        <v>1.53782781297288</v>
      </c>
      <c r="X132" s="20"/>
      <c r="Z132">
        <v>1.25519409640344</v>
      </c>
      <c r="AF132" s="8"/>
    </row>
    <row r="133" spans="2:37" x14ac:dyDescent="0.2">
      <c r="C133" s="7"/>
      <c r="I133" s="20"/>
      <c r="Q133" s="20"/>
      <c r="R133">
        <v>1.2564178255940901</v>
      </c>
      <c r="X133" s="20">
        <v>1.4772425243032199</v>
      </c>
      <c r="Y133">
        <v>1.8497310186948499</v>
      </c>
      <c r="AF133" s="8"/>
    </row>
    <row r="134" spans="2:37" x14ac:dyDescent="0.2">
      <c r="C134" s="7"/>
      <c r="I134" s="20"/>
      <c r="Q134" s="20"/>
      <c r="V134">
        <v>1.3295014864793699</v>
      </c>
      <c r="W134">
        <v>1.15746002017891</v>
      </c>
      <c r="X134" s="20"/>
      <c r="Y134">
        <v>1.617</v>
      </c>
      <c r="Z134">
        <v>1.2658952652733599</v>
      </c>
      <c r="AF134" s="8"/>
    </row>
    <row r="135" spans="2:37" x14ac:dyDescent="0.2">
      <c r="C135" s="7"/>
      <c r="I135" s="20"/>
      <c r="Q135" s="20"/>
      <c r="T135">
        <v>1.30396089612077</v>
      </c>
      <c r="U135">
        <v>1.41376935192257</v>
      </c>
      <c r="V135">
        <v>1.9779870949354501</v>
      </c>
      <c r="X135" s="20"/>
      <c r="AF135" s="8"/>
    </row>
    <row r="136" spans="2:37" x14ac:dyDescent="0.2">
      <c r="C136" s="7"/>
      <c r="I136" s="20"/>
      <c r="Q136" s="20"/>
      <c r="S136">
        <v>1.243993963106</v>
      </c>
      <c r="U136">
        <v>1.764</v>
      </c>
      <c r="W136">
        <v>1.42305963317124</v>
      </c>
      <c r="X136" s="20">
        <v>1.6605073059837501</v>
      </c>
      <c r="AF136" s="8"/>
    </row>
    <row r="137" spans="2:37" x14ac:dyDescent="0.2">
      <c r="C137" s="7"/>
      <c r="I137" s="20"/>
      <c r="Q137" s="20"/>
      <c r="R137">
        <v>1.1846234120852699</v>
      </c>
      <c r="S137">
        <v>1.4307020922211899</v>
      </c>
      <c r="T137">
        <v>1.1759999999999999</v>
      </c>
      <c r="X137" s="20"/>
      <c r="AF137" s="8"/>
    </row>
    <row r="138" spans="2:37" x14ac:dyDescent="0.2">
      <c r="C138" s="7"/>
      <c r="I138" s="20"/>
      <c r="Q138" s="20"/>
      <c r="R138">
        <v>1.3492970955482</v>
      </c>
      <c r="T138">
        <v>1.1759999999999999</v>
      </c>
      <c r="X138" s="20"/>
      <c r="AF138" s="8"/>
    </row>
    <row r="139" spans="2:37" x14ac:dyDescent="0.2">
      <c r="C139" s="7"/>
      <c r="I139" s="20"/>
      <c r="Q139" s="20"/>
      <c r="X139" s="20"/>
      <c r="AF139" s="8"/>
    </row>
    <row r="140" spans="2:37" x14ac:dyDescent="0.2">
      <c r="C140" s="7"/>
      <c r="I140" s="20"/>
      <c r="Q140" s="20"/>
      <c r="X140" s="20"/>
      <c r="AF140" s="8"/>
    </row>
    <row r="141" spans="2:37" x14ac:dyDescent="0.2">
      <c r="C141" s="7"/>
      <c r="I141" s="20"/>
      <c r="Q141" s="20"/>
      <c r="X141" s="20"/>
      <c r="AF141" s="8"/>
    </row>
    <row r="142" spans="2:37" ht="17" thickBot="1" x14ac:dyDescent="0.25">
      <c r="C142" s="9"/>
      <c r="D142" s="10"/>
      <c r="E142" s="10"/>
      <c r="F142" s="10"/>
      <c r="G142" s="10"/>
      <c r="H142" s="10"/>
      <c r="I142" s="25"/>
      <c r="J142" s="10"/>
      <c r="K142" s="10"/>
      <c r="L142" s="10"/>
      <c r="M142" s="10"/>
      <c r="N142" s="10"/>
      <c r="O142" s="10"/>
      <c r="P142" s="10"/>
      <c r="Q142" s="25"/>
      <c r="R142" s="10"/>
      <c r="S142" s="10"/>
      <c r="T142" s="10"/>
      <c r="U142" s="10"/>
      <c r="V142" s="10"/>
      <c r="W142" s="10"/>
      <c r="X142" s="25"/>
      <c r="Y142" s="10"/>
      <c r="Z142" s="10"/>
      <c r="AA142" s="10"/>
      <c r="AB142" s="10"/>
      <c r="AC142" s="10"/>
      <c r="AD142" s="10"/>
      <c r="AE142" s="10"/>
      <c r="AF142" s="11"/>
    </row>
    <row r="143" spans="2:37" ht="17" thickBot="1" x14ac:dyDescent="0.25"/>
    <row r="144" spans="2:37" x14ac:dyDescent="0.2">
      <c r="B144">
        <v>9</v>
      </c>
      <c r="C144" s="3"/>
      <c r="D144" s="4"/>
      <c r="E144" s="4"/>
      <c r="F144" s="4"/>
      <c r="G144" s="4"/>
      <c r="H144" s="4"/>
      <c r="I144" s="4"/>
      <c r="J144" s="4"/>
      <c r="K144" s="19"/>
      <c r="L144" s="4"/>
      <c r="M144" s="4"/>
      <c r="N144" s="4"/>
      <c r="O144" s="4">
        <v>1.2104573538152399</v>
      </c>
      <c r="P144" s="4"/>
      <c r="Q144" s="4"/>
      <c r="R144" s="4"/>
      <c r="S144" s="4"/>
      <c r="T144" s="19">
        <v>1.00456072008973</v>
      </c>
      <c r="U144" s="4">
        <v>1.1226753612654199</v>
      </c>
      <c r="V144" s="4">
        <v>1.4974112420933601</v>
      </c>
      <c r="W144" s="4">
        <v>1.42433430786572</v>
      </c>
      <c r="X144" s="4">
        <v>1.5646141933039199</v>
      </c>
      <c r="Y144" s="4"/>
      <c r="Z144" s="4">
        <v>1.0378465871512601</v>
      </c>
      <c r="AA144" s="4"/>
      <c r="AB144" s="4"/>
      <c r="AC144" s="19"/>
      <c r="AD144" s="4">
        <v>2.6593746312010098</v>
      </c>
      <c r="AE144" s="4"/>
      <c r="AF144" s="4">
        <v>2.59528779108958</v>
      </c>
      <c r="AG144" s="4"/>
      <c r="AH144" s="4"/>
      <c r="AI144" s="4"/>
      <c r="AJ144" s="4"/>
      <c r="AK144" s="5"/>
    </row>
    <row r="145" spans="3:37" x14ac:dyDescent="0.2">
      <c r="C145" s="7"/>
      <c r="K145" s="20"/>
      <c r="T145" s="20"/>
      <c r="X145">
        <v>2.2992260973459899</v>
      </c>
      <c r="Y145">
        <v>1.7387731477911501</v>
      </c>
      <c r="Z145">
        <v>1.9880469991913701</v>
      </c>
      <c r="AA145">
        <v>2.0585260044066298</v>
      </c>
      <c r="AB145">
        <v>2.5159553015455902</v>
      </c>
      <c r="AC145" s="20">
        <v>2.6965169145530599</v>
      </c>
      <c r="AE145">
        <v>3.0986023272951</v>
      </c>
      <c r="AK145" s="8"/>
    </row>
    <row r="146" spans="3:37" x14ac:dyDescent="0.2">
      <c r="C146" s="7"/>
      <c r="K146" s="20"/>
      <c r="T146" s="20"/>
      <c r="U146">
        <v>1.2287464628079301</v>
      </c>
      <c r="V146">
        <v>1.27050974466642</v>
      </c>
      <c r="W146">
        <v>1.7964174668439199</v>
      </c>
      <c r="X146">
        <v>1.7118589717224899</v>
      </c>
      <c r="AC146" s="20"/>
      <c r="AI146">
        <v>1.2981886633581701</v>
      </c>
      <c r="AK146" s="8"/>
    </row>
    <row r="147" spans="3:37" x14ac:dyDescent="0.2">
      <c r="C147" s="7"/>
      <c r="K147" s="20"/>
      <c r="O147">
        <v>1.1759999999999999</v>
      </c>
      <c r="T147" s="20"/>
      <c r="V147">
        <v>1.5005389126250199</v>
      </c>
      <c r="W147">
        <v>1.51975249171426</v>
      </c>
      <c r="X147">
        <v>3.04383126254849</v>
      </c>
      <c r="Y147">
        <v>2.1793546218905702</v>
      </c>
      <c r="Z147">
        <v>2.1969250914017899</v>
      </c>
      <c r="AA147">
        <v>2.1893078339322498</v>
      </c>
      <c r="AB147">
        <v>2.25386137155588</v>
      </c>
      <c r="AC147" s="20">
        <v>1.1104638596580001</v>
      </c>
      <c r="AK147" s="8"/>
    </row>
    <row r="148" spans="3:37" x14ac:dyDescent="0.2">
      <c r="C148" s="7"/>
      <c r="K148" s="20"/>
      <c r="T148" s="20"/>
      <c r="V148">
        <v>2.8820998594774601</v>
      </c>
      <c r="W148">
        <v>3.3460837286636398</v>
      </c>
      <c r="Y148">
        <v>1.85377699363542</v>
      </c>
      <c r="Z148">
        <v>1.4810296929219</v>
      </c>
      <c r="AA148">
        <v>1.4767376050994001</v>
      </c>
      <c r="AB148">
        <v>1.27774459448317</v>
      </c>
      <c r="AC148" s="20">
        <v>1.9265926456007201</v>
      </c>
      <c r="AD148">
        <v>1.6445494186733001</v>
      </c>
      <c r="AE148">
        <v>1.68553504195218</v>
      </c>
      <c r="AG148">
        <v>1.4519625070748901</v>
      </c>
      <c r="AK148" s="8"/>
    </row>
    <row r="149" spans="3:37" x14ac:dyDescent="0.2">
      <c r="C149" s="7"/>
      <c r="K149" s="20"/>
      <c r="Q149">
        <v>1.3945644481342501</v>
      </c>
      <c r="S149">
        <v>2.6048446660869802</v>
      </c>
      <c r="T149" s="20">
        <v>2.7891288962685099</v>
      </c>
      <c r="U149">
        <v>2.1518366534239601</v>
      </c>
      <c r="V149">
        <v>2.3239164720855898</v>
      </c>
      <c r="W149">
        <v>2.3986508507909101</v>
      </c>
      <c r="X149">
        <v>2.0589901269309601</v>
      </c>
      <c r="Y149">
        <v>2.69615793305955</v>
      </c>
      <c r="Z149">
        <v>3.16879594579853</v>
      </c>
      <c r="AA149">
        <v>3.2238067156522199</v>
      </c>
      <c r="AB149">
        <v>3.23599814358171</v>
      </c>
      <c r="AC149" s="20">
        <v>1.2214669784238501</v>
      </c>
      <c r="AD149">
        <v>1.14324797313614</v>
      </c>
      <c r="AE149">
        <v>1.0379096171903099</v>
      </c>
      <c r="AK149" s="8"/>
    </row>
    <row r="150" spans="3:37" x14ac:dyDescent="0.2">
      <c r="C150" s="7"/>
      <c r="K150" s="20"/>
      <c r="S150">
        <v>1.5421930627142799</v>
      </c>
      <c r="T150" s="20">
        <v>1.9323814464706399</v>
      </c>
      <c r="Y150">
        <v>1.1653211453552501</v>
      </c>
      <c r="AC150" s="20">
        <v>3.60688267923606</v>
      </c>
      <c r="AD150">
        <v>3.5499815210786601</v>
      </c>
      <c r="AE150">
        <v>2.8356143778729801</v>
      </c>
      <c r="AH150">
        <v>1.1194238333082001</v>
      </c>
      <c r="AK150" s="8"/>
    </row>
    <row r="151" spans="3:37" x14ac:dyDescent="0.2">
      <c r="C151" s="7"/>
      <c r="K151" s="20"/>
      <c r="T151" s="20"/>
      <c r="V151">
        <v>1.39096665547164</v>
      </c>
      <c r="AC151" s="20"/>
      <c r="AG151">
        <v>2.0677094184878602</v>
      </c>
      <c r="AK151" s="8"/>
    </row>
    <row r="152" spans="3:37" x14ac:dyDescent="0.2">
      <c r="C152" s="7"/>
      <c r="K152" s="20"/>
      <c r="R152">
        <v>1.89000455957379</v>
      </c>
      <c r="T152" s="20"/>
      <c r="X152">
        <v>1.8851112572086499</v>
      </c>
      <c r="AC152" s="20"/>
      <c r="AH152">
        <v>1.6202393564416699</v>
      </c>
      <c r="AI152">
        <v>1.3979263402297999</v>
      </c>
      <c r="AK152" s="8"/>
    </row>
    <row r="153" spans="3:37" x14ac:dyDescent="0.2">
      <c r="C153" s="7"/>
      <c r="K153" s="20"/>
      <c r="L153">
        <v>1.1823434682540701</v>
      </c>
      <c r="R153">
        <v>1.24327260348685</v>
      </c>
      <c r="T153" s="20"/>
      <c r="U153">
        <v>1.4828493224286601</v>
      </c>
      <c r="W153">
        <v>1.44587230629397</v>
      </c>
      <c r="Y153">
        <v>2.15995262518868</v>
      </c>
      <c r="Z153">
        <v>3.5208092441526899</v>
      </c>
      <c r="AA153">
        <v>4.0023548305820196</v>
      </c>
      <c r="AC153" s="20"/>
      <c r="AK153" s="8"/>
    </row>
    <row r="154" spans="3:37" x14ac:dyDescent="0.2">
      <c r="C154" s="7"/>
      <c r="K154" s="20"/>
      <c r="T154" s="20"/>
      <c r="AC154" s="20"/>
      <c r="AE154">
        <v>2.91430975704368</v>
      </c>
      <c r="AF154">
        <v>2.8061585153487401</v>
      </c>
      <c r="AK154" s="8"/>
    </row>
    <row r="155" spans="3:37" x14ac:dyDescent="0.2">
      <c r="C155" s="7"/>
      <c r="K155" s="20">
        <v>1.1839959601550001</v>
      </c>
      <c r="T155" s="20">
        <v>1.0468438157233</v>
      </c>
      <c r="Z155">
        <v>2.3376145439523501</v>
      </c>
      <c r="AA155">
        <v>2.6717030573806899</v>
      </c>
      <c r="AC155" s="20">
        <v>2.8667509909432498</v>
      </c>
      <c r="AD155">
        <v>2.9931984696393998</v>
      </c>
      <c r="AK155" s="8"/>
    </row>
    <row r="156" spans="3:37" x14ac:dyDescent="0.2">
      <c r="C156" s="7"/>
      <c r="K156" s="20"/>
      <c r="T156" s="20"/>
      <c r="AB156">
        <v>2.8261314276151102</v>
      </c>
      <c r="AC156" s="20"/>
      <c r="AK156" s="8"/>
    </row>
    <row r="157" spans="3:37" x14ac:dyDescent="0.2">
      <c r="C157" s="7"/>
      <c r="K157" s="20"/>
      <c r="T157" s="20"/>
      <c r="AC157" s="20"/>
      <c r="AK157" s="8"/>
    </row>
    <row r="158" spans="3:37" ht="17" thickBot="1" x14ac:dyDescent="0.25">
      <c r="C158" s="9"/>
      <c r="D158" s="10"/>
      <c r="E158" s="10"/>
      <c r="F158" s="10"/>
      <c r="G158" s="10"/>
      <c r="H158" s="10"/>
      <c r="I158" s="10"/>
      <c r="J158" s="10"/>
      <c r="K158" s="25"/>
      <c r="L158" s="10"/>
      <c r="M158" s="10"/>
      <c r="N158" s="10"/>
      <c r="O158" s="10"/>
      <c r="P158" s="10"/>
      <c r="Q158" s="10"/>
      <c r="R158" s="10"/>
      <c r="S158" s="10"/>
      <c r="T158" s="25"/>
      <c r="U158" s="10"/>
      <c r="V158" s="10"/>
      <c r="W158" s="10"/>
      <c r="X158" s="10"/>
      <c r="Y158" s="10"/>
      <c r="Z158" s="10"/>
      <c r="AA158" s="10"/>
      <c r="AB158" s="10"/>
      <c r="AC158" s="25"/>
      <c r="AD158" s="10"/>
      <c r="AE158" s="10"/>
      <c r="AF158" s="10"/>
      <c r="AG158" s="10"/>
      <c r="AH158" s="10"/>
      <c r="AI158" s="10"/>
      <c r="AJ158" s="10"/>
      <c r="AK158" s="11"/>
    </row>
    <row r="162" spans="3:7" ht="17" thickBot="1" x14ac:dyDescent="0.25">
      <c r="C162" s="1" t="s">
        <v>62</v>
      </c>
      <c r="D162" s="2"/>
      <c r="E162" s="2"/>
      <c r="F162" s="2"/>
      <c r="G162" s="2"/>
    </row>
    <row r="163" spans="3:7" x14ac:dyDescent="0.2">
      <c r="C163" s="30" t="s">
        <v>61</v>
      </c>
      <c r="D163" s="27"/>
      <c r="E163" s="27"/>
      <c r="F163" s="27"/>
      <c r="G163" s="18"/>
    </row>
    <row r="164" spans="3:7" x14ac:dyDescent="0.2">
      <c r="C164" s="23"/>
      <c r="D164" s="21">
        <v>0.25</v>
      </c>
      <c r="E164" s="21">
        <v>0.5</v>
      </c>
      <c r="F164" s="21">
        <v>0.75</v>
      </c>
      <c r="G164" s="32">
        <v>1</v>
      </c>
    </row>
    <row r="165" spans="3:7" x14ac:dyDescent="0.2">
      <c r="C165" s="6">
        <v>1</v>
      </c>
      <c r="E165" s="21"/>
      <c r="F165" s="2"/>
      <c r="G165" s="14"/>
    </row>
    <row r="166" spans="3:7" x14ac:dyDescent="0.2">
      <c r="C166" s="6" t="s">
        <v>1</v>
      </c>
      <c r="D166">
        <v>1.2549238938690899</v>
      </c>
      <c r="E166" s="2">
        <v>1.4598290466751107</v>
      </c>
      <c r="F166" s="2">
        <v>2.2963267255277096</v>
      </c>
      <c r="G166" s="14">
        <v>1.5479913636017677</v>
      </c>
    </row>
    <row r="167" spans="3:7" x14ac:dyDescent="0.2">
      <c r="C167" s="6" t="s">
        <v>59</v>
      </c>
      <c r="D167">
        <v>3</v>
      </c>
      <c r="E167">
        <v>29</v>
      </c>
      <c r="F167">
        <v>38</v>
      </c>
      <c r="G167" s="8">
        <v>19</v>
      </c>
    </row>
    <row r="168" spans="3:7" x14ac:dyDescent="0.2">
      <c r="C168" s="6" t="s">
        <v>58</v>
      </c>
      <c r="D168">
        <v>3.7647716816072698</v>
      </c>
      <c r="E168">
        <v>42.33504235357821</v>
      </c>
      <c r="F168">
        <v>87.26041557005297</v>
      </c>
      <c r="G168" s="8">
        <v>29.411835908433584</v>
      </c>
    </row>
    <row r="169" spans="3:7" x14ac:dyDescent="0.2">
      <c r="C169" s="6"/>
      <c r="G169" s="8"/>
    </row>
    <row r="170" spans="3:7" x14ac:dyDescent="0.2">
      <c r="C170" s="6">
        <v>2</v>
      </c>
      <c r="G170" s="8"/>
    </row>
    <row r="171" spans="3:7" x14ac:dyDescent="0.2">
      <c r="C171" s="6" t="s">
        <v>1</v>
      </c>
      <c r="D171">
        <v>1.2944876821617737</v>
      </c>
      <c r="E171">
        <v>1.3572275026627472</v>
      </c>
      <c r="F171">
        <v>2.2526464470602043</v>
      </c>
      <c r="G171" s="8">
        <v>1.3418776207700001</v>
      </c>
    </row>
    <row r="172" spans="3:7" x14ac:dyDescent="0.2">
      <c r="C172" s="6" t="s">
        <v>59</v>
      </c>
      <c r="D172">
        <v>8</v>
      </c>
      <c r="E172">
        <v>24</v>
      </c>
      <c r="F172">
        <v>39</v>
      </c>
      <c r="G172" s="8">
        <v>13</v>
      </c>
    </row>
    <row r="173" spans="3:7" x14ac:dyDescent="0.2">
      <c r="C173" s="6" t="s">
        <v>58</v>
      </c>
      <c r="D173">
        <v>10.355901457294189</v>
      </c>
      <c r="E173">
        <v>32.573460063905934</v>
      </c>
      <c r="F173">
        <v>87.853211435347973</v>
      </c>
      <c r="G173" s="8">
        <v>17.44440907001</v>
      </c>
    </row>
    <row r="174" spans="3:7" x14ac:dyDescent="0.2">
      <c r="C174" s="6"/>
      <c r="G174" s="8"/>
    </row>
    <row r="175" spans="3:7" x14ac:dyDescent="0.2">
      <c r="C175" s="6">
        <v>3</v>
      </c>
      <c r="G175" s="8"/>
    </row>
    <row r="176" spans="3:7" x14ac:dyDescent="0.2">
      <c r="C176" s="6" t="s">
        <v>1</v>
      </c>
      <c r="D176">
        <v>1.0642888533754724</v>
      </c>
      <c r="E176">
        <v>1.5129434842316927</v>
      </c>
      <c r="F176">
        <v>1.5505173120043585</v>
      </c>
      <c r="G176" s="8">
        <v>1.3313400938268261</v>
      </c>
    </row>
    <row r="177" spans="3:9" x14ac:dyDescent="0.2">
      <c r="C177" s="6" t="s">
        <v>59</v>
      </c>
      <c r="D177">
        <v>4</v>
      </c>
      <c r="E177">
        <v>38</v>
      </c>
      <c r="F177">
        <v>27</v>
      </c>
      <c r="G177" s="8">
        <v>5</v>
      </c>
    </row>
    <row r="178" spans="3:9" x14ac:dyDescent="0.2">
      <c r="C178" s="6" t="s">
        <v>58</v>
      </c>
      <c r="D178">
        <v>4.2571554135018896</v>
      </c>
      <c r="E178">
        <v>57.491852400804319</v>
      </c>
      <c r="F178">
        <v>41.863967424117682</v>
      </c>
      <c r="G178" s="8">
        <v>6.6567004691341305</v>
      </c>
    </row>
    <row r="179" spans="3:9" x14ac:dyDescent="0.2">
      <c r="C179" s="6"/>
      <c r="G179" s="8"/>
    </row>
    <row r="180" spans="3:9" x14ac:dyDescent="0.2">
      <c r="C180" s="6">
        <v>4</v>
      </c>
      <c r="G180" s="8"/>
    </row>
    <row r="181" spans="3:9" x14ac:dyDescent="0.2">
      <c r="C181" s="6" t="s">
        <v>1</v>
      </c>
      <c r="D181">
        <v>1.178896771368535</v>
      </c>
      <c r="E181">
        <v>1.39460818988972</v>
      </c>
      <c r="F181">
        <v>2.0898720107996702</v>
      </c>
      <c r="G181" s="8">
        <v>1.8272140927062068</v>
      </c>
    </row>
    <row r="182" spans="3:9" x14ac:dyDescent="0.2">
      <c r="C182" s="6" t="s">
        <v>59</v>
      </c>
      <c r="D182">
        <v>2</v>
      </c>
      <c r="E182">
        <v>2</v>
      </c>
      <c r="F182">
        <v>2</v>
      </c>
      <c r="G182" s="8">
        <v>3</v>
      </c>
    </row>
    <row r="183" spans="3:9" x14ac:dyDescent="0.2">
      <c r="C183" s="6" t="s">
        <v>58</v>
      </c>
      <c r="D183">
        <v>2.35779354273707</v>
      </c>
      <c r="E183">
        <v>2.78921637977944</v>
      </c>
      <c r="F183">
        <v>4.1797440215993404</v>
      </c>
      <c r="G183" s="8">
        <v>5.4816422781186205</v>
      </c>
    </row>
    <row r="184" spans="3:9" x14ac:dyDescent="0.2">
      <c r="C184" s="6"/>
      <c r="G184" s="8"/>
    </row>
    <row r="185" spans="3:9" x14ac:dyDescent="0.2">
      <c r="C185" s="6">
        <v>5</v>
      </c>
      <c r="G185" s="8"/>
    </row>
    <row r="186" spans="3:9" x14ac:dyDescent="0.2">
      <c r="C186" s="6" t="s">
        <v>1</v>
      </c>
      <c r="D186">
        <v>1.2431916689178575</v>
      </c>
      <c r="E186">
        <v>1.3391268163615846</v>
      </c>
      <c r="F186">
        <v>1.3753934127906244</v>
      </c>
      <c r="G186" s="8">
        <v>1.3379554423046069</v>
      </c>
    </row>
    <row r="187" spans="3:9" x14ac:dyDescent="0.2">
      <c r="C187" s="6" t="s">
        <v>59</v>
      </c>
      <c r="D187">
        <v>4</v>
      </c>
      <c r="E187">
        <v>19</v>
      </c>
      <c r="F187">
        <v>34</v>
      </c>
      <c r="G187" s="8">
        <v>6</v>
      </c>
    </row>
    <row r="188" spans="3:9" x14ac:dyDescent="0.2">
      <c r="C188" s="6" t="s">
        <v>58</v>
      </c>
      <c r="D188">
        <v>4.9727666756714299</v>
      </c>
      <c r="E188">
        <v>25.443409510870108</v>
      </c>
      <c r="F188">
        <v>46.763376034881233</v>
      </c>
      <c r="G188" s="8">
        <v>8.0277326538276412</v>
      </c>
    </row>
    <row r="189" spans="3:9" x14ac:dyDescent="0.2">
      <c r="C189" s="6"/>
      <c r="G189" s="8"/>
    </row>
    <row r="190" spans="3:9" x14ac:dyDescent="0.2">
      <c r="C190" s="6">
        <v>6</v>
      </c>
      <c r="G190" s="8"/>
    </row>
    <row r="191" spans="3:9" x14ac:dyDescent="0.2">
      <c r="C191" s="6" t="s">
        <v>1</v>
      </c>
      <c r="D191">
        <v>1.571118604461047</v>
      </c>
      <c r="E191">
        <v>2.4159300544420965</v>
      </c>
      <c r="F191">
        <v>1.9048299692992836</v>
      </c>
      <c r="G191" s="8">
        <v>1.456442834631408</v>
      </c>
    </row>
    <row r="192" spans="3:9" x14ac:dyDescent="0.2">
      <c r="C192" s="6" t="s">
        <v>59</v>
      </c>
      <c r="D192">
        <v>14</v>
      </c>
      <c r="E192">
        <v>40</v>
      </c>
      <c r="F192">
        <v>16</v>
      </c>
      <c r="G192" s="8">
        <v>5</v>
      </c>
      <c r="I192" s="1"/>
    </row>
    <row r="193" spans="2:15" x14ac:dyDescent="0.2">
      <c r="B193" s="1"/>
      <c r="C193" s="6" t="s">
        <v>58</v>
      </c>
      <c r="D193">
        <v>21.995660462454659</v>
      </c>
      <c r="E193">
        <v>96.637202177683861</v>
      </c>
      <c r="F193">
        <v>30.477279508788538</v>
      </c>
      <c r="G193" s="8">
        <v>7.2822141731570404</v>
      </c>
      <c r="I193" s="1"/>
    </row>
    <row r="194" spans="2:15" x14ac:dyDescent="0.2">
      <c r="B194" s="1"/>
      <c r="C194" s="6"/>
      <c r="G194" s="8"/>
      <c r="I194" s="1"/>
      <c r="K194" s="21"/>
      <c r="L194" s="2"/>
      <c r="M194" s="2"/>
      <c r="N194" s="2"/>
      <c r="O194" s="2"/>
    </row>
    <row r="195" spans="2:15" x14ac:dyDescent="0.2">
      <c r="C195" s="6">
        <v>7</v>
      </c>
      <c r="G195" s="8"/>
      <c r="I195" s="1"/>
      <c r="K195" s="2"/>
      <c r="L195" s="2"/>
      <c r="M195" s="2"/>
      <c r="N195" s="21"/>
      <c r="O195" s="21"/>
    </row>
    <row r="196" spans="2:15" x14ac:dyDescent="0.2">
      <c r="B196" s="1"/>
      <c r="C196" s="6" t="s">
        <v>1</v>
      </c>
      <c r="D196">
        <v>1.0821475583418299</v>
      </c>
      <c r="E196">
        <v>1.2970246166070272</v>
      </c>
      <c r="F196">
        <v>2.0117548418008164</v>
      </c>
      <c r="G196" s="8">
        <v>1.677657804254872</v>
      </c>
      <c r="I196" s="1"/>
    </row>
    <row r="197" spans="2:15" x14ac:dyDescent="0.2">
      <c r="B197" s="1"/>
      <c r="C197" s="6" t="s">
        <v>59</v>
      </c>
      <c r="D197">
        <v>3</v>
      </c>
      <c r="E197">
        <v>7</v>
      </c>
      <c r="F197">
        <v>20</v>
      </c>
      <c r="G197" s="8">
        <v>5</v>
      </c>
      <c r="I197" s="1"/>
    </row>
    <row r="198" spans="2:15" x14ac:dyDescent="0.2">
      <c r="B198" s="1"/>
      <c r="C198" s="6" t="s">
        <v>58</v>
      </c>
      <c r="D198">
        <v>3.2464426750254898</v>
      </c>
      <c r="E198">
        <v>9.0791723162491902</v>
      </c>
      <c r="F198">
        <v>40.235096836016332</v>
      </c>
      <c r="G198" s="8">
        <v>8.3882890212743604</v>
      </c>
      <c r="I198" s="1"/>
    </row>
    <row r="199" spans="2:15" x14ac:dyDescent="0.2">
      <c r="B199" s="1"/>
      <c r="C199" s="6"/>
      <c r="G199" s="8"/>
      <c r="I199" s="1"/>
    </row>
    <row r="200" spans="2:15" x14ac:dyDescent="0.2">
      <c r="B200" s="1"/>
      <c r="C200" s="6">
        <v>8</v>
      </c>
      <c r="G200" s="8"/>
      <c r="I200" s="1"/>
    </row>
    <row r="201" spans="2:15" x14ac:dyDescent="0.2">
      <c r="B201" s="1"/>
      <c r="C201" s="6" t="s">
        <v>1</v>
      </c>
      <c r="F201">
        <v>1.4267420418759695</v>
      </c>
      <c r="G201" s="8">
        <v>1.367607368738833</v>
      </c>
      <c r="I201" s="1"/>
    </row>
    <row r="202" spans="2:15" x14ac:dyDescent="0.2">
      <c r="B202" s="1"/>
      <c r="C202" s="6" t="s">
        <v>59</v>
      </c>
      <c r="F202">
        <v>27</v>
      </c>
      <c r="G202" s="8">
        <v>10</v>
      </c>
      <c r="I202" s="1"/>
    </row>
    <row r="203" spans="2:15" x14ac:dyDescent="0.2">
      <c r="B203" s="1"/>
      <c r="C203" s="6" t="s">
        <v>58</v>
      </c>
      <c r="F203">
        <v>38.522035130651176</v>
      </c>
      <c r="G203" s="8">
        <v>13.67607368738833</v>
      </c>
      <c r="I203" s="1"/>
    </row>
    <row r="204" spans="2:15" x14ac:dyDescent="0.2">
      <c r="B204" s="1"/>
      <c r="C204" s="6"/>
      <c r="G204" s="8"/>
      <c r="I204" s="1"/>
    </row>
    <row r="205" spans="2:15" x14ac:dyDescent="0.2">
      <c r="B205" s="1"/>
      <c r="C205" s="6">
        <v>9</v>
      </c>
      <c r="G205" s="8"/>
      <c r="I205" s="1"/>
    </row>
    <row r="206" spans="2:15" x14ac:dyDescent="0.2">
      <c r="B206" s="1"/>
      <c r="C206" s="6" t="s">
        <v>1</v>
      </c>
      <c r="D206">
        <v>1.1839959601550001</v>
      </c>
      <c r="E206">
        <v>1.5847162533848034</v>
      </c>
      <c r="F206">
        <v>2.1159903706407408</v>
      </c>
      <c r="G206" s="8">
        <v>2.1066233089123152</v>
      </c>
      <c r="I206" s="1"/>
    </row>
    <row r="207" spans="2:15" x14ac:dyDescent="0.2">
      <c r="B207" s="1"/>
      <c r="C207" s="6" t="s">
        <v>59</v>
      </c>
      <c r="D207">
        <v>1</v>
      </c>
      <c r="E207">
        <v>12</v>
      </c>
      <c r="F207">
        <v>52</v>
      </c>
      <c r="G207" s="8">
        <v>18</v>
      </c>
      <c r="I207" s="1"/>
    </row>
    <row r="208" spans="2:15" ht="17" thickBot="1" x14ac:dyDescent="0.25">
      <c r="B208" s="1"/>
      <c r="C208" s="24" t="s">
        <v>58</v>
      </c>
      <c r="D208" s="10">
        <v>1.1839959601550001</v>
      </c>
      <c r="E208" s="10">
        <v>19.016595040617641</v>
      </c>
      <c r="F208" s="10">
        <v>110.03149927331852</v>
      </c>
      <c r="G208" s="11">
        <v>37.919219560421674</v>
      </c>
      <c r="I208" s="1"/>
    </row>
    <row r="209" spans="2:9" x14ac:dyDescent="0.2">
      <c r="B209" s="1"/>
      <c r="C209" s="1"/>
      <c r="I209" s="1"/>
    </row>
    <row r="210" spans="2:9" x14ac:dyDescent="0.2">
      <c r="C210" s="1"/>
      <c r="I210" s="1"/>
    </row>
    <row r="211" spans="2:9" x14ac:dyDescent="0.2">
      <c r="B211" s="1"/>
      <c r="C211" s="1"/>
      <c r="I211" s="1"/>
    </row>
    <row r="212" spans="2:9" x14ac:dyDescent="0.2">
      <c r="B212" s="1"/>
      <c r="C212" s="1"/>
      <c r="I212" s="1"/>
    </row>
    <row r="213" spans="2:9" x14ac:dyDescent="0.2">
      <c r="B213" s="1"/>
      <c r="C213" s="1"/>
      <c r="I213" s="1"/>
    </row>
    <row r="214" spans="2:9" x14ac:dyDescent="0.2">
      <c r="B214" s="1"/>
      <c r="I214" s="1"/>
    </row>
    <row r="215" spans="2:9" x14ac:dyDescent="0.2">
      <c r="B215" s="1"/>
      <c r="I215" s="1"/>
    </row>
    <row r="216" spans="2:9" x14ac:dyDescent="0.2">
      <c r="B216" s="1"/>
      <c r="I216" s="1"/>
    </row>
    <row r="217" spans="2:9" x14ac:dyDescent="0.2">
      <c r="B217" s="1"/>
      <c r="I217" s="1"/>
    </row>
    <row r="218" spans="2:9" x14ac:dyDescent="0.2">
      <c r="B218" s="1"/>
      <c r="I218" s="1"/>
    </row>
    <row r="219" spans="2:9" x14ac:dyDescent="0.2">
      <c r="B219" s="1"/>
      <c r="I219" s="1"/>
    </row>
    <row r="220" spans="2:9" x14ac:dyDescent="0.2">
      <c r="B220" s="1"/>
      <c r="I220" s="1"/>
    </row>
    <row r="221" spans="2:9" x14ac:dyDescent="0.2">
      <c r="B221" s="1"/>
      <c r="I221" s="1"/>
    </row>
    <row r="222" spans="2:9" x14ac:dyDescent="0.2">
      <c r="B222" s="1"/>
      <c r="I222" s="1"/>
    </row>
    <row r="223" spans="2:9" x14ac:dyDescent="0.2">
      <c r="B223" s="1"/>
      <c r="I223" s="1"/>
    </row>
    <row r="224" spans="2:9" x14ac:dyDescent="0.2">
      <c r="B224" s="1"/>
      <c r="I224" s="1"/>
    </row>
    <row r="225" spans="2:9" x14ac:dyDescent="0.2">
      <c r="B225" s="1"/>
      <c r="I225" s="1"/>
    </row>
    <row r="226" spans="2:9" x14ac:dyDescent="0.2">
      <c r="B226" s="1"/>
      <c r="I226" s="1"/>
    </row>
    <row r="227" spans="2:9" x14ac:dyDescent="0.2">
      <c r="B227" s="1"/>
      <c r="I227" s="1"/>
    </row>
    <row r="228" spans="2:9" x14ac:dyDescent="0.2">
      <c r="B228" s="1"/>
      <c r="I228" s="1"/>
    </row>
    <row r="229" spans="2:9" x14ac:dyDescent="0.2">
      <c r="B229" s="1"/>
      <c r="I229" s="1"/>
    </row>
    <row r="230" spans="2:9" x14ac:dyDescent="0.2">
      <c r="B230" s="1"/>
      <c r="I230" s="1"/>
    </row>
    <row r="231" spans="2:9" x14ac:dyDescent="0.2">
      <c r="B231" s="1"/>
      <c r="I231" s="1"/>
    </row>
    <row r="232" spans="2:9" x14ac:dyDescent="0.2">
      <c r="B232" s="1"/>
      <c r="I232" s="1"/>
    </row>
    <row r="233" spans="2:9" x14ac:dyDescent="0.2">
      <c r="B233" s="1"/>
      <c r="I233" s="1"/>
    </row>
    <row r="234" spans="2:9" x14ac:dyDescent="0.2">
      <c r="B234" s="1"/>
      <c r="I234" s="1"/>
    </row>
    <row r="235" spans="2:9" x14ac:dyDescent="0.2">
      <c r="B235" s="1"/>
      <c r="I235" s="1"/>
    </row>
    <row r="236" spans="2:9" x14ac:dyDescent="0.2">
      <c r="B236" s="1"/>
      <c r="I236" s="1"/>
    </row>
    <row r="237" spans="2:9" x14ac:dyDescent="0.2">
      <c r="B237" s="1"/>
      <c r="I237" s="1"/>
    </row>
    <row r="238" spans="2:9" x14ac:dyDescent="0.2">
      <c r="B238" s="1"/>
      <c r="I238" s="1"/>
    </row>
    <row r="239" spans="2:9" x14ac:dyDescent="0.2">
      <c r="B239" s="1"/>
      <c r="I239" s="1"/>
    </row>
    <row r="240" spans="2:9" x14ac:dyDescent="0.2">
      <c r="B240" s="1"/>
      <c r="I240" s="1"/>
    </row>
    <row r="241" spans="2:9" x14ac:dyDescent="0.2">
      <c r="B241" s="1"/>
      <c r="I241" s="1"/>
    </row>
    <row r="242" spans="2:9" x14ac:dyDescent="0.2">
      <c r="B242" s="1"/>
      <c r="I242" s="1"/>
    </row>
    <row r="243" spans="2:9" x14ac:dyDescent="0.2">
      <c r="B243" s="1"/>
    </row>
    <row r="244" spans="2:9" x14ac:dyDescent="0.2">
      <c r="B244" s="1"/>
    </row>
    <row r="246" spans="2:9" x14ac:dyDescent="0.2">
      <c r="B246" s="1"/>
    </row>
    <row r="247" spans="2:9" x14ac:dyDescent="0.2">
      <c r="B247" s="1"/>
    </row>
    <row r="248" spans="2:9" x14ac:dyDescent="0.2">
      <c r="B248" s="1"/>
    </row>
    <row r="249" spans="2:9" x14ac:dyDescent="0.2">
      <c r="B249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E400F-43DF-324D-846F-FFD0279FC2D9}">
  <dimension ref="A1:EV246"/>
  <sheetViews>
    <sheetView zoomScale="113" zoomScaleNormal="72" workbookViewId="0">
      <selection activeCell="P208" sqref="P208"/>
    </sheetView>
  </sheetViews>
  <sheetFormatPr baseColWidth="10" defaultRowHeight="16" x14ac:dyDescent="0.2"/>
  <cols>
    <col min="2" max="2" width="18" customWidth="1"/>
    <col min="3" max="3" width="28.1640625" customWidth="1"/>
  </cols>
  <sheetData>
    <row r="1" spans="1:152" x14ac:dyDescent="0.2">
      <c r="A1" s="1" t="s">
        <v>57</v>
      </c>
      <c r="B1" s="1" t="s">
        <v>54</v>
      </c>
      <c r="C1" s="1"/>
      <c r="D1" s="1" t="s">
        <v>252</v>
      </c>
      <c r="E1" s="1"/>
      <c r="F1" s="1"/>
    </row>
    <row r="2" spans="1:152" x14ac:dyDescent="0.2">
      <c r="A2">
        <v>1</v>
      </c>
      <c r="B2" t="s">
        <v>78</v>
      </c>
      <c r="D2" t="s">
        <v>88</v>
      </c>
      <c r="F2" s="1" t="s">
        <v>283</v>
      </c>
    </row>
    <row r="3" spans="1:152" x14ac:dyDescent="0.2">
      <c r="A3">
        <v>2</v>
      </c>
      <c r="B3" t="s">
        <v>79</v>
      </c>
      <c r="D3" t="s">
        <v>88</v>
      </c>
      <c r="F3" t="s">
        <v>266</v>
      </c>
    </row>
    <row r="4" spans="1:152" x14ac:dyDescent="0.2">
      <c r="A4">
        <v>3</v>
      </c>
      <c r="B4" t="s">
        <v>80</v>
      </c>
      <c r="D4" t="s">
        <v>88</v>
      </c>
      <c r="F4" t="s">
        <v>265</v>
      </c>
    </row>
    <row r="5" spans="1:152" x14ac:dyDescent="0.2">
      <c r="A5">
        <v>4</v>
      </c>
      <c r="B5" t="s">
        <v>81</v>
      </c>
      <c r="D5" t="s">
        <v>88</v>
      </c>
      <c r="F5" t="s">
        <v>264</v>
      </c>
    </row>
    <row r="6" spans="1:152" x14ac:dyDescent="0.2">
      <c r="A6">
        <v>5</v>
      </c>
      <c r="B6" t="s">
        <v>82</v>
      </c>
      <c r="D6" t="s">
        <v>88</v>
      </c>
    </row>
    <row r="7" spans="1:152" x14ac:dyDescent="0.2">
      <c r="A7">
        <v>6</v>
      </c>
      <c r="B7" t="s">
        <v>83</v>
      </c>
      <c r="D7" t="s">
        <v>88</v>
      </c>
    </row>
    <row r="8" spans="1:152" x14ac:dyDescent="0.2">
      <c r="A8">
        <v>7</v>
      </c>
      <c r="B8" t="s">
        <v>84</v>
      </c>
      <c r="D8" t="s">
        <v>88</v>
      </c>
    </row>
    <row r="9" spans="1:152" x14ac:dyDescent="0.2">
      <c r="A9">
        <v>8</v>
      </c>
      <c r="B9" t="s">
        <v>85</v>
      </c>
      <c r="D9" t="s">
        <v>88</v>
      </c>
    </row>
    <row r="10" spans="1:152" x14ac:dyDescent="0.2">
      <c r="A10">
        <v>9</v>
      </c>
      <c r="B10" t="s">
        <v>86</v>
      </c>
      <c r="D10" t="s">
        <v>88</v>
      </c>
    </row>
    <row r="11" spans="1:152" x14ac:dyDescent="0.2">
      <c r="A11">
        <v>10</v>
      </c>
      <c r="B11" t="s">
        <v>87</v>
      </c>
      <c r="D11" t="s">
        <v>88</v>
      </c>
    </row>
    <row r="16" spans="1:152" ht="17" thickBot="1" x14ac:dyDescent="0.25">
      <c r="B16" s="21" t="s">
        <v>94</v>
      </c>
      <c r="C16" s="21" t="s">
        <v>89</v>
      </c>
      <c r="D16" s="21" t="s">
        <v>90</v>
      </c>
      <c r="E16" s="21" t="s">
        <v>91</v>
      </c>
      <c r="F16" s="21" t="s">
        <v>92</v>
      </c>
      <c r="G16" s="21" t="s">
        <v>93</v>
      </c>
      <c r="H16" s="21" t="s">
        <v>95</v>
      </c>
      <c r="I16" s="21" t="s">
        <v>96</v>
      </c>
      <c r="J16" s="21" t="s">
        <v>97</v>
      </c>
      <c r="K16" s="21" t="s">
        <v>98</v>
      </c>
      <c r="L16" s="21" t="s">
        <v>99</v>
      </c>
      <c r="M16" s="21" t="s">
        <v>100</v>
      </c>
      <c r="N16" s="21" t="s">
        <v>101</v>
      </c>
      <c r="O16" s="21" t="s">
        <v>102</v>
      </c>
      <c r="P16" s="21" t="s">
        <v>103</v>
      </c>
      <c r="Q16" s="21" t="s">
        <v>104</v>
      </c>
      <c r="R16" s="21" t="s">
        <v>105</v>
      </c>
      <c r="S16" s="21" t="s">
        <v>106</v>
      </c>
      <c r="T16" s="21" t="s">
        <v>107</v>
      </c>
      <c r="U16" s="21" t="s">
        <v>108</v>
      </c>
      <c r="V16" s="21" t="s">
        <v>109</v>
      </c>
      <c r="W16" s="21" t="s">
        <v>110</v>
      </c>
      <c r="X16" s="21" t="s">
        <v>111</v>
      </c>
      <c r="Y16" s="21" t="s">
        <v>112</v>
      </c>
      <c r="Z16" s="21" t="s">
        <v>113</v>
      </c>
      <c r="AA16" s="21" t="s">
        <v>114</v>
      </c>
      <c r="AB16" s="21" t="s">
        <v>115</v>
      </c>
      <c r="AC16" s="21" t="s">
        <v>116</v>
      </c>
      <c r="AD16" s="21" t="s">
        <v>117</v>
      </c>
      <c r="AE16" s="21" t="s">
        <v>118</v>
      </c>
      <c r="AF16" s="21" t="s">
        <v>119</v>
      </c>
      <c r="AG16" s="21" t="s">
        <v>120</v>
      </c>
      <c r="AH16" s="21" t="s">
        <v>121</v>
      </c>
      <c r="AI16" s="21" t="s">
        <v>122</v>
      </c>
      <c r="AJ16" s="21" t="s">
        <v>123</v>
      </c>
      <c r="AK16" s="21" t="s">
        <v>124</v>
      </c>
      <c r="AL16" s="21" t="s">
        <v>125</v>
      </c>
      <c r="AM16" s="21" t="s">
        <v>126</v>
      </c>
      <c r="AN16" s="21" t="s">
        <v>127</v>
      </c>
      <c r="AO16" s="21" t="s">
        <v>128</v>
      </c>
      <c r="AP16" s="21" t="s">
        <v>129</v>
      </c>
      <c r="AQ16" s="21" t="s">
        <v>130</v>
      </c>
      <c r="AR16" s="21" t="s">
        <v>131</v>
      </c>
      <c r="AS16" s="21" t="s">
        <v>132</v>
      </c>
      <c r="AT16" s="21" t="s">
        <v>133</v>
      </c>
      <c r="AU16" s="21" t="s">
        <v>134</v>
      </c>
      <c r="AV16" s="21" t="s">
        <v>135</v>
      </c>
      <c r="AW16" s="21" t="s">
        <v>136</v>
      </c>
      <c r="AX16" s="21" t="s">
        <v>137</v>
      </c>
      <c r="AY16" s="21" t="s">
        <v>138</v>
      </c>
      <c r="AZ16" s="21" t="s">
        <v>139</v>
      </c>
      <c r="BA16" s="21" t="s">
        <v>140</v>
      </c>
      <c r="BB16" s="21" t="s">
        <v>141</v>
      </c>
      <c r="BC16" s="21" t="s">
        <v>142</v>
      </c>
      <c r="BD16" s="21" t="s">
        <v>143</v>
      </c>
      <c r="BE16" s="21" t="s">
        <v>144</v>
      </c>
      <c r="BF16" s="21" t="s">
        <v>145</v>
      </c>
      <c r="BG16" s="21" t="s">
        <v>146</v>
      </c>
      <c r="BH16" s="21" t="s">
        <v>147</v>
      </c>
      <c r="BI16" s="21" t="s">
        <v>148</v>
      </c>
      <c r="BJ16" s="21" t="s">
        <v>149</v>
      </c>
      <c r="BK16" s="21" t="s">
        <v>150</v>
      </c>
      <c r="BL16" s="21" t="s">
        <v>151</v>
      </c>
      <c r="BM16" s="21" t="s">
        <v>152</v>
      </c>
      <c r="BN16" s="21" t="s">
        <v>153</v>
      </c>
      <c r="BO16" s="21" t="s">
        <v>154</v>
      </c>
      <c r="BP16" s="21" t="s">
        <v>155</v>
      </c>
      <c r="BQ16" s="21" t="s">
        <v>156</v>
      </c>
      <c r="BR16" s="21" t="s">
        <v>157</v>
      </c>
      <c r="BS16" s="21" t="s">
        <v>158</v>
      </c>
      <c r="BT16" s="21" t="s">
        <v>159</v>
      </c>
      <c r="BU16" s="21" t="s">
        <v>160</v>
      </c>
      <c r="BV16" s="21" t="s">
        <v>161</v>
      </c>
      <c r="BW16" s="21" t="s">
        <v>162</v>
      </c>
      <c r="BX16" s="21" t="s">
        <v>163</v>
      </c>
      <c r="BY16" s="21" t="s">
        <v>164</v>
      </c>
      <c r="BZ16" s="21" t="s">
        <v>165</v>
      </c>
      <c r="CA16" s="21" t="s">
        <v>166</v>
      </c>
      <c r="CB16" s="21" t="s">
        <v>167</v>
      </c>
      <c r="CC16" s="21" t="s">
        <v>168</v>
      </c>
      <c r="CD16" s="21" t="s">
        <v>169</v>
      </c>
      <c r="CE16" s="21" t="s">
        <v>170</v>
      </c>
      <c r="CF16" s="21" t="s">
        <v>171</v>
      </c>
      <c r="CG16" s="21" t="s">
        <v>172</v>
      </c>
      <c r="CH16" s="21" t="s">
        <v>173</v>
      </c>
      <c r="CI16" s="21" t="s">
        <v>174</v>
      </c>
      <c r="CJ16" s="21" t="s">
        <v>175</v>
      </c>
      <c r="CK16" s="21" t="s">
        <v>176</v>
      </c>
      <c r="CL16" s="21" t="s">
        <v>177</v>
      </c>
      <c r="CM16" s="21" t="s">
        <v>178</v>
      </c>
      <c r="CN16" s="21" t="s">
        <v>179</v>
      </c>
      <c r="CO16" s="21" t="s">
        <v>180</v>
      </c>
      <c r="CP16" s="21" t="s">
        <v>181</v>
      </c>
      <c r="CQ16" s="21" t="s">
        <v>182</v>
      </c>
      <c r="CR16" s="21" t="s">
        <v>183</v>
      </c>
      <c r="CS16" s="21" t="s">
        <v>184</v>
      </c>
      <c r="CT16" s="21" t="s">
        <v>185</v>
      </c>
      <c r="CU16" s="21" t="s">
        <v>186</v>
      </c>
      <c r="CV16" s="21" t="s">
        <v>187</v>
      </c>
      <c r="CW16" s="21" t="s">
        <v>188</v>
      </c>
      <c r="CX16" s="21" t="s">
        <v>189</v>
      </c>
      <c r="CY16" s="21" t="s">
        <v>190</v>
      </c>
      <c r="CZ16" s="21" t="s">
        <v>191</v>
      </c>
      <c r="DA16" s="21" t="s">
        <v>192</v>
      </c>
      <c r="DB16" s="21" t="s">
        <v>193</v>
      </c>
      <c r="DC16" s="21" t="s">
        <v>194</v>
      </c>
      <c r="DD16" s="21" t="s">
        <v>195</v>
      </c>
      <c r="DE16" s="21" t="s">
        <v>196</v>
      </c>
      <c r="DF16" s="21" t="s">
        <v>197</v>
      </c>
      <c r="DG16" s="21" t="s">
        <v>198</v>
      </c>
      <c r="DH16" s="21" t="s">
        <v>199</v>
      </c>
      <c r="DI16" s="21" t="s">
        <v>200</v>
      </c>
      <c r="DJ16" s="21" t="s">
        <v>201</v>
      </c>
      <c r="DK16" s="21" t="s">
        <v>202</v>
      </c>
      <c r="DL16" s="21" t="s">
        <v>203</v>
      </c>
      <c r="DM16" s="21" t="s">
        <v>204</v>
      </c>
      <c r="DN16" s="21" t="s">
        <v>205</v>
      </c>
      <c r="DO16" s="21" t="s">
        <v>206</v>
      </c>
      <c r="DP16" s="21" t="s">
        <v>207</v>
      </c>
      <c r="DQ16" s="21" t="s">
        <v>208</v>
      </c>
      <c r="DR16" s="21" t="s">
        <v>209</v>
      </c>
      <c r="DS16" s="21" t="s">
        <v>210</v>
      </c>
      <c r="DT16" s="21" t="s">
        <v>211</v>
      </c>
      <c r="DU16" s="21" t="s">
        <v>212</v>
      </c>
      <c r="DV16" s="21" t="s">
        <v>213</v>
      </c>
      <c r="DW16" s="21" t="s">
        <v>214</v>
      </c>
      <c r="DX16" s="21" t="s">
        <v>215</v>
      </c>
      <c r="DY16" s="21" t="s">
        <v>216</v>
      </c>
      <c r="DZ16" s="21" t="s">
        <v>217</v>
      </c>
      <c r="EA16" s="21" t="s">
        <v>218</v>
      </c>
      <c r="EB16" s="21" t="s">
        <v>219</v>
      </c>
      <c r="EC16" s="21" t="s">
        <v>220</v>
      </c>
      <c r="ED16" s="21" t="s">
        <v>221</v>
      </c>
      <c r="EE16" s="21" t="s">
        <v>222</v>
      </c>
      <c r="EF16" s="21" t="s">
        <v>223</v>
      </c>
      <c r="EG16" s="21" t="s">
        <v>224</v>
      </c>
      <c r="EH16" s="21" t="s">
        <v>225</v>
      </c>
      <c r="EI16" s="21" t="s">
        <v>226</v>
      </c>
      <c r="EJ16" s="21" t="s">
        <v>227</v>
      </c>
      <c r="EK16" s="21" t="s">
        <v>228</v>
      </c>
      <c r="EL16" s="21" t="s">
        <v>229</v>
      </c>
      <c r="EM16" s="21" t="s">
        <v>230</v>
      </c>
      <c r="EN16" s="21" t="s">
        <v>231</v>
      </c>
      <c r="EO16" s="21" t="s">
        <v>232</v>
      </c>
      <c r="EP16" s="21" t="s">
        <v>233</v>
      </c>
      <c r="EQ16" s="21" t="s">
        <v>234</v>
      </c>
      <c r="ER16" s="21" t="s">
        <v>235</v>
      </c>
      <c r="ES16" s="21" t="s">
        <v>236</v>
      </c>
      <c r="ET16" s="21" t="s">
        <v>237</v>
      </c>
      <c r="EU16" s="21" t="s">
        <v>238</v>
      </c>
      <c r="EV16" s="21" t="s">
        <v>239</v>
      </c>
    </row>
    <row r="17" spans="1:68" x14ac:dyDescent="0.2">
      <c r="A17">
        <v>1</v>
      </c>
      <c r="C17" s="3">
        <v>1.2233117019999999</v>
      </c>
      <c r="D17" s="4"/>
      <c r="E17" s="4"/>
      <c r="F17" s="4">
        <v>1.9134695230000001</v>
      </c>
      <c r="G17" s="4">
        <v>1.7883321839999999</v>
      </c>
      <c r="H17" s="4">
        <v>1.549338385</v>
      </c>
      <c r="I17" s="4">
        <v>1.960776761</v>
      </c>
      <c r="J17" s="4"/>
      <c r="K17" s="4">
        <v>1.7329328260000001</v>
      </c>
      <c r="L17" s="4"/>
      <c r="M17" s="4"/>
      <c r="N17" s="4"/>
      <c r="O17" s="19"/>
      <c r="P17" s="4">
        <v>1.64232621</v>
      </c>
      <c r="Q17" s="4">
        <v>1.370678609</v>
      </c>
      <c r="R17" s="4">
        <v>1.559443916</v>
      </c>
      <c r="S17" s="4">
        <v>1.518462328</v>
      </c>
      <c r="T17" s="4"/>
      <c r="U17" s="4">
        <v>1.7104963419999999</v>
      </c>
      <c r="V17" s="4">
        <v>1.484431761</v>
      </c>
      <c r="W17" s="4">
        <v>1.055270269</v>
      </c>
      <c r="X17" s="4"/>
      <c r="Y17" s="4"/>
      <c r="Z17" s="4">
        <v>1.426611648</v>
      </c>
      <c r="AA17" s="4"/>
      <c r="AB17" s="19">
        <v>1.615809649</v>
      </c>
      <c r="AC17" s="4">
        <v>1.654221766</v>
      </c>
      <c r="AD17" s="4">
        <v>1.5676813140000001</v>
      </c>
      <c r="AE17" s="4">
        <v>1.2037083019999999</v>
      </c>
      <c r="AF17" s="4"/>
      <c r="AG17" s="4"/>
      <c r="AH17" s="4">
        <v>1.0471820089999999</v>
      </c>
      <c r="AI17" s="4">
        <v>1.193372297</v>
      </c>
      <c r="AJ17" s="4"/>
      <c r="AK17" s="4"/>
      <c r="AL17" s="4">
        <v>1.012712582</v>
      </c>
      <c r="AM17" s="4"/>
      <c r="AN17" s="4"/>
      <c r="AO17" s="19">
        <v>1.053614582</v>
      </c>
      <c r="AP17" s="4">
        <v>1.036938685</v>
      </c>
      <c r="AQ17" s="4">
        <v>1.0415915520000001</v>
      </c>
      <c r="AR17" s="4"/>
      <c r="AS17" s="4">
        <v>1.0010296569999999</v>
      </c>
      <c r="AT17" s="4">
        <v>1.078789003</v>
      </c>
      <c r="AU17" s="4">
        <v>1.3770737829999999</v>
      </c>
      <c r="AV17" s="4">
        <v>1.3131996589999999</v>
      </c>
      <c r="AW17" s="4">
        <v>1.0486215809999999</v>
      </c>
      <c r="AX17" s="4"/>
      <c r="AY17" s="4"/>
      <c r="AZ17" s="4">
        <v>1.113775121</v>
      </c>
      <c r="BA17" s="4">
        <v>1.2687080209999999</v>
      </c>
      <c r="BB17" s="4">
        <v>1.337408191</v>
      </c>
      <c r="BC17" s="4">
        <v>1.3098622900000001</v>
      </c>
      <c r="BD17" s="5">
        <v>1.3533324630000001</v>
      </c>
    </row>
    <row r="18" spans="1:68" x14ac:dyDescent="0.2">
      <c r="C18" s="7"/>
      <c r="H18">
        <v>1.314709307</v>
      </c>
      <c r="J18">
        <v>1.679065587</v>
      </c>
      <c r="L18">
        <v>1.3515783610000001</v>
      </c>
      <c r="M18">
        <v>1.552716905</v>
      </c>
      <c r="O18" s="20">
        <v>1.8287497420000001</v>
      </c>
      <c r="T18">
        <v>1.7544449630000001</v>
      </c>
      <c r="V18">
        <v>1.6491436660000001</v>
      </c>
      <c r="W18">
        <v>1.436927061</v>
      </c>
      <c r="X18">
        <v>1.432785593</v>
      </c>
      <c r="Y18">
        <v>1.3072362740000001</v>
      </c>
      <c r="Z18">
        <v>1.9439048059999999</v>
      </c>
      <c r="AB18" s="20"/>
      <c r="AH18">
        <v>1.123534926</v>
      </c>
      <c r="AO18" s="20">
        <v>1.2995064439999999</v>
      </c>
      <c r="AQ18">
        <v>1.445704653</v>
      </c>
      <c r="AR18">
        <v>1.450092224</v>
      </c>
      <c r="AU18">
        <v>1.7348463329999999</v>
      </c>
      <c r="AV18">
        <v>1.660678825</v>
      </c>
      <c r="AW18">
        <v>1.4449520870000001</v>
      </c>
      <c r="AX18">
        <v>2.1794683429999999</v>
      </c>
      <c r="AY18">
        <v>1.7848526440000001</v>
      </c>
      <c r="BD18" s="8"/>
    </row>
    <row r="19" spans="1:68" x14ac:dyDescent="0.2">
      <c r="C19" s="7">
        <v>1.1945578370000001</v>
      </c>
      <c r="I19">
        <v>1.178939964</v>
      </c>
      <c r="O19" s="20"/>
      <c r="P19">
        <v>3.323281948</v>
      </c>
      <c r="Q19">
        <v>3.3342623179999999</v>
      </c>
      <c r="S19">
        <v>1.385078483</v>
      </c>
      <c r="T19">
        <v>1.3708285389999999</v>
      </c>
      <c r="V19">
        <v>3.153297019</v>
      </c>
      <c r="W19">
        <v>1.7832453349999999</v>
      </c>
      <c r="Y19">
        <v>2.0541861190000001</v>
      </c>
      <c r="Z19">
        <v>2.7335455139999998</v>
      </c>
      <c r="AA19">
        <v>2.3480346459999999</v>
      </c>
      <c r="AB19" s="20">
        <v>2.1156347179999999</v>
      </c>
      <c r="AC19">
        <v>2.2165591459999998</v>
      </c>
      <c r="AD19">
        <v>2.3066849789999999</v>
      </c>
      <c r="AE19">
        <v>2.076859856</v>
      </c>
      <c r="AG19">
        <v>2.165635048</v>
      </c>
      <c r="AH19">
        <v>1.8342697269999999</v>
      </c>
      <c r="AI19">
        <v>1.8717350100000001</v>
      </c>
      <c r="AJ19">
        <v>1.8781126400000001</v>
      </c>
      <c r="AN19">
        <v>1.8990941079999999</v>
      </c>
      <c r="AO19" s="20">
        <v>1.9651552969999999</v>
      </c>
      <c r="AP19">
        <v>1.5297055429999999</v>
      </c>
      <c r="AQ19">
        <v>1.1232181830000001</v>
      </c>
      <c r="AR19">
        <v>1.121024397</v>
      </c>
      <c r="BA19">
        <v>1.5716633929999999</v>
      </c>
      <c r="BB19">
        <v>1.4307224110000001</v>
      </c>
      <c r="BD19" s="8">
        <v>1.7317515800000001</v>
      </c>
    </row>
    <row r="20" spans="1:68" x14ac:dyDescent="0.2">
      <c r="C20" s="7">
        <v>2.5518448789999999</v>
      </c>
      <c r="G20">
        <v>2.5727475059999998</v>
      </c>
      <c r="I20">
        <v>2.760674802</v>
      </c>
      <c r="O20" s="20"/>
      <c r="Q20">
        <v>2.6534073299999998</v>
      </c>
      <c r="S20">
        <v>3.0401016510000001</v>
      </c>
      <c r="T20">
        <v>3.2880035909999998</v>
      </c>
      <c r="U20">
        <v>3.3380271490000002</v>
      </c>
      <c r="V20">
        <v>2.6265981049999998</v>
      </c>
      <c r="W20">
        <v>3.7657171219999999</v>
      </c>
      <c r="X20">
        <v>3.2825441230000001</v>
      </c>
      <c r="Y20">
        <v>2.840639602</v>
      </c>
      <c r="Z20">
        <v>2.6054316399999999</v>
      </c>
      <c r="AA20">
        <v>2.3917642099999998</v>
      </c>
      <c r="AB20" s="20">
        <v>1.6758</v>
      </c>
      <c r="AC20">
        <v>1.834902612</v>
      </c>
      <c r="AD20">
        <v>1.961198011</v>
      </c>
      <c r="AE20">
        <v>1.7581707390000001</v>
      </c>
      <c r="AF20">
        <v>2.1277319729999999</v>
      </c>
      <c r="AG20">
        <v>1.673780571</v>
      </c>
      <c r="AH20">
        <v>1.69794483</v>
      </c>
      <c r="AJ20">
        <v>1.5796811129999999</v>
      </c>
      <c r="AK20">
        <v>1.48966756</v>
      </c>
      <c r="AL20">
        <v>1.9844180010000001</v>
      </c>
      <c r="AO20" s="20"/>
      <c r="AS20">
        <v>1.42231288</v>
      </c>
      <c r="AT20">
        <v>1.521573989</v>
      </c>
      <c r="AZ20">
        <v>1.440825053</v>
      </c>
      <c r="BC20">
        <v>1.4303481549999999</v>
      </c>
      <c r="BD20" s="8"/>
    </row>
    <row r="21" spans="1:68" x14ac:dyDescent="0.2">
      <c r="C21" s="7"/>
      <c r="E21">
        <v>2.3119298769999999</v>
      </c>
      <c r="F21">
        <v>2.316894928</v>
      </c>
      <c r="I21">
        <v>1.215895661</v>
      </c>
      <c r="K21">
        <v>2.5996821030000001</v>
      </c>
      <c r="L21">
        <v>2.8866690880000001</v>
      </c>
      <c r="N21">
        <v>1.185841712</v>
      </c>
      <c r="O21" s="20">
        <v>1.4776963759999999</v>
      </c>
      <c r="R21">
        <v>3.3408569969999999</v>
      </c>
      <c r="U21">
        <v>2.4686870409999999</v>
      </c>
      <c r="W21">
        <v>2.6194118080000002</v>
      </c>
      <c r="Y21">
        <v>2.3274695670000001</v>
      </c>
      <c r="Z21">
        <v>2.0857159140000001</v>
      </c>
      <c r="AA21">
        <v>1.7324693090000001</v>
      </c>
      <c r="AB21" s="20"/>
      <c r="AC21">
        <v>1.26049678</v>
      </c>
      <c r="AF21">
        <v>1.841550816</v>
      </c>
      <c r="AO21" s="20"/>
      <c r="AT21">
        <v>1.1445468059999999</v>
      </c>
      <c r="BD21" s="8"/>
    </row>
    <row r="22" spans="1:68" x14ac:dyDescent="0.2">
      <c r="C22" s="7"/>
      <c r="F22">
        <v>1.069902828</v>
      </c>
      <c r="J22">
        <v>2.4990000000000001</v>
      </c>
      <c r="N22">
        <v>2.418320901</v>
      </c>
      <c r="O22" s="20">
        <v>3.1886218309999999</v>
      </c>
      <c r="R22">
        <v>2.5631939840000002</v>
      </c>
      <c r="S22">
        <v>1.0208131030000001</v>
      </c>
      <c r="T22">
        <v>1.027152786</v>
      </c>
      <c r="X22">
        <v>1.2237791760000001</v>
      </c>
      <c r="Z22">
        <v>1.1676768529999999</v>
      </c>
      <c r="AB22" s="20"/>
      <c r="AO22" s="20"/>
      <c r="BD22" s="8"/>
    </row>
    <row r="23" spans="1:68" x14ac:dyDescent="0.2">
      <c r="C23" s="7"/>
      <c r="J23">
        <v>1.4850945010000001</v>
      </c>
      <c r="N23">
        <v>3.0444554190000002</v>
      </c>
      <c r="O23" s="20">
        <v>2.0511004339999999</v>
      </c>
      <c r="AB23" s="20"/>
      <c r="AO23" s="20"/>
      <c r="BD23" s="8"/>
    </row>
    <row r="24" spans="1:68" x14ac:dyDescent="0.2">
      <c r="C24" s="7">
        <v>1.138298067</v>
      </c>
      <c r="E24">
        <v>1.2020652709999999</v>
      </c>
      <c r="N24">
        <v>1.83513254</v>
      </c>
      <c r="O24" s="20"/>
      <c r="AB24" s="20"/>
      <c r="AO24" s="20"/>
      <c r="BD24" s="8"/>
    </row>
    <row r="25" spans="1:68" x14ac:dyDescent="0.2">
      <c r="C25" s="7">
        <v>1.239230901</v>
      </c>
      <c r="O25" s="20"/>
      <c r="AB25" s="20"/>
      <c r="AO25" s="20"/>
      <c r="BD25" s="8"/>
    </row>
    <row r="26" spans="1:68" x14ac:dyDescent="0.2">
      <c r="C26" s="7">
        <v>1.142181616</v>
      </c>
      <c r="O26" s="20"/>
      <c r="AB26" s="20"/>
      <c r="AO26" s="20"/>
      <c r="BD26" s="8"/>
    </row>
    <row r="27" spans="1:68" x14ac:dyDescent="0.2">
      <c r="C27" s="7"/>
      <c r="O27" s="20"/>
      <c r="AB27" s="20"/>
      <c r="AO27" s="20"/>
      <c r="BD27" s="8"/>
    </row>
    <row r="28" spans="1:68" x14ac:dyDescent="0.2">
      <c r="C28" s="7"/>
      <c r="O28" s="20"/>
      <c r="AB28" s="20"/>
      <c r="AO28" s="20"/>
      <c r="BD28" s="8"/>
    </row>
    <row r="29" spans="1:68" x14ac:dyDescent="0.2">
      <c r="C29" s="7"/>
      <c r="O29" s="20"/>
      <c r="AB29" s="20"/>
      <c r="AO29" s="20"/>
      <c r="BD29" s="8"/>
    </row>
    <row r="30" spans="1:68" ht="17" thickBot="1" x14ac:dyDescent="0.25">
      <c r="C30" s="9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25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25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25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1"/>
    </row>
    <row r="31" spans="1:68" ht="17" thickBot="1" x14ac:dyDescent="0.25"/>
    <row r="32" spans="1:68" x14ac:dyDescent="0.2">
      <c r="A32">
        <v>2</v>
      </c>
      <c r="C32" s="3"/>
      <c r="D32" s="4"/>
      <c r="E32" s="4"/>
      <c r="F32" s="4">
        <v>6.3518305579999996</v>
      </c>
      <c r="G32" s="4">
        <v>6.4071861109999997</v>
      </c>
      <c r="H32" s="4">
        <v>6.4017223019999996</v>
      </c>
      <c r="I32" s="4"/>
      <c r="J32" s="4">
        <v>6.3812713270000003</v>
      </c>
      <c r="K32" s="4"/>
      <c r="L32" s="4">
        <v>6.1405594729999997</v>
      </c>
      <c r="M32" s="4"/>
      <c r="N32" s="4">
        <v>6.2092346999999997</v>
      </c>
      <c r="O32" s="4"/>
      <c r="P32" s="4">
        <v>6.3768430509999998</v>
      </c>
      <c r="Q32" s="4"/>
      <c r="R32" s="4"/>
      <c r="S32" s="19">
        <v>6.31466204</v>
      </c>
      <c r="T32" s="4"/>
      <c r="U32" s="4"/>
      <c r="V32" s="4">
        <v>5.8069620579999999</v>
      </c>
      <c r="W32" s="4"/>
      <c r="X32" s="4">
        <v>5.52579142</v>
      </c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19"/>
      <c r="AJ32" s="4"/>
      <c r="AK32" s="4"/>
      <c r="AL32" s="4"/>
      <c r="AM32" s="4"/>
      <c r="AN32" s="4">
        <v>1.0639008089999999</v>
      </c>
      <c r="AO32" s="4"/>
      <c r="AP32" s="4"/>
      <c r="AQ32" s="4"/>
      <c r="AR32" s="4">
        <v>1.0401339430000001</v>
      </c>
      <c r="AS32" s="4">
        <v>1.147853426</v>
      </c>
      <c r="AT32" s="4">
        <v>1.1908014119999999</v>
      </c>
      <c r="AU32" s="4"/>
      <c r="AV32" s="4"/>
      <c r="AW32" s="4">
        <v>1.0343326690000001</v>
      </c>
      <c r="AX32" s="4"/>
      <c r="AY32" s="19"/>
      <c r="AZ32" s="4"/>
      <c r="BA32" s="4"/>
      <c r="BB32" s="4"/>
      <c r="BC32" s="4">
        <v>1.1532023010000001</v>
      </c>
      <c r="BD32" s="4">
        <v>1.2516169779999999</v>
      </c>
      <c r="BE32" s="4">
        <v>1.1479959829999999</v>
      </c>
      <c r="BF32" s="4"/>
      <c r="BG32" s="4">
        <v>1.5311410329999999</v>
      </c>
      <c r="BH32" s="4">
        <v>1.672640774</v>
      </c>
      <c r="BI32" s="4">
        <v>1.5892214689999999</v>
      </c>
      <c r="BJ32" s="4"/>
      <c r="BK32" s="4"/>
      <c r="BL32" s="4"/>
      <c r="BM32" s="4"/>
      <c r="BN32" s="4"/>
      <c r="BO32" s="4"/>
      <c r="BP32" s="5"/>
    </row>
    <row r="33" spans="1:68" x14ac:dyDescent="0.2">
      <c r="C33" s="7">
        <v>6.325081044</v>
      </c>
      <c r="H33">
        <v>6.4065860939999997</v>
      </c>
      <c r="I33">
        <v>6.1652325550000002</v>
      </c>
      <c r="K33">
        <v>6.2106132509999998</v>
      </c>
      <c r="O33">
        <v>6.1213335410000003</v>
      </c>
      <c r="S33" s="20"/>
      <c r="U33">
        <v>5.9099597319999999</v>
      </c>
      <c r="W33">
        <v>4.6787839189999998</v>
      </c>
      <c r="AI33" s="20"/>
      <c r="AQ33">
        <v>1.2687627669999999</v>
      </c>
      <c r="AS33">
        <v>1.6573703479999999</v>
      </c>
      <c r="AT33">
        <v>2.0504550469999998</v>
      </c>
      <c r="AU33">
        <v>1.037422727</v>
      </c>
      <c r="AV33">
        <v>1.07241969</v>
      </c>
      <c r="AX33">
        <v>1.497068488</v>
      </c>
      <c r="AY33" s="20"/>
      <c r="BB33">
        <v>1.003420295</v>
      </c>
      <c r="BC33">
        <v>1.1415914819999999</v>
      </c>
      <c r="BD33">
        <v>1.451739111</v>
      </c>
      <c r="BF33">
        <v>1.102493068</v>
      </c>
      <c r="BG33">
        <v>1.7645289470000001</v>
      </c>
      <c r="BH33">
        <v>1.7239590199999999</v>
      </c>
      <c r="BI33">
        <v>1.883886036</v>
      </c>
      <c r="BJ33">
        <v>1.9161431170000001</v>
      </c>
      <c r="BK33">
        <v>1.9897098209999999</v>
      </c>
      <c r="BL33">
        <v>2.1766337949999999</v>
      </c>
      <c r="BM33">
        <v>2.0550747949999999</v>
      </c>
      <c r="BN33">
        <v>2.0332710660000002</v>
      </c>
      <c r="BP33" s="8">
        <v>1.8039016539999999</v>
      </c>
    </row>
    <row r="34" spans="1:68" x14ac:dyDescent="0.2">
      <c r="C34" s="7"/>
      <c r="M34">
        <v>6.2673766850000003</v>
      </c>
      <c r="S34" s="20"/>
      <c r="T34">
        <v>6.000941246</v>
      </c>
      <c r="W34">
        <v>5.7826049240000001</v>
      </c>
      <c r="AI34" s="20"/>
      <c r="AQ34">
        <v>1.094003431</v>
      </c>
      <c r="AS34">
        <v>1.3132338960000001</v>
      </c>
      <c r="AT34">
        <v>1.604997024</v>
      </c>
      <c r="AU34">
        <v>1.9475174799999999</v>
      </c>
      <c r="AY34" s="20"/>
      <c r="BA34">
        <v>1.312710893</v>
      </c>
      <c r="BE34">
        <v>1.629538325</v>
      </c>
      <c r="BF34">
        <v>1.5426145630000001</v>
      </c>
      <c r="BM34">
        <v>1.0017212950000001</v>
      </c>
      <c r="BP34" s="8"/>
    </row>
    <row r="35" spans="1:68" x14ac:dyDescent="0.2">
      <c r="C35" s="7"/>
      <c r="S35" s="20"/>
      <c r="Y35">
        <v>5.3495999090000002</v>
      </c>
      <c r="AC35">
        <v>5.3105984230000001</v>
      </c>
      <c r="AD35">
        <v>4.2732972140000003</v>
      </c>
      <c r="AE35">
        <v>4.9068174490000001</v>
      </c>
      <c r="AI35" s="20">
        <v>3.5841134760000002</v>
      </c>
      <c r="AO35">
        <v>1.0602453220000001</v>
      </c>
      <c r="AP35">
        <v>1.0645913739999999</v>
      </c>
      <c r="AR35">
        <v>1.185979654</v>
      </c>
      <c r="AS35">
        <v>3.7263606020000002</v>
      </c>
      <c r="AT35">
        <v>5.5846735409999999</v>
      </c>
      <c r="AV35">
        <v>1.3945644479999999</v>
      </c>
      <c r="AW35">
        <v>1.3943498830000001</v>
      </c>
      <c r="AX35">
        <v>5.6568792969999997</v>
      </c>
      <c r="AY35" s="20">
        <v>1.296480667</v>
      </c>
      <c r="AZ35">
        <v>1.0992539830000001</v>
      </c>
      <c r="BJ35">
        <v>2.1127858650000002</v>
      </c>
      <c r="BN35">
        <v>1.1694097699999999</v>
      </c>
      <c r="BP35" s="8"/>
    </row>
    <row r="36" spans="1:68" x14ac:dyDescent="0.2">
      <c r="C36" s="7"/>
      <c r="S36" s="20"/>
      <c r="Z36">
        <v>1.0293459300000001</v>
      </c>
      <c r="AA36">
        <v>5.6268554249999996</v>
      </c>
      <c r="AF36">
        <v>5.0536215310000001</v>
      </c>
      <c r="AG36">
        <v>4.9534526080000001</v>
      </c>
      <c r="AI36" s="20">
        <v>4.8982681379999997</v>
      </c>
      <c r="AN36">
        <v>1.0252031749999999</v>
      </c>
      <c r="AP36">
        <v>2.4612293420000002</v>
      </c>
      <c r="AQ36">
        <v>4.0759047089999996</v>
      </c>
      <c r="AS36">
        <v>5.4504021160000002</v>
      </c>
      <c r="AT36">
        <v>4.5995628269999997</v>
      </c>
      <c r="AU36">
        <v>1.530587519</v>
      </c>
      <c r="AW36">
        <v>5.6699848910000004</v>
      </c>
      <c r="AX36">
        <v>4.1561592239999996</v>
      </c>
      <c r="AY36" s="20"/>
      <c r="BA36">
        <v>1.135225572</v>
      </c>
      <c r="BI36">
        <v>2.0149544650000002</v>
      </c>
      <c r="BK36">
        <v>6.6439103209999999</v>
      </c>
      <c r="BL36">
        <v>6.5676165070000003</v>
      </c>
      <c r="BM36">
        <v>2.5495094950000001</v>
      </c>
      <c r="BO36">
        <v>2.7832344280000001</v>
      </c>
      <c r="BP36" s="8"/>
    </row>
    <row r="37" spans="1:68" x14ac:dyDescent="0.2">
      <c r="C37" s="7"/>
      <c r="S37" s="20"/>
      <c r="Z37">
        <v>5.5451880060000001</v>
      </c>
      <c r="AI37" s="20"/>
      <c r="AK37">
        <v>1.0446051890000001</v>
      </c>
      <c r="AL37">
        <v>5.378278806</v>
      </c>
      <c r="AM37">
        <v>5.3246492730000003</v>
      </c>
      <c r="AO37">
        <v>1.5543732130000001</v>
      </c>
      <c r="AP37">
        <v>5.0605135170000004</v>
      </c>
      <c r="AQ37">
        <v>4.8993791309999999</v>
      </c>
      <c r="AR37">
        <v>5.1377058470000003</v>
      </c>
      <c r="AS37">
        <v>4.6699454749999996</v>
      </c>
      <c r="AV37">
        <v>5.5987335409999996</v>
      </c>
      <c r="AW37">
        <v>4.3285999349999997</v>
      </c>
      <c r="AY37" s="20">
        <v>5.9427156129999998</v>
      </c>
      <c r="AZ37">
        <v>1.912900694</v>
      </c>
      <c r="BA37">
        <v>1.0491254539999999</v>
      </c>
      <c r="BB37">
        <v>2.346668121</v>
      </c>
      <c r="BC37">
        <v>6.5292332110000002</v>
      </c>
      <c r="BD37">
        <v>1.9335841730000001</v>
      </c>
      <c r="BF37">
        <v>1.2835781959999999</v>
      </c>
      <c r="BG37">
        <v>6.664730059</v>
      </c>
      <c r="BH37">
        <v>6.9318385109999996</v>
      </c>
      <c r="BI37">
        <v>6.5586172349999998</v>
      </c>
      <c r="BJ37">
        <v>6.4328256850000001</v>
      </c>
      <c r="BL37">
        <v>4.485097433</v>
      </c>
      <c r="BM37">
        <v>1.89063428</v>
      </c>
      <c r="BN37">
        <v>2.6979480740000001</v>
      </c>
      <c r="BO37">
        <v>6.1715029369999996</v>
      </c>
      <c r="BP37" s="8"/>
    </row>
    <row r="38" spans="1:68" x14ac:dyDescent="0.2">
      <c r="C38" s="7"/>
      <c r="S38" s="20"/>
      <c r="AH38">
        <v>5.0749784379999996</v>
      </c>
      <c r="AI38" s="20"/>
      <c r="AJ38">
        <v>3.6612921269999998</v>
      </c>
      <c r="AM38">
        <v>1.3867849219999999</v>
      </c>
      <c r="AO38">
        <v>4.9345534779999998</v>
      </c>
      <c r="AQ38">
        <v>4.8577379780000003</v>
      </c>
      <c r="AR38">
        <v>4.5597555779999999</v>
      </c>
      <c r="AV38">
        <v>4.5113616590000003</v>
      </c>
      <c r="AY38" s="20">
        <v>4.4727234710000001</v>
      </c>
      <c r="AZ38">
        <v>4.2590725379999999</v>
      </c>
      <c r="BB38">
        <v>6.6175930860000003</v>
      </c>
      <c r="BC38">
        <v>4.6084554610000001</v>
      </c>
      <c r="BD38">
        <v>6.7454372579999999</v>
      </c>
      <c r="BE38">
        <v>6.8742499229999998</v>
      </c>
      <c r="BF38">
        <v>6.6054843080000003</v>
      </c>
      <c r="BG38">
        <v>4.3221597860000003</v>
      </c>
      <c r="BH38">
        <v>4.3651816419999996</v>
      </c>
      <c r="BI38">
        <v>4.4256644930000002</v>
      </c>
      <c r="BJ38">
        <v>4.2683848590000002</v>
      </c>
      <c r="BM38">
        <v>6.381291933</v>
      </c>
      <c r="BN38">
        <v>6.1648396749999996</v>
      </c>
      <c r="BO38">
        <v>4.2512460809999997</v>
      </c>
      <c r="BP38" s="8"/>
    </row>
    <row r="39" spans="1:68" x14ac:dyDescent="0.2">
      <c r="C39" s="7"/>
      <c r="S39" s="20"/>
      <c r="AI39" s="20"/>
      <c r="AJ39">
        <v>5.3910364389999996</v>
      </c>
      <c r="AK39">
        <v>4.0735159699999999</v>
      </c>
      <c r="AN39">
        <v>5.1558172889999998</v>
      </c>
      <c r="AO39">
        <v>5.386556305</v>
      </c>
      <c r="AU39">
        <v>5.2195369219999996</v>
      </c>
      <c r="AV39">
        <v>4.2579934540000002</v>
      </c>
      <c r="AY39" s="20"/>
      <c r="AZ39">
        <v>6.4157239319999997</v>
      </c>
      <c r="BB39">
        <v>4.4631303569999998</v>
      </c>
      <c r="BD39">
        <v>4.615582968</v>
      </c>
      <c r="BE39">
        <v>4.5079600759999998</v>
      </c>
      <c r="BF39">
        <v>4.3863117120000004</v>
      </c>
      <c r="BN39">
        <v>4.3540282799999996</v>
      </c>
      <c r="BP39" s="8">
        <v>6.0770244340000001</v>
      </c>
    </row>
    <row r="40" spans="1:68" x14ac:dyDescent="0.2">
      <c r="C40" s="7"/>
      <c r="S40" s="20"/>
      <c r="AI40" s="20"/>
      <c r="AK40">
        <v>5.1844218010000001</v>
      </c>
      <c r="AU40">
        <v>4.3394625849999997</v>
      </c>
      <c r="AY40" s="20"/>
      <c r="AZ40">
        <v>4.6906311550000002</v>
      </c>
      <c r="BA40">
        <v>6.3924944899999998</v>
      </c>
      <c r="BP40" s="8"/>
    </row>
    <row r="41" spans="1:68" x14ac:dyDescent="0.2">
      <c r="C41" s="7"/>
      <c r="S41" s="20"/>
      <c r="AI41" s="20"/>
      <c r="AY41" s="20"/>
      <c r="BA41">
        <v>4.7523592050000003</v>
      </c>
      <c r="BP41" s="8">
        <v>4.0754468690000003</v>
      </c>
    </row>
    <row r="42" spans="1:68" x14ac:dyDescent="0.2">
      <c r="C42" s="7"/>
      <c r="S42" s="20"/>
      <c r="AI42" s="20"/>
      <c r="AY42" s="20"/>
      <c r="BA42">
        <v>4.4297096409999996</v>
      </c>
      <c r="BP42" s="8"/>
    </row>
    <row r="43" spans="1:68" x14ac:dyDescent="0.2">
      <c r="C43" s="7"/>
      <c r="S43" s="20"/>
      <c r="AI43" s="20"/>
      <c r="AY43" s="20"/>
      <c r="BP43" s="8"/>
    </row>
    <row r="44" spans="1:68" x14ac:dyDescent="0.2">
      <c r="C44" s="7"/>
      <c r="S44" s="20"/>
      <c r="AI44" s="20"/>
      <c r="AY44" s="20"/>
      <c r="BP44" s="8"/>
    </row>
    <row r="45" spans="1:68" x14ac:dyDescent="0.2">
      <c r="C45" s="7"/>
      <c r="S45" s="20"/>
      <c r="AI45" s="20"/>
      <c r="AY45" s="20"/>
      <c r="BP45" s="8"/>
    </row>
    <row r="46" spans="1:68" ht="17" thickBot="1" x14ac:dyDescent="0.25">
      <c r="C46" s="9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25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25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25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1"/>
    </row>
    <row r="47" spans="1:68" ht="17" thickBot="1" x14ac:dyDescent="0.25"/>
    <row r="48" spans="1:68" x14ac:dyDescent="0.2">
      <c r="A48">
        <v>3</v>
      </c>
      <c r="C48" s="3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19">
        <v>1.2890861229999999</v>
      </c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19"/>
      <c r="AD48" s="4">
        <v>1.0447583199999999</v>
      </c>
      <c r="AE48" s="4"/>
      <c r="AF48" s="4"/>
      <c r="AG48" s="4"/>
      <c r="AH48" s="4">
        <v>1.272953668</v>
      </c>
      <c r="AI48" s="4"/>
      <c r="AJ48" s="4"/>
      <c r="AK48" s="4"/>
      <c r="AL48" s="4"/>
      <c r="AM48" s="4"/>
      <c r="AN48" s="4">
        <v>1.2788990010000001</v>
      </c>
      <c r="AO48" s="4"/>
      <c r="AP48" s="4"/>
      <c r="AQ48" s="19"/>
      <c r="AR48" s="4"/>
      <c r="AS48" s="4"/>
      <c r="AT48" s="4"/>
      <c r="AU48" s="4">
        <v>1.2816002470000001</v>
      </c>
      <c r="AV48" s="4">
        <v>1.473137637</v>
      </c>
      <c r="AW48" s="4">
        <v>1.4830751929999999</v>
      </c>
      <c r="AX48" s="4"/>
      <c r="AY48" s="4"/>
      <c r="AZ48" s="4">
        <v>1.2458109070000001</v>
      </c>
      <c r="BA48" s="4">
        <v>1.3874685099999999</v>
      </c>
      <c r="BB48" s="4"/>
      <c r="BC48" s="4"/>
      <c r="BD48" s="4"/>
      <c r="BE48" s="5"/>
    </row>
    <row r="49" spans="1:63" x14ac:dyDescent="0.2">
      <c r="C49" s="7"/>
      <c r="G49">
        <v>1.547239662</v>
      </c>
      <c r="J49">
        <v>1.633639767</v>
      </c>
      <c r="P49" s="20"/>
      <c r="X49">
        <v>1.1326856219999999</v>
      </c>
      <c r="Y49">
        <v>1.221508796</v>
      </c>
      <c r="Z49">
        <v>1.2413459179999999</v>
      </c>
      <c r="AB49">
        <v>1.080765494</v>
      </c>
      <c r="AC49" s="20">
        <v>1.0871575069999999</v>
      </c>
      <c r="AF49">
        <v>1.0179226939999999</v>
      </c>
      <c r="AG49">
        <v>1.130014651</v>
      </c>
      <c r="AH49">
        <v>1.063568021</v>
      </c>
      <c r="AI49">
        <v>1.2555556960000001</v>
      </c>
      <c r="AJ49">
        <v>1.535006841</v>
      </c>
      <c r="AM49">
        <v>1.7842758620000001</v>
      </c>
      <c r="AP49">
        <v>1.516294751</v>
      </c>
      <c r="AQ49" s="20">
        <v>2.1917505959999999</v>
      </c>
      <c r="AR49">
        <v>1.77209065</v>
      </c>
      <c r="AS49">
        <v>1.6797481089999999</v>
      </c>
      <c r="AW49">
        <v>1.761711102</v>
      </c>
      <c r="AX49">
        <v>2.046618499</v>
      </c>
      <c r="AY49">
        <v>1.140517241</v>
      </c>
      <c r="BA49">
        <v>1.0894934919999999</v>
      </c>
      <c r="BD49">
        <v>1.348198904</v>
      </c>
      <c r="BE49" s="8"/>
    </row>
    <row r="50" spans="1:63" x14ac:dyDescent="0.2">
      <c r="C50" s="7"/>
      <c r="G50">
        <v>1.461064288</v>
      </c>
      <c r="M50">
        <v>1.2877841720000001</v>
      </c>
      <c r="P50" s="20">
        <v>1.000263116</v>
      </c>
      <c r="R50">
        <v>1.1278048249999999</v>
      </c>
      <c r="V50">
        <v>1.3095113599999999</v>
      </c>
      <c r="X50">
        <v>1.1677171369999999</v>
      </c>
      <c r="Z50">
        <v>1.019192482</v>
      </c>
      <c r="AC50" s="20"/>
      <c r="AG50">
        <v>1.2919685519999999</v>
      </c>
      <c r="AH50">
        <v>1.3339666699999999</v>
      </c>
      <c r="AI50">
        <v>1.4935916220000001</v>
      </c>
      <c r="AL50">
        <v>1.1939993659999999</v>
      </c>
      <c r="AO50">
        <v>1.6607424200000001</v>
      </c>
      <c r="AP50">
        <v>1.2044344499999999</v>
      </c>
      <c r="AQ50" s="20">
        <v>1.8075393360000001</v>
      </c>
      <c r="AS50">
        <v>2.201177188</v>
      </c>
      <c r="AT50">
        <v>1.826750957</v>
      </c>
      <c r="AU50">
        <v>1.738475972</v>
      </c>
      <c r="AW50">
        <v>1.301380768</v>
      </c>
      <c r="AX50">
        <v>1.545072438</v>
      </c>
      <c r="BB50">
        <v>1.2073829629999999</v>
      </c>
      <c r="BD50">
        <v>1.632891391</v>
      </c>
      <c r="BE50" s="8"/>
    </row>
    <row r="51" spans="1:63" x14ac:dyDescent="0.2">
      <c r="C51" s="7">
        <v>1.775668515</v>
      </c>
      <c r="E51">
        <v>1.4686619780000001</v>
      </c>
      <c r="H51">
        <v>1.765867396</v>
      </c>
      <c r="I51">
        <v>1.649781884</v>
      </c>
      <c r="K51">
        <v>1.1147851550000001</v>
      </c>
      <c r="M51">
        <v>1.271629173</v>
      </c>
      <c r="N51">
        <v>1.7410237120000001</v>
      </c>
      <c r="P51" s="20">
        <v>1.7626780950000001</v>
      </c>
      <c r="R51">
        <v>1.018869131</v>
      </c>
      <c r="S51">
        <v>1.541572358</v>
      </c>
      <c r="T51">
        <v>1.213878894</v>
      </c>
      <c r="U51">
        <v>1.168851133</v>
      </c>
      <c r="V51">
        <v>1.5138618589999999</v>
      </c>
      <c r="Z51">
        <v>1.636473785</v>
      </c>
      <c r="AA51">
        <v>1.056500692</v>
      </c>
      <c r="AB51">
        <v>1.1796627850000001</v>
      </c>
      <c r="AC51" s="20"/>
      <c r="AG51">
        <v>1.0213684629999999</v>
      </c>
      <c r="AH51">
        <v>1.1242028690000001</v>
      </c>
      <c r="AI51">
        <v>1.0504171069999999</v>
      </c>
      <c r="AK51">
        <v>1.2165517239999999</v>
      </c>
      <c r="AL51">
        <v>1.12737296</v>
      </c>
      <c r="AM51">
        <v>1.018258436</v>
      </c>
      <c r="AO51">
        <v>1.1109095309999999</v>
      </c>
      <c r="AP51">
        <v>1.4399034690000001</v>
      </c>
      <c r="AQ51" s="20"/>
      <c r="AR51">
        <v>2.029461757</v>
      </c>
      <c r="AS51">
        <v>2.107806922</v>
      </c>
      <c r="AT51">
        <v>2.1207083369999999</v>
      </c>
      <c r="AU51">
        <v>1.7022751599999999</v>
      </c>
      <c r="AV51">
        <v>1.691463444</v>
      </c>
      <c r="AW51">
        <v>1.967490355</v>
      </c>
      <c r="AY51">
        <v>1.3707394500000001</v>
      </c>
      <c r="BB51">
        <v>1.3285649399999999</v>
      </c>
      <c r="BC51">
        <v>1.1340991920000001</v>
      </c>
      <c r="BE51" s="8"/>
    </row>
    <row r="52" spans="1:63" x14ac:dyDescent="0.2">
      <c r="C52" s="7"/>
      <c r="E52">
        <v>1.5897660389999999</v>
      </c>
      <c r="H52">
        <v>1.646879765</v>
      </c>
      <c r="K52">
        <v>1.4932362050000001</v>
      </c>
      <c r="L52">
        <v>1.4782043730000001</v>
      </c>
      <c r="O52">
        <v>1.508390874</v>
      </c>
      <c r="P52" s="20"/>
      <c r="R52">
        <v>1.1726606980000001</v>
      </c>
      <c r="S52">
        <v>1.200912395</v>
      </c>
      <c r="U52">
        <v>1.411687242</v>
      </c>
      <c r="V52">
        <v>1.4162740700000001</v>
      </c>
      <c r="W52">
        <v>1.1524264710000001</v>
      </c>
      <c r="AA52">
        <v>1.0174966539999999</v>
      </c>
      <c r="AB52">
        <v>1.139040788</v>
      </c>
      <c r="AC52" s="20"/>
      <c r="AG52">
        <v>1.1827304940000001</v>
      </c>
      <c r="AH52">
        <v>1.2274459900000001</v>
      </c>
      <c r="AK52">
        <v>1.0530229019999999</v>
      </c>
      <c r="AO52">
        <v>1.0857165719999999</v>
      </c>
      <c r="AQ52" s="20">
        <v>1.9148863089999999</v>
      </c>
      <c r="AR52">
        <v>1.795499481</v>
      </c>
      <c r="AU52">
        <v>1.100802539</v>
      </c>
      <c r="AW52">
        <v>1.028527873</v>
      </c>
      <c r="AZ52">
        <v>1.4122671090000001</v>
      </c>
      <c r="BE52" s="8"/>
    </row>
    <row r="53" spans="1:63" x14ac:dyDescent="0.2">
      <c r="C53" s="7">
        <v>1.4062660469999999</v>
      </c>
      <c r="F53">
        <v>1.90304422</v>
      </c>
      <c r="H53">
        <v>1.433156758</v>
      </c>
      <c r="O53">
        <v>1.003529041</v>
      </c>
      <c r="P53" s="20">
        <v>1.3064487039999999</v>
      </c>
      <c r="S53">
        <v>1.173384317</v>
      </c>
      <c r="T53">
        <v>2.3804504450000001</v>
      </c>
      <c r="U53">
        <v>1.489394796</v>
      </c>
      <c r="V53">
        <v>1.396256062</v>
      </c>
      <c r="W53">
        <v>1.5307642829999999</v>
      </c>
      <c r="AB53">
        <v>1.0967939120000001</v>
      </c>
      <c r="AC53" s="20"/>
      <c r="AM53">
        <v>1.0016322799999999</v>
      </c>
      <c r="AQ53" s="20"/>
      <c r="AT53">
        <v>1.4103188259999999</v>
      </c>
      <c r="AZ53">
        <v>1.6503153740000001</v>
      </c>
      <c r="BA53">
        <v>2.634838588</v>
      </c>
      <c r="BC53">
        <v>1.2500290810000001</v>
      </c>
      <c r="BD53">
        <v>2.7307886450000001</v>
      </c>
      <c r="BE53" s="8">
        <v>1.4052204399999999</v>
      </c>
    </row>
    <row r="54" spans="1:63" x14ac:dyDescent="0.2">
      <c r="C54" s="7"/>
      <c r="F54">
        <v>1.234591411</v>
      </c>
      <c r="P54" s="20"/>
      <c r="Q54">
        <v>1.5480230740000001</v>
      </c>
      <c r="S54">
        <v>1.9377355080000001</v>
      </c>
      <c r="U54">
        <v>1.425172801</v>
      </c>
      <c r="V54">
        <v>1.324524866</v>
      </c>
      <c r="W54">
        <v>1.087523332</v>
      </c>
      <c r="AA54">
        <v>1.3005263149999999</v>
      </c>
      <c r="AB54">
        <v>1.5208875580000001</v>
      </c>
      <c r="AC54" s="20"/>
      <c r="AE54">
        <v>1.053109037</v>
      </c>
      <c r="AH54">
        <v>1.174801381</v>
      </c>
      <c r="AI54">
        <v>1.3687036619999999</v>
      </c>
      <c r="AL54">
        <v>1.6628458770000001</v>
      </c>
      <c r="AM54">
        <v>1.4398464019999999</v>
      </c>
      <c r="AN54">
        <v>1.121848395</v>
      </c>
      <c r="AP54">
        <v>1.1773552970000001</v>
      </c>
      <c r="AQ54" s="20"/>
      <c r="AV54">
        <v>1.581295648</v>
      </c>
      <c r="BC54">
        <v>1.3252926119999999</v>
      </c>
      <c r="BE54" s="8">
        <v>1.693762067</v>
      </c>
    </row>
    <row r="55" spans="1:63" x14ac:dyDescent="0.2">
      <c r="C55" s="7"/>
      <c r="E55">
        <v>1.061792268</v>
      </c>
      <c r="O55">
        <v>1.301202792</v>
      </c>
      <c r="P55" s="20"/>
      <c r="Q55">
        <v>1.9616648670000001</v>
      </c>
      <c r="S55">
        <v>1.6370929080000001</v>
      </c>
      <c r="V55">
        <v>1.9175838780000001</v>
      </c>
      <c r="Y55">
        <v>1.0408524290000001</v>
      </c>
      <c r="AC55" s="20"/>
      <c r="AK55">
        <v>1.6314953219999999</v>
      </c>
      <c r="AL55">
        <v>1.050110382</v>
      </c>
      <c r="AM55">
        <v>1.1848014060000001</v>
      </c>
      <c r="AN55">
        <v>1.1831736399999999</v>
      </c>
      <c r="AQ55" s="20">
        <v>1.2827769250000001</v>
      </c>
      <c r="AR55">
        <v>1.38379545</v>
      </c>
      <c r="AS55">
        <v>1.3169369769999999</v>
      </c>
      <c r="BC55">
        <v>1.2631183909999999</v>
      </c>
      <c r="BE55" s="8">
        <v>1.260949627</v>
      </c>
    </row>
    <row r="56" spans="1:63" x14ac:dyDescent="0.2">
      <c r="C56" s="7"/>
      <c r="P56" s="20"/>
      <c r="W56">
        <v>1.679571894</v>
      </c>
      <c r="AC56" s="20"/>
      <c r="AE56">
        <v>1.526144991</v>
      </c>
      <c r="AQ56" s="20"/>
      <c r="BE56" s="8"/>
    </row>
    <row r="57" spans="1:63" x14ac:dyDescent="0.2">
      <c r="C57" s="7"/>
      <c r="P57" s="20"/>
      <c r="AC57" s="20"/>
      <c r="AQ57" s="20"/>
      <c r="AV57">
        <v>1.295861538</v>
      </c>
      <c r="BC57">
        <v>2.1426707129999998</v>
      </c>
      <c r="BE57" s="8"/>
    </row>
    <row r="58" spans="1:63" x14ac:dyDescent="0.2">
      <c r="C58" s="7"/>
      <c r="F58">
        <v>1.150111144</v>
      </c>
      <c r="I58">
        <v>1.152768086</v>
      </c>
      <c r="P58" s="20"/>
      <c r="AC58" s="20"/>
      <c r="AQ58" s="20"/>
      <c r="BE58" s="8"/>
    </row>
    <row r="59" spans="1:63" ht="17" thickBot="1" x14ac:dyDescent="0.25">
      <c r="C59" s="9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25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25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25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1"/>
    </row>
    <row r="60" spans="1:63" ht="17" thickBot="1" x14ac:dyDescent="0.25"/>
    <row r="61" spans="1:63" x14ac:dyDescent="0.2">
      <c r="A61">
        <v>4</v>
      </c>
      <c r="C61" s="3"/>
      <c r="D61" s="4"/>
      <c r="E61" s="4"/>
      <c r="F61" s="4">
        <v>3.0543754650000001</v>
      </c>
      <c r="G61" s="4"/>
      <c r="H61" s="4"/>
      <c r="I61" s="4"/>
      <c r="J61" s="4"/>
      <c r="K61" s="4"/>
      <c r="L61" s="4"/>
      <c r="M61" s="4"/>
      <c r="N61" s="4"/>
      <c r="O61" s="4"/>
      <c r="P61" s="4"/>
      <c r="Q61" s="19">
        <v>1.0851215919999999</v>
      </c>
      <c r="R61" s="4">
        <v>1.1125867190000001</v>
      </c>
      <c r="S61" s="4">
        <v>1.4514098849999999</v>
      </c>
      <c r="T61" s="4">
        <v>1.6276823869999999</v>
      </c>
      <c r="U61" s="4">
        <v>1.9017013789999999</v>
      </c>
      <c r="V61" s="4">
        <v>2.1625803509999999</v>
      </c>
      <c r="W61" s="4">
        <v>2.714590179</v>
      </c>
      <c r="X61" s="4">
        <v>2.957621005</v>
      </c>
      <c r="Y61" s="4">
        <v>2.952222951</v>
      </c>
      <c r="Z61" s="4">
        <v>3.2020085030000001</v>
      </c>
      <c r="AA61" s="4">
        <v>3.5207014220000001</v>
      </c>
      <c r="AB61" s="4">
        <v>3.5357014740000001</v>
      </c>
      <c r="AC61" s="4">
        <v>3.935872904</v>
      </c>
      <c r="AD61" s="4">
        <v>1.1810562760000001</v>
      </c>
      <c r="AE61" s="4">
        <v>1.209764643</v>
      </c>
      <c r="AF61" s="19"/>
      <c r="AG61" s="4"/>
      <c r="AH61" s="4"/>
      <c r="AI61" s="4"/>
      <c r="AJ61" s="4"/>
      <c r="AK61" s="4"/>
      <c r="AL61" s="4"/>
      <c r="AM61" s="4">
        <v>1.4586449050000001</v>
      </c>
      <c r="AN61" s="4"/>
      <c r="AO61" s="4"/>
      <c r="AP61" s="4"/>
      <c r="AQ61" s="4"/>
      <c r="AR61" s="4"/>
      <c r="AS61" s="4">
        <v>1.1806745729999999</v>
      </c>
      <c r="AT61" s="4">
        <v>1.237926844</v>
      </c>
      <c r="AU61" s="19">
        <v>1.637379616</v>
      </c>
      <c r="AV61" s="4">
        <v>1.8823419210000001</v>
      </c>
      <c r="AW61" s="4">
        <v>1.8065492809999999</v>
      </c>
      <c r="AX61" s="4">
        <v>1.6708154200000001</v>
      </c>
      <c r="AY61" s="4">
        <v>2.4182165489999998</v>
      </c>
      <c r="AZ61" s="4">
        <v>2.040073171</v>
      </c>
      <c r="BA61" s="4">
        <v>1.3643249150000001</v>
      </c>
      <c r="BB61" s="4">
        <v>2.1306260770000001</v>
      </c>
      <c r="BC61" s="4"/>
      <c r="BD61" s="4"/>
      <c r="BE61" s="4"/>
      <c r="BF61" s="4"/>
      <c r="BG61" s="4"/>
      <c r="BH61" s="4"/>
      <c r="BI61" s="4"/>
      <c r="BJ61" s="4"/>
      <c r="BK61" s="5"/>
    </row>
    <row r="62" spans="1:63" x14ac:dyDescent="0.2">
      <c r="C62" s="7">
        <v>4.6441606670000004</v>
      </c>
      <c r="G62">
        <v>1.2977523769999999</v>
      </c>
      <c r="I62">
        <v>3.1417424860000001</v>
      </c>
      <c r="L62">
        <v>2.9988000000000001</v>
      </c>
      <c r="Q62" s="20"/>
      <c r="AC62">
        <v>1.3084061090000001</v>
      </c>
      <c r="AE62">
        <v>2.0109817859999999</v>
      </c>
      <c r="AF62" s="20">
        <v>1.119320029</v>
      </c>
      <c r="AG62">
        <v>2.347749152</v>
      </c>
      <c r="AH62">
        <v>1.810749384</v>
      </c>
      <c r="AI62">
        <v>1.8429637320000001</v>
      </c>
      <c r="AJ62">
        <v>1.541231346</v>
      </c>
      <c r="AK62">
        <v>1.764748709</v>
      </c>
      <c r="AL62">
        <v>1.4047944729999999</v>
      </c>
      <c r="AM62">
        <v>1.589972446</v>
      </c>
      <c r="AN62">
        <v>1.747074504</v>
      </c>
      <c r="AO62">
        <v>1.6367604069999999</v>
      </c>
      <c r="AP62">
        <v>1.5006209800000001</v>
      </c>
      <c r="AR62">
        <v>1.2723551820000001</v>
      </c>
      <c r="AS62">
        <v>2.854907066</v>
      </c>
      <c r="AU62" s="20"/>
      <c r="AV62">
        <v>1.635844514</v>
      </c>
      <c r="AZ62">
        <v>2.1476341460000001</v>
      </c>
      <c r="BD62">
        <v>1.433495851</v>
      </c>
      <c r="BH62">
        <v>1.098732037</v>
      </c>
      <c r="BK62" s="8"/>
    </row>
    <row r="63" spans="1:63" x14ac:dyDescent="0.2">
      <c r="C63" s="7"/>
      <c r="Q63" s="20"/>
      <c r="U63">
        <v>1.0721986450000001</v>
      </c>
      <c r="V63">
        <v>1.0336759360000001</v>
      </c>
      <c r="X63">
        <v>1.183211631</v>
      </c>
      <c r="Y63">
        <v>1.1203741300000001</v>
      </c>
      <c r="Z63">
        <v>1.2922963890000001</v>
      </c>
      <c r="AB63">
        <v>1.245527796</v>
      </c>
      <c r="AD63">
        <v>1.5085071839999999</v>
      </c>
      <c r="AF63" s="20">
        <v>2.164607197</v>
      </c>
      <c r="AI63">
        <v>2.7723915809999999</v>
      </c>
      <c r="AK63">
        <v>2.9750708229999998</v>
      </c>
      <c r="AL63">
        <v>2.1367719040000002</v>
      </c>
      <c r="AQ63">
        <v>2.394977742</v>
      </c>
      <c r="AT63">
        <v>3.5915132110000001</v>
      </c>
      <c r="AU63" s="20">
        <v>3.6776650380000002</v>
      </c>
      <c r="AW63">
        <v>1.6655808510000001</v>
      </c>
      <c r="AX63">
        <v>1.503026293</v>
      </c>
      <c r="AY63">
        <v>1.619556218</v>
      </c>
      <c r="BB63">
        <v>2.8640046780000001</v>
      </c>
      <c r="BC63">
        <v>2.3009139489999999</v>
      </c>
      <c r="BD63">
        <v>2.5366553010000001</v>
      </c>
      <c r="BF63">
        <v>2.1694331519999999</v>
      </c>
      <c r="BG63">
        <v>2.69535634</v>
      </c>
      <c r="BH63">
        <v>1.410975431</v>
      </c>
      <c r="BJ63">
        <v>1.3005972779999999</v>
      </c>
      <c r="BK63" s="8">
        <v>1.2224742689999999</v>
      </c>
    </row>
    <row r="64" spans="1:63" x14ac:dyDescent="0.2">
      <c r="C64" s="7"/>
      <c r="Q64" s="20"/>
      <c r="T64">
        <v>1.036447372</v>
      </c>
      <c r="AE64">
        <v>1.3817999999999999</v>
      </c>
      <c r="AF64" s="20"/>
      <c r="AH64">
        <v>2.473027621</v>
      </c>
      <c r="AJ64">
        <v>2.7537066800000001</v>
      </c>
      <c r="AK64">
        <v>1.02505292</v>
      </c>
      <c r="AL64">
        <v>1.1493840829999999</v>
      </c>
      <c r="AM64">
        <v>1.1978690679999999</v>
      </c>
      <c r="AN64">
        <v>1.7239608259999999</v>
      </c>
      <c r="AO64">
        <v>1.9850901860000001</v>
      </c>
      <c r="AP64">
        <v>2.0797203290000001</v>
      </c>
      <c r="AQ64">
        <v>1.9720979519999999</v>
      </c>
      <c r="AR64">
        <v>2.7987953019999998</v>
      </c>
      <c r="AU64" s="20"/>
      <c r="AV64">
        <v>1.187017939</v>
      </c>
      <c r="AZ64">
        <v>2.035907511</v>
      </c>
      <c r="BA64">
        <v>2.3851419630000001</v>
      </c>
      <c r="BG64">
        <v>1.288128884</v>
      </c>
      <c r="BH64">
        <v>1.440415373</v>
      </c>
      <c r="BJ64">
        <v>1.4400711230000001</v>
      </c>
      <c r="BK64" s="8">
        <v>1.519135613</v>
      </c>
    </row>
    <row r="65" spans="1:63" x14ac:dyDescent="0.2">
      <c r="C65" s="7"/>
      <c r="Q65" s="20"/>
      <c r="U65">
        <v>1.0904951730000001</v>
      </c>
      <c r="Y65">
        <v>1.8100046839999999</v>
      </c>
      <c r="AD65">
        <v>1.0136666560000001</v>
      </c>
      <c r="AF65" s="20"/>
      <c r="AN65">
        <v>1.114717266</v>
      </c>
      <c r="AQ65">
        <v>1.937871817</v>
      </c>
      <c r="AT65">
        <v>1.306235517</v>
      </c>
      <c r="AU65" s="20">
        <v>1.1786306799999999</v>
      </c>
      <c r="AV65">
        <v>1.5801857450000001</v>
      </c>
      <c r="AW65">
        <v>1.304999161</v>
      </c>
      <c r="AX65">
        <v>1.1938679400000001</v>
      </c>
      <c r="BB65">
        <v>1.0392870409999999</v>
      </c>
      <c r="BE65">
        <v>1.8176603060000001</v>
      </c>
      <c r="BF65">
        <v>1.155382251</v>
      </c>
      <c r="BI65">
        <v>1.2715837080000001</v>
      </c>
      <c r="BK65" s="8"/>
    </row>
    <row r="66" spans="1:63" x14ac:dyDescent="0.2">
      <c r="C66" s="7"/>
      <c r="Q66" s="20"/>
      <c r="T66">
        <v>1.0204408739999999</v>
      </c>
      <c r="U66">
        <v>1.5381553809999999</v>
      </c>
      <c r="V66">
        <v>1.933988335</v>
      </c>
      <c r="Z66">
        <v>2.4972074979999999</v>
      </c>
      <c r="AC66">
        <v>1.3943887989999999</v>
      </c>
      <c r="AD66">
        <v>1.3326721909999999</v>
      </c>
      <c r="AF66" s="20">
        <v>1.2706154249999999</v>
      </c>
      <c r="AI66">
        <v>1.5528653830000001</v>
      </c>
      <c r="AK66">
        <v>1.3261373059999999</v>
      </c>
      <c r="AL66">
        <v>1.2286742900000001</v>
      </c>
      <c r="AN66">
        <v>1.2784786429999999</v>
      </c>
      <c r="AO66">
        <v>1.1544038729999999</v>
      </c>
      <c r="AP66">
        <v>1.4747623329999999</v>
      </c>
      <c r="AR66">
        <v>1.055174802</v>
      </c>
      <c r="AS66">
        <v>1.989761576</v>
      </c>
      <c r="AT66">
        <v>1.0244549430000001</v>
      </c>
      <c r="AU66" s="20">
        <v>1.162683165</v>
      </c>
      <c r="AX66">
        <v>1.5342375930000001</v>
      </c>
      <c r="AY66">
        <v>1.743889104</v>
      </c>
      <c r="AZ66">
        <v>1.5032576719999999</v>
      </c>
      <c r="BA66">
        <v>1.4951146909999999</v>
      </c>
      <c r="BB66">
        <v>1.8736573519999999</v>
      </c>
      <c r="BC66">
        <v>1.8960265039999999</v>
      </c>
      <c r="BD66">
        <v>1.904319098</v>
      </c>
      <c r="BE66">
        <v>1.0794175340000001</v>
      </c>
      <c r="BK66" s="8">
        <v>1.3965389429999999</v>
      </c>
    </row>
    <row r="67" spans="1:63" x14ac:dyDescent="0.2">
      <c r="C67" s="7"/>
      <c r="Q67" s="20"/>
      <c r="T67">
        <v>1.0699136789999999</v>
      </c>
      <c r="W67">
        <v>1.882142135</v>
      </c>
      <c r="X67">
        <v>1.9352782900000001</v>
      </c>
      <c r="AC67">
        <v>1.141891151</v>
      </c>
      <c r="AE67">
        <v>1.9858337100000001</v>
      </c>
      <c r="AF67" s="20">
        <v>2.5785505770000001</v>
      </c>
      <c r="AH67">
        <v>1.619810269</v>
      </c>
      <c r="AM67">
        <v>1.3157951880000001</v>
      </c>
      <c r="AN67">
        <v>1.289275288</v>
      </c>
      <c r="AO67">
        <v>1.7335310239999999</v>
      </c>
      <c r="AS67">
        <v>2.6227682589999999</v>
      </c>
      <c r="AU67" s="20"/>
      <c r="AV67">
        <v>3.3441723360000002</v>
      </c>
      <c r="AW67">
        <v>1.3740016289999999</v>
      </c>
      <c r="AZ67">
        <v>2.184780521</v>
      </c>
      <c r="BA67">
        <v>2.0112694499999999</v>
      </c>
      <c r="BE67">
        <v>1.1623138980000001</v>
      </c>
      <c r="BH67">
        <v>1.7536862259999999</v>
      </c>
      <c r="BK67" s="8"/>
    </row>
    <row r="68" spans="1:63" x14ac:dyDescent="0.2">
      <c r="C68" s="7"/>
      <c r="Q68" s="20"/>
      <c r="AB68">
        <v>1.2773637019999999</v>
      </c>
      <c r="AF68" s="20">
        <v>2.925009535</v>
      </c>
      <c r="AG68">
        <v>1.4419197859999999</v>
      </c>
      <c r="AJ68">
        <v>1.3747742919999999</v>
      </c>
      <c r="AK68">
        <v>1.6185963880000001</v>
      </c>
      <c r="AL68">
        <v>1.2798566520000001</v>
      </c>
      <c r="AM68">
        <v>1.5781110869999999</v>
      </c>
      <c r="AN68">
        <v>1.596701063</v>
      </c>
      <c r="AP68">
        <v>1.655030953</v>
      </c>
      <c r="AQ68">
        <v>2.6033197819999998</v>
      </c>
      <c r="AR68">
        <v>1.344574908</v>
      </c>
      <c r="AU68" s="20">
        <v>2.7575936099999998</v>
      </c>
      <c r="AX68">
        <v>2.5791660479999998</v>
      </c>
      <c r="BC68">
        <v>1.060322561</v>
      </c>
      <c r="BE68">
        <v>2.5554529210000001</v>
      </c>
      <c r="BF68">
        <v>2.4736466579999998</v>
      </c>
      <c r="BG68">
        <v>2.064248514</v>
      </c>
      <c r="BK68" s="8"/>
    </row>
    <row r="69" spans="1:63" x14ac:dyDescent="0.2">
      <c r="C69" s="7"/>
      <c r="Q69" s="20"/>
      <c r="S69">
        <v>2.1019467079999998</v>
      </c>
      <c r="AB69">
        <v>1.031665195</v>
      </c>
      <c r="AD69">
        <v>1.6542315080000001</v>
      </c>
      <c r="AF69" s="20">
        <v>1.275363732</v>
      </c>
      <c r="AI69">
        <v>1.4985117059999999</v>
      </c>
      <c r="AO69">
        <v>2.3431916529999999</v>
      </c>
      <c r="AT69">
        <v>2.648314703</v>
      </c>
      <c r="AU69" s="20"/>
      <c r="AW69">
        <v>2.8516648340000001</v>
      </c>
      <c r="AY69">
        <v>2.7674651950000002</v>
      </c>
      <c r="BB69">
        <v>1.5361496960000001</v>
      </c>
      <c r="BC69">
        <v>2.5602250299999998</v>
      </c>
      <c r="BD69">
        <v>2.3373937339999999</v>
      </c>
      <c r="BK69" s="8"/>
    </row>
    <row r="70" spans="1:63" x14ac:dyDescent="0.2">
      <c r="C70" s="7"/>
      <c r="Q70" s="20"/>
      <c r="AF70" s="20">
        <v>1.0255502169999999</v>
      </c>
      <c r="AL70">
        <v>1.474077335</v>
      </c>
      <c r="AM70">
        <v>1.9180417299999999</v>
      </c>
      <c r="AN70">
        <v>2.0130164920000002</v>
      </c>
      <c r="AR70">
        <v>2.5376134459999999</v>
      </c>
      <c r="AU70" s="20"/>
      <c r="BA70">
        <v>2.4382323339999998</v>
      </c>
      <c r="BK70" s="8"/>
    </row>
    <row r="71" spans="1:63" x14ac:dyDescent="0.2">
      <c r="C71" s="7"/>
      <c r="Q71" s="20"/>
      <c r="T71">
        <v>1.2341704819999999</v>
      </c>
      <c r="AF71" s="20"/>
      <c r="AH71">
        <v>1.5823141430000001</v>
      </c>
      <c r="AJ71">
        <v>1.6556319880000001</v>
      </c>
      <c r="AK71">
        <v>1.9910440570000001</v>
      </c>
      <c r="AP71">
        <v>2.3350536709999998</v>
      </c>
      <c r="AU71" s="20"/>
      <c r="AZ71">
        <v>3.284296522</v>
      </c>
      <c r="BK71" s="8"/>
    </row>
    <row r="72" spans="1:63" x14ac:dyDescent="0.2">
      <c r="C72" s="7"/>
      <c r="Q72" s="20"/>
      <c r="AF72" s="20"/>
      <c r="AL72">
        <v>1.8780166819999999</v>
      </c>
      <c r="AU72" s="20"/>
      <c r="BK72" s="8"/>
    </row>
    <row r="73" spans="1:63" x14ac:dyDescent="0.2">
      <c r="C73" s="7"/>
      <c r="Q73" s="20"/>
      <c r="AF73" s="20"/>
      <c r="AU73" s="20"/>
      <c r="BK73" s="8"/>
    </row>
    <row r="74" spans="1:63" x14ac:dyDescent="0.2">
      <c r="C74" s="7"/>
      <c r="Q74" s="20"/>
      <c r="AF74" s="20"/>
      <c r="AU74" s="20"/>
      <c r="BK74" s="8"/>
    </row>
    <row r="75" spans="1:63" ht="17" thickBot="1" x14ac:dyDescent="0.25">
      <c r="C75" s="9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25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25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25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1"/>
    </row>
    <row r="77" spans="1:63" ht="17" thickBot="1" x14ac:dyDescent="0.25"/>
    <row r="78" spans="1:63" x14ac:dyDescent="0.2">
      <c r="A78">
        <v>5</v>
      </c>
      <c r="C78" s="3"/>
      <c r="D78" s="4"/>
      <c r="E78" s="4"/>
      <c r="F78" s="4"/>
      <c r="G78" s="4"/>
      <c r="H78" s="4"/>
      <c r="I78" s="4"/>
      <c r="J78" s="4"/>
      <c r="K78" s="4"/>
      <c r="L78" s="4">
        <v>1.211203912</v>
      </c>
      <c r="M78" s="4">
        <v>1.6549629159999999</v>
      </c>
      <c r="N78" s="4">
        <v>1.929271027</v>
      </c>
      <c r="O78" s="19">
        <v>1.575585767</v>
      </c>
      <c r="P78" s="4"/>
      <c r="Q78" s="4"/>
      <c r="R78" s="4"/>
      <c r="S78" s="4"/>
      <c r="T78" s="4"/>
      <c r="U78" s="4"/>
      <c r="V78" s="4"/>
      <c r="W78" s="4"/>
      <c r="X78" s="4"/>
      <c r="Y78" s="4">
        <v>1.0177687339999999</v>
      </c>
      <c r="Z78" s="4"/>
      <c r="AA78" s="4"/>
      <c r="AB78" s="19"/>
      <c r="AC78" s="4"/>
      <c r="AD78" s="4"/>
      <c r="AE78" s="4"/>
      <c r="AF78" s="4"/>
      <c r="AG78" s="4">
        <v>1.0482290519999999</v>
      </c>
      <c r="AH78" s="4"/>
      <c r="AI78" s="4"/>
      <c r="AJ78" s="4"/>
      <c r="AK78" s="4"/>
      <c r="AL78" s="4"/>
      <c r="AM78" s="4"/>
      <c r="AN78" s="4"/>
      <c r="AO78" s="19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5"/>
    </row>
    <row r="79" spans="1:63" x14ac:dyDescent="0.2">
      <c r="C79" s="7"/>
      <c r="O79" s="20">
        <v>1.569882196</v>
      </c>
      <c r="Q79">
        <v>1.413658598</v>
      </c>
      <c r="R79">
        <v>1.5470310389999999</v>
      </c>
      <c r="AB79" s="20"/>
      <c r="AG79">
        <v>1.164219409</v>
      </c>
      <c r="AJ79">
        <v>1.0437322440000001</v>
      </c>
      <c r="AK79">
        <v>1.0334754049999999</v>
      </c>
      <c r="AO79" s="20"/>
      <c r="BA79" s="8"/>
    </row>
    <row r="80" spans="1:63" x14ac:dyDescent="0.2">
      <c r="C80" s="7"/>
      <c r="J80">
        <v>1.609267137</v>
      </c>
      <c r="O80" s="20">
        <v>1.079897841</v>
      </c>
      <c r="P80">
        <v>1.6551584180000001</v>
      </c>
      <c r="AA80">
        <v>1.186166863</v>
      </c>
      <c r="AB80" s="20"/>
      <c r="AE80">
        <v>1.027881236</v>
      </c>
      <c r="AF80">
        <v>1.183617309</v>
      </c>
      <c r="AG80">
        <v>1.579415383</v>
      </c>
      <c r="AJ80">
        <v>1.0986551</v>
      </c>
      <c r="AO80" s="20">
        <v>1.101538887</v>
      </c>
      <c r="BA80" s="8"/>
    </row>
    <row r="81" spans="1:125" x14ac:dyDescent="0.2">
      <c r="C81" s="7"/>
      <c r="L81">
        <v>1.557023211</v>
      </c>
      <c r="N81">
        <v>1.6558200240000001</v>
      </c>
      <c r="O81" s="20"/>
      <c r="R81">
        <v>1.0193354560000001</v>
      </c>
      <c r="Z81">
        <v>1.546604173</v>
      </c>
      <c r="AA81">
        <v>1.671686096</v>
      </c>
      <c r="AB81" s="20">
        <v>1.2832229719999999</v>
      </c>
      <c r="AC81">
        <v>1.8099552409999999</v>
      </c>
      <c r="AE81">
        <v>1.1717199629999999</v>
      </c>
      <c r="AF81">
        <v>1.6991589730000001</v>
      </c>
      <c r="AI81">
        <v>1.278314062</v>
      </c>
      <c r="AO81" s="20"/>
      <c r="BA81" s="8"/>
    </row>
    <row r="82" spans="1:125" x14ac:dyDescent="0.2">
      <c r="C82" s="7"/>
      <c r="O82" s="20">
        <v>2.049893382</v>
      </c>
      <c r="P82">
        <v>2.3526835930000001</v>
      </c>
      <c r="Q82">
        <v>1.971859064</v>
      </c>
      <c r="R82">
        <v>1.4868800529999999</v>
      </c>
      <c r="Y82">
        <v>1.1581513539999999</v>
      </c>
      <c r="Z82">
        <v>1.1485869310000001</v>
      </c>
      <c r="AA82">
        <v>1.3509568679999999</v>
      </c>
      <c r="AB82" s="20">
        <v>1.8588286700000001</v>
      </c>
      <c r="AD82">
        <v>1.2196515349999999</v>
      </c>
      <c r="AE82">
        <v>1.7459257530000001</v>
      </c>
      <c r="AH82">
        <v>1.3876434900000001</v>
      </c>
      <c r="AI82">
        <v>1.1709075090000001</v>
      </c>
      <c r="AO82" s="20"/>
      <c r="BA82" s="8"/>
    </row>
    <row r="83" spans="1:125" x14ac:dyDescent="0.2">
      <c r="C83" s="7"/>
      <c r="I83">
        <v>1.0462941180000001</v>
      </c>
      <c r="J83">
        <v>1.8210633469999999</v>
      </c>
      <c r="K83">
        <v>1.573087114</v>
      </c>
      <c r="L83">
        <v>1.03669689</v>
      </c>
      <c r="O83" s="20"/>
      <c r="P83">
        <v>2.250674214</v>
      </c>
      <c r="T83">
        <v>1.047526661</v>
      </c>
      <c r="U83">
        <v>1.5197898409999999</v>
      </c>
      <c r="V83">
        <v>1.1960468980000001</v>
      </c>
      <c r="W83">
        <v>1.453824209</v>
      </c>
      <c r="AB83" s="20">
        <v>1.5698511040000001</v>
      </c>
      <c r="AC83">
        <v>1.7230930609999999</v>
      </c>
      <c r="AD83">
        <v>1.682224809</v>
      </c>
      <c r="AF83">
        <v>1.0139994459999999</v>
      </c>
      <c r="AH83">
        <v>1.4986066840000001</v>
      </c>
      <c r="AO83" s="20"/>
      <c r="AW83">
        <v>1.190516508</v>
      </c>
      <c r="BA83" s="8"/>
    </row>
    <row r="84" spans="1:125" x14ac:dyDescent="0.2">
      <c r="C84" s="7"/>
      <c r="J84">
        <v>1.073981619</v>
      </c>
      <c r="L84">
        <v>1.3990677549999999</v>
      </c>
      <c r="M84">
        <v>1.7613428520000001</v>
      </c>
      <c r="O84" s="20"/>
      <c r="P84">
        <v>3.1764967940000002</v>
      </c>
      <c r="Q84">
        <v>1.1381405200000001</v>
      </c>
      <c r="S84">
        <v>1.3978625570000001</v>
      </c>
      <c r="W84">
        <v>1.16915233</v>
      </c>
      <c r="X84">
        <v>1.3064360909999999</v>
      </c>
      <c r="Y84">
        <v>1.595168229</v>
      </c>
      <c r="Z84">
        <v>1.878995668</v>
      </c>
      <c r="AB84" s="20"/>
      <c r="AC84">
        <v>1.265634726</v>
      </c>
      <c r="AE84">
        <v>2.2893502940000001</v>
      </c>
      <c r="AG84">
        <v>2.0008368839999999</v>
      </c>
      <c r="AO84" s="20"/>
      <c r="BA84" s="8"/>
    </row>
    <row r="85" spans="1:125" x14ac:dyDescent="0.2">
      <c r="C85" s="7"/>
      <c r="L85">
        <v>2.1404630839999998</v>
      </c>
      <c r="O85" s="20">
        <v>1.1115667170000001</v>
      </c>
      <c r="R85">
        <v>1.5758399999999999</v>
      </c>
      <c r="V85">
        <v>1.8753327769999999</v>
      </c>
      <c r="Y85">
        <v>1.0959423779999999</v>
      </c>
      <c r="AB85" s="20">
        <v>1.1090490390000001</v>
      </c>
      <c r="AD85">
        <v>1.6367153679999999</v>
      </c>
      <c r="AF85">
        <v>2.179354622</v>
      </c>
      <c r="AO85" s="20"/>
      <c r="BA85" s="8"/>
    </row>
    <row r="86" spans="1:125" x14ac:dyDescent="0.2">
      <c r="C86" s="7"/>
      <c r="N86">
        <v>1.619379224</v>
      </c>
      <c r="O86" s="20">
        <v>1.0440246120000001</v>
      </c>
      <c r="S86">
        <v>2.5587167449999999</v>
      </c>
      <c r="U86">
        <v>1.084353924</v>
      </c>
      <c r="X86">
        <v>1.363574853</v>
      </c>
      <c r="Y86">
        <v>1.5342201390000001</v>
      </c>
      <c r="AA86">
        <v>1.0926423949999999</v>
      </c>
      <c r="AB86" s="20"/>
      <c r="AO86" s="20"/>
      <c r="BA86" s="8"/>
    </row>
    <row r="87" spans="1:125" x14ac:dyDescent="0.2">
      <c r="C87" s="7"/>
      <c r="G87">
        <v>1.1800537870000001</v>
      </c>
      <c r="K87">
        <v>2.1929097959999999</v>
      </c>
      <c r="O87" s="20"/>
      <c r="T87">
        <v>1.0948056530000001</v>
      </c>
      <c r="AB87" s="20">
        <v>1.145767137</v>
      </c>
      <c r="AO87" s="20"/>
      <c r="BA87" s="8"/>
    </row>
    <row r="88" spans="1:125" x14ac:dyDescent="0.2">
      <c r="C88" s="7"/>
      <c r="G88">
        <v>1.156418097</v>
      </c>
      <c r="N88">
        <v>1.4240333949999999</v>
      </c>
      <c r="O88" s="20"/>
      <c r="V88">
        <v>1.18351377</v>
      </c>
      <c r="X88">
        <v>1.0570051149999999</v>
      </c>
      <c r="AB88" s="20"/>
      <c r="AD88">
        <v>2.4304442370000001</v>
      </c>
      <c r="AO88" s="20"/>
      <c r="BA88" s="8"/>
    </row>
    <row r="89" spans="1:125" x14ac:dyDescent="0.2">
      <c r="C89" s="7"/>
      <c r="M89">
        <v>1.078484276</v>
      </c>
      <c r="O89" s="20"/>
      <c r="T89">
        <v>2.0163311679999998</v>
      </c>
      <c r="Y89">
        <v>1.923328645</v>
      </c>
      <c r="AA89">
        <v>2.1391642129999999</v>
      </c>
      <c r="AB89" s="20"/>
      <c r="AC89">
        <v>2.1359118559999999</v>
      </c>
      <c r="AO89" s="20"/>
      <c r="BA89" s="8"/>
    </row>
    <row r="90" spans="1:125" x14ac:dyDescent="0.2">
      <c r="C90" s="7"/>
      <c r="J90">
        <v>1.4987725329999999</v>
      </c>
      <c r="O90" s="20"/>
      <c r="S90">
        <v>1.601103502</v>
      </c>
      <c r="T90">
        <v>1.010131892</v>
      </c>
      <c r="U90">
        <v>1.9895171330000001</v>
      </c>
      <c r="V90">
        <v>1.772774254</v>
      </c>
      <c r="X90">
        <v>1.6918691239999999</v>
      </c>
      <c r="AB90" s="20">
        <v>2.2764336850000002</v>
      </c>
      <c r="AO90" s="20"/>
      <c r="BA90" s="8"/>
    </row>
    <row r="91" spans="1:125" x14ac:dyDescent="0.2">
      <c r="C91" s="7"/>
      <c r="K91">
        <v>2.2701670639999998</v>
      </c>
      <c r="O91" s="20"/>
      <c r="T91">
        <v>1.756704252</v>
      </c>
      <c r="W91">
        <v>1.7046350130000001</v>
      </c>
      <c r="X91">
        <v>1.312297939</v>
      </c>
      <c r="AB91" s="20"/>
      <c r="AO91" s="20"/>
      <c r="BA91" s="8"/>
    </row>
    <row r="92" spans="1:125" x14ac:dyDescent="0.2">
      <c r="C92" s="7"/>
      <c r="O92" s="20"/>
      <c r="AB92" s="20"/>
      <c r="AO92" s="20"/>
      <c r="BA92" s="8"/>
    </row>
    <row r="93" spans="1:125" ht="17" thickBot="1" x14ac:dyDescent="0.25">
      <c r="C93" s="9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25"/>
      <c r="P93" s="10"/>
      <c r="Q93" s="10"/>
      <c r="R93" s="10"/>
      <c r="S93" s="10"/>
      <c r="T93" s="10"/>
      <c r="U93" s="10"/>
      <c r="V93" s="10"/>
      <c r="W93" s="10"/>
      <c r="X93" s="10">
        <v>1.824003609</v>
      </c>
      <c r="Y93" s="10"/>
      <c r="Z93" s="10"/>
      <c r="AA93" s="10"/>
      <c r="AB93" s="25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25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1"/>
    </row>
    <row r="94" spans="1:125" ht="17" thickBot="1" x14ac:dyDescent="0.25"/>
    <row r="95" spans="1:125" x14ac:dyDescent="0.2">
      <c r="A95">
        <v>6</v>
      </c>
      <c r="C95" s="3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19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19"/>
      <c r="BL95" s="4"/>
      <c r="BM95" s="4"/>
      <c r="BN95" s="4"/>
      <c r="BO95" s="4"/>
      <c r="BP95" s="4"/>
      <c r="BQ95" s="4"/>
      <c r="BR95" s="4">
        <v>2.2709282399999999</v>
      </c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>
        <v>1.042397816</v>
      </c>
      <c r="CG95" s="4"/>
      <c r="CH95" s="4"/>
      <c r="CI95" s="4">
        <v>1.0901448600000001</v>
      </c>
      <c r="CJ95" s="4"/>
      <c r="CK95" s="4"/>
      <c r="CL95" s="4"/>
      <c r="CM95" s="4">
        <v>1.4056774839999999</v>
      </c>
      <c r="CN95" s="4"/>
      <c r="CO95" s="19"/>
      <c r="CP95" s="4">
        <v>3.5172611090000001</v>
      </c>
      <c r="CQ95" s="4"/>
      <c r="CR95" s="4"/>
      <c r="CS95" s="4">
        <v>2.3802080330000002</v>
      </c>
      <c r="CT95" s="4">
        <v>2.4466982490000002</v>
      </c>
      <c r="CU95" s="4"/>
      <c r="CV95" s="4"/>
      <c r="CW95" s="4"/>
      <c r="CX95" s="4"/>
      <c r="CY95" s="4">
        <v>3.251754193</v>
      </c>
      <c r="CZ95" s="4">
        <v>2.0317121469999999</v>
      </c>
      <c r="DA95" s="4"/>
      <c r="DB95" s="4">
        <v>2.0493936599999998</v>
      </c>
      <c r="DC95" s="4"/>
      <c r="DD95" s="4"/>
      <c r="DE95" s="4"/>
      <c r="DF95" s="4">
        <v>2.0166435159999998</v>
      </c>
      <c r="DG95" s="4"/>
      <c r="DH95" s="4">
        <v>1.6075319720000001</v>
      </c>
      <c r="DI95" s="4">
        <v>1.5466056989999999</v>
      </c>
      <c r="DJ95" s="4">
        <v>1.254287218</v>
      </c>
      <c r="DK95" s="4"/>
      <c r="DL95" s="4"/>
      <c r="DM95" s="4"/>
      <c r="DN95" s="4">
        <v>1.7735605569999999</v>
      </c>
      <c r="DO95" s="4"/>
      <c r="DP95" s="4">
        <v>1.433004328</v>
      </c>
      <c r="DQ95" s="4">
        <v>1.3886057570000001</v>
      </c>
      <c r="DR95" s="4">
        <v>1.3926275939999999</v>
      </c>
      <c r="DS95" s="4">
        <v>1.7872790039999999</v>
      </c>
      <c r="DT95" s="4">
        <v>1.541433998</v>
      </c>
      <c r="DU95" s="5"/>
    </row>
    <row r="96" spans="1:125" x14ac:dyDescent="0.2">
      <c r="C96" s="7"/>
      <c r="AF96" s="20"/>
      <c r="AO96">
        <v>1.015780718</v>
      </c>
      <c r="BA96">
        <v>1.2059468579999999</v>
      </c>
      <c r="BF96">
        <v>1.89650304</v>
      </c>
      <c r="BH96">
        <v>1.9154339499999999</v>
      </c>
      <c r="BK96" s="20">
        <v>2.3416222879999999</v>
      </c>
      <c r="BP96">
        <v>1.650369948</v>
      </c>
      <c r="BS96">
        <v>2.4242445159999999</v>
      </c>
      <c r="BT96">
        <v>2.4294079759999998</v>
      </c>
      <c r="BX96">
        <v>2.2212480640000001</v>
      </c>
      <c r="BY96">
        <v>2.661942603</v>
      </c>
      <c r="CA96">
        <v>2.7627354569999998</v>
      </c>
      <c r="CB96">
        <v>2.7851656560000002</v>
      </c>
      <c r="CC96">
        <v>2.7445550829999998</v>
      </c>
      <c r="CE96">
        <v>2.4481741050000001</v>
      </c>
      <c r="CF96">
        <v>1.411370842</v>
      </c>
      <c r="CG96">
        <v>2.259446182</v>
      </c>
      <c r="CH96">
        <v>2.12081301</v>
      </c>
      <c r="CM96">
        <v>2.5015966070000002</v>
      </c>
      <c r="CO96" s="20"/>
      <c r="CT96">
        <v>2.5077964499999998</v>
      </c>
      <c r="DC96">
        <v>1.614712331</v>
      </c>
      <c r="DD96">
        <v>1.7759875490000001</v>
      </c>
      <c r="DE96">
        <v>1.7092503619999999</v>
      </c>
      <c r="DL96">
        <v>1.2535034679999999</v>
      </c>
      <c r="DR96">
        <v>1.3880184470000001</v>
      </c>
      <c r="DU96" s="8"/>
    </row>
    <row r="97" spans="3:125" x14ac:dyDescent="0.2">
      <c r="C97" s="7"/>
      <c r="L97">
        <v>1.1753980449999999</v>
      </c>
      <c r="AF97" s="20"/>
      <c r="AJ97">
        <v>1.1335937840000001</v>
      </c>
      <c r="AU97">
        <v>1.5628280670000001</v>
      </c>
      <c r="AV97">
        <v>1.5342813749999999</v>
      </c>
      <c r="BE97">
        <v>1.4994000000000001</v>
      </c>
      <c r="BG97">
        <v>1.88747898</v>
      </c>
      <c r="BK97" s="20"/>
      <c r="BT97">
        <v>1.125140853</v>
      </c>
      <c r="BV97">
        <v>2.2934269839999999</v>
      </c>
      <c r="BY97">
        <v>1.0358564669999999</v>
      </c>
      <c r="CA97">
        <v>1.0658341060000001</v>
      </c>
      <c r="CE97">
        <v>1.5070037409999999</v>
      </c>
      <c r="CN97">
        <v>1.699171599</v>
      </c>
      <c r="CO97" s="20">
        <v>2.2034263140000001</v>
      </c>
      <c r="CP97">
        <v>1.992566705</v>
      </c>
      <c r="CQ97">
        <v>2.017575635</v>
      </c>
      <c r="CT97">
        <v>1.8506115139999999</v>
      </c>
      <c r="CX97">
        <v>1.357521089</v>
      </c>
      <c r="DA97">
        <v>2.1102880609999999</v>
      </c>
      <c r="DB97">
        <v>1.8277631560000001</v>
      </c>
      <c r="DE97">
        <v>1.9417608909999999</v>
      </c>
      <c r="DH97">
        <v>1.227739618</v>
      </c>
      <c r="DK97">
        <v>2.0358404920000002</v>
      </c>
      <c r="DN97">
        <v>1.6783506509999999</v>
      </c>
      <c r="DQ97">
        <v>1.324267444</v>
      </c>
      <c r="DT97">
        <v>2.0148325759999999</v>
      </c>
      <c r="DU97" s="8"/>
    </row>
    <row r="98" spans="3:125" x14ac:dyDescent="0.2">
      <c r="C98" s="7"/>
      <c r="J98">
        <v>1.2613999970000001</v>
      </c>
      <c r="R98">
        <v>1.5032965469999999</v>
      </c>
      <c r="AF98" s="20"/>
      <c r="AI98">
        <v>1.031862126</v>
      </c>
      <c r="AQ98">
        <v>1.2775330220000001</v>
      </c>
      <c r="AT98">
        <v>1.2448293109999999</v>
      </c>
      <c r="AU98">
        <v>1.190904449</v>
      </c>
      <c r="BK98" s="20"/>
      <c r="BM98">
        <v>1.8459474650000001</v>
      </c>
      <c r="BQ98">
        <v>1.0176769459999999</v>
      </c>
      <c r="BW98">
        <v>1.5108209930000001</v>
      </c>
      <c r="BX98">
        <v>1.8148994460000001</v>
      </c>
      <c r="BY98">
        <v>1.6177115790000001</v>
      </c>
      <c r="BZ98">
        <v>1.06506254</v>
      </c>
      <c r="CD98">
        <v>1.278817165</v>
      </c>
      <c r="CI98">
        <v>2.5106217210000001</v>
      </c>
      <c r="CO98" s="20">
        <v>1.3309451649999999</v>
      </c>
      <c r="CQ98">
        <v>1.3414270429999999</v>
      </c>
      <c r="CS98">
        <v>1.827996674</v>
      </c>
      <c r="CT98">
        <v>2.3031891870000001</v>
      </c>
      <c r="CV98">
        <v>2.0383629019999998</v>
      </c>
      <c r="CW98">
        <v>2.1756507900000002</v>
      </c>
      <c r="CZ98">
        <v>1.788539023</v>
      </c>
      <c r="DC98">
        <v>1.8087117210000001</v>
      </c>
      <c r="DD98">
        <v>1.636976824</v>
      </c>
      <c r="DJ98">
        <v>1.4210396890000001</v>
      </c>
      <c r="DO98">
        <v>1.7734756169999999</v>
      </c>
      <c r="DP98">
        <v>1.39752842</v>
      </c>
      <c r="DU98" s="8"/>
    </row>
    <row r="99" spans="3:125" x14ac:dyDescent="0.2">
      <c r="C99" s="7"/>
      <c r="E99">
        <v>1.2895220869999999</v>
      </c>
      <c r="AE99">
        <v>1.0251597050000001</v>
      </c>
      <c r="AF99" s="20"/>
      <c r="AM99">
        <v>1.3704532359999999</v>
      </c>
      <c r="AQ99">
        <v>1.1134162729999999</v>
      </c>
      <c r="AX99">
        <v>1.43205388</v>
      </c>
      <c r="AY99">
        <v>1.42085079</v>
      </c>
      <c r="BA99">
        <v>1.478999049</v>
      </c>
      <c r="BK99" s="20"/>
      <c r="BO99">
        <v>1.4172623680000001</v>
      </c>
      <c r="BX99">
        <v>1.2960486689999999</v>
      </c>
      <c r="CA99">
        <v>1.589972205</v>
      </c>
      <c r="CC99">
        <v>1.34261586</v>
      </c>
      <c r="CD99">
        <v>1.6901874939999999</v>
      </c>
      <c r="CE99">
        <v>1.985854467</v>
      </c>
      <c r="CF99">
        <v>1.83224823</v>
      </c>
      <c r="CG99">
        <v>1.8783024850000001</v>
      </c>
      <c r="CJ99">
        <v>1.940674107</v>
      </c>
      <c r="CL99">
        <v>1.842038633</v>
      </c>
      <c r="CN99">
        <v>1.920958956</v>
      </c>
      <c r="CO99" s="20"/>
      <c r="CP99">
        <v>1.4893592499999999</v>
      </c>
      <c r="CV99">
        <v>2.3303642550000001</v>
      </c>
      <c r="CW99">
        <v>1.137917912</v>
      </c>
      <c r="CX99">
        <v>2.058558122</v>
      </c>
      <c r="DA99">
        <v>1.8820673409999999</v>
      </c>
      <c r="DB99">
        <v>1.9574037019999999</v>
      </c>
      <c r="DC99">
        <v>1.9531124520000001</v>
      </c>
      <c r="DD99">
        <v>2.3362086130000002</v>
      </c>
      <c r="DE99">
        <v>2.34269843</v>
      </c>
      <c r="DG99">
        <v>1.32048115</v>
      </c>
      <c r="DI99">
        <v>1.770114403</v>
      </c>
      <c r="DM99">
        <v>1.5942305779999999</v>
      </c>
      <c r="DN99">
        <v>1.6866319510000001</v>
      </c>
      <c r="DR99">
        <v>1.9774208710000001</v>
      </c>
      <c r="DU99" s="8"/>
    </row>
    <row r="100" spans="3:125" x14ac:dyDescent="0.2">
      <c r="C100" s="7"/>
      <c r="AF100" s="20"/>
      <c r="AP100">
        <v>1.2059842590000001</v>
      </c>
      <c r="AZ100">
        <v>1.2798793129999999</v>
      </c>
      <c r="BD100">
        <v>2.047158204</v>
      </c>
      <c r="BK100" s="20"/>
      <c r="BL100">
        <v>1.8600633559999999</v>
      </c>
      <c r="BR100">
        <v>1.185937901</v>
      </c>
      <c r="BT100">
        <v>1.170649144</v>
      </c>
      <c r="BU100">
        <v>1.0881792539999999</v>
      </c>
      <c r="CB100">
        <v>1.812168158</v>
      </c>
      <c r="CE100">
        <v>2.3069180039999999</v>
      </c>
      <c r="CF100">
        <v>1.5485572700000001</v>
      </c>
      <c r="CH100">
        <v>1.942998751</v>
      </c>
      <c r="CI100">
        <v>2.1083100579999998</v>
      </c>
      <c r="CJ100">
        <v>1.8471326219999999</v>
      </c>
      <c r="CO100" s="20"/>
      <c r="CP100">
        <v>1.3189007930000001</v>
      </c>
      <c r="CT100">
        <v>1.2319239799999999</v>
      </c>
      <c r="CU100">
        <v>2.1903715149999998</v>
      </c>
      <c r="CY100">
        <v>1.195421931</v>
      </c>
      <c r="DD100">
        <v>1.449111362</v>
      </c>
      <c r="DF100">
        <v>1.713389008</v>
      </c>
      <c r="DQ100">
        <v>1.1882261919999999</v>
      </c>
      <c r="DT100">
        <v>1.983531715</v>
      </c>
      <c r="DU100" s="8"/>
    </row>
    <row r="101" spans="3:125" x14ac:dyDescent="0.2">
      <c r="C101" s="7"/>
      <c r="H101">
        <v>1.7434468620000001</v>
      </c>
      <c r="O101">
        <v>1.0534162069999999</v>
      </c>
      <c r="Q101">
        <v>1.025329538</v>
      </c>
      <c r="AF101" s="20"/>
      <c r="BB101">
        <v>1.0690909609999999</v>
      </c>
      <c r="BC101">
        <v>2.0195502479999998</v>
      </c>
      <c r="BK101" s="20">
        <v>1.980197387</v>
      </c>
      <c r="BS101">
        <v>1.008816602</v>
      </c>
      <c r="BU101">
        <v>1.485302143</v>
      </c>
      <c r="BW101">
        <v>2.1353581739999998</v>
      </c>
      <c r="BX101">
        <v>2.3368227589999999</v>
      </c>
      <c r="CC101">
        <v>1.568749841</v>
      </c>
      <c r="CD101">
        <v>2.0697778499999999</v>
      </c>
      <c r="CI101">
        <v>1.5797210429999999</v>
      </c>
      <c r="CJ101">
        <v>2.1091266719999999</v>
      </c>
      <c r="CK101">
        <v>1.6382292300000001</v>
      </c>
      <c r="CO101" s="20"/>
      <c r="CQ101">
        <v>2.0728821310000001</v>
      </c>
      <c r="CR101">
        <v>1.3639001079999999</v>
      </c>
      <c r="CX101">
        <v>1.1063876539999999</v>
      </c>
      <c r="DD101">
        <v>2.3644694409999998</v>
      </c>
      <c r="DI101">
        <v>1.0164256089999999</v>
      </c>
      <c r="DL101">
        <v>2.6106218299999999</v>
      </c>
      <c r="DP101">
        <v>1.211992741</v>
      </c>
      <c r="DR101">
        <v>1.0220618770000001</v>
      </c>
      <c r="DS101">
        <v>1.6509230770000001</v>
      </c>
      <c r="DU101" s="8"/>
    </row>
    <row r="102" spans="3:125" x14ac:dyDescent="0.2">
      <c r="C102" s="7"/>
      <c r="E102">
        <v>5.3891695420000003</v>
      </c>
      <c r="G102">
        <v>1.7556081480000001</v>
      </c>
      <c r="AF102" s="20">
        <v>1.1770480350000001</v>
      </c>
      <c r="AY102">
        <v>1.117303132</v>
      </c>
      <c r="BK102" s="20"/>
      <c r="BM102">
        <v>1.910696245</v>
      </c>
      <c r="BO102">
        <v>1.545645691</v>
      </c>
      <c r="BQ102">
        <v>2.0001343729999999</v>
      </c>
      <c r="BS102">
        <v>2.1693748130000001</v>
      </c>
      <c r="BV102">
        <v>2.50065779</v>
      </c>
      <c r="CB102">
        <v>2.4978042110000001</v>
      </c>
      <c r="CC102">
        <v>1.7700643709999999</v>
      </c>
      <c r="CD102">
        <v>1.926940026</v>
      </c>
      <c r="CE102">
        <v>1.2914954809999999</v>
      </c>
      <c r="CG102">
        <v>2.1906261379999998</v>
      </c>
      <c r="CH102">
        <v>1.9514944299999999</v>
      </c>
      <c r="CL102">
        <v>1.901325988</v>
      </c>
      <c r="CN102">
        <v>1.479511786</v>
      </c>
      <c r="CO102" s="20">
        <v>1.960278494</v>
      </c>
      <c r="CT102">
        <v>2.7740165110000001</v>
      </c>
      <c r="CV102">
        <v>2.8445149000000001</v>
      </c>
      <c r="DF102">
        <v>1.1508297519999999</v>
      </c>
      <c r="DG102">
        <v>1.775709789</v>
      </c>
      <c r="DH102">
        <v>1.7241161490000001</v>
      </c>
      <c r="DL102">
        <v>1.037846587</v>
      </c>
      <c r="DQ102">
        <v>1.4261094750000001</v>
      </c>
      <c r="DU102" s="8"/>
    </row>
    <row r="103" spans="3:125" x14ac:dyDescent="0.2">
      <c r="C103" s="7"/>
      <c r="I103">
        <v>1.488218864</v>
      </c>
      <c r="Y103">
        <v>1.6714456049999999</v>
      </c>
      <c r="AF103" s="20"/>
      <c r="AG103">
        <v>1.320263033</v>
      </c>
      <c r="AK103">
        <v>1.058382543</v>
      </c>
      <c r="AM103">
        <v>1.0829912420000001</v>
      </c>
      <c r="AY103">
        <v>1.2578909840000001</v>
      </c>
      <c r="BC103">
        <v>2.2042914059999998</v>
      </c>
      <c r="BD103">
        <v>1.099838621</v>
      </c>
      <c r="BK103" s="20"/>
      <c r="BM103">
        <v>1.5273977350000001</v>
      </c>
      <c r="BN103">
        <v>1.6988581819999999</v>
      </c>
      <c r="BO103">
        <v>1.3867705130000001</v>
      </c>
      <c r="BW103">
        <v>1.3486577259999999</v>
      </c>
      <c r="BX103">
        <v>1.4482868360000001</v>
      </c>
      <c r="CE103">
        <v>2.2829904019999998</v>
      </c>
      <c r="CF103">
        <v>1.3174994950000001</v>
      </c>
      <c r="CH103">
        <v>2.5672881059999999</v>
      </c>
      <c r="CI103">
        <v>2.1155656129999998</v>
      </c>
      <c r="CM103">
        <v>1.447390934</v>
      </c>
      <c r="CO103" s="20">
        <v>1.4347299579999999</v>
      </c>
      <c r="CQ103">
        <v>2.2106453109999999</v>
      </c>
      <c r="DF103">
        <v>1.246164761</v>
      </c>
      <c r="DG103">
        <v>1.623398275</v>
      </c>
      <c r="DU103" s="8"/>
    </row>
    <row r="104" spans="3:125" x14ac:dyDescent="0.2">
      <c r="C104" s="7"/>
      <c r="AF104" s="20"/>
      <c r="AZ104">
        <v>1.036118176</v>
      </c>
      <c r="BK104" s="20"/>
      <c r="BM104">
        <v>1.201880362</v>
      </c>
      <c r="BN104">
        <v>1.422506974</v>
      </c>
      <c r="BQ104">
        <v>1.2755510919999999</v>
      </c>
      <c r="BW104">
        <v>1.7641655329999999</v>
      </c>
      <c r="CB104">
        <v>2.7117136249999998</v>
      </c>
      <c r="CF104">
        <v>2.233361055</v>
      </c>
      <c r="CG104">
        <v>1.8522000000000001</v>
      </c>
      <c r="CJ104">
        <v>2.102973559</v>
      </c>
      <c r="CL104">
        <v>2.1491104440000002</v>
      </c>
      <c r="CO104" s="20"/>
      <c r="CQ104">
        <v>1.478271391</v>
      </c>
      <c r="CS104">
        <v>3.0592257429999998</v>
      </c>
      <c r="DU104" s="8"/>
    </row>
    <row r="105" spans="3:125" x14ac:dyDescent="0.2">
      <c r="C105" s="7"/>
      <c r="AF105" s="20"/>
      <c r="AP105">
        <v>1.4520715049999999</v>
      </c>
      <c r="BJ105">
        <v>1.0388887259999999</v>
      </c>
      <c r="BK105" s="20"/>
      <c r="BQ105">
        <v>2.626744092</v>
      </c>
      <c r="BR105">
        <v>2.961693806</v>
      </c>
      <c r="BS105">
        <v>1.207925468</v>
      </c>
      <c r="CA105">
        <v>2.2804186</v>
      </c>
      <c r="CD105">
        <v>2.0286991730000001</v>
      </c>
      <c r="CG105">
        <v>2.4652527559999999</v>
      </c>
      <c r="CK105">
        <v>2.6682009959999999</v>
      </c>
      <c r="CM105">
        <v>1.0678961549999999</v>
      </c>
      <c r="CO105" s="20"/>
      <c r="CS105">
        <v>2.2123838629999999</v>
      </c>
      <c r="DU105" s="8"/>
    </row>
    <row r="106" spans="3:125" x14ac:dyDescent="0.2">
      <c r="C106" s="7"/>
      <c r="U106">
        <v>1.1223012510000001</v>
      </c>
      <c r="AD106">
        <v>1.0078257639999999</v>
      </c>
      <c r="AF106" s="20"/>
      <c r="BB106">
        <v>1.3420024820000001</v>
      </c>
      <c r="BK106" s="20"/>
      <c r="CO106" s="20"/>
      <c r="DU106" s="8"/>
    </row>
    <row r="107" spans="3:125" x14ac:dyDescent="0.2">
      <c r="C107" s="7"/>
      <c r="AF107" s="20"/>
      <c r="BK107" s="20"/>
      <c r="BT107">
        <v>1.338156817</v>
      </c>
      <c r="BV107">
        <v>2.9087044949999998</v>
      </c>
      <c r="BY107">
        <v>3.047285874</v>
      </c>
      <c r="CI107">
        <v>1.9813916140000001</v>
      </c>
      <c r="CO107" s="20"/>
      <c r="DU107" s="8"/>
    </row>
    <row r="108" spans="3:125" x14ac:dyDescent="0.2">
      <c r="C108" s="7"/>
      <c r="AA108">
        <v>1.189612004</v>
      </c>
      <c r="AF108" s="20"/>
      <c r="BK108" s="20"/>
      <c r="BT108">
        <v>2.8651728730000001</v>
      </c>
      <c r="BU108">
        <v>1.373963759</v>
      </c>
      <c r="BZ108">
        <v>2.5643543580000001</v>
      </c>
      <c r="CI108">
        <v>3.2271633230000001</v>
      </c>
      <c r="CO108" s="20"/>
      <c r="DU108" s="8"/>
    </row>
    <row r="109" spans="3:125" x14ac:dyDescent="0.2">
      <c r="C109" s="7"/>
      <c r="AF109" s="20"/>
      <c r="AN109">
        <v>1.0113754800000001</v>
      </c>
      <c r="AY109">
        <v>1.6756370949999999</v>
      </c>
      <c r="BF109">
        <v>1.0966564670000001</v>
      </c>
      <c r="BG109">
        <v>1.0472657350000001</v>
      </c>
      <c r="BK109" s="20"/>
      <c r="CO109" s="20"/>
      <c r="DU109" s="8"/>
    </row>
    <row r="110" spans="3:125" x14ac:dyDescent="0.2">
      <c r="C110" s="7"/>
      <c r="AF110" s="20"/>
      <c r="BG110">
        <v>1.184165906</v>
      </c>
      <c r="BK110" s="20"/>
      <c r="CO110" s="20"/>
      <c r="DU110" s="8"/>
    </row>
    <row r="111" spans="3:125" ht="17" thickBot="1" x14ac:dyDescent="0.25">
      <c r="C111" s="9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25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25"/>
      <c r="BL111" s="10"/>
      <c r="BM111" s="10"/>
      <c r="BN111" s="10"/>
      <c r="BO111" s="10"/>
      <c r="BP111" s="10"/>
      <c r="BQ111" s="10"/>
      <c r="BR111" s="10"/>
      <c r="BS111" s="10"/>
      <c r="BT111" s="10"/>
      <c r="BU111" s="10"/>
      <c r="BV111" s="10"/>
      <c r="BW111" s="10"/>
      <c r="BX111" s="10"/>
      <c r="BY111" s="10"/>
      <c r="BZ111" s="10"/>
      <c r="CA111" s="10"/>
      <c r="CB111" s="10"/>
      <c r="CC111" s="10"/>
      <c r="CD111" s="10"/>
      <c r="CE111" s="10"/>
      <c r="CF111" s="10"/>
      <c r="CG111" s="10"/>
      <c r="CH111" s="10"/>
      <c r="CI111" s="10"/>
      <c r="CJ111" s="10"/>
      <c r="CK111" s="10"/>
      <c r="CL111" s="10"/>
      <c r="CM111" s="10"/>
      <c r="CN111" s="10"/>
      <c r="CO111" s="25"/>
      <c r="CP111" s="10"/>
      <c r="CQ111" s="10"/>
      <c r="CR111" s="10"/>
      <c r="CS111" s="10"/>
      <c r="CT111" s="10"/>
      <c r="CU111" s="10"/>
      <c r="CV111" s="10"/>
      <c r="CW111" s="10"/>
      <c r="CX111" s="10"/>
      <c r="CY111" s="10"/>
      <c r="CZ111" s="10"/>
      <c r="DA111" s="10"/>
      <c r="DB111" s="10"/>
      <c r="DC111" s="10"/>
      <c r="DD111" s="10"/>
      <c r="DE111" s="10"/>
      <c r="DF111" s="10"/>
      <c r="DG111" s="10"/>
      <c r="DH111" s="10"/>
      <c r="DI111" s="10"/>
      <c r="DJ111" s="10"/>
      <c r="DK111" s="10"/>
      <c r="DL111" s="10"/>
      <c r="DM111" s="10"/>
      <c r="DN111" s="10"/>
      <c r="DO111" s="10"/>
      <c r="DP111" s="10"/>
      <c r="DQ111" s="10"/>
      <c r="DR111" s="10"/>
      <c r="DS111" s="10"/>
      <c r="DT111" s="10"/>
      <c r="DU111" s="11"/>
    </row>
    <row r="112" spans="3:125" ht="17" thickBot="1" x14ac:dyDescent="0.25"/>
    <row r="113" spans="1:105" x14ac:dyDescent="0.2">
      <c r="A113">
        <v>7</v>
      </c>
      <c r="C113" s="3"/>
      <c r="D113" s="4"/>
      <c r="E113" s="4"/>
      <c r="F113" s="4"/>
      <c r="G113" s="4"/>
      <c r="H113" s="4"/>
      <c r="I113" s="4"/>
      <c r="J113" s="4"/>
      <c r="K113" s="4">
        <v>1.2394729790000001</v>
      </c>
      <c r="L113" s="4"/>
      <c r="M113" s="4"/>
      <c r="N113" s="4"/>
      <c r="O113" s="4"/>
      <c r="P113" s="4"/>
      <c r="Q113" s="4">
        <v>1.0594347310000001</v>
      </c>
      <c r="R113" s="4"/>
      <c r="S113" s="4">
        <v>1.7157437680000001</v>
      </c>
      <c r="T113" s="4">
        <v>1.6822316820000001</v>
      </c>
      <c r="U113" s="4"/>
      <c r="V113" s="4">
        <v>1.7035205980000001</v>
      </c>
      <c r="W113" s="4"/>
      <c r="X113" s="4"/>
      <c r="Y113" s="4"/>
      <c r="Z113" s="4"/>
      <c r="AA113" s="4"/>
      <c r="AB113" s="19"/>
      <c r="AC113" s="4"/>
      <c r="AD113" s="4"/>
      <c r="AE113" s="4">
        <v>1.146241855</v>
      </c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>
        <v>2.013064215</v>
      </c>
      <c r="AY113" s="4"/>
      <c r="AZ113" s="4"/>
      <c r="BA113" s="4"/>
      <c r="BB113" s="19"/>
      <c r="BC113" s="4"/>
      <c r="BD113" s="4"/>
      <c r="BE113" s="4"/>
      <c r="BF113" s="4"/>
      <c r="BG113" s="4"/>
      <c r="BH113" s="4"/>
      <c r="BI113" s="4">
        <v>1.270844804</v>
      </c>
      <c r="BJ113" s="4">
        <v>1.254632966</v>
      </c>
      <c r="BK113" s="4"/>
      <c r="BL113" s="4"/>
      <c r="BM113" s="4"/>
      <c r="BN113" s="4"/>
      <c r="BO113" s="4"/>
      <c r="BP113" s="4"/>
      <c r="BQ113" s="4"/>
      <c r="BR113" s="4">
        <v>1.5872473600000001</v>
      </c>
      <c r="BS113" s="4"/>
      <c r="BT113" s="4"/>
      <c r="BU113" s="4">
        <v>1.456232811</v>
      </c>
      <c r="BV113" s="4"/>
      <c r="BW113" s="4">
        <v>1.4095611889999999</v>
      </c>
      <c r="BX113" s="4">
        <v>1.415479779</v>
      </c>
      <c r="BY113" s="4"/>
      <c r="BZ113" s="4"/>
      <c r="CA113" s="4">
        <v>1.112545992</v>
      </c>
      <c r="CB113" s="19">
        <v>1.081875436</v>
      </c>
      <c r="CC113" s="4">
        <v>1.295172016</v>
      </c>
      <c r="CD113" s="4"/>
      <c r="CE113" s="4">
        <v>1.1235451000000001</v>
      </c>
      <c r="CF113" s="4">
        <v>1.143838994</v>
      </c>
      <c r="CG113" s="4"/>
      <c r="CH113" s="4"/>
      <c r="CI113" s="4">
        <v>1.5626997060000001</v>
      </c>
      <c r="CJ113" s="4">
        <v>1.453578641</v>
      </c>
      <c r="CK113" s="4"/>
      <c r="CL113" s="4">
        <v>1.90014924</v>
      </c>
      <c r="CM113" s="4"/>
      <c r="CN113" s="4">
        <v>1.9235987299999999</v>
      </c>
      <c r="CO113" s="4">
        <v>1.821782378</v>
      </c>
      <c r="CP113" s="4">
        <v>1.863734491</v>
      </c>
      <c r="CQ113" s="4">
        <v>1.402533536</v>
      </c>
      <c r="CR113" s="4"/>
      <c r="CS113" s="4"/>
      <c r="CT113" s="4"/>
      <c r="CU113" s="4"/>
      <c r="CV113" s="4">
        <v>1.746916374</v>
      </c>
      <c r="CW113" s="4">
        <v>2.0474059599999999</v>
      </c>
      <c r="CX113" s="4">
        <v>1.7813528830000001</v>
      </c>
      <c r="CY113" s="4"/>
      <c r="CZ113" s="4"/>
      <c r="DA113" s="5"/>
    </row>
    <row r="114" spans="1:105" x14ac:dyDescent="0.2">
      <c r="C114" s="7"/>
      <c r="E114">
        <v>1.4138851699999999</v>
      </c>
      <c r="H114">
        <v>1.3552636010000001</v>
      </c>
      <c r="J114">
        <v>1.3221865880000001</v>
      </c>
      <c r="M114">
        <v>1.5438155419999999</v>
      </c>
      <c r="Q114">
        <v>1.7266029060000001</v>
      </c>
      <c r="Z114">
        <v>1.513753007</v>
      </c>
      <c r="AB114" s="20"/>
      <c r="AC114">
        <v>1.456965888</v>
      </c>
      <c r="AJ114">
        <v>1.455124461</v>
      </c>
      <c r="AY114">
        <v>2.172115164</v>
      </c>
      <c r="BB114" s="20"/>
      <c r="BG114">
        <v>1.1796907720000001</v>
      </c>
      <c r="BM114">
        <v>1.165521888</v>
      </c>
      <c r="BN114">
        <v>1.4158617120000001</v>
      </c>
      <c r="BO114">
        <v>1.248254341</v>
      </c>
      <c r="BQ114">
        <v>1.456346022</v>
      </c>
      <c r="BS114">
        <v>1.437369549</v>
      </c>
      <c r="BT114">
        <v>1.4393404329999999</v>
      </c>
      <c r="BV114">
        <v>1.3766147259999999</v>
      </c>
      <c r="BY114">
        <v>1.4669554680000001</v>
      </c>
      <c r="BZ114">
        <v>1.2675275530000001</v>
      </c>
      <c r="CA114">
        <v>1.1420769230000001</v>
      </c>
      <c r="CB114" s="20"/>
      <c r="CD114">
        <v>1.157619988</v>
      </c>
      <c r="CG114">
        <v>1.066713016</v>
      </c>
      <c r="CH114">
        <v>1.39360894</v>
      </c>
      <c r="CK114">
        <v>1.6116783830000001</v>
      </c>
      <c r="CM114">
        <v>2.0596854410000001</v>
      </c>
      <c r="CR114">
        <v>1.5790630539999999</v>
      </c>
      <c r="CS114">
        <v>1.52204202</v>
      </c>
      <c r="CT114">
        <v>1.687210898</v>
      </c>
      <c r="CV114">
        <v>1.0315552400000001</v>
      </c>
      <c r="CZ114">
        <v>2.133954889</v>
      </c>
      <c r="DA114" s="8"/>
    </row>
    <row r="115" spans="1:105" x14ac:dyDescent="0.2">
      <c r="C115" s="7">
        <v>1.6968682900000001</v>
      </c>
      <c r="F115">
        <v>1.1516142170000001</v>
      </c>
      <c r="L115">
        <v>1.4293374670000001</v>
      </c>
      <c r="P115">
        <v>1.8499168989999999</v>
      </c>
      <c r="R115">
        <v>1.686203932</v>
      </c>
      <c r="W115">
        <v>1.450348618</v>
      </c>
      <c r="Y115">
        <v>1.5863421950000001</v>
      </c>
      <c r="AB115" s="20">
        <v>1.5938620109999999</v>
      </c>
      <c r="AI115">
        <v>1.5645271279999999</v>
      </c>
      <c r="BB115" s="20"/>
      <c r="BL115">
        <v>1.0745792160000001</v>
      </c>
      <c r="BM115">
        <v>1.1621065239999999</v>
      </c>
      <c r="BP115">
        <v>1.4254136420000001</v>
      </c>
      <c r="CB115" s="20"/>
      <c r="CF115">
        <v>1.64019256</v>
      </c>
      <c r="CL115">
        <v>1.7140966</v>
      </c>
      <c r="CP115">
        <v>1.2765271789999999</v>
      </c>
      <c r="CU115">
        <v>1.9524872120000001</v>
      </c>
      <c r="CX115">
        <v>1.1896216260000001</v>
      </c>
      <c r="CY115">
        <v>2.1678011590000001</v>
      </c>
      <c r="DA115" s="8">
        <v>1.899393871</v>
      </c>
    </row>
    <row r="116" spans="1:105" x14ac:dyDescent="0.2">
      <c r="C116" s="7"/>
      <c r="N116">
        <v>2.186421883</v>
      </c>
      <c r="X116">
        <v>1.5743054219999999</v>
      </c>
      <c r="AB116" s="20"/>
      <c r="AM116">
        <v>1.563038105</v>
      </c>
      <c r="AW116">
        <v>2.196263928</v>
      </c>
      <c r="BA116">
        <v>1.6142096610000001</v>
      </c>
      <c r="BB116" s="20"/>
      <c r="BD116">
        <v>1.022279119</v>
      </c>
      <c r="BM116">
        <v>1.2239380150000001</v>
      </c>
      <c r="BS116">
        <v>1.009017515</v>
      </c>
      <c r="BW116">
        <v>1.4585700859999999</v>
      </c>
      <c r="BZ116">
        <v>1.276632011</v>
      </c>
      <c r="CB116" s="20"/>
      <c r="CC116">
        <v>1.443053532</v>
      </c>
      <c r="CD116">
        <v>1.5183799250000001</v>
      </c>
      <c r="CE116">
        <v>1.5169377850000001</v>
      </c>
      <c r="CF116">
        <v>1.8883599799999999</v>
      </c>
      <c r="CG116">
        <v>1.7391798409999999</v>
      </c>
      <c r="CI116">
        <v>1.408184643</v>
      </c>
      <c r="CJ116">
        <v>1.5441231449999999</v>
      </c>
      <c r="CL116">
        <v>1.002487699</v>
      </c>
      <c r="CP116">
        <v>1.587744233</v>
      </c>
      <c r="CQ116">
        <v>1.595626362</v>
      </c>
      <c r="CS116">
        <v>1.417829359</v>
      </c>
      <c r="CT116">
        <v>1.3134065749999999</v>
      </c>
      <c r="CW116">
        <v>1.050106462</v>
      </c>
      <c r="DA116" s="8"/>
    </row>
    <row r="117" spans="1:105" x14ac:dyDescent="0.2">
      <c r="C117" s="7"/>
      <c r="N117">
        <v>1.5500508200000001</v>
      </c>
      <c r="O117">
        <v>1.548322693</v>
      </c>
      <c r="Z117">
        <v>1.1708413449999999</v>
      </c>
      <c r="AA117">
        <v>1.1443332470000001</v>
      </c>
      <c r="AB117" s="20"/>
      <c r="AC117">
        <v>1.0679034009999999</v>
      </c>
      <c r="BB117" s="20"/>
      <c r="BQ117">
        <v>1.0434590159999999</v>
      </c>
      <c r="BS117">
        <v>1.5122109159999999</v>
      </c>
      <c r="BT117">
        <v>1.4124172370000001</v>
      </c>
      <c r="BU117">
        <v>1.322157056</v>
      </c>
      <c r="BX117">
        <v>1.1737866509999999</v>
      </c>
      <c r="BY117">
        <v>1.18462537</v>
      </c>
      <c r="BZ117">
        <v>1.5815517779999999</v>
      </c>
      <c r="CB117" s="20"/>
      <c r="CC117">
        <v>1.447117116</v>
      </c>
      <c r="CD117">
        <v>1.5048468850000001</v>
      </c>
      <c r="CG117">
        <v>1.5990468200000001</v>
      </c>
      <c r="CH117">
        <v>1.5763280630000001</v>
      </c>
      <c r="CI117">
        <v>1.3525707119999999</v>
      </c>
      <c r="CJ117">
        <v>1.072576714</v>
      </c>
      <c r="CL117">
        <v>1.1076622759999999</v>
      </c>
      <c r="CN117">
        <v>1.884869661</v>
      </c>
      <c r="CP117">
        <v>1.1147126679999999</v>
      </c>
      <c r="CQ117">
        <v>1.0831962850000001</v>
      </c>
      <c r="CS117">
        <v>1.1081738169999999</v>
      </c>
      <c r="CW117">
        <v>1.0945269660000001</v>
      </c>
      <c r="CX117">
        <v>1.2166630220000001</v>
      </c>
      <c r="DA117" s="8"/>
    </row>
    <row r="118" spans="1:105" x14ac:dyDescent="0.2">
      <c r="C118" s="7"/>
      <c r="I118">
        <v>1.3875195490000001</v>
      </c>
      <c r="T118">
        <v>1.299943268</v>
      </c>
      <c r="W118">
        <v>1.007119036</v>
      </c>
      <c r="Y118">
        <v>1.4150479920000001</v>
      </c>
      <c r="AB118" s="20">
        <v>1.214537521</v>
      </c>
      <c r="AD118">
        <v>1.285279928</v>
      </c>
      <c r="AE118">
        <v>1.2809565860000001</v>
      </c>
      <c r="AK118">
        <v>1.2902667940000001</v>
      </c>
      <c r="BB118" s="20"/>
      <c r="BQ118">
        <v>1.3675282790000001</v>
      </c>
      <c r="BR118">
        <v>1.4438833449999999</v>
      </c>
      <c r="BX118">
        <v>1.3374120009999999</v>
      </c>
      <c r="BY118">
        <v>1.624408611</v>
      </c>
      <c r="CA118">
        <v>1.4719152710000001</v>
      </c>
      <c r="CB118" s="20">
        <v>1.5913734289999999</v>
      </c>
      <c r="CH118">
        <v>1.5929219080000001</v>
      </c>
      <c r="CI118">
        <v>1.163940371</v>
      </c>
      <c r="CL118">
        <v>1.009647103</v>
      </c>
      <c r="CM118">
        <v>1.7698271400000001</v>
      </c>
      <c r="CN118">
        <v>1.0864554399999999</v>
      </c>
      <c r="CO118">
        <v>1.7659111599999999</v>
      </c>
      <c r="CP118">
        <v>1.1949127660000001</v>
      </c>
      <c r="CQ118">
        <v>1.120491006</v>
      </c>
      <c r="CR118">
        <v>1.5984140250000001</v>
      </c>
      <c r="CS118">
        <v>1.3871618130000001</v>
      </c>
      <c r="CV118">
        <v>1.378492552</v>
      </c>
      <c r="CY118">
        <v>1.0321559250000001</v>
      </c>
      <c r="DA118" s="8"/>
    </row>
    <row r="119" spans="1:105" x14ac:dyDescent="0.2">
      <c r="C119" s="7"/>
      <c r="R119">
        <v>1.0177622449999999</v>
      </c>
      <c r="X119">
        <v>1.1845357459999999</v>
      </c>
      <c r="AB119" s="20">
        <v>1.323070661</v>
      </c>
      <c r="BA119">
        <v>1.2867218739999999</v>
      </c>
      <c r="BB119" s="20"/>
      <c r="BD119">
        <v>1.042616341</v>
      </c>
      <c r="BK119">
        <v>1.0921889259999999</v>
      </c>
      <c r="BV119">
        <v>1.557713291</v>
      </c>
      <c r="CA119">
        <v>1.62970799</v>
      </c>
      <c r="CB119" s="20">
        <v>1.65269632</v>
      </c>
      <c r="CK119">
        <v>1.574791434</v>
      </c>
      <c r="CL119">
        <v>1.8864093420000001</v>
      </c>
      <c r="CN119">
        <v>1.1116868150000001</v>
      </c>
      <c r="CR119">
        <v>1.0641417259999999</v>
      </c>
      <c r="CU119">
        <v>1.232748349</v>
      </c>
      <c r="CW119">
        <v>1.2020555100000001</v>
      </c>
      <c r="CZ119">
        <v>1.0846175659999999</v>
      </c>
      <c r="DA119" s="8">
        <v>1.0790045210000001</v>
      </c>
    </row>
    <row r="120" spans="1:105" x14ac:dyDescent="0.2">
      <c r="C120" s="7"/>
      <c r="P120">
        <v>1.1699410699999999</v>
      </c>
      <c r="Q120">
        <v>1.0684962819999999</v>
      </c>
      <c r="AB120" s="20"/>
      <c r="BB120" s="20"/>
      <c r="BL120">
        <v>1.2676863840000001</v>
      </c>
      <c r="BN120">
        <v>1.017980339</v>
      </c>
      <c r="BQ120">
        <v>1.761029373</v>
      </c>
      <c r="BT120">
        <v>1.1411872089999999</v>
      </c>
      <c r="BU120">
        <v>1.2021215000000001</v>
      </c>
      <c r="BW120">
        <v>1.3110710800000001</v>
      </c>
      <c r="BZ120">
        <v>1.418313709</v>
      </c>
      <c r="CB120" s="20"/>
      <c r="CD120">
        <v>1.755923154</v>
      </c>
      <c r="CE120">
        <v>1.081347563</v>
      </c>
      <c r="CF120">
        <v>1.6318653359999999</v>
      </c>
      <c r="CL120">
        <v>2.2895324339999998</v>
      </c>
      <c r="CM120">
        <v>1.28751959</v>
      </c>
      <c r="CP120">
        <v>1.798884733</v>
      </c>
      <c r="CR120">
        <v>1.1325709209999999</v>
      </c>
      <c r="CY120">
        <v>1.432709038</v>
      </c>
      <c r="DA120" s="8"/>
    </row>
    <row r="121" spans="1:105" x14ac:dyDescent="0.2">
      <c r="C121" s="7"/>
      <c r="AB121" s="20"/>
      <c r="BB121" s="20"/>
      <c r="BO121">
        <v>1.384431239</v>
      </c>
      <c r="BP121">
        <v>1.2365954459999999</v>
      </c>
      <c r="BQ121">
        <v>1.079340583</v>
      </c>
      <c r="BS121">
        <v>1.1396287140000001</v>
      </c>
      <c r="BY121">
        <v>1.0174135360000001</v>
      </c>
      <c r="BZ121">
        <v>1.616608754</v>
      </c>
      <c r="CB121" s="20"/>
      <c r="CD121">
        <v>1.9539998510000001</v>
      </c>
      <c r="CF121">
        <v>2.1009739120000002</v>
      </c>
      <c r="CI121">
        <v>1.8525159550000001</v>
      </c>
      <c r="CK121">
        <v>1.156369575</v>
      </c>
      <c r="CP121">
        <v>1.8321974130000001</v>
      </c>
      <c r="CQ121">
        <v>1.862214684</v>
      </c>
      <c r="CS121">
        <v>1.419608435</v>
      </c>
      <c r="CU121">
        <v>1.194952091</v>
      </c>
      <c r="DA121" s="8">
        <v>1.451513831</v>
      </c>
    </row>
    <row r="122" spans="1:105" x14ac:dyDescent="0.2">
      <c r="C122" s="7"/>
      <c r="L122">
        <v>1.0918517759999999</v>
      </c>
      <c r="M122">
        <v>1.222809839</v>
      </c>
      <c r="O122">
        <v>1.125603629</v>
      </c>
      <c r="U122">
        <v>1.4110202409999999</v>
      </c>
      <c r="AB122" s="20"/>
      <c r="BB122" s="20"/>
      <c r="BM122">
        <v>1.052329651</v>
      </c>
      <c r="BP122">
        <v>1.042987068</v>
      </c>
      <c r="BY122">
        <v>1.2457327520000001</v>
      </c>
      <c r="CB122" s="20"/>
      <c r="CC122">
        <v>1.6722374390000001</v>
      </c>
      <c r="CE122">
        <v>2.0942487270000001</v>
      </c>
      <c r="CG122">
        <v>2.1928212309999999</v>
      </c>
      <c r="CH122">
        <v>2.0570748349999999</v>
      </c>
      <c r="CJ122">
        <v>2.295566693</v>
      </c>
      <c r="CM122">
        <v>1.7113173420000001</v>
      </c>
      <c r="CN122">
        <v>2.2290630130000002</v>
      </c>
      <c r="CQ122">
        <v>1.5596047980000001</v>
      </c>
      <c r="CT122">
        <v>1.538053739</v>
      </c>
      <c r="CV122">
        <v>1.4024645469999999</v>
      </c>
      <c r="DA122" s="8"/>
    </row>
    <row r="123" spans="1:105" x14ac:dyDescent="0.2">
      <c r="C123" s="7"/>
      <c r="AB123" s="20"/>
      <c r="BB123" s="20"/>
      <c r="BL123">
        <v>1.2201616179999999</v>
      </c>
      <c r="BR123">
        <v>1.4864127069999999</v>
      </c>
      <c r="BV123">
        <v>1.2531575989999999</v>
      </c>
      <c r="BX123">
        <v>1.4866643530000001</v>
      </c>
      <c r="BY123">
        <v>1.694656978</v>
      </c>
      <c r="CA123">
        <v>1.774717385</v>
      </c>
      <c r="CB123" s="20"/>
      <c r="CM123">
        <v>2.3614154100000002</v>
      </c>
      <c r="CO123">
        <v>2.0899254159999998</v>
      </c>
      <c r="CU123">
        <v>1.2303500140000001</v>
      </c>
      <c r="CV123">
        <v>1.3427322500000001</v>
      </c>
      <c r="CZ123">
        <v>1.0527951149999999</v>
      </c>
      <c r="DA123" s="8"/>
    </row>
    <row r="124" spans="1:105" x14ac:dyDescent="0.2">
      <c r="C124" s="7"/>
      <c r="N124">
        <v>1.1400761450000001</v>
      </c>
      <c r="AB124" s="20"/>
      <c r="BB124" s="20"/>
      <c r="CB124" s="20">
        <v>1.9192745659999999</v>
      </c>
      <c r="CO124">
        <v>2.0118300439999999</v>
      </c>
      <c r="CV124">
        <v>1.1809572800000001</v>
      </c>
      <c r="DA124" s="8"/>
    </row>
    <row r="125" spans="1:105" x14ac:dyDescent="0.2">
      <c r="C125" s="7"/>
      <c r="AB125" s="20"/>
      <c r="BB125" s="20"/>
      <c r="CB125" s="20"/>
      <c r="CK125">
        <v>2.0352000449999998</v>
      </c>
      <c r="DA125" s="8"/>
    </row>
    <row r="126" spans="1:105" x14ac:dyDescent="0.2">
      <c r="C126" s="7"/>
      <c r="AB126" s="20"/>
      <c r="BB126" s="20"/>
      <c r="CB126" s="20"/>
      <c r="CK126">
        <v>2.31621093</v>
      </c>
      <c r="DA126" s="8"/>
    </row>
    <row r="127" spans="1:105" x14ac:dyDescent="0.2">
      <c r="C127" s="7"/>
      <c r="AB127" s="20"/>
      <c r="BB127" s="20"/>
      <c r="CB127" s="20"/>
      <c r="DA127" s="8"/>
    </row>
    <row r="128" spans="1:105" x14ac:dyDescent="0.2">
      <c r="C128" s="7"/>
      <c r="AB128" s="20"/>
      <c r="BB128" s="20"/>
      <c r="CB128" s="20"/>
      <c r="DA128" s="8"/>
    </row>
    <row r="129" spans="1:105" x14ac:dyDescent="0.2">
      <c r="C129" s="7"/>
      <c r="AB129" s="20"/>
      <c r="BB129" s="20"/>
      <c r="CB129" s="20"/>
      <c r="DA129" s="8"/>
    </row>
    <row r="130" spans="1:105" ht="17" thickBot="1" x14ac:dyDescent="0.25">
      <c r="C130" s="9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25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25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  <c r="BP130" s="10"/>
      <c r="BQ130" s="10"/>
      <c r="BR130" s="10"/>
      <c r="BS130" s="10"/>
      <c r="BT130" s="10"/>
      <c r="BU130" s="10"/>
      <c r="BV130" s="10"/>
      <c r="BW130" s="10"/>
      <c r="BX130" s="10"/>
      <c r="BY130" s="10"/>
      <c r="BZ130" s="10"/>
      <c r="CA130" s="10"/>
      <c r="CB130" s="25"/>
      <c r="CC130" s="10"/>
      <c r="CD130" s="10"/>
      <c r="CE130" s="10"/>
      <c r="CF130" s="10"/>
      <c r="CG130" s="10"/>
      <c r="CH130" s="10"/>
      <c r="CI130" s="10"/>
      <c r="CJ130" s="10"/>
      <c r="CK130" s="10"/>
      <c r="CL130" s="10"/>
      <c r="CM130" s="10"/>
      <c r="CN130" s="10"/>
      <c r="CO130" s="10"/>
      <c r="CP130" s="10"/>
      <c r="CQ130" s="10"/>
      <c r="CR130" s="10"/>
      <c r="CS130" s="10"/>
      <c r="CT130" s="10"/>
      <c r="CU130" s="10"/>
      <c r="CV130" s="10"/>
      <c r="CW130" s="10"/>
      <c r="CX130" s="10"/>
      <c r="CY130" s="10"/>
      <c r="CZ130" s="10"/>
      <c r="DA130" s="11"/>
    </row>
    <row r="132" spans="1:105" ht="17" thickBot="1" x14ac:dyDescent="0.25"/>
    <row r="133" spans="1:105" x14ac:dyDescent="0.2">
      <c r="A133">
        <v>8</v>
      </c>
      <c r="C133" s="3"/>
      <c r="D133" s="4"/>
      <c r="E133" s="4"/>
      <c r="F133" s="4"/>
      <c r="G133" s="4"/>
      <c r="H133" s="4"/>
      <c r="I133" s="4"/>
      <c r="J133" s="19"/>
      <c r="K133" s="4"/>
      <c r="L133" s="4"/>
      <c r="M133" s="4"/>
      <c r="N133" s="4"/>
      <c r="O133" s="4"/>
      <c r="P133" s="4"/>
      <c r="Q133" s="4"/>
      <c r="R133" s="19"/>
      <c r="S133" s="4"/>
      <c r="T133" s="4">
        <v>2.5194301640000001</v>
      </c>
      <c r="U133" s="4">
        <v>1.423154061</v>
      </c>
      <c r="V133" s="4"/>
      <c r="W133" s="4">
        <v>2.4320937570000001</v>
      </c>
      <c r="X133" s="4">
        <v>2.6158280629999999</v>
      </c>
      <c r="Y133" s="4">
        <v>3.205138158</v>
      </c>
      <c r="Z133" s="19">
        <v>4.0696662999999997</v>
      </c>
      <c r="AA133" s="4"/>
      <c r="AB133" s="4"/>
      <c r="AC133" s="4"/>
      <c r="AD133" s="4"/>
      <c r="AE133" s="4"/>
      <c r="AF133" s="4">
        <v>1.0259822240000001</v>
      </c>
      <c r="AG133" s="4"/>
      <c r="AH133" s="4"/>
      <c r="AI133" s="5"/>
    </row>
    <row r="134" spans="1:105" x14ac:dyDescent="0.2">
      <c r="C134" s="7"/>
      <c r="J134" s="20"/>
      <c r="L134">
        <v>1.417959164</v>
      </c>
      <c r="Q134">
        <v>1.2882870909999999</v>
      </c>
      <c r="R134" s="20"/>
      <c r="S134">
        <v>1.7622249050000001</v>
      </c>
      <c r="W134">
        <v>2.3143234220000002</v>
      </c>
      <c r="Y134">
        <v>2.2061503870000001</v>
      </c>
      <c r="Z134" s="20">
        <v>2.7822517160000002</v>
      </c>
      <c r="AC134">
        <v>1.0600320750000001</v>
      </c>
      <c r="AD134">
        <v>1.601862836</v>
      </c>
      <c r="AI134" s="8"/>
    </row>
    <row r="135" spans="1:105" x14ac:dyDescent="0.2">
      <c r="C135" s="7"/>
      <c r="J135" s="20"/>
      <c r="R135" s="20">
        <v>1.840731159</v>
      </c>
      <c r="U135">
        <v>2.7532054800000001</v>
      </c>
      <c r="X135">
        <v>1.587528005</v>
      </c>
      <c r="Y135">
        <v>1.814070686</v>
      </c>
      <c r="Z135" s="20"/>
      <c r="AA135">
        <v>1.7689549790000001</v>
      </c>
      <c r="AE135">
        <v>1.764</v>
      </c>
      <c r="AI135" s="8"/>
    </row>
    <row r="136" spans="1:105" x14ac:dyDescent="0.2">
      <c r="C136" s="7"/>
      <c r="J136" s="20"/>
      <c r="Q136">
        <v>1.093615378</v>
      </c>
      <c r="R136" s="20"/>
      <c r="S136">
        <v>1.2746320149999999</v>
      </c>
      <c r="V136">
        <v>1.4130457160000001</v>
      </c>
      <c r="X136">
        <v>1.0961502890000001</v>
      </c>
      <c r="Y136">
        <v>1.3497476239999999</v>
      </c>
      <c r="Z136" s="20"/>
      <c r="AA136">
        <v>1.988180493</v>
      </c>
      <c r="AB136">
        <v>2.1994736239999999</v>
      </c>
      <c r="AD136">
        <v>1.6895636030000001</v>
      </c>
      <c r="AE136">
        <v>1.6939402939999999</v>
      </c>
      <c r="AF136">
        <v>2.008942792</v>
      </c>
      <c r="AG136">
        <v>1.426277869</v>
      </c>
      <c r="AI136" s="8"/>
    </row>
    <row r="137" spans="1:105" x14ac:dyDescent="0.2">
      <c r="C137" s="7"/>
      <c r="J137" s="20"/>
      <c r="K137">
        <v>1.224599843</v>
      </c>
      <c r="O137">
        <v>2.0597312310000002</v>
      </c>
      <c r="Q137">
        <v>3.986419589</v>
      </c>
      <c r="R137" s="20">
        <v>1.2929880789999999</v>
      </c>
      <c r="S137">
        <v>5.5941169119999996</v>
      </c>
      <c r="U137">
        <v>1.414276584</v>
      </c>
      <c r="W137">
        <v>1.5808528589999999</v>
      </c>
      <c r="Y137">
        <v>1.9210860400000001</v>
      </c>
      <c r="Z137" s="20">
        <v>1.8877801890000001</v>
      </c>
      <c r="AA137">
        <v>2.1992910559999999</v>
      </c>
      <c r="AB137">
        <v>2.788425814</v>
      </c>
      <c r="AC137">
        <v>2.7925029810000002</v>
      </c>
      <c r="AD137">
        <v>1.6339510070000001</v>
      </c>
      <c r="AF137">
        <v>1.5724594000000001</v>
      </c>
      <c r="AI137" s="8"/>
    </row>
    <row r="138" spans="1:105" x14ac:dyDescent="0.2">
      <c r="C138" s="7"/>
      <c r="J138" s="20">
        <v>1.4760954660000001</v>
      </c>
      <c r="K138">
        <v>2.0587542010000002</v>
      </c>
      <c r="R138" s="20"/>
      <c r="V138">
        <v>5.8596767239999998</v>
      </c>
      <c r="X138">
        <v>5.6433423740000004</v>
      </c>
      <c r="Z138" s="20">
        <v>1.8360601839999999</v>
      </c>
      <c r="AD138">
        <v>2.3052744770000002</v>
      </c>
      <c r="AI138" s="8"/>
    </row>
    <row r="139" spans="1:105" x14ac:dyDescent="0.2">
      <c r="C139" s="7"/>
      <c r="J139" s="20"/>
      <c r="R139" s="20"/>
      <c r="X139">
        <v>2.7930000000000001</v>
      </c>
      <c r="Z139" s="20"/>
      <c r="AC139">
        <v>1.0393852779999999</v>
      </c>
      <c r="AD139">
        <v>1.5780665169999999</v>
      </c>
      <c r="AF139">
        <v>1.324467351</v>
      </c>
      <c r="AI139" s="8"/>
    </row>
    <row r="140" spans="1:105" x14ac:dyDescent="0.2">
      <c r="C140" s="7"/>
      <c r="J140" s="20"/>
      <c r="R140" s="20"/>
      <c r="Z140" s="20"/>
      <c r="AI140" s="8"/>
    </row>
    <row r="141" spans="1:105" x14ac:dyDescent="0.2">
      <c r="C141" s="7"/>
      <c r="J141" s="20"/>
      <c r="R141" s="20"/>
      <c r="Z141" s="20"/>
      <c r="AI141" s="8"/>
    </row>
    <row r="142" spans="1:105" x14ac:dyDescent="0.2">
      <c r="C142" s="7"/>
      <c r="J142" s="20"/>
      <c r="R142" s="20"/>
      <c r="Z142" s="20"/>
      <c r="AC142">
        <v>1.6153321300000001</v>
      </c>
      <c r="AI142" s="8"/>
    </row>
    <row r="143" spans="1:105" x14ac:dyDescent="0.2">
      <c r="C143" s="7"/>
      <c r="J143" s="20"/>
      <c r="R143" s="20"/>
      <c r="Z143" s="20"/>
      <c r="AI143" s="8"/>
    </row>
    <row r="144" spans="1:105" x14ac:dyDescent="0.2">
      <c r="C144" s="7"/>
      <c r="J144" s="20"/>
      <c r="R144" s="20"/>
      <c r="Z144" s="20"/>
      <c r="AI144" s="8"/>
    </row>
    <row r="145" spans="1:45" x14ac:dyDescent="0.2">
      <c r="C145" s="7"/>
      <c r="J145" s="20"/>
      <c r="R145" s="20"/>
      <c r="Z145" s="20"/>
      <c r="AI145" s="8"/>
    </row>
    <row r="146" spans="1:45" x14ac:dyDescent="0.2">
      <c r="C146" s="7"/>
      <c r="J146" s="20"/>
      <c r="R146" s="20"/>
      <c r="Z146" s="20"/>
      <c r="AI146" s="8"/>
    </row>
    <row r="147" spans="1:45" ht="17" thickBot="1" x14ac:dyDescent="0.25">
      <c r="C147" s="9"/>
      <c r="D147" s="10"/>
      <c r="E147" s="10"/>
      <c r="F147" s="10"/>
      <c r="G147" s="10"/>
      <c r="H147" s="10"/>
      <c r="I147" s="10"/>
      <c r="J147" s="25"/>
      <c r="K147" s="10"/>
      <c r="L147" s="10"/>
      <c r="M147" s="10"/>
      <c r="N147" s="10"/>
      <c r="O147" s="10"/>
      <c r="P147" s="10"/>
      <c r="Q147" s="10"/>
      <c r="R147" s="25"/>
      <c r="S147" s="10"/>
      <c r="T147" s="10"/>
      <c r="U147" s="10"/>
      <c r="V147" s="10"/>
      <c r="W147" s="10"/>
      <c r="X147" s="10"/>
      <c r="Y147" s="10"/>
      <c r="Z147" s="25"/>
      <c r="AA147" s="10"/>
      <c r="AB147" s="10"/>
      <c r="AC147" s="10"/>
      <c r="AD147" s="10"/>
      <c r="AE147" s="10"/>
      <c r="AF147" s="10"/>
      <c r="AG147" s="10"/>
      <c r="AH147" s="10"/>
      <c r="AI147" s="11"/>
    </row>
    <row r="148" spans="1:45" ht="17" thickBot="1" x14ac:dyDescent="0.25"/>
    <row r="149" spans="1:45" x14ac:dyDescent="0.2">
      <c r="A149">
        <v>9</v>
      </c>
      <c r="C149" s="3"/>
      <c r="D149" s="4"/>
      <c r="E149" s="4"/>
      <c r="F149" s="4"/>
      <c r="G149" s="4"/>
      <c r="H149" s="4"/>
      <c r="I149" s="4"/>
      <c r="J149" s="4"/>
      <c r="K149" s="4"/>
      <c r="L149" s="4"/>
      <c r="M149" s="19">
        <v>1.1430235179999999</v>
      </c>
      <c r="N149" s="4"/>
      <c r="O149" s="4">
        <v>1.831572186</v>
      </c>
      <c r="P149" s="4"/>
      <c r="Q149" s="4">
        <v>2.0060084819999999</v>
      </c>
      <c r="R149" s="4"/>
      <c r="S149" s="4"/>
      <c r="T149" s="4">
        <v>2.1839959850000001</v>
      </c>
      <c r="U149" s="4">
        <v>2.2527865550000001</v>
      </c>
      <c r="V149" s="4">
        <v>1.7494931460000001</v>
      </c>
      <c r="W149" s="4">
        <v>1.357615773</v>
      </c>
      <c r="X149" s="19">
        <v>1.6116069289999999</v>
      </c>
      <c r="Y149" s="4">
        <v>1.299891994</v>
      </c>
      <c r="Z149" s="4"/>
      <c r="AA149" s="4">
        <v>1.0735619139999999</v>
      </c>
      <c r="AB149" s="4">
        <v>1.00556914</v>
      </c>
      <c r="AC149" s="4">
        <v>1.385293398</v>
      </c>
      <c r="AD149" s="4"/>
      <c r="AE149" s="4"/>
      <c r="AF149" s="4">
        <v>1.242173524</v>
      </c>
      <c r="AG149" s="4">
        <v>1.22023484</v>
      </c>
      <c r="AH149" s="4"/>
      <c r="AI149" s="19">
        <v>1.2375976230000001</v>
      </c>
      <c r="AJ149" s="4">
        <v>1.2173130999999999</v>
      </c>
      <c r="AK149" s="4">
        <v>1.21300531</v>
      </c>
      <c r="AL149" s="4">
        <v>1.268924172</v>
      </c>
      <c r="AM149" s="4">
        <v>1.959538977</v>
      </c>
      <c r="AN149" s="4">
        <v>1.7519028299999999</v>
      </c>
      <c r="AO149" s="4">
        <v>2.2441619909999999</v>
      </c>
      <c r="AP149" s="4"/>
      <c r="AQ149" s="4"/>
      <c r="AR149" s="4"/>
      <c r="AS149" s="5"/>
    </row>
    <row r="150" spans="1:45" x14ac:dyDescent="0.2">
      <c r="C150" s="7"/>
      <c r="F150">
        <v>1.087499301</v>
      </c>
      <c r="J150">
        <v>1.228738836</v>
      </c>
      <c r="M150" s="20"/>
      <c r="N150">
        <v>1.5506225870000001</v>
      </c>
      <c r="Q150">
        <v>1.55240278</v>
      </c>
      <c r="R150">
        <v>1.878911349</v>
      </c>
      <c r="S150">
        <v>2.0433354330000002</v>
      </c>
      <c r="U150">
        <v>3.0208908330000002</v>
      </c>
      <c r="W150">
        <v>3.0352161629999999</v>
      </c>
      <c r="X150" s="20">
        <v>2.9930628189999999</v>
      </c>
      <c r="Y150">
        <v>2.2919164369999998</v>
      </c>
      <c r="Z150">
        <v>2.4449064950000001</v>
      </c>
      <c r="AA150">
        <v>3.0903403680000001</v>
      </c>
      <c r="AB150">
        <v>1.52072582</v>
      </c>
      <c r="AD150">
        <v>1.0275285590000001</v>
      </c>
      <c r="AF150">
        <v>1.3263294590000001</v>
      </c>
      <c r="AH150">
        <v>1.57100386</v>
      </c>
      <c r="AI150" s="20">
        <v>1.8948528570000001</v>
      </c>
      <c r="AJ150">
        <v>1.9875598839999999</v>
      </c>
      <c r="AK150">
        <v>1.8929063749999999</v>
      </c>
      <c r="AL150">
        <v>1.6487382100000001</v>
      </c>
      <c r="AM150">
        <v>1.832717986</v>
      </c>
      <c r="AN150">
        <v>1.632282845</v>
      </c>
      <c r="AO150">
        <v>1.246442617</v>
      </c>
      <c r="AP150">
        <v>2.9345052389999999</v>
      </c>
      <c r="AS150" s="8"/>
    </row>
    <row r="151" spans="1:45" x14ac:dyDescent="0.2">
      <c r="C151" s="7"/>
      <c r="L151">
        <v>1.3963018469999999</v>
      </c>
      <c r="M151" s="20"/>
      <c r="O151">
        <v>1.1346882819999999</v>
      </c>
      <c r="P151">
        <v>1.3209283009999999</v>
      </c>
      <c r="Q151">
        <v>2.3962686610000001</v>
      </c>
      <c r="R151">
        <v>2.1710769230000002</v>
      </c>
      <c r="S151">
        <v>2.3563542009999998</v>
      </c>
      <c r="T151">
        <v>2.921905266</v>
      </c>
      <c r="U151">
        <v>4.5560608729999998</v>
      </c>
      <c r="W151">
        <v>2.1935830150000002</v>
      </c>
      <c r="X151" s="20"/>
      <c r="Y151">
        <v>2.9170455710000001</v>
      </c>
      <c r="AC151">
        <v>4.4124375929999999</v>
      </c>
      <c r="AD151">
        <v>5.3856927299999997</v>
      </c>
      <c r="AE151">
        <v>1.0588322649999999</v>
      </c>
      <c r="AG151">
        <v>1.5368330750000001</v>
      </c>
      <c r="AI151" s="20"/>
      <c r="AM151">
        <v>1.6346646309999999</v>
      </c>
      <c r="AN151">
        <v>2.2711282640000001</v>
      </c>
      <c r="AP151">
        <v>1.98776837</v>
      </c>
      <c r="AR151">
        <v>1.2136823560000001</v>
      </c>
      <c r="AS151" s="8"/>
    </row>
    <row r="152" spans="1:45" x14ac:dyDescent="0.2">
      <c r="C152" s="7"/>
      <c r="M152" s="20"/>
      <c r="P152">
        <v>1.1864367339999999</v>
      </c>
      <c r="R152">
        <v>3.560433298</v>
      </c>
      <c r="S152">
        <v>1.274742743</v>
      </c>
      <c r="T152">
        <v>3.9926490860000001</v>
      </c>
      <c r="U152">
        <v>5.8448598760000001</v>
      </c>
      <c r="V152">
        <v>3.3967610229999998</v>
      </c>
      <c r="W152">
        <v>5.5061970640000002</v>
      </c>
      <c r="X152" s="20">
        <v>2.4525784430000002</v>
      </c>
      <c r="Z152">
        <v>3.5527964650000001</v>
      </c>
      <c r="AA152">
        <v>3.414558435</v>
      </c>
      <c r="AB152">
        <v>4.17397581</v>
      </c>
      <c r="AD152">
        <v>5.6593798179999997</v>
      </c>
      <c r="AF152">
        <v>5.902840758</v>
      </c>
      <c r="AG152">
        <v>1.2039156280000001</v>
      </c>
      <c r="AI152" s="20"/>
      <c r="AK152">
        <v>1.608111085</v>
      </c>
      <c r="AL152">
        <v>2.0759745810000001</v>
      </c>
      <c r="AM152">
        <v>1.0061076579999999</v>
      </c>
      <c r="AS152" s="8"/>
    </row>
    <row r="153" spans="1:45" x14ac:dyDescent="0.2">
      <c r="C153" s="7"/>
      <c r="J153">
        <v>1.238067241</v>
      </c>
      <c r="M153" s="20"/>
      <c r="P153">
        <v>2.1606652730000002</v>
      </c>
      <c r="Q153">
        <v>4.3664225769999998</v>
      </c>
      <c r="R153">
        <v>4.5505913549999999</v>
      </c>
      <c r="S153">
        <v>3.931418758</v>
      </c>
      <c r="U153">
        <v>2.2974332660000001</v>
      </c>
      <c r="V153">
        <v>5.1041816229999997</v>
      </c>
      <c r="W153">
        <v>2.2437050520000001</v>
      </c>
      <c r="X153" s="20"/>
      <c r="AC153">
        <v>4.4382409860000003</v>
      </c>
      <c r="AD153">
        <v>4.6055841910000002</v>
      </c>
      <c r="AE153">
        <v>6.341811302</v>
      </c>
      <c r="AG153">
        <v>5.68564369</v>
      </c>
      <c r="AH153">
        <v>1.8597768100000001</v>
      </c>
      <c r="AI153" s="20">
        <v>6.1838620439999996</v>
      </c>
      <c r="AJ153">
        <v>2.00305154</v>
      </c>
      <c r="AK153">
        <v>1.1439158819999999</v>
      </c>
      <c r="AL153">
        <v>1.1002191939999999</v>
      </c>
      <c r="AM153">
        <v>1.0242903269999999</v>
      </c>
      <c r="AN153">
        <v>1.2274298180000001</v>
      </c>
      <c r="AQ153">
        <v>1.264009202</v>
      </c>
      <c r="AS153" s="8"/>
    </row>
    <row r="154" spans="1:45" x14ac:dyDescent="0.2">
      <c r="C154" s="7"/>
      <c r="J154">
        <v>1.056523482</v>
      </c>
      <c r="M154" s="20"/>
      <c r="N154">
        <v>1.1236223590000001</v>
      </c>
      <c r="O154">
        <v>1.8857686469999999</v>
      </c>
      <c r="Q154">
        <v>1.042272452</v>
      </c>
      <c r="U154">
        <v>1.815681694</v>
      </c>
      <c r="W154">
        <v>1.695431243</v>
      </c>
      <c r="X154" s="20"/>
      <c r="Z154">
        <v>3.2072236030000001</v>
      </c>
      <c r="AA154">
        <v>3.7157197559999999</v>
      </c>
      <c r="AB154">
        <v>4.3217999999999996</v>
      </c>
      <c r="AC154">
        <v>2.3471689200000001</v>
      </c>
      <c r="AD154">
        <v>2.3793322570000002</v>
      </c>
      <c r="AE154">
        <v>5.89170514</v>
      </c>
      <c r="AH154">
        <v>1.061514069</v>
      </c>
      <c r="AI154" s="20"/>
      <c r="AJ154">
        <v>1.4132641420000001</v>
      </c>
      <c r="AK154">
        <v>1.559639569</v>
      </c>
      <c r="AM154">
        <v>1.09232306</v>
      </c>
      <c r="AN154">
        <v>3.2910544420000001</v>
      </c>
      <c r="AS154" s="8"/>
    </row>
    <row r="155" spans="1:45" x14ac:dyDescent="0.2">
      <c r="C155" s="7"/>
      <c r="M155" s="20">
        <v>2.8413834470000001</v>
      </c>
      <c r="O155">
        <v>2.5620487110000001</v>
      </c>
      <c r="P155">
        <v>3.4644608799999999</v>
      </c>
      <c r="Q155">
        <v>1.8864253310000001</v>
      </c>
      <c r="R155">
        <v>1.9474916149999999</v>
      </c>
      <c r="T155">
        <v>2.3601245940000002</v>
      </c>
      <c r="U155">
        <v>1.0164471049999999</v>
      </c>
      <c r="V155">
        <v>2.2927228479999999</v>
      </c>
      <c r="W155">
        <v>2.4037989469999999</v>
      </c>
      <c r="X155" s="20"/>
      <c r="Y155">
        <v>2.9549277429999998</v>
      </c>
      <c r="Z155">
        <v>2.447663151</v>
      </c>
      <c r="AA155">
        <v>2.7360406099999999</v>
      </c>
      <c r="AC155">
        <v>2.7619481449999999</v>
      </c>
      <c r="AD155">
        <v>1.6304772000000001</v>
      </c>
      <c r="AE155">
        <v>5.4619177790000002</v>
      </c>
      <c r="AF155">
        <v>1.7123595060000001</v>
      </c>
      <c r="AH155">
        <v>6.153755436</v>
      </c>
      <c r="AI155" s="20">
        <v>7.2030000000000003</v>
      </c>
      <c r="AL155">
        <v>1.177604946</v>
      </c>
      <c r="AN155">
        <v>2.5674597590000001</v>
      </c>
      <c r="AS155" s="8"/>
    </row>
    <row r="156" spans="1:45" x14ac:dyDescent="0.2">
      <c r="C156" s="7"/>
      <c r="F156">
        <v>1.0879552480000001</v>
      </c>
      <c r="M156" s="20">
        <v>2.4310974750000001</v>
      </c>
      <c r="N156">
        <v>1.713101419</v>
      </c>
      <c r="O156">
        <v>1.9912714119999999</v>
      </c>
      <c r="P156">
        <v>1.593348991</v>
      </c>
      <c r="Q156">
        <v>2.302230336</v>
      </c>
      <c r="R156">
        <v>1.6535712069999999</v>
      </c>
      <c r="T156">
        <v>2.4143157670000002</v>
      </c>
      <c r="U156">
        <v>2.1066145490000001</v>
      </c>
      <c r="X156" s="20">
        <v>2.6449998319999999</v>
      </c>
      <c r="Y156">
        <v>2.491224661</v>
      </c>
      <c r="Z156">
        <v>2.01875334</v>
      </c>
      <c r="AB156">
        <v>2.6805722740000002</v>
      </c>
      <c r="AE156">
        <v>2.251936808</v>
      </c>
      <c r="AF156">
        <v>2.4704776449999999</v>
      </c>
      <c r="AG156">
        <v>1.9743999169999999</v>
      </c>
      <c r="AI156" s="20">
        <v>2.434311428</v>
      </c>
      <c r="AJ156">
        <v>2.8229871740000001</v>
      </c>
      <c r="AL156">
        <v>8.0164716760000001</v>
      </c>
      <c r="AO156">
        <v>2.9505414669999999</v>
      </c>
      <c r="AS156" s="8"/>
    </row>
    <row r="157" spans="1:45" x14ac:dyDescent="0.2">
      <c r="C157" s="7"/>
      <c r="K157">
        <v>1.0352891799999999</v>
      </c>
      <c r="M157" s="20">
        <v>2.3086240509999998</v>
      </c>
      <c r="O157">
        <v>3.2339445489999998</v>
      </c>
      <c r="P157">
        <v>1.6400246080000001</v>
      </c>
      <c r="Q157">
        <v>1.6269918560000001</v>
      </c>
      <c r="R157">
        <v>1.998875709</v>
      </c>
      <c r="T157">
        <v>1.3128236980000001</v>
      </c>
      <c r="V157">
        <v>2.1461999999999999</v>
      </c>
      <c r="X157" s="20">
        <v>2.0493888729999998</v>
      </c>
      <c r="Y157">
        <v>2.78685983</v>
      </c>
      <c r="Z157">
        <v>2.2966032620000001</v>
      </c>
      <c r="AA157">
        <v>2.5095418880000002</v>
      </c>
      <c r="AH157">
        <v>6.6150000000000002</v>
      </c>
      <c r="AI157" s="20">
        <v>2.5638456569999999</v>
      </c>
      <c r="AJ157">
        <v>2.199802316</v>
      </c>
      <c r="AK157">
        <v>3.5343823479999998</v>
      </c>
      <c r="AL157">
        <v>3.9553486599999998</v>
      </c>
      <c r="AO157">
        <v>1.6670106769999999</v>
      </c>
      <c r="AR157">
        <v>1.0969907299999999</v>
      </c>
      <c r="AS157" s="8"/>
    </row>
    <row r="158" spans="1:45" x14ac:dyDescent="0.2">
      <c r="C158" s="7"/>
      <c r="K158">
        <v>1.445497236</v>
      </c>
      <c r="M158" s="20">
        <v>1.2860647620000001</v>
      </c>
      <c r="P158">
        <v>1.3761593560000001</v>
      </c>
      <c r="S158">
        <v>2.1954307339999999</v>
      </c>
      <c r="T158">
        <v>2.6094682300000001</v>
      </c>
      <c r="V158">
        <v>2.486385995</v>
      </c>
      <c r="X158" s="20"/>
      <c r="AB158">
        <v>1.681681845</v>
      </c>
      <c r="AE158">
        <v>2.044341524</v>
      </c>
      <c r="AG158">
        <v>2.051158187</v>
      </c>
      <c r="AH158">
        <v>2.228587358</v>
      </c>
      <c r="AI158" s="20"/>
      <c r="AL158">
        <v>1.1607321589999999</v>
      </c>
      <c r="AM158">
        <v>3.095793209</v>
      </c>
      <c r="AS158" s="8"/>
    </row>
    <row r="159" spans="1:45" x14ac:dyDescent="0.2">
      <c r="C159" s="7"/>
      <c r="J159">
        <v>1.2022700740000001</v>
      </c>
      <c r="K159">
        <v>1.5220798710000001</v>
      </c>
      <c r="M159" s="20"/>
      <c r="N159">
        <v>3.0442861479999999</v>
      </c>
      <c r="P159">
        <v>3.0602024970000001</v>
      </c>
      <c r="S159">
        <v>2.0200109140000002</v>
      </c>
      <c r="X159" s="20">
        <v>3.1733593080000002</v>
      </c>
      <c r="AB159">
        <v>1.8572109269999999</v>
      </c>
      <c r="AF159">
        <v>1.0816777310000001</v>
      </c>
      <c r="AI159" s="20"/>
      <c r="AK159">
        <v>2.5461720309999998</v>
      </c>
      <c r="AL159">
        <v>2.0456197349999998</v>
      </c>
      <c r="AS159" s="8"/>
    </row>
    <row r="160" spans="1:45" x14ac:dyDescent="0.2">
      <c r="C160" s="7"/>
      <c r="I160">
        <v>1.1186921839999999</v>
      </c>
      <c r="J160">
        <v>1.0357584909999999</v>
      </c>
      <c r="L160">
        <v>2.917636844</v>
      </c>
      <c r="M160" s="20">
        <v>1.2938690070000001</v>
      </c>
      <c r="O160">
        <v>1.512029166</v>
      </c>
      <c r="X160" s="20"/>
      <c r="AB160">
        <v>2.3215136589999998</v>
      </c>
      <c r="AH160">
        <v>2.9396842799999998</v>
      </c>
      <c r="AI160" s="20"/>
      <c r="AM160">
        <v>1.2936000000000001</v>
      </c>
      <c r="AS160" s="8"/>
    </row>
    <row r="161" spans="1:84" x14ac:dyDescent="0.2">
      <c r="C161" s="7"/>
      <c r="H161">
        <v>1.0456188280000001</v>
      </c>
      <c r="I161">
        <v>1.054504927</v>
      </c>
      <c r="K161">
        <v>1.1498956389999999</v>
      </c>
      <c r="L161">
        <v>1.4039980679999999</v>
      </c>
      <c r="M161" s="20">
        <v>1.0628324389999999</v>
      </c>
      <c r="N161">
        <v>1.075529782</v>
      </c>
      <c r="S161">
        <v>1.9861066030000001</v>
      </c>
      <c r="X161" s="20"/>
      <c r="AI161" s="20"/>
      <c r="AS161" s="8"/>
    </row>
    <row r="162" spans="1:84" x14ac:dyDescent="0.2">
      <c r="C162" s="7"/>
      <c r="L162">
        <v>1.504675896</v>
      </c>
      <c r="M162" s="20"/>
      <c r="N162">
        <v>1.2983588260000001</v>
      </c>
      <c r="O162">
        <v>2.2729146930000002</v>
      </c>
      <c r="X162" s="20"/>
      <c r="AI162" s="20"/>
      <c r="AS162" s="8"/>
    </row>
    <row r="163" spans="1:84" x14ac:dyDescent="0.2">
      <c r="C163" s="7"/>
      <c r="M163" s="20"/>
      <c r="N163">
        <v>1.80124708</v>
      </c>
      <c r="X163" s="20"/>
      <c r="AI163" s="20"/>
      <c r="AS163" s="8"/>
    </row>
    <row r="164" spans="1:84" x14ac:dyDescent="0.2">
      <c r="C164" s="7"/>
      <c r="I164">
        <v>1.2475762109999999</v>
      </c>
      <c r="M164" s="20"/>
      <c r="X164" s="20"/>
      <c r="AI164" s="20"/>
      <c r="AS164" s="8"/>
    </row>
    <row r="165" spans="1:84" x14ac:dyDescent="0.2">
      <c r="C165" s="7"/>
      <c r="M165" s="20"/>
      <c r="X165" s="20"/>
      <c r="AI165" s="20"/>
      <c r="AS165" s="8"/>
    </row>
    <row r="166" spans="1:84" x14ac:dyDescent="0.2">
      <c r="C166" s="7"/>
      <c r="L166">
        <v>1.0439919120000001</v>
      </c>
      <c r="M166" s="20"/>
      <c r="X166" s="20"/>
      <c r="AI166" s="20"/>
      <c r="AS166" s="8"/>
    </row>
    <row r="167" spans="1:84" ht="17" thickBot="1" x14ac:dyDescent="0.25">
      <c r="C167" s="9"/>
      <c r="D167" s="10"/>
      <c r="E167" s="10"/>
      <c r="F167" s="10"/>
      <c r="G167" s="10"/>
      <c r="H167" s="10"/>
      <c r="I167" s="10"/>
      <c r="J167" s="10"/>
      <c r="K167" s="10"/>
      <c r="L167" s="10"/>
      <c r="M167" s="25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25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25"/>
      <c r="AJ167" s="10"/>
      <c r="AK167" s="10"/>
      <c r="AL167" s="10"/>
      <c r="AM167" s="10"/>
      <c r="AN167" s="10"/>
      <c r="AO167" s="10"/>
      <c r="AP167" s="10"/>
      <c r="AQ167" s="10"/>
      <c r="AR167" s="10"/>
      <c r="AS167" s="11"/>
    </row>
    <row r="168" spans="1:84" ht="17" thickBot="1" x14ac:dyDescent="0.25"/>
    <row r="169" spans="1:84" x14ac:dyDescent="0.2">
      <c r="A169">
        <v>10</v>
      </c>
      <c r="C169" s="3">
        <v>1.099896639</v>
      </c>
      <c r="D169" s="4"/>
      <c r="E169" s="4"/>
      <c r="F169" s="4"/>
      <c r="G169" s="4">
        <v>1.0056936679999999</v>
      </c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19"/>
      <c r="X169" s="4">
        <v>1.4004101229999999</v>
      </c>
      <c r="Y169" s="4"/>
      <c r="Z169" s="4">
        <v>1.3636632989999999</v>
      </c>
      <c r="AA169" s="4">
        <v>1.299194529</v>
      </c>
      <c r="AB169" s="4"/>
      <c r="AC169" s="4">
        <v>1.9816653930000001</v>
      </c>
      <c r="AD169" s="4">
        <v>1.130503201</v>
      </c>
      <c r="AE169" s="4"/>
      <c r="AF169" s="4"/>
      <c r="AG169" s="4"/>
      <c r="AH169" s="4">
        <v>1.0213912329999999</v>
      </c>
      <c r="AI169" s="4"/>
      <c r="AJ169" s="4"/>
      <c r="AK169" s="4"/>
      <c r="AL169" s="4">
        <v>1.0187331770000001</v>
      </c>
      <c r="AM169" s="4">
        <v>1.413781419</v>
      </c>
      <c r="AN169" s="4">
        <v>1.1559699779999999</v>
      </c>
      <c r="AO169" s="4">
        <v>1.604513327</v>
      </c>
      <c r="AP169" s="4"/>
      <c r="AQ169" s="19">
        <v>1.4069908870000001</v>
      </c>
      <c r="AR169" s="4">
        <v>1.7201598259999999</v>
      </c>
      <c r="AS169" s="4">
        <v>1.52369288</v>
      </c>
      <c r="AT169" s="4">
        <v>1.658903995</v>
      </c>
      <c r="AU169" s="4">
        <v>2.2259851070000001</v>
      </c>
      <c r="AV169" s="4">
        <v>2.7061356129999998</v>
      </c>
      <c r="AW169" s="4">
        <v>1.046510324</v>
      </c>
      <c r="AX169" s="4">
        <v>2.9193074499999998</v>
      </c>
      <c r="AY169" s="4">
        <v>3.4548980720000002</v>
      </c>
      <c r="AZ169" s="4">
        <v>3.3777144620000001</v>
      </c>
      <c r="BA169" s="4">
        <v>3.2081314490000001</v>
      </c>
      <c r="BB169" s="4">
        <v>3.5766153479999998</v>
      </c>
      <c r="BC169" s="4">
        <v>3.6480407239999999</v>
      </c>
      <c r="BD169" s="4"/>
      <c r="BE169" s="4">
        <v>2.953193653</v>
      </c>
      <c r="BF169" s="4"/>
      <c r="BG169" s="4">
        <v>1.705002811</v>
      </c>
      <c r="BH169" s="4"/>
      <c r="BI169" s="4">
        <v>1.8017159169999999</v>
      </c>
      <c r="BJ169" s="4"/>
      <c r="BK169" s="19"/>
      <c r="BL169" s="4">
        <v>1.9121632580000001</v>
      </c>
      <c r="BM169" s="4"/>
      <c r="BN169" s="4">
        <v>1.855380384</v>
      </c>
      <c r="BO169" s="4"/>
      <c r="BP169" s="4">
        <v>2.258042637</v>
      </c>
      <c r="BQ169" s="4"/>
      <c r="BR169" s="4">
        <v>2.6680189250000002</v>
      </c>
      <c r="BS169" s="4">
        <v>1.9800655140000001</v>
      </c>
      <c r="BT169" s="4">
        <v>2.1604014280000001</v>
      </c>
      <c r="BU169" s="4">
        <v>2.217799174</v>
      </c>
      <c r="BV169" s="4">
        <v>1.0029534250000001</v>
      </c>
      <c r="BW169" s="4"/>
      <c r="BX169" s="4">
        <v>1.417379189</v>
      </c>
      <c r="BY169" s="4">
        <v>1.5796195959999999</v>
      </c>
      <c r="BZ169" s="4">
        <v>1.690080287</v>
      </c>
      <c r="CA169" s="4"/>
      <c r="CB169" s="4"/>
      <c r="CC169" s="4">
        <v>1.746109554</v>
      </c>
      <c r="CD169" s="4">
        <v>1.663388576</v>
      </c>
      <c r="CE169" s="4">
        <v>1.7385705140000001</v>
      </c>
      <c r="CF169" s="5"/>
    </row>
    <row r="170" spans="1:84" x14ac:dyDescent="0.2">
      <c r="C170" s="7"/>
      <c r="Q170">
        <v>3.0354820029999998</v>
      </c>
      <c r="R170">
        <v>1.068962212</v>
      </c>
      <c r="W170" s="20"/>
      <c r="Z170">
        <v>1.724715284</v>
      </c>
      <c r="AB170">
        <v>2.0966827449999998</v>
      </c>
      <c r="AD170">
        <v>1.805318988</v>
      </c>
      <c r="AK170">
        <v>1.4381580220000001</v>
      </c>
      <c r="AL170">
        <v>1.216677982</v>
      </c>
      <c r="AP170">
        <v>1.0369516459999999</v>
      </c>
      <c r="AQ170" s="20"/>
      <c r="AW170">
        <v>3.0180124410000002</v>
      </c>
      <c r="AX170">
        <v>3.171498932</v>
      </c>
      <c r="AY170">
        <v>4.6090043280000002</v>
      </c>
      <c r="BD170">
        <v>2.85874183</v>
      </c>
      <c r="BG170">
        <v>1.032221995</v>
      </c>
      <c r="BK170" s="20">
        <v>1.598022729</v>
      </c>
      <c r="BM170">
        <v>2.426414506</v>
      </c>
      <c r="BO170">
        <v>1.7063859379999999</v>
      </c>
      <c r="BP170">
        <v>2.5467694289999998</v>
      </c>
      <c r="BQ170">
        <v>2.42523606</v>
      </c>
      <c r="BR170">
        <v>1.9324163329999999</v>
      </c>
      <c r="BS170">
        <v>2.1224231649999998</v>
      </c>
      <c r="BU170">
        <v>2.3250787609999999</v>
      </c>
      <c r="BV170">
        <v>1.9814445709999999</v>
      </c>
      <c r="BX170">
        <v>1.648204064</v>
      </c>
      <c r="BY170">
        <v>1.9951026650000001</v>
      </c>
      <c r="BZ170">
        <v>2.498904424</v>
      </c>
      <c r="CB170">
        <v>1.318786614</v>
      </c>
      <c r="CD170">
        <v>1.7140366250000001</v>
      </c>
      <c r="CF170" s="8">
        <v>1.484300806</v>
      </c>
    </row>
    <row r="171" spans="1:84" x14ac:dyDescent="0.2">
      <c r="C171" s="7"/>
      <c r="Q171">
        <v>2.1448829470000002</v>
      </c>
      <c r="T171">
        <v>1.4025380089999999</v>
      </c>
      <c r="V171">
        <v>3.3528095009999999</v>
      </c>
      <c r="W171" s="20"/>
      <c r="X171">
        <v>2.6156701490000001</v>
      </c>
      <c r="AN171">
        <v>1.6910027510000001</v>
      </c>
      <c r="AQ171" s="20"/>
      <c r="AV171">
        <v>3.574824242</v>
      </c>
      <c r="BC171">
        <v>1.2225202509999999</v>
      </c>
      <c r="BF171">
        <v>3.093437427</v>
      </c>
      <c r="BG171">
        <v>1.2558128390000001</v>
      </c>
      <c r="BH171">
        <v>1.13814539</v>
      </c>
      <c r="BK171" s="20">
        <v>1.03986168</v>
      </c>
      <c r="BM171">
        <v>1.4576765110000001</v>
      </c>
      <c r="BS171">
        <v>1.826615058</v>
      </c>
      <c r="BT171">
        <v>1.5530470300000001</v>
      </c>
      <c r="BW171">
        <v>1.152242513</v>
      </c>
      <c r="BX171">
        <v>2.003025772</v>
      </c>
      <c r="BZ171">
        <v>1.565336265</v>
      </c>
      <c r="CF171" s="8"/>
    </row>
    <row r="172" spans="1:84" x14ac:dyDescent="0.2">
      <c r="C172" s="7"/>
      <c r="Q172">
        <v>1.069166077</v>
      </c>
      <c r="R172">
        <v>1.357101994</v>
      </c>
      <c r="U172">
        <v>2.5771116219999999</v>
      </c>
      <c r="V172">
        <v>1.186962761</v>
      </c>
      <c r="W172" s="20"/>
      <c r="Y172">
        <v>1.385946444</v>
      </c>
      <c r="AE172">
        <v>1.3807097319999999</v>
      </c>
      <c r="AG172">
        <v>1.373463482</v>
      </c>
      <c r="AL172">
        <v>1.2252100859999999</v>
      </c>
      <c r="AN172">
        <v>5.7063324260000003</v>
      </c>
      <c r="AQ172" s="20">
        <v>1.66873022</v>
      </c>
      <c r="AR172">
        <v>1.8233105979999999</v>
      </c>
      <c r="AU172">
        <v>3.1591291479999999</v>
      </c>
      <c r="AV172">
        <v>2.3059373980000002</v>
      </c>
      <c r="AW172">
        <v>3.7299778610000001</v>
      </c>
      <c r="BB172">
        <v>2.1328568670000001</v>
      </c>
      <c r="BD172">
        <v>3.8454209449999999</v>
      </c>
      <c r="BK172" s="20"/>
      <c r="BS172">
        <v>1.283941139</v>
      </c>
      <c r="BT172">
        <v>3.5276481620000002</v>
      </c>
      <c r="BY172">
        <v>4.502455984</v>
      </c>
      <c r="CE172">
        <v>2.7002350879999999</v>
      </c>
      <c r="CF172" s="8"/>
    </row>
    <row r="173" spans="1:84" x14ac:dyDescent="0.2">
      <c r="C173" s="7"/>
      <c r="J173">
        <v>1.1838104599999999</v>
      </c>
      <c r="R173">
        <v>1.18287944</v>
      </c>
      <c r="U173">
        <v>1.507264444</v>
      </c>
      <c r="V173">
        <v>1.0319920730000001</v>
      </c>
      <c r="W173" s="20">
        <v>1.423915649</v>
      </c>
      <c r="Y173">
        <v>1.004795248</v>
      </c>
      <c r="AA173">
        <v>3.4721072460000002</v>
      </c>
      <c r="AC173">
        <v>2.79526955</v>
      </c>
      <c r="AD173">
        <v>1.166029118</v>
      </c>
      <c r="AH173">
        <v>1.101202005</v>
      </c>
      <c r="AM173">
        <v>2.2663233229999999</v>
      </c>
      <c r="AO173">
        <v>1.489145194</v>
      </c>
      <c r="AP173">
        <v>1.6495656510000001</v>
      </c>
      <c r="AQ173" s="20"/>
      <c r="AS173">
        <v>2.0853631429999999</v>
      </c>
      <c r="AU173">
        <v>2.0579999999999998</v>
      </c>
      <c r="AW173">
        <v>2.8705326420000001</v>
      </c>
      <c r="AZ173">
        <v>3.804136019</v>
      </c>
      <c r="BA173">
        <v>5.3307760120000003</v>
      </c>
      <c r="BB173">
        <v>1.306400684</v>
      </c>
      <c r="BC173">
        <v>1.8877869599999999</v>
      </c>
      <c r="BI173">
        <v>1.20212601</v>
      </c>
      <c r="BJ173">
        <v>1.325631365</v>
      </c>
      <c r="BK173" s="20"/>
      <c r="BQ173">
        <v>1.147455007</v>
      </c>
      <c r="BS173">
        <v>3.4287101729999998</v>
      </c>
      <c r="BU173">
        <v>1.3595722079999999</v>
      </c>
      <c r="BY173">
        <v>1.37645704</v>
      </c>
      <c r="CA173">
        <v>3.3433225559999999</v>
      </c>
      <c r="CE173">
        <v>2.9311269279999999</v>
      </c>
      <c r="CF173" s="8">
        <v>3.4290249249999998</v>
      </c>
    </row>
    <row r="174" spans="1:84" x14ac:dyDescent="0.2">
      <c r="C174" s="7"/>
      <c r="K174">
        <v>1.0339293700000001</v>
      </c>
      <c r="P174">
        <v>1.7967735819999999</v>
      </c>
      <c r="U174">
        <v>1.050683756</v>
      </c>
      <c r="W174" s="20">
        <v>3.920556989</v>
      </c>
      <c r="X174">
        <v>1.036385262</v>
      </c>
      <c r="AB174">
        <v>3.789569556</v>
      </c>
      <c r="AD174">
        <v>1.123188165</v>
      </c>
      <c r="AK174">
        <v>2.3535092049999999</v>
      </c>
      <c r="AL174">
        <v>1.739780874</v>
      </c>
      <c r="AP174">
        <v>6.2329579370000001</v>
      </c>
      <c r="AQ174" s="20"/>
      <c r="AR174">
        <v>3.2540654259999999</v>
      </c>
      <c r="AS174">
        <v>2.1295990979999999</v>
      </c>
      <c r="AT174">
        <v>2.6174123109999998</v>
      </c>
      <c r="AW174">
        <v>3.6785895700000002</v>
      </c>
      <c r="AX174">
        <v>2.8877808319999998</v>
      </c>
      <c r="BB174">
        <v>4.4576175060000001</v>
      </c>
      <c r="BE174">
        <v>4.0699392120000004</v>
      </c>
      <c r="BF174">
        <v>3.2208542009999999</v>
      </c>
      <c r="BG174">
        <v>2.1192835030000001</v>
      </c>
      <c r="BH174">
        <v>1.506674195</v>
      </c>
      <c r="BJ174">
        <v>3.1827605170000002</v>
      </c>
      <c r="BK174" s="20"/>
      <c r="BL174">
        <v>1.1034616669999999</v>
      </c>
      <c r="BN174">
        <v>3.3099164029999999</v>
      </c>
      <c r="BO174">
        <v>1.172400643</v>
      </c>
      <c r="BQ174">
        <v>3.4220761290000001</v>
      </c>
      <c r="BR174">
        <v>1.2412316539999999</v>
      </c>
      <c r="BT174">
        <v>2.396463711</v>
      </c>
      <c r="BW174">
        <v>3.6863764790000002</v>
      </c>
      <c r="BY174">
        <v>2.3319342980000002</v>
      </c>
      <c r="CA174">
        <v>1.8542542909999999</v>
      </c>
      <c r="CC174">
        <v>2.7904958419999999</v>
      </c>
      <c r="CF174" s="8"/>
    </row>
    <row r="175" spans="1:84" x14ac:dyDescent="0.2">
      <c r="C175" s="7"/>
      <c r="T175">
        <v>1.7177513680000001</v>
      </c>
      <c r="W175" s="20">
        <v>1.2259722179999999</v>
      </c>
      <c r="AA175">
        <v>2.3975426479999999</v>
      </c>
      <c r="AC175">
        <v>9.9082541529999997</v>
      </c>
      <c r="AF175">
        <v>1.812389783</v>
      </c>
      <c r="AH175">
        <v>4.9614665489999998</v>
      </c>
      <c r="AK175">
        <v>10.419489799999999</v>
      </c>
      <c r="AN175">
        <v>2.9870390769999999</v>
      </c>
      <c r="AQ175" s="20"/>
      <c r="AR175">
        <v>10.320703079999999</v>
      </c>
      <c r="AS175">
        <v>3.4248546819999999</v>
      </c>
      <c r="AT175">
        <v>1.2625078649999999</v>
      </c>
      <c r="AV175">
        <v>3.7154429910000002</v>
      </c>
      <c r="AX175">
        <v>3.4558437639999999</v>
      </c>
      <c r="AY175">
        <v>2.2554582089999999</v>
      </c>
      <c r="AZ175">
        <v>2.1676750330000001</v>
      </c>
      <c r="BB175">
        <v>2.629615942</v>
      </c>
      <c r="BH175">
        <v>3.6749999999999998</v>
      </c>
      <c r="BJ175">
        <v>2.4866802219999999</v>
      </c>
      <c r="BK175" s="20"/>
      <c r="BS175">
        <v>2.8131620449999999</v>
      </c>
      <c r="BW175">
        <v>2.0398075520000001</v>
      </c>
      <c r="CF175" s="8"/>
    </row>
    <row r="176" spans="1:84" x14ac:dyDescent="0.2">
      <c r="C176" s="7"/>
      <c r="E176">
        <v>1.1370352399999999</v>
      </c>
      <c r="T176">
        <v>1.345517471</v>
      </c>
      <c r="V176">
        <v>4.5772655289999999</v>
      </c>
      <c r="W176" s="20">
        <v>1.132092192</v>
      </c>
      <c r="X176">
        <v>1.0160648839999999</v>
      </c>
      <c r="Y176">
        <v>3.0870000000000002</v>
      </c>
      <c r="AC176">
        <v>1.5381683779999999</v>
      </c>
      <c r="AN176">
        <v>10.378465869999999</v>
      </c>
      <c r="AQ176" s="20">
        <v>3.1555391300000002</v>
      </c>
      <c r="AT176">
        <v>1.658219286</v>
      </c>
      <c r="AU176">
        <v>3.3879950640000001</v>
      </c>
      <c r="AY176">
        <v>1.000061659</v>
      </c>
      <c r="BF176">
        <v>4.2193084900000004</v>
      </c>
      <c r="BK176" s="20"/>
      <c r="BN176">
        <v>1.705667523</v>
      </c>
      <c r="BQ176">
        <v>1.9524720209999999</v>
      </c>
      <c r="BV176">
        <v>1.2308993020000001</v>
      </c>
      <c r="BW176">
        <v>2.0681703790000001</v>
      </c>
      <c r="BX176">
        <v>4.1129663010000002</v>
      </c>
      <c r="CC176">
        <v>1.86330471</v>
      </c>
      <c r="CD176">
        <v>2.6719606480000002</v>
      </c>
      <c r="CE176">
        <v>1.062630843</v>
      </c>
      <c r="CF176" s="8"/>
    </row>
    <row r="177" spans="3:84" x14ac:dyDescent="0.2">
      <c r="C177" s="7"/>
      <c r="E177">
        <v>1.2323767050000001</v>
      </c>
      <c r="J177">
        <v>1.310063497</v>
      </c>
      <c r="O177">
        <v>1.8433605159999999</v>
      </c>
      <c r="W177" s="20"/>
      <c r="AB177">
        <v>9.2916750520000004</v>
      </c>
      <c r="AD177">
        <v>1.1578616559999999</v>
      </c>
      <c r="AK177">
        <v>2.7725247359999998</v>
      </c>
      <c r="AM177">
        <v>2.40951922</v>
      </c>
      <c r="AN177">
        <v>1.170460176</v>
      </c>
      <c r="AQ177" s="20"/>
      <c r="AS177">
        <v>10.70282235</v>
      </c>
      <c r="AU177">
        <v>10.508512100000001</v>
      </c>
      <c r="AV177">
        <v>10.36534219</v>
      </c>
      <c r="AW177">
        <v>1.047328732</v>
      </c>
      <c r="AX177">
        <v>2.0379523549999998</v>
      </c>
      <c r="BJ177">
        <v>1.3488275729999999</v>
      </c>
      <c r="BK177" s="20">
        <v>1.911</v>
      </c>
      <c r="BM177">
        <v>3.0247466260000002</v>
      </c>
      <c r="BO177">
        <v>3.2332017770000001</v>
      </c>
      <c r="BP177">
        <v>1.874567434</v>
      </c>
      <c r="BS177">
        <v>2.5367151990000001</v>
      </c>
      <c r="BT177">
        <v>2.5771405020000002</v>
      </c>
      <c r="BV177">
        <v>3.647966045</v>
      </c>
      <c r="BZ177">
        <v>4.5258950069999999</v>
      </c>
      <c r="CB177">
        <v>1.603336077</v>
      </c>
      <c r="CD177">
        <v>1.806666712</v>
      </c>
      <c r="CE177">
        <v>1.838665811</v>
      </c>
      <c r="CF177" s="8">
        <v>1.2405936019999999</v>
      </c>
    </row>
    <row r="178" spans="3:84" x14ac:dyDescent="0.2">
      <c r="C178" s="7"/>
      <c r="F178">
        <v>1.0597040600000001</v>
      </c>
      <c r="O178">
        <v>1.582126411</v>
      </c>
      <c r="P178">
        <v>2.6047237779999999</v>
      </c>
      <c r="R178">
        <v>4.3016639019999996</v>
      </c>
      <c r="S178">
        <v>1.4124979419999999</v>
      </c>
      <c r="W178" s="20"/>
      <c r="X178">
        <v>8.5117203190000001</v>
      </c>
      <c r="AB178">
        <v>2.495912782</v>
      </c>
      <c r="AC178">
        <v>1.563386927</v>
      </c>
      <c r="AF178">
        <v>10.14587729</v>
      </c>
      <c r="AJ178">
        <v>1.690006737</v>
      </c>
      <c r="AM178">
        <v>10.35879585</v>
      </c>
      <c r="AN178">
        <v>1.0015411759999999</v>
      </c>
      <c r="AQ178" s="20"/>
      <c r="AT178">
        <v>3.6120983099999999</v>
      </c>
      <c r="AU178">
        <v>1.123202807</v>
      </c>
      <c r="AV178">
        <v>1.141768143</v>
      </c>
      <c r="AY178">
        <v>1.2815489929999999</v>
      </c>
      <c r="AZ178">
        <v>1.31893675</v>
      </c>
      <c r="BC178">
        <v>3.2157441919999998</v>
      </c>
      <c r="BK178" s="20">
        <v>2.6008185030000002</v>
      </c>
      <c r="BM178">
        <v>3.142339368</v>
      </c>
      <c r="BP178">
        <v>1.5484543770000001</v>
      </c>
      <c r="BQ178">
        <v>1.398674202</v>
      </c>
      <c r="BR178">
        <v>2.9852243860000001</v>
      </c>
      <c r="BT178">
        <v>1.1063544620000001</v>
      </c>
      <c r="BU178">
        <v>3.0999399529999998</v>
      </c>
      <c r="BW178">
        <v>1.147678948</v>
      </c>
      <c r="BZ178">
        <v>1.9561892999999999</v>
      </c>
      <c r="CB178">
        <v>2.6448562779999998</v>
      </c>
      <c r="CE178">
        <v>1.295627402</v>
      </c>
      <c r="CF178" s="8"/>
    </row>
    <row r="179" spans="3:84" x14ac:dyDescent="0.2">
      <c r="C179" s="7"/>
      <c r="K179">
        <v>1.3003088739999999</v>
      </c>
      <c r="R179">
        <v>2.9764225190000002</v>
      </c>
      <c r="S179">
        <v>1.782636844</v>
      </c>
      <c r="T179">
        <v>1.018493877</v>
      </c>
      <c r="U179">
        <v>4.3814960039999997</v>
      </c>
      <c r="V179">
        <v>1.415306795</v>
      </c>
      <c r="W179" s="20"/>
      <c r="X179">
        <v>3.8193812949999999</v>
      </c>
      <c r="Y179">
        <v>1.1329756099999999</v>
      </c>
      <c r="Z179">
        <v>7.3873862470000002</v>
      </c>
      <c r="AC179">
        <v>1.296554314</v>
      </c>
      <c r="AD179">
        <v>2.8353521430000002</v>
      </c>
      <c r="AE179">
        <v>3.2239271440000001</v>
      </c>
      <c r="AL179">
        <v>2.4176223480000001</v>
      </c>
      <c r="AN179">
        <v>1.9885005419999999</v>
      </c>
      <c r="AP179">
        <v>1.1340193489999999</v>
      </c>
      <c r="AQ179" s="20">
        <v>10.5479488</v>
      </c>
      <c r="AR179">
        <v>2.8896625720000002</v>
      </c>
      <c r="AW179">
        <v>3.208960678</v>
      </c>
      <c r="AX179">
        <v>9.2205907010000008</v>
      </c>
      <c r="BD179">
        <v>3.0410187359999998</v>
      </c>
      <c r="BE179">
        <v>2.1687218750000001</v>
      </c>
      <c r="BI179">
        <v>2.6664854670000002</v>
      </c>
      <c r="BK179" s="20"/>
      <c r="BV179">
        <v>2.7740494880000002</v>
      </c>
      <c r="BY179">
        <v>1.167920278</v>
      </c>
      <c r="CE179">
        <v>1.124775437</v>
      </c>
      <c r="CF179" s="8">
        <v>1.1564981729999999</v>
      </c>
    </row>
    <row r="180" spans="3:84" x14ac:dyDescent="0.2">
      <c r="C180" s="7"/>
      <c r="K180">
        <v>1.8298160960000001</v>
      </c>
      <c r="U180">
        <v>1.1510415970000001</v>
      </c>
      <c r="W180" s="20"/>
      <c r="X180">
        <v>2.0462882389999999</v>
      </c>
      <c r="AA180">
        <v>3.0690573510000001</v>
      </c>
      <c r="AB180">
        <v>1.546855031</v>
      </c>
      <c r="AL180">
        <v>10.53896333</v>
      </c>
      <c r="AM180">
        <v>1.0295867320000001</v>
      </c>
      <c r="AO180">
        <v>3.1121198940000001</v>
      </c>
      <c r="AQ180" s="20"/>
      <c r="AS180">
        <v>2.6908921100000001</v>
      </c>
      <c r="AX180">
        <v>1.166928124</v>
      </c>
      <c r="AZ180">
        <v>3.6838510759999998</v>
      </c>
      <c r="BE180">
        <v>3.8233325699999998</v>
      </c>
      <c r="BI180">
        <v>1.309157833</v>
      </c>
      <c r="BK180" s="20"/>
      <c r="BM180">
        <v>2.448498581</v>
      </c>
      <c r="BN180">
        <v>1.4382264600000001</v>
      </c>
      <c r="BT180">
        <v>1.6575269699999999</v>
      </c>
      <c r="BV180">
        <v>2.1036967500000001</v>
      </c>
      <c r="BW180">
        <v>1.5938832409999999</v>
      </c>
      <c r="BX180">
        <v>1.9584905050000001</v>
      </c>
      <c r="CA180">
        <v>1.6538383270000001</v>
      </c>
      <c r="CB180">
        <v>1.9287766399999999</v>
      </c>
      <c r="CF180" s="8">
        <v>1.487701875</v>
      </c>
    </row>
    <row r="181" spans="3:84" x14ac:dyDescent="0.2">
      <c r="C181" s="7"/>
      <c r="H181">
        <v>1.2205472049999999</v>
      </c>
      <c r="T181">
        <v>6.222687562</v>
      </c>
      <c r="W181" s="20"/>
      <c r="X181">
        <v>2.5156170590000002</v>
      </c>
      <c r="Y181">
        <v>1.9035449499999999</v>
      </c>
      <c r="Z181">
        <v>3.4585429369999998</v>
      </c>
      <c r="AA181">
        <v>2.078320497</v>
      </c>
      <c r="AB181">
        <v>2.3051476750000002</v>
      </c>
      <c r="AO181">
        <v>10.232544949999999</v>
      </c>
      <c r="AQ181" s="20"/>
      <c r="AS181">
        <v>2.1288703400000002</v>
      </c>
      <c r="AT181">
        <v>10.24053456</v>
      </c>
      <c r="AU181">
        <v>2.923737858</v>
      </c>
      <c r="BA181">
        <v>1.111396941</v>
      </c>
      <c r="BC181">
        <v>1.0094875640000001</v>
      </c>
      <c r="BF181">
        <v>2.5776678020000001</v>
      </c>
      <c r="BH181">
        <v>1.523152657</v>
      </c>
      <c r="BJ181">
        <v>2.5211692480000001</v>
      </c>
      <c r="BK181" s="20"/>
      <c r="BN181">
        <v>2.7818327580000002</v>
      </c>
      <c r="BP181">
        <v>1.518317591</v>
      </c>
      <c r="BQ181">
        <v>2.1329774480000001</v>
      </c>
      <c r="BR181">
        <v>1.9825148050000001</v>
      </c>
      <c r="BS181">
        <v>1.8414343790000001</v>
      </c>
      <c r="BT181">
        <v>1.617330167</v>
      </c>
      <c r="CA181">
        <v>1.0041754190000001</v>
      </c>
      <c r="CD181">
        <v>1.612004271</v>
      </c>
      <c r="CF181" s="8"/>
    </row>
    <row r="182" spans="3:84" x14ac:dyDescent="0.2">
      <c r="C182" s="7"/>
      <c r="I182">
        <v>1.155148675</v>
      </c>
      <c r="P182">
        <v>1.4458959360000001</v>
      </c>
      <c r="T182">
        <v>4.0953456900000003</v>
      </c>
      <c r="W182" s="20"/>
      <c r="Y182">
        <v>1.143391665</v>
      </c>
      <c r="Z182">
        <v>1.699682556</v>
      </c>
      <c r="AE182">
        <v>10.12263476</v>
      </c>
      <c r="AF182">
        <v>2.072286004</v>
      </c>
      <c r="AM182">
        <v>2.3201778690000001</v>
      </c>
      <c r="AO182">
        <v>1.223583936</v>
      </c>
      <c r="AP182">
        <v>1.893174533</v>
      </c>
      <c r="AQ182" s="20"/>
      <c r="AT182">
        <v>1.257875056</v>
      </c>
      <c r="AV182">
        <v>2.7605221520000001</v>
      </c>
      <c r="AY182">
        <v>3.55223494</v>
      </c>
      <c r="BA182">
        <v>1.1578044190000001</v>
      </c>
      <c r="BB182">
        <v>3.90788614</v>
      </c>
      <c r="BG182">
        <v>4.4375455429999997</v>
      </c>
      <c r="BI182">
        <v>4.4139025729999997</v>
      </c>
      <c r="BJ182">
        <v>4.0935474090000001</v>
      </c>
      <c r="BK182" s="20">
        <v>1.1904975609999999</v>
      </c>
      <c r="BN182">
        <v>3.7611514330000002</v>
      </c>
      <c r="BP182">
        <v>1.841553172</v>
      </c>
      <c r="BQ182">
        <v>1.6734132209999999</v>
      </c>
      <c r="BS182">
        <v>2.2791876800000002</v>
      </c>
      <c r="BV182">
        <v>1.081854291</v>
      </c>
      <c r="BX182">
        <v>1.219889284</v>
      </c>
      <c r="BY182">
        <v>1.220328493</v>
      </c>
      <c r="BZ182">
        <v>1.059111312</v>
      </c>
      <c r="CB182">
        <v>1.113909271</v>
      </c>
      <c r="CF182" s="8"/>
    </row>
    <row r="183" spans="3:84" x14ac:dyDescent="0.2">
      <c r="C183" s="7"/>
      <c r="M183">
        <v>1.418220939</v>
      </c>
      <c r="N183">
        <v>1.2378970890000001</v>
      </c>
      <c r="S183">
        <v>4.6630327869999997</v>
      </c>
      <c r="W183" s="20"/>
      <c r="Z183">
        <v>2.282837196</v>
      </c>
      <c r="AA183">
        <v>1.79990418</v>
      </c>
      <c r="AG183">
        <v>1.4429625660000001</v>
      </c>
      <c r="AH183">
        <v>1.755910587</v>
      </c>
      <c r="AI183">
        <v>10.65428693</v>
      </c>
      <c r="AJ183">
        <v>2.12531421</v>
      </c>
      <c r="AQ183" s="20">
        <v>1.4462498749999999</v>
      </c>
      <c r="AX183">
        <v>3.5350952420000001</v>
      </c>
      <c r="BB183">
        <v>4.3605095230000002</v>
      </c>
      <c r="BC183">
        <v>4.2100809469999998</v>
      </c>
      <c r="BH183">
        <v>4.5778284820000001</v>
      </c>
      <c r="BK183" s="20"/>
      <c r="BL183">
        <v>1.6821662989999999</v>
      </c>
      <c r="BN183">
        <v>1.0254455849999999</v>
      </c>
      <c r="BP183">
        <v>2.0862039559999999</v>
      </c>
      <c r="BR183">
        <v>1.1119382289999999</v>
      </c>
      <c r="BS183">
        <v>1.1984393659999999</v>
      </c>
      <c r="BV183">
        <v>1.43765129</v>
      </c>
      <c r="BX183">
        <v>1.4901179229999999</v>
      </c>
      <c r="BZ183">
        <v>1.4769638220000001</v>
      </c>
      <c r="CB183">
        <v>1.2371519209999999</v>
      </c>
      <c r="CD183">
        <v>1.5097093930000001</v>
      </c>
      <c r="CF183" s="8"/>
    </row>
    <row r="184" spans="3:84" x14ac:dyDescent="0.2">
      <c r="C184" s="7"/>
      <c r="N184">
        <v>2.081126281</v>
      </c>
      <c r="S184">
        <v>3.582415116</v>
      </c>
      <c r="W184" s="20">
        <v>1.5192313850000001</v>
      </c>
      <c r="AI184">
        <v>1.4170209579999999</v>
      </c>
      <c r="AL184">
        <v>1.0695821059999999</v>
      </c>
      <c r="AQ184" s="20">
        <v>1.7255406449999999</v>
      </c>
      <c r="BK184" s="20">
        <v>3.822880273</v>
      </c>
      <c r="BL184">
        <v>3.2028446339999999</v>
      </c>
      <c r="BP184">
        <v>2.2077879820000001</v>
      </c>
      <c r="BS184">
        <v>1.080748314</v>
      </c>
      <c r="BU184">
        <v>1.538322237</v>
      </c>
      <c r="BV184">
        <v>1.7298098019999999</v>
      </c>
      <c r="BX184">
        <v>1.003706373</v>
      </c>
      <c r="BZ184">
        <v>1.4220853870000001</v>
      </c>
      <c r="CC184">
        <v>1.105631354</v>
      </c>
      <c r="CD184">
        <v>1.801911211</v>
      </c>
      <c r="CF184" s="8"/>
    </row>
    <row r="185" spans="3:84" x14ac:dyDescent="0.2">
      <c r="C185" s="7"/>
      <c r="L185">
        <v>1.4477820969999999</v>
      </c>
      <c r="W185" s="20">
        <v>3.0854269959999998</v>
      </c>
      <c r="AD185">
        <v>1.206038857</v>
      </c>
      <c r="AL185">
        <v>2.6785516949999999</v>
      </c>
      <c r="AQ185" s="20">
        <v>1.771006584</v>
      </c>
      <c r="BK185" s="20"/>
      <c r="BO185">
        <v>3.326949017</v>
      </c>
      <c r="BP185">
        <v>2.6303666090000002</v>
      </c>
      <c r="BR185">
        <v>1.072311134</v>
      </c>
      <c r="BZ185">
        <v>1.7968122820000001</v>
      </c>
      <c r="CC185">
        <v>1.4291985700000001</v>
      </c>
      <c r="CD185">
        <v>1.003459436</v>
      </c>
      <c r="CF185" s="8"/>
    </row>
    <row r="186" spans="3:84" x14ac:dyDescent="0.2">
      <c r="C186" s="7"/>
      <c r="J186">
        <v>1.997381673</v>
      </c>
      <c r="W186" s="20"/>
      <c r="AI186">
        <v>2.0996828760000001</v>
      </c>
      <c r="AO186">
        <v>2.2429060409999999</v>
      </c>
      <c r="AQ186" s="20"/>
      <c r="AT186">
        <v>3.7087887730000002</v>
      </c>
      <c r="BF186">
        <v>1.855580317</v>
      </c>
      <c r="BK186" s="20"/>
      <c r="BM186">
        <v>4.1315647059999998</v>
      </c>
      <c r="BO186">
        <v>1.744455012</v>
      </c>
      <c r="BU186">
        <v>1.0697877760000001</v>
      </c>
      <c r="BX186">
        <v>1.6107419670000001</v>
      </c>
      <c r="BZ186">
        <v>1.0183094749999999</v>
      </c>
      <c r="CB186">
        <v>1.7311813439999999</v>
      </c>
      <c r="CF186" s="8"/>
    </row>
    <row r="187" spans="3:84" x14ac:dyDescent="0.2">
      <c r="C187" s="7"/>
      <c r="W187" s="20"/>
      <c r="Y187">
        <v>2.0251571290000001</v>
      </c>
      <c r="AD187">
        <v>1.038520315</v>
      </c>
      <c r="AQ187" s="20"/>
      <c r="BK187" s="20"/>
      <c r="BR187">
        <v>1.8849987880000001</v>
      </c>
      <c r="CB187">
        <v>1.3746729740000001</v>
      </c>
      <c r="CF187" s="8"/>
    </row>
    <row r="188" spans="3:84" x14ac:dyDescent="0.2">
      <c r="C188" s="7"/>
      <c r="W188" s="20"/>
      <c r="AQ188" s="20"/>
      <c r="BF188">
        <v>4.8601930619999996</v>
      </c>
      <c r="BK188" s="20"/>
      <c r="BR188">
        <v>1.1116659520000001</v>
      </c>
      <c r="CF188" s="8"/>
    </row>
    <row r="189" spans="3:84" x14ac:dyDescent="0.2">
      <c r="C189" s="7"/>
      <c r="W189" s="20"/>
      <c r="AQ189" s="20"/>
      <c r="BK189" s="20"/>
      <c r="CF189" s="8"/>
    </row>
    <row r="190" spans="3:84" x14ac:dyDescent="0.2">
      <c r="C190" s="7"/>
      <c r="W190" s="20"/>
      <c r="AQ190" s="20"/>
      <c r="BK190" s="20"/>
      <c r="CF190" s="8"/>
    </row>
    <row r="191" spans="3:84" ht="17" thickBot="1" x14ac:dyDescent="0.25">
      <c r="C191" s="9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25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  <c r="AQ191" s="25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  <c r="BF191" s="10"/>
      <c r="BG191" s="10"/>
      <c r="BH191" s="10"/>
      <c r="BI191" s="10"/>
      <c r="BJ191" s="10"/>
      <c r="BK191" s="25"/>
      <c r="BL191" s="10"/>
      <c r="BM191" s="10"/>
      <c r="BN191" s="10"/>
      <c r="BO191" s="10"/>
      <c r="BP191" s="10"/>
      <c r="BQ191" s="10"/>
      <c r="BR191" s="10">
        <v>1.317996258</v>
      </c>
      <c r="BS191" s="10"/>
      <c r="BT191" s="10"/>
      <c r="BU191" s="10"/>
      <c r="BV191" s="10"/>
      <c r="BW191" s="10"/>
      <c r="BX191" s="10"/>
      <c r="BY191" s="10"/>
      <c r="BZ191" s="10"/>
      <c r="CA191" s="10"/>
      <c r="CB191" s="10"/>
      <c r="CC191" s="10"/>
      <c r="CD191" s="10"/>
      <c r="CE191" s="10"/>
      <c r="CF191" s="11"/>
    </row>
    <row r="193" spans="3:15" x14ac:dyDescent="0.2">
      <c r="C193" s="33"/>
    </row>
    <row r="194" spans="3:15" x14ac:dyDescent="0.2">
      <c r="C194" s="41"/>
      <c r="J194" s="1"/>
    </row>
    <row r="195" spans="3:15" ht="17" thickBot="1" x14ac:dyDescent="0.25">
      <c r="C195" s="41" t="s">
        <v>62</v>
      </c>
      <c r="J195" s="1"/>
    </row>
    <row r="196" spans="3:15" x14ac:dyDescent="0.2">
      <c r="C196" s="34" t="s">
        <v>61</v>
      </c>
      <c r="D196" s="4"/>
      <c r="E196" s="4"/>
      <c r="F196" s="4"/>
      <c r="G196" s="5"/>
      <c r="J196" s="21"/>
    </row>
    <row r="197" spans="3:15" x14ac:dyDescent="0.2">
      <c r="C197" s="35"/>
      <c r="D197" s="21">
        <v>0.25</v>
      </c>
      <c r="E197" s="21">
        <v>0.5</v>
      </c>
      <c r="F197" s="21">
        <v>0.75</v>
      </c>
      <c r="G197" s="32">
        <v>1</v>
      </c>
      <c r="J197" s="21"/>
    </row>
    <row r="198" spans="3:15" x14ac:dyDescent="0.2">
      <c r="C198" s="35">
        <v>1</v>
      </c>
      <c r="G198" s="8"/>
      <c r="J198" s="21"/>
    </row>
    <row r="199" spans="3:15" ht="17" thickBot="1" x14ac:dyDescent="0.25">
      <c r="C199" s="36" t="s">
        <v>1</v>
      </c>
      <c r="D199">
        <v>1.8091675470512816</v>
      </c>
      <c r="E199">
        <v>2.1190346552127655</v>
      </c>
      <c r="F199">
        <v>1.6751442427241379</v>
      </c>
      <c r="G199" s="8">
        <v>1.3816205834999997</v>
      </c>
      <c r="J199" s="1"/>
    </row>
    <row r="200" spans="3:15" x14ac:dyDescent="0.2">
      <c r="C200" s="36" t="s">
        <v>59</v>
      </c>
      <c r="D200">
        <v>39</v>
      </c>
      <c r="E200">
        <v>47</v>
      </c>
      <c r="F200">
        <v>29</v>
      </c>
      <c r="G200" s="8">
        <v>30</v>
      </c>
      <c r="J200" s="1"/>
      <c r="K200" s="50" t="s">
        <v>292</v>
      </c>
      <c r="L200" s="12"/>
      <c r="M200" s="12"/>
      <c r="N200" s="12"/>
      <c r="O200" s="18"/>
    </row>
    <row r="201" spans="3:15" x14ac:dyDescent="0.2">
      <c r="C201" s="36" t="s">
        <v>58</v>
      </c>
      <c r="D201">
        <v>70.557534334999986</v>
      </c>
      <c r="E201">
        <v>99.594628794999977</v>
      </c>
      <c r="F201">
        <v>48.579183039</v>
      </c>
      <c r="G201" s="8">
        <v>41.448617504999994</v>
      </c>
      <c r="J201" s="1"/>
      <c r="K201" s="13"/>
      <c r="L201" s="2"/>
      <c r="M201" s="2"/>
      <c r="N201" s="2"/>
      <c r="O201" s="14"/>
    </row>
    <row r="202" spans="3:15" x14ac:dyDescent="0.2">
      <c r="C202" s="35"/>
      <c r="G202" s="8"/>
      <c r="J202" s="21"/>
      <c r="K202" s="13" t="s">
        <v>272</v>
      </c>
      <c r="L202" s="21">
        <v>0.25</v>
      </c>
      <c r="M202" s="21">
        <v>0.5</v>
      </c>
      <c r="N202" s="21">
        <v>0.75</v>
      </c>
      <c r="O202" s="32">
        <v>1</v>
      </c>
    </row>
    <row r="203" spans="3:15" x14ac:dyDescent="0.2">
      <c r="C203" s="35">
        <v>2</v>
      </c>
      <c r="G203" s="8"/>
      <c r="J203" s="21"/>
      <c r="K203" s="13" t="s">
        <v>267</v>
      </c>
      <c r="L203" s="2" t="s">
        <v>294</v>
      </c>
      <c r="M203" s="2" t="s">
        <v>295</v>
      </c>
      <c r="N203" s="2" t="s">
        <v>271</v>
      </c>
      <c r="O203" s="14" t="s">
        <v>271</v>
      </c>
    </row>
    <row r="204" spans="3:15" x14ac:dyDescent="0.2">
      <c r="C204" s="36" t="s">
        <v>1</v>
      </c>
      <c r="D204">
        <v>6.293999740866667</v>
      </c>
      <c r="E204">
        <v>4.9617322136666679</v>
      </c>
      <c r="F204">
        <v>3.2359565735517242</v>
      </c>
      <c r="G204" s="8">
        <v>3.4914423162253518</v>
      </c>
      <c r="J204" s="1"/>
      <c r="K204" s="13" t="s">
        <v>268</v>
      </c>
      <c r="L204" s="2" t="s">
        <v>284</v>
      </c>
      <c r="M204" s="2" t="s">
        <v>278</v>
      </c>
      <c r="N204" s="2" t="s">
        <v>289</v>
      </c>
      <c r="O204" s="14" t="s">
        <v>284</v>
      </c>
    </row>
    <row r="205" spans="3:15" ht="17" thickBot="1" x14ac:dyDescent="0.25">
      <c r="C205" s="36" t="s">
        <v>59</v>
      </c>
      <c r="D205">
        <v>20</v>
      </c>
      <c r="E205">
        <v>18</v>
      </c>
      <c r="F205">
        <v>58</v>
      </c>
      <c r="G205" s="8">
        <v>71</v>
      </c>
      <c r="J205" s="1"/>
      <c r="K205" s="15" t="s">
        <v>269</v>
      </c>
      <c r="L205" s="16" t="s">
        <v>271</v>
      </c>
      <c r="M205" s="16" t="s">
        <v>271</v>
      </c>
      <c r="N205" s="16" t="s">
        <v>271</v>
      </c>
      <c r="O205" s="17" t="s">
        <v>271</v>
      </c>
    </row>
    <row r="206" spans="3:15" x14ac:dyDescent="0.2">
      <c r="C206" s="36" t="s">
        <v>58</v>
      </c>
      <c r="D206">
        <v>109.27321859999999</v>
      </c>
      <c r="E206">
        <v>89.31117984600003</v>
      </c>
      <c r="F206">
        <v>187.68548126600001</v>
      </c>
      <c r="G206" s="8">
        <v>247.89240445199999</v>
      </c>
      <c r="J206" s="1"/>
    </row>
    <row r="207" spans="3:15" x14ac:dyDescent="0.2">
      <c r="C207" s="35"/>
      <c r="G207" s="8"/>
      <c r="J207" s="21"/>
    </row>
    <row r="208" spans="3:15" x14ac:dyDescent="0.2">
      <c r="C208" s="35">
        <v>3</v>
      </c>
      <c r="G208" s="8"/>
      <c r="J208" s="21"/>
    </row>
    <row r="209" spans="3:10" x14ac:dyDescent="0.2">
      <c r="C209" s="36" t="s">
        <v>1</v>
      </c>
      <c r="D209">
        <v>1.4267888063225802</v>
      </c>
      <c r="E209">
        <v>1.3494300319285717</v>
      </c>
      <c r="F209">
        <v>1.3001927631111112</v>
      </c>
      <c r="G209" s="8">
        <v>1.5807979298723407</v>
      </c>
      <c r="J209" s="1"/>
    </row>
    <row r="210" spans="3:10" x14ac:dyDescent="0.2">
      <c r="C210" s="36" t="s">
        <v>59</v>
      </c>
      <c r="D210">
        <v>31</v>
      </c>
      <c r="E210">
        <v>42</v>
      </c>
      <c r="F210">
        <v>45</v>
      </c>
      <c r="G210" s="8">
        <v>47</v>
      </c>
      <c r="J210" s="1"/>
    </row>
    <row r="211" spans="3:10" x14ac:dyDescent="0.2">
      <c r="C211" s="36" t="s">
        <v>58</v>
      </c>
      <c r="D211">
        <v>44.23045299599999</v>
      </c>
      <c r="E211">
        <v>56.676061341000008</v>
      </c>
      <c r="F211">
        <v>58.508674340000006</v>
      </c>
      <c r="G211" s="8">
        <v>74.29750270400001</v>
      </c>
      <c r="J211" s="1"/>
    </row>
    <row r="212" spans="3:10" x14ac:dyDescent="0.2">
      <c r="C212" s="35"/>
      <c r="G212" s="8"/>
      <c r="J212" s="21"/>
    </row>
    <row r="213" spans="3:10" x14ac:dyDescent="0.2">
      <c r="C213" s="35">
        <v>4</v>
      </c>
      <c r="G213" s="8"/>
      <c r="J213" s="21"/>
    </row>
    <row r="214" spans="3:10" x14ac:dyDescent="0.2">
      <c r="C214" s="36" t="s">
        <v>1</v>
      </c>
      <c r="D214">
        <v>2.8645843795714288</v>
      </c>
      <c r="E214">
        <v>1.7443803905686275</v>
      </c>
      <c r="F214">
        <v>1.8085888538904111</v>
      </c>
      <c r="G214" s="8">
        <v>1.8466818856825402</v>
      </c>
      <c r="J214" s="1"/>
    </row>
    <row r="215" spans="3:10" x14ac:dyDescent="0.2">
      <c r="C215" s="36" t="s">
        <v>59</v>
      </c>
      <c r="D215">
        <v>7</v>
      </c>
      <c r="E215">
        <v>51</v>
      </c>
      <c r="F215">
        <v>73</v>
      </c>
      <c r="G215" s="8">
        <v>63</v>
      </c>
      <c r="J215" s="1"/>
    </row>
    <row r="216" spans="3:10" x14ac:dyDescent="0.2">
      <c r="C216" s="36" t="s">
        <v>58</v>
      </c>
      <c r="D216">
        <v>20.052090657000001</v>
      </c>
      <c r="E216">
        <v>88.963399918999997</v>
      </c>
      <c r="F216">
        <v>132.02698633400001</v>
      </c>
      <c r="G216" s="8">
        <v>116.34095879800003</v>
      </c>
      <c r="J216" s="1"/>
    </row>
    <row r="217" spans="3:10" x14ac:dyDescent="0.2">
      <c r="C217" s="35"/>
      <c r="G217" s="8"/>
      <c r="J217" s="21"/>
    </row>
    <row r="218" spans="3:10" x14ac:dyDescent="0.2">
      <c r="C218" s="35">
        <v>5</v>
      </c>
      <c r="G218" s="8"/>
      <c r="J218" s="21"/>
    </row>
    <row r="219" spans="3:10" x14ac:dyDescent="0.2">
      <c r="C219" s="36" t="s">
        <v>1</v>
      </c>
      <c r="D219">
        <v>1.5162515576896549</v>
      </c>
      <c r="E219">
        <v>1.5483200427636366</v>
      </c>
      <c r="F219">
        <v>1.4864361620714288</v>
      </c>
      <c r="G219" s="8">
        <v>1.190516508</v>
      </c>
      <c r="J219" s="1"/>
    </row>
    <row r="220" spans="3:10" x14ac:dyDescent="0.2">
      <c r="C220" s="36" t="s">
        <v>59</v>
      </c>
      <c r="D220">
        <v>29</v>
      </c>
      <c r="E220">
        <v>55</v>
      </c>
      <c r="F220">
        <v>28</v>
      </c>
      <c r="G220" s="8">
        <v>1</v>
      </c>
      <c r="J220" s="1"/>
    </row>
    <row r="221" spans="3:10" x14ac:dyDescent="0.2">
      <c r="C221" s="36" t="s">
        <v>58</v>
      </c>
      <c r="D221">
        <v>43.971295172999994</v>
      </c>
      <c r="E221">
        <v>85.157602352000012</v>
      </c>
      <c r="F221">
        <v>41.620212538000004</v>
      </c>
      <c r="G221" s="8">
        <v>1.190516508</v>
      </c>
      <c r="J221" s="1"/>
    </row>
    <row r="222" spans="3:10" x14ac:dyDescent="0.2">
      <c r="C222" s="35"/>
      <c r="G222" s="8"/>
      <c r="J222" s="21"/>
    </row>
    <row r="223" spans="3:10" x14ac:dyDescent="0.2">
      <c r="C223" s="35">
        <v>6</v>
      </c>
      <c r="G223" s="8"/>
      <c r="J223" s="21"/>
    </row>
    <row r="224" spans="3:10" x14ac:dyDescent="0.2">
      <c r="C224" s="36" t="s">
        <v>1</v>
      </c>
      <c r="D224">
        <v>1.5815880472352941</v>
      </c>
      <c r="E224">
        <v>1.3946530268536586</v>
      </c>
      <c r="F224">
        <v>1.8733587254778759</v>
      </c>
      <c r="G224" s="8">
        <v>1.7938228524044941</v>
      </c>
      <c r="J224" s="1"/>
    </row>
    <row r="225" spans="3:10" x14ac:dyDescent="0.2">
      <c r="C225" s="36" t="s">
        <v>59</v>
      </c>
      <c r="D225">
        <v>17</v>
      </c>
      <c r="E225">
        <v>41</v>
      </c>
      <c r="F225">
        <v>113</v>
      </c>
      <c r="G225" s="8">
        <v>89</v>
      </c>
      <c r="J225" s="1"/>
    </row>
    <row r="226" spans="3:10" x14ac:dyDescent="0.2">
      <c r="C226" s="36" t="s">
        <v>58</v>
      </c>
      <c r="D226">
        <v>26.886996802999999</v>
      </c>
      <c r="E226">
        <v>57.180774100999997</v>
      </c>
      <c r="F226">
        <v>211.68953597899997</v>
      </c>
      <c r="G226" s="8">
        <v>159.65023386399997</v>
      </c>
      <c r="J226" s="1"/>
    </row>
    <row r="227" spans="3:10" x14ac:dyDescent="0.2">
      <c r="C227" s="35"/>
      <c r="G227" s="8"/>
      <c r="J227" s="21"/>
    </row>
    <row r="228" spans="3:10" x14ac:dyDescent="0.2">
      <c r="C228" s="36">
        <v>7</v>
      </c>
      <c r="G228" s="8"/>
      <c r="J228" s="1"/>
    </row>
    <row r="229" spans="3:10" x14ac:dyDescent="0.2">
      <c r="C229" s="36" t="s">
        <v>1</v>
      </c>
      <c r="D229">
        <v>1.402432279707317</v>
      </c>
      <c r="E229">
        <v>1.5280484991428573</v>
      </c>
      <c r="F229">
        <v>1.333053973867647</v>
      </c>
      <c r="G229" s="8">
        <v>1.5382287904196434</v>
      </c>
      <c r="J229" s="1"/>
    </row>
    <row r="230" spans="3:10" x14ac:dyDescent="0.2">
      <c r="C230" s="36" t="s">
        <v>59</v>
      </c>
      <c r="D230">
        <v>41</v>
      </c>
      <c r="E230">
        <v>14</v>
      </c>
      <c r="F230">
        <v>68</v>
      </c>
      <c r="G230" s="8">
        <v>112</v>
      </c>
      <c r="J230" s="1"/>
    </row>
    <row r="231" spans="3:10" x14ac:dyDescent="0.2">
      <c r="C231" s="36" t="s">
        <v>58</v>
      </c>
      <c r="D231">
        <v>57.499723467999999</v>
      </c>
      <c r="E231">
        <v>21.392678988000004</v>
      </c>
      <c r="F231">
        <v>90.647670222999992</v>
      </c>
      <c r="G231" s="8">
        <v>172.28162452700008</v>
      </c>
      <c r="J231" s="1"/>
    </row>
    <row r="232" spans="3:10" x14ac:dyDescent="0.2">
      <c r="C232" s="36"/>
      <c r="G232" s="8"/>
      <c r="J232" s="1"/>
    </row>
    <row r="233" spans="3:10" x14ac:dyDescent="0.2">
      <c r="C233" s="36">
        <v>8</v>
      </c>
      <c r="G233" s="8"/>
      <c r="J233" s="1"/>
    </row>
    <row r="234" spans="3:10" x14ac:dyDescent="0.2">
      <c r="C234" s="36" t="s">
        <v>1</v>
      </c>
      <c r="D234">
        <v>1.4760954660000001</v>
      </c>
      <c r="E234">
        <v>1.8070095261111112</v>
      </c>
      <c r="F234">
        <v>2.5057243313076918</v>
      </c>
      <c r="G234" s="8">
        <v>1.7655412761904767</v>
      </c>
      <c r="J234" s="1"/>
    </row>
    <row r="235" spans="3:10" x14ac:dyDescent="0.2">
      <c r="C235" s="36" t="s">
        <v>59</v>
      </c>
      <c r="D235">
        <v>1</v>
      </c>
      <c r="E235">
        <v>9</v>
      </c>
      <c r="F235">
        <v>26</v>
      </c>
      <c r="G235" s="8">
        <v>21</v>
      </c>
      <c r="J235" s="1"/>
    </row>
    <row r="236" spans="3:10" x14ac:dyDescent="0.2">
      <c r="C236" s="36" t="s">
        <v>58</v>
      </c>
      <c r="D236">
        <v>1.4760954660000001</v>
      </c>
      <c r="E236">
        <v>16.263085735000001</v>
      </c>
      <c r="F236">
        <v>65.148832613999986</v>
      </c>
      <c r="G236" s="8">
        <v>37.07636680000001</v>
      </c>
      <c r="J236" s="1"/>
    </row>
    <row r="237" spans="3:10" x14ac:dyDescent="0.2">
      <c r="C237" s="37"/>
      <c r="G237" s="8"/>
    </row>
    <row r="238" spans="3:10" x14ac:dyDescent="0.2">
      <c r="C238" s="36">
        <v>9</v>
      </c>
      <c r="G238" s="8"/>
      <c r="J238" s="1"/>
    </row>
    <row r="239" spans="3:10" x14ac:dyDescent="0.2">
      <c r="C239" s="36" t="s">
        <v>1</v>
      </c>
      <c r="D239">
        <v>1.4144246672222225</v>
      </c>
      <c r="E239">
        <v>2.3521892566708855</v>
      </c>
      <c r="F239">
        <v>2.9007513087500003</v>
      </c>
      <c r="G239" s="8">
        <v>1.9972700120888887</v>
      </c>
      <c r="J239" s="1"/>
    </row>
    <row r="240" spans="3:10" x14ac:dyDescent="0.2">
      <c r="C240" s="36" t="s">
        <v>59</v>
      </c>
      <c r="D240">
        <v>27</v>
      </c>
      <c r="E240">
        <v>79</v>
      </c>
      <c r="F240">
        <v>68</v>
      </c>
      <c r="G240" s="8">
        <v>45</v>
      </c>
      <c r="J240" s="1"/>
    </row>
    <row r="241" spans="3:10" x14ac:dyDescent="0.2">
      <c r="C241" s="36" t="s">
        <v>58</v>
      </c>
      <c r="D241">
        <v>38.189466015000008</v>
      </c>
      <c r="E241">
        <v>185.82295127699996</v>
      </c>
      <c r="F241">
        <v>197.25108899500003</v>
      </c>
      <c r="G241" s="8">
        <v>89.877150543999988</v>
      </c>
      <c r="J241" s="1"/>
    </row>
    <row r="242" spans="3:10" x14ac:dyDescent="0.2">
      <c r="C242" s="37"/>
      <c r="G242" s="8"/>
    </row>
    <row r="243" spans="3:10" x14ac:dyDescent="0.2">
      <c r="C243" s="36">
        <v>10</v>
      </c>
      <c r="G243" s="8"/>
      <c r="J243" s="1"/>
    </row>
    <row r="244" spans="3:10" x14ac:dyDescent="0.2">
      <c r="C244" s="36" t="s">
        <v>1</v>
      </c>
      <c r="D244">
        <v>1.9525720765862076</v>
      </c>
      <c r="E244">
        <v>2.9211997922222226</v>
      </c>
      <c r="F244">
        <v>3.0137925995470067</v>
      </c>
      <c r="G244" s="8">
        <v>1.95699224362914</v>
      </c>
      <c r="J244" s="1"/>
    </row>
    <row r="245" spans="3:10" x14ac:dyDescent="0.2">
      <c r="C245" s="36" t="s">
        <v>59</v>
      </c>
      <c r="D245">
        <v>58</v>
      </c>
      <c r="E245">
        <v>108</v>
      </c>
      <c r="F245">
        <v>117</v>
      </c>
      <c r="G245" s="8">
        <v>151</v>
      </c>
      <c r="J245" s="1"/>
    </row>
    <row r="246" spans="3:10" ht="17" thickBot="1" x14ac:dyDescent="0.25">
      <c r="C246" s="38" t="s">
        <v>58</v>
      </c>
      <c r="D246" s="10">
        <v>113.24918044200004</v>
      </c>
      <c r="E246" s="10">
        <v>315.48957756000004</v>
      </c>
      <c r="F246" s="10">
        <v>352.61373414699978</v>
      </c>
      <c r="G246" s="11">
        <v>295.50582878800014</v>
      </c>
      <c r="J24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FEF49-E0ED-7746-920A-FE9B31C08C8B}">
  <dimension ref="A1:EV205"/>
  <sheetViews>
    <sheetView topLeftCell="A137" workbookViewId="0">
      <selection activeCell="C148" sqref="C148"/>
    </sheetView>
  </sheetViews>
  <sheetFormatPr baseColWidth="10" defaultRowHeight="16" x14ac:dyDescent="0.2"/>
  <cols>
    <col min="3" max="3" width="12.6640625" customWidth="1"/>
    <col min="9" max="9" width="13.83203125" customWidth="1"/>
  </cols>
  <sheetData>
    <row r="1" spans="1:152" x14ac:dyDescent="0.2">
      <c r="A1" s="1" t="s">
        <v>57</v>
      </c>
      <c r="B1" s="1" t="s">
        <v>54</v>
      </c>
      <c r="E1" t="s">
        <v>252</v>
      </c>
    </row>
    <row r="2" spans="1:152" x14ac:dyDescent="0.2">
      <c r="A2">
        <v>1</v>
      </c>
      <c r="B2" t="s">
        <v>242</v>
      </c>
      <c r="E2" t="s">
        <v>250</v>
      </c>
      <c r="G2" s="1" t="s">
        <v>283</v>
      </c>
    </row>
    <row r="3" spans="1:152" x14ac:dyDescent="0.2">
      <c r="A3">
        <v>2</v>
      </c>
      <c r="B3" t="s">
        <v>243</v>
      </c>
      <c r="E3" t="s">
        <v>250</v>
      </c>
      <c r="G3" t="s">
        <v>266</v>
      </c>
    </row>
    <row r="4" spans="1:152" x14ac:dyDescent="0.2">
      <c r="A4">
        <v>3</v>
      </c>
      <c r="B4" t="s">
        <v>244</v>
      </c>
      <c r="E4" t="s">
        <v>250</v>
      </c>
      <c r="G4" t="s">
        <v>265</v>
      </c>
    </row>
    <row r="5" spans="1:152" x14ac:dyDescent="0.2">
      <c r="A5">
        <v>4</v>
      </c>
      <c r="B5" t="s">
        <v>245</v>
      </c>
      <c r="E5" t="s">
        <v>250</v>
      </c>
      <c r="G5" t="s">
        <v>264</v>
      </c>
    </row>
    <row r="6" spans="1:152" x14ac:dyDescent="0.2">
      <c r="A6">
        <v>5</v>
      </c>
      <c r="B6" t="s">
        <v>246</v>
      </c>
      <c r="E6" t="s">
        <v>250</v>
      </c>
    </row>
    <row r="7" spans="1:152" x14ac:dyDescent="0.2">
      <c r="A7">
        <v>6</v>
      </c>
      <c r="B7" t="s">
        <v>247</v>
      </c>
      <c r="E7" t="s">
        <v>250</v>
      </c>
    </row>
    <row r="8" spans="1:152" x14ac:dyDescent="0.2">
      <c r="A8">
        <v>7</v>
      </c>
      <c r="B8" t="s">
        <v>241</v>
      </c>
      <c r="E8" t="s">
        <v>250</v>
      </c>
    </row>
    <row r="9" spans="1:152" x14ac:dyDescent="0.2">
      <c r="A9">
        <v>8</v>
      </c>
      <c r="B9" t="s">
        <v>248</v>
      </c>
      <c r="E9" t="s">
        <v>250</v>
      </c>
    </row>
    <row r="10" spans="1:152" x14ac:dyDescent="0.2">
      <c r="A10">
        <v>9</v>
      </c>
      <c r="B10" t="s">
        <v>249</v>
      </c>
      <c r="E10" t="s">
        <v>250</v>
      </c>
    </row>
    <row r="13" spans="1:152" x14ac:dyDescent="0.2">
      <c r="B13" s="21" t="s">
        <v>94</v>
      </c>
      <c r="C13" s="21" t="s">
        <v>89</v>
      </c>
      <c r="D13" s="21" t="s">
        <v>90</v>
      </c>
      <c r="E13" s="21" t="s">
        <v>91</v>
      </c>
      <c r="F13" s="21" t="s">
        <v>92</v>
      </c>
      <c r="G13" s="21" t="s">
        <v>93</v>
      </c>
      <c r="H13" s="21" t="s">
        <v>95</v>
      </c>
      <c r="I13" s="21" t="s">
        <v>96</v>
      </c>
      <c r="J13" s="21" t="s">
        <v>97</v>
      </c>
      <c r="K13" s="21" t="s">
        <v>98</v>
      </c>
      <c r="L13" s="21" t="s">
        <v>99</v>
      </c>
      <c r="M13" s="21" t="s">
        <v>100</v>
      </c>
      <c r="N13" s="21" t="s">
        <v>101</v>
      </c>
      <c r="O13" s="21" t="s">
        <v>102</v>
      </c>
      <c r="P13" s="21" t="s">
        <v>103</v>
      </c>
      <c r="Q13" s="21" t="s">
        <v>104</v>
      </c>
      <c r="R13" s="21" t="s">
        <v>105</v>
      </c>
      <c r="S13" s="21" t="s">
        <v>106</v>
      </c>
      <c r="T13" s="21" t="s">
        <v>107</v>
      </c>
      <c r="U13" s="21" t="s">
        <v>108</v>
      </c>
      <c r="V13" s="21" t="s">
        <v>109</v>
      </c>
      <c r="W13" s="21" t="s">
        <v>110</v>
      </c>
      <c r="X13" s="21" t="s">
        <v>111</v>
      </c>
      <c r="Y13" s="21" t="s">
        <v>112</v>
      </c>
      <c r="Z13" s="21" t="s">
        <v>113</v>
      </c>
      <c r="AA13" s="21" t="s">
        <v>114</v>
      </c>
      <c r="AB13" s="21" t="s">
        <v>115</v>
      </c>
      <c r="AC13" s="21" t="s">
        <v>116</v>
      </c>
      <c r="AD13" s="21" t="s">
        <v>117</v>
      </c>
      <c r="AE13" s="21" t="s">
        <v>118</v>
      </c>
      <c r="AF13" s="21" t="s">
        <v>119</v>
      </c>
      <c r="AG13" s="21" t="s">
        <v>120</v>
      </c>
      <c r="AH13" s="21" t="s">
        <v>121</v>
      </c>
      <c r="AI13" s="21" t="s">
        <v>122</v>
      </c>
      <c r="AJ13" s="21" t="s">
        <v>123</v>
      </c>
      <c r="AK13" s="21" t="s">
        <v>124</v>
      </c>
      <c r="AL13" s="21" t="s">
        <v>125</v>
      </c>
      <c r="AM13" s="21" t="s">
        <v>126</v>
      </c>
      <c r="AN13" s="21" t="s">
        <v>127</v>
      </c>
      <c r="AO13" s="21" t="s">
        <v>128</v>
      </c>
      <c r="AP13" s="21" t="s">
        <v>129</v>
      </c>
      <c r="AQ13" s="21" t="s">
        <v>130</v>
      </c>
      <c r="AR13" s="21" t="s">
        <v>131</v>
      </c>
      <c r="AS13" s="21" t="s">
        <v>132</v>
      </c>
      <c r="AT13" s="21" t="s">
        <v>133</v>
      </c>
      <c r="AU13" s="21" t="s">
        <v>134</v>
      </c>
      <c r="AV13" s="21" t="s">
        <v>135</v>
      </c>
      <c r="AW13" s="21" t="s">
        <v>136</v>
      </c>
      <c r="AX13" s="21" t="s">
        <v>137</v>
      </c>
      <c r="AY13" s="21" t="s">
        <v>138</v>
      </c>
      <c r="AZ13" s="21" t="s">
        <v>139</v>
      </c>
      <c r="BA13" s="21" t="s">
        <v>140</v>
      </c>
      <c r="BB13" s="21" t="s">
        <v>141</v>
      </c>
      <c r="BC13" s="21" t="s">
        <v>142</v>
      </c>
      <c r="BD13" s="21" t="s">
        <v>143</v>
      </c>
      <c r="BE13" s="21" t="s">
        <v>144</v>
      </c>
      <c r="BF13" s="21" t="s">
        <v>145</v>
      </c>
      <c r="BG13" s="21" t="s">
        <v>146</v>
      </c>
      <c r="BH13" s="21" t="s">
        <v>147</v>
      </c>
      <c r="BI13" s="21" t="s">
        <v>148</v>
      </c>
      <c r="BJ13" s="21" t="s">
        <v>149</v>
      </c>
      <c r="BK13" s="21" t="s">
        <v>150</v>
      </c>
      <c r="BL13" s="21" t="s">
        <v>151</v>
      </c>
      <c r="BM13" s="21" t="s">
        <v>152</v>
      </c>
      <c r="BN13" s="21" t="s">
        <v>153</v>
      </c>
      <c r="BO13" s="21" t="s">
        <v>154</v>
      </c>
      <c r="BP13" s="21" t="s">
        <v>155</v>
      </c>
      <c r="BQ13" s="21" t="s">
        <v>156</v>
      </c>
      <c r="BR13" s="21" t="s">
        <v>157</v>
      </c>
      <c r="BS13" s="21" t="s">
        <v>158</v>
      </c>
      <c r="BT13" s="21" t="s">
        <v>159</v>
      </c>
      <c r="BU13" s="21" t="s">
        <v>160</v>
      </c>
      <c r="BV13" s="21" t="s">
        <v>161</v>
      </c>
      <c r="BW13" s="21" t="s">
        <v>162</v>
      </c>
      <c r="BX13" s="21" t="s">
        <v>163</v>
      </c>
      <c r="BY13" s="21" t="s">
        <v>164</v>
      </c>
      <c r="BZ13" s="21" t="s">
        <v>165</v>
      </c>
      <c r="CA13" s="21" t="s">
        <v>166</v>
      </c>
      <c r="CB13" s="21" t="s">
        <v>167</v>
      </c>
      <c r="CC13" s="21" t="s">
        <v>168</v>
      </c>
      <c r="CD13" s="21" t="s">
        <v>169</v>
      </c>
      <c r="CE13" s="21" t="s">
        <v>170</v>
      </c>
      <c r="CF13" s="21" t="s">
        <v>171</v>
      </c>
      <c r="CG13" s="21" t="s">
        <v>172</v>
      </c>
      <c r="CH13" s="21" t="s">
        <v>173</v>
      </c>
      <c r="CI13" s="21" t="s">
        <v>174</v>
      </c>
      <c r="CJ13" s="21" t="s">
        <v>175</v>
      </c>
      <c r="CK13" s="21" t="s">
        <v>176</v>
      </c>
      <c r="CL13" s="21" t="s">
        <v>177</v>
      </c>
      <c r="CM13" s="21" t="s">
        <v>178</v>
      </c>
      <c r="CN13" s="21" t="s">
        <v>179</v>
      </c>
      <c r="CO13" s="21" t="s">
        <v>180</v>
      </c>
      <c r="CP13" s="21" t="s">
        <v>181</v>
      </c>
      <c r="CQ13" s="21" t="s">
        <v>182</v>
      </c>
      <c r="CR13" s="21" t="s">
        <v>183</v>
      </c>
      <c r="CS13" s="21" t="s">
        <v>184</v>
      </c>
      <c r="CT13" s="21" t="s">
        <v>185</v>
      </c>
      <c r="CU13" s="21" t="s">
        <v>186</v>
      </c>
      <c r="CV13" s="21" t="s">
        <v>187</v>
      </c>
      <c r="CW13" s="21" t="s">
        <v>188</v>
      </c>
      <c r="CX13" s="21" t="s">
        <v>189</v>
      </c>
      <c r="CY13" s="21" t="s">
        <v>190</v>
      </c>
      <c r="CZ13" s="21" t="s">
        <v>191</v>
      </c>
      <c r="DA13" s="21" t="s">
        <v>192</v>
      </c>
      <c r="DB13" s="21" t="s">
        <v>193</v>
      </c>
      <c r="DC13" s="21" t="s">
        <v>194</v>
      </c>
      <c r="DD13" s="21" t="s">
        <v>195</v>
      </c>
      <c r="DE13" s="21" t="s">
        <v>196</v>
      </c>
      <c r="DF13" s="21" t="s">
        <v>197</v>
      </c>
      <c r="DG13" s="21" t="s">
        <v>198</v>
      </c>
      <c r="DH13" s="21" t="s">
        <v>199</v>
      </c>
      <c r="DI13" s="21" t="s">
        <v>200</v>
      </c>
      <c r="DJ13" s="21" t="s">
        <v>201</v>
      </c>
      <c r="DK13" s="21" t="s">
        <v>202</v>
      </c>
      <c r="DL13" s="21" t="s">
        <v>203</v>
      </c>
      <c r="DM13" s="21" t="s">
        <v>204</v>
      </c>
      <c r="DN13" s="21" t="s">
        <v>205</v>
      </c>
      <c r="DO13" s="21" t="s">
        <v>206</v>
      </c>
      <c r="DP13" s="21" t="s">
        <v>207</v>
      </c>
      <c r="DQ13" s="21" t="s">
        <v>208</v>
      </c>
      <c r="DR13" s="21" t="s">
        <v>209</v>
      </c>
      <c r="DS13" s="21" t="s">
        <v>210</v>
      </c>
      <c r="DT13" s="21" t="s">
        <v>211</v>
      </c>
      <c r="DU13" s="21" t="s">
        <v>212</v>
      </c>
      <c r="DV13" s="21" t="s">
        <v>213</v>
      </c>
      <c r="DW13" s="21" t="s">
        <v>214</v>
      </c>
      <c r="DX13" s="21" t="s">
        <v>215</v>
      </c>
      <c r="DY13" s="21" t="s">
        <v>216</v>
      </c>
      <c r="DZ13" s="21" t="s">
        <v>217</v>
      </c>
      <c r="EA13" s="21" t="s">
        <v>218</v>
      </c>
      <c r="EB13" s="21" t="s">
        <v>219</v>
      </c>
      <c r="EC13" s="21" t="s">
        <v>220</v>
      </c>
      <c r="ED13" s="21" t="s">
        <v>221</v>
      </c>
      <c r="EE13" s="21" t="s">
        <v>222</v>
      </c>
      <c r="EF13" s="21" t="s">
        <v>223</v>
      </c>
      <c r="EG13" s="21" t="s">
        <v>224</v>
      </c>
      <c r="EH13" s="21" t="s">
        <v>225</v>
      </c>
      <c r="EI13" s="21" t="s">
        <v>226</v>
      </c>
      <c r="EJ13" s="21" t="s">
        <v>227</v>
      </c>
      <c r="EK13" s="21" t="s">
        <v>228</v>
      </c>
      <c r="EL13" s="21" t="s">
        <v>229</v>
      </c>
      <c r="EM13" s="21" t="s">
        <v>230</v>
      </c>
      <c r="EN13" s="21" t="s">
        <v>231</v>
      </c>
      <c r="EO13" s="21" t="s">
        <v>232</v>
      </c>
      <c r="EP13" s="21" t="s">
        <v>233</v>
      </c>
      <c r="EQ13" s="21" t="s">
        <v>234</v>
      </c>
      <c r="ER13" s="21" t="s">
        <v>235</v>
      </c>
      <c r="ES13" s="21" t="s">
        <v>236</v>
      </c>
      <c r="ET13" s="21" t="s">
        <v>237</v>
      </c>
      <c r="EU13" s="21" t="s">
        <v>238</v>
      </c>
      <c r="EV13" s="21" t="s">
        <v>239</v>
      </c>
    </row>
    <row r="14" spans="1:152" ht="17" thickBot="1" x14ac:dyDescent="0.25"/>
    <row r="15" spans="1:152" x14ac:dyDescent="0.2">
      <c r="B15">
        <v>1</v>
      </c>
      <c r="C15" s="3"/>
      <c r="D15" s="4"/>
      <c r="E15" s="4"/>
      <c r="F15" s="4"/>
      <c r="G15" s="4"/>
      <c r="H15" s="19">
        <v>1.06958211</v>
      </c>
      <c r="I15" s="4">
        <v>1.1529914699999999</v>
      </c>
      <c r="J15" s="4"/>
      <c r="K15" s="4"/>
      <c r="L15" s="4"/>
      <c r="M15" s="4"/>
      <c r="N15" s="19">
        <v>1.0847368100000001</v>
      </c>
      <c r="O15" s="4"/>
      <c r="P15" s="4"/>
      <c r="Q15" s="4">
        <v>1.10790762</v>
      </c>
      <c r="R15" s="4">
        <v>1.1484282800000001</v>
      </c>
      <c r="S15" s="4">
        <v>1.4064955299999999</v>
      </c>
      <c r="T15" s="19"/>
      <c r="U15" s="4">
        <v>1.0434771</v>
      </c>
      <c r="V15" s="4"/>
      <c r="W15" s="4"/>
      <c r="X15" s="4"/>
      <c r="Y15" s="5"/>
    </row>
    <row r="16" spans="1:152" x14ac:dyDescent="0.2">
      <c r="C16" s="7"/>
      <c r="H16" s="20">
        <v>1.2010774500000001</v>
      </c>
      <c r="N16" s="20"/>
      <c r="T16" s="20"/>
      <c r="Y16" s="8"/>
    </row>
    <row r="17" spans="3:25" x14ac:dyDescent="0.2">
      <c r="C17" s="7"/>
      <c r="H17" s="20"/>
      <c r="N17" s="20"/>
      <c r="T17" s="20"/>
      <c r="Y17" s="8"/>
    </row>
    <row r="18" spans="3:25" x14ac:dyDescent="0.2">
      <c r="C18" s="7"/>
      <c r="H18" s="20"/>
      <c r="N18" s="20"/>
      <c r="T18" s="20"/>
      <c r="X18">
        <v>1.3181050599999999</v>
      </c>
      <c r="Y18" s="8"/>
    </row>
    <row r="19" spans="3:25" x14ac:dyDescent="0.2">
      <c r="C19" s="7"/>
      <c r="H19" s="20"/>
      <c r="N19" s="20"/>
      <c r="T19" s="20"/>
      <c r="W19">
        <v>1.0189619700000001</v>
      </c>
      <c r="Y19" s="8">
        <v>1.2756082200000001</v>
      </c>
    </row>
    <row r="20" spans="3:25" x14ac:dyDescent="0.2">
      <c r="C20" s="7"/>
      <c r="H20" s="20"/>
      <c r="K20">
        <v>1.18331378</v>
      </c>
      <c r="L20">
        <v>1.6785873899999999</v>
      </c>
      <c r="N20" s="20"/>
      <c r="P20">
        <v>1.0171929399999999</v>
      </c>
      <c r="S20">
        <v>1.2903613899999999</v>
      </c>
      <c r="T20" s="20">
        <v>1.44502486</v>
      </c>
      <c r="U20">
        <v>1.3317263500000001</v>
      </c>
      <c r="V20">
        <v>1.15409316</v>
      </c>
      <c r="W20">
        <v>1.617</v>
      </c>
      <c r="X20">
        <v>1.5077445899999999</v>
      </c>
      <c r="Y20" s="8"/>
    </row>
    <row r="21" spans="3:25" x14ac:dyDescent="0.2">
      <c r="C21" s="7"/>
      <c r="H21" s="20"/>
      <c r="L21">
        <v>1.62533021</v>
      </c>
      <c r="N21" s="20"/>
      <c r="Q21">
        <v>1.0241967999999999</v>
      </c>
      <c r="S21">
        <v>1.0269961000000001</v>
      </c>
      <c r="T21" s="20"/>
      <c r="U21">
        <v>1.0973290899999999</v>
      </c>
      <c r="V21">
        <v>1.2601728299999999</v>
      </c>
      <c r="Y21" s="8"/>
    </row>
    <row r="22" spans="3:25" x14ac:dyDescent="0.2">
      <c r="C22" s="7"/>
      <c r="H22" s="20"/>
      <c r="N22" s="20"/>
      <c r="T22" s="20"/>
      <c r="X22" t="s">
        <v>52</v>
      </c>
      <c r="Y22" s="8"/>
    </row>
    <row r="23" spans="3:25" x14ac:dyDescent="0.2">
      <c r="C23" s="7"/>
      <c r="H23" s="20"/>
      <c r="N23" s="20"/>
      <c r="R23">
        <v>1.11994529</v>
      </c>
      <c r="T23" s="20"/>
      <c r="Y23" s="8"/>
    </row>
    <row r="24" spans="3:25" x14ac:dyDescent="0.2">
      <c r="C24" s="7"/>
      <c r="H24" s="20"/>
      <c r="N24" s="20"/>
      <c r="T24" s="20">
        <v>1.42815022</v>
      </c>
      <c r="Y24" s="8" t="s">
        <v>52</v>
      </c>
    </row>
    <row r="25" spans="3:25" x14ac:dyDescent="0.2">
      <c r="C25" s="7">
        <v>1.3870115300000001</v>
      </c>
      <c r="H25" s="20"/>
      <c r="N25" s="20"/>
      <c r="T25" s="20"/>
      <c r="W25" t="s">
        <v>52</v>
      </c>
      <c r="Y25" s="8"/>
    </row>
    <row r="26" spans="3:25" x14ac:dyDescent="0.2">
      <c r="C26" s="7"/>
      <c r="F26">
        <v>1.0881972200000001</v>
      </c>
      <c r="H26" s="20"/>
      <c r="N26" s="20"/>
      <c r="T26" s="20"/>
      <c r="U26" t="s">
        <v>52</v>
      </c>
      <c r="V26" t="s">
        <v>52</v>
      </c>
      <c r="Y26" s="8">
        <v>1.28048516</v>
      </c>
    </row>
    <row r="27" spans="3:25" x14ac:dyDescent="0.2">
      <c r="C27" s="7"/>
      <c r="G27">
        <v>1.6273547100000001</v>
      </c>
      <c r="H27" s="20"/>
      <c r="N27" s="20"/>
      <c r="T27" s="20"/>
      <c r="U27">
        <v>1.2068163999999999</v>
      </c>
      <c r="Y27" s="8"/>
    </row>
    <row r="28" spans="3:25" x14ac:dyDescent="0.2">
      <c r="C28" s="7"/>
      <c r="H28" s="20"/>
      <c r="N28" s="20"/>
      <c r="R28">
        <v>1.2648524400000001</v>
      </c>
      <c r="T28" s="20"/>
      <c r="Y28" s="8"/>
    </row>
    <row r="29" spans="3:25" x14ac:dyDescent="0.2">
      <c r="C29" s="7"/>
      <c r="G29">
        <v>1.0723111299999999</v>
      </c>
      <c r="H29" s="20"/>
      <c r="N29" s="20"/>
      <c r="P29">
        <v>1.13303464</v>
      </c>
      <c r="T29" s="20"/>
      <c r="Y29" s="8"/>
    </row>
    <row r="30" spans="3:25" x14ac:dyDescent="0.2">
      <c r="C30" s="7"/>
      <c r="H30" s="20"/>
      <c r="N30" s="20"/>
      <c r="T30" s="20"/>
      <c r="Y30" s="8"/>
    </row>
    <row r="31" spans="3:25" x14ac:dyDescent="0.2">
      <c r="C31" s="7"/>
      <c r="H31" s="20"/>
      <c r="N31" s="20"/>
      <c r="T31" s="20"/>
      <c r="Y31" s="8"/>
    </row>
    <row r="32" spans="3:25" ht="17" thickBot="1" x14ac:dyDescent="0.25">
      <c r="C32" s="9"/>
      <c r="D32" s="10"/>
      <c r="E32" s="10"/>
      <c r="F32" s="10"/>
      <c r="G32" s="10"/>
      <c r="H32" s="25"/>
      <c r="I32" s="10"/>
      <c r="J32" s="10"/>
      <c r="K32" s="10"/>
      <c r="L32" s="10"/>
      <c r="M32" s="10"/>
      <c r="N32" s="25"/>
      <c r="O32" s="10">
        <v>1.1585339100000001</v>
      </c>
      <c r="P32" s="10"/>
      <c r="Q32" s="10"/>
      <c r="R32" s="10"/>
      <c r="S32" s="10"/>
      <c r="T32" s="25"/>
      <c r="U32" s="10"/>
      <c r="V32" s="10"/>
      <c r="W32" s="10"/>
      <c r="X32" s="10"/>
      <c r="Y32" s="11"/>
    </row>
    <row r="33" spans="2:37" ht="17" thickBot="1" x14ac:dyDescent="0.25"/>
    <row r="34" spans="2:37" x14ac:dyDescent="0.2">
      <c r="B34">
        <v>2</v>
      </c>
      <c r="C34" s="3"/>
      <c r="D34" s="4"/>
      <c r="E34" s="4"/>
      <c r="F34" s="4"/>
      <c r="G34" s="4"/>
      <c r="H34" s="4"/>
      <c r="I34" s="4"/>
      <c r="J34" s="19"/>
      <c r="K34" s="4"/>
      <c r="L34" s="4"/>
      <c r="M34" s="4"/>
      <c r="N34" s="4"/>
      <c r="O34" s="4"/>
      <c r="P34" s="4"/>
      <c r="Q34" s="4">
        <v>1.1926214100000001</v>
      </c>
      <c r="R34" s="19"/>
      <c r="S34" s="42"/>
      <c r="T34" s="4"/>
      <c r="U34" s="4"/>
      <c r="V34" s="4"/>
      <c r="W34" s="4"/>
      <c r="X34" s="4"/>
      <c r="Y34" s="4">
        <v>1.07641867</v>
      </c>
      <c r="Z34" s="19">
        <v>1.3738681500000001</v>
      </c>
      <c r="AA34" s="4">
        <v>1.49991965</v>
      </c>
      <c r="AB34" s="4">
        <v>1.1941441500000001</v>
      </c>
      <c r="AC34" s="4"/>
      <c r="AD34" s="4">
        <v>1.3310755000000001</v>
      </c>
      <c r="AE34" s="4">
        <v>1.0576759200000001</v>
      </c>
      <c r="AF34" s="4"/>
      <c r="AG34" s="4"/>
      <c r="AH34" s="4"/>
      <c r="AI34" s="5"/>
    </row>
    <row r="35" spans="2:37" x14ac:dyDescent="0.2">
      <c r="C35" s="7"/>
      <c r="J35" s="20"/>
      <c r="O35">
        <v>1.07244147</v>
      </c>
      <c r="R35" s="20"/>
      <c r="S35" s="43"/>
      <c r="U35">
        <v>1.8752219400000001</v>
      </c>
      <c r="Z35" s="20"/>
      <c r="AC35">
        <v>1.0291309</v>
      </c>
      <c r="AI35" s="8"/>
    </row>
    <row r="36" spans="2:37" x14ac:dyDescent="0.2">
      <c r="C36" s="7"/>
      <c r="J36" s="20"/>
      <c r="R36" s="20"/>
      <c r="S36" s="43"/>
      <c r="T36">
        <v>1.57291585</v>
      </c>
      <c r="V36">
        <v>1.9330227900000001</v>
      </c>
      <c r="X36">
        <v>1.0588241199999999</v>
      </c>
      <c r="Z36" s="20"/>
      <c r="AB36">
        <v>1.3877084900000001</v>
      </c>
      <c r="AD36">
        <v>1.1811191000000001</v>
      </c>
      <c r="AE36">
        <v>1.21040053</v>
      </c>
      <c r="AI36" s="8"/>
    </row>
    <row r="37" spans="2:37" x14ac:dyDescent="0.2">
      <c r="C37" s="7"/>
      <c r="J37" s="20"/>
      <c r="Q37">
        <v>1.28061399</v>
      </c>
      <c r="R37" s="20"/>
      <c r="S37" s="43">
        <v>1.1439135899999999</v>
      </c>
      <c r="Y37">
        <v>1.1669281199999999</v>
      </c>
      <c r="Z37" s="20">
        <v>1.3854719900000001</v>
      </c>
      <c r="AI37" s="8"/>
    </row>
    <row r="38" spans="2:37" x14ac:dyDescent="0.2">
      <c r="C38" s="7"/>
      <c r="J38" s="20"/>
      <c r="R38" s="20"/>
      <c r="S38" s="43"/>
      <c r="Z38" s="20"/>
      <c r="AC38">
        <v>1.0971194799999999</v>
      </c>
      <c r="AI38" s="8"/>
    </row>
    <row r="39" spans="2:37" x14ac:dyDescent="0.2">
      <c r="C39" s="7"/>
      <c r="J39" s="20"/>
      <c r="R39" s="20"/>
      <c r="S39" s="43"/>
      <c r="V39">
        <v>1.20013144</v>
      </c>
      <c r="Z39" s="20"/>
      <c r="AI39" s="8"/>
    </row>
    <row r="40" spans="2:37" x14ac:dyDescent="0.2">
      <c r="C40" s="7"/>
      <c r="J40" s="20"/>
      <c r="R40" s="20"/>
      <c r="S40" s="43"/>
      <c r="Z40" s="20"/>
      <c r="AI40" s="8"/>
    </row>
    <row r="41" spans="2:37" x14ac:dyDescent="0.2">
      <c r="C41" s="7"/>
      <c r="J41" s="20"/>
      <c r="R41" s="20"/>
      <c r="S41" s="43"/>
      <c r="Z41" s="20"/>
      <c r="AI41" s="8"/>
    </row>
    <row r="42" spans="2:37" x14ac:dyDescent="0.2">
      <c r="C42" s="7"/>
      <c r="J42" s="20"/>
      <c r="R42" s="20"/>
      <c r="S42" s="43"/>
      <c r="Z42" s="20"/>
      <c r="AI42" s="8"/>
    </row>
    <row r="43" spans="2:37" ht="17" thickBot="1" x14ac:dyDescent="0.25">
      <c r="C43" s="9"/>
      <c r="D43" s="10"/>
      <c r="E43" s="10"/>
      <c r="F43" s="10"/>
      <c r="G43" s="10"/>
      <c r="H43" s="10"/>
      <c r="I43" s="10"/>
      <c r="J43" s="25"/>
      <c r="K43" s="10"/>
      <c r="L43" s="10"/>
      <c r="M43" s="10"/>
      <c r="N43" s="10"/>
      <c r="O43" s="10"/>
      <c r="P43" s="10"/>
      <c r="Q43" s="10"/>
      <c r="R43" s="25"/>
      <c r="S43" s="44"/>
      <c r="T43" s="10"/>
      <c r="U43" s="10"/>
      <c r="V43" s="10"/>
      <c r="W43" s="10"/>
      <c r="X43" s="10"/>
      <c r="Y43" s="10"/>
      <c r="Z43" s="25"/>
      <c r="AA43" s="10"/>
      <c r="AB43" s="10"/>
      <c r="AC43" s="10"/>
      <c r="AD43" s="10"/>
      <c r="AE43" s="10"/>
      <c r="AF43" s="10"/>
      <c r="AG43" s="10"/>
      <c r="AH43" s="10"/>
      <c r="AI43" s="11"/>
    </row>
    <row r="44" spans="2:37" ht="17" thickBot="1" x14ac:dyDescent="0.25"/>
    <row r="45" spans="2:37" x14ac:dyDescent="0.2">
      <c r="B45">
        <v>3</v>
      </c>
      <c r="C45" s="3"/>
      <c r="D45" s="4"/>
      <c r="E45" s="4"/>
      <c r="F45" s="4"/>
      <c r="G45" s="4"/>
      <c r="H45" s="4"/>
      <c r="I45" s="4"/>
      <c r="J45" s="19"/>
      <c r="K45" s="4"/>
      <c r="L45" s="4"/>
      <c r="M45" s="4"/>
      <c r="N45" s="4"/>
      <c r="O45" s="4"/>
      <c r="P45" s="4"/>
      <c r="Q45" s="4"/>
      <c r="R45" s="4">
        <v>1.1759999999999999</v>
      </c>
      <c r="S45" s="19"/>
      <c r="T45" s="4"/>
      <c r="U45" s="4"/>
      <c r="V45" s="4"/>
      <c r="W45" s="4"/>
      <c r="X45" s="4">
        <v>1.0058582700000001</v>
      </c>
      <c r="Y45" s="4"/>
      <c r="Z45" s="4"/>
      <c r="AA45" s="19"/>
      <c r="AB45" s="4"/>
      <c r="AC45" s="4"/>
      <c r="AD45" s="4"/>
      <c r="AE45" s="4"/>
      <c r="AF45" s="4"/>
      <c r="AG45" s="4"/>
      <c r="AH45" s="4"/>
      <c r="AI45" s="4"/>
      <c r="AJ45" s="4"/>
      <c r="AK45" s="5"/>
    </row>
    <row r="46" spans="2:37" x14ac:dyDescent="0.2">
      <c r="C46" s="7"/>
      <c r="J46" s="20"/>
      <c r="O46">
        <v>1.2181482100000001</v>
      </c>
      <c r="S46" s="20"/>
      <c r="AA46" s="20"/>
      <c r="AK46" s="8"/>
    </row>
    <row r="47" spans="2:37" x14ac:dyDescent="0.2">
      <c r="C47" s="7"/>
      <c r="J47" s="20"/>
      <c r="P47">
        <v>1.07343269</v>
      </c>
      <c r="S47" s="20"/>
      <c r="AA47" s="20"/>
      <c r="AK47" s="8"/>
    </row>
    <row r="48" spans="2:37" x14ac:dyDescent="0.2">
      <c r="C48" s="7"/>
      <c r="J48" s="20"/>
      <c r="O48">
        <v>1.0216957</v>
      </c>
      <c r="S48" s="20"/>
      <c r="T48">
        <v>1.24292717</v>
      </c>
      <c r="AA48" s="20"/>
      <c r="AK48" s="8"/>
    </row>
    <row r="49" spans="2:37" x14ac:dyDescent="0.2">
      <c r="C49" s="7"/>
      <c r="J49" s="20"/>
      <c r="K49">
        <v>1.07660986</v>
      </c>
      <c r="S49" s="20"/>
      <c r="U49">
        <v>1.10291728</v>
      </c>
      <c r="AA49" s="20"/>
      <c r="AK49" s="8"/>
    </row>
    <row r="50" spans="2:37" x14ac:dyDescent="0.2">
      <c r="C50" s="7"/>
      <c r="G50">
        <v>1.6652572999999999</v>
      </c>
      <c r="J50" s="20"/>
      <c r="S50" s="20"/>
      <c r="V50">
        <v>2.7667596699999999</v>
      </c>
      <c r="X50">
        <v>2.2171799299999999</v>
      </c>
      <c r="Y50">
        <v>1.2955898100000001</v>
      </c>
      <c r="AA50" s="20"/>
      <c r="AK50" s="8"/>
    </row>
    <row r="51" spans="2:37" x14ac:dyDescent="0.2">
      <c r="C51" s="7"/>
      <c r="H51">
        <v>1.27764045</v>
      </c>
      <c r="J51" s="20"/>
      <c r="S51" s="20"/>
      <c r="U51">
        <v>1.2439099</v>
      </c>
      <c r="V51">
        <v>1.0227063599999999</v>
      </c>
      <c r="Y51">
        <v>1.0211072699999999</v>
      </c>
      <c r="AA51" s="20"/>
      <c r="AE51">
        <v>1.30541028</v>
      </c>
      <c r="AK51" s="8"/>
    </row>
    <row r="52" spans="2:37" x14ac:dyDescent="0.2">
      <c r="C52" s="7"/>
      <c r="J52" s="20"/>
      <c r="S52" s="20"/>
      <c r="AA52" s="20"/>
      <c r="AK52" s="8"/>
    </row>
    <row r="53" spans="2:37" x14ac:dyDescent="0.2">
      <c r="C53" s="7"/>
      <c r="J53" s="20"/>
      <c r="S53" s="20"/>
      <c r="AA53" s="20"/>
      <c r="AK53" s="8"/>
    </row>
    <row r="54" spans="2:37" x14ac:dyDescent="0.2">
      <c r="C54" s="7"/>
      <c r="J54" s="20"/>
      <c r="S54" s="20"/>
      <c r="AA54" s="20"/>
      <c r="AK54" s="8"/>
    </row>
    <row r="55" spans="2:37" x14ac:dyDescent="0.2">
      <c r="C55" s="7"/>
      <c r="G55">
        <v>1.35286419</v>
      </c>
      <c r="H55">
        <v>1.2343658</v>
      </c>
      <c r="J55" s="20"/>
      <c r="S55" s="20"/>
      <c r="AA55" s="20"/>
      <c r="AK55" s="8"/>
    </row>
    <row r="56" spans="2:37" x14ac:dyDescent="0.2">
      <c r="C56" s="7"/>
      <c r="J56" s="20"/>
      <c r="S56" s="20"/>
      <c r="AA56" s="20"/>
      <c r="AK56" s="8"/>
    </row>
    <row r="57" spans="2:37" x14ac:dyDescent="0.2">
      <c r="C57" s="7"/>
      <c r="J57" s="20"/>
      <c r="S57" s="20"/>
      <c r="AA57" s="20"/>
      <c r="AK57" s="8"/>
    </row>
    <row r="58" spans="2:37" ht="17" thickBot="1" x14ac:dyDescent="0.25">
      <c r="C58" s="9"/>
      <c r="D58" s="10"/>
      <c r="E58" s="10"/>
      <c r="F58" s="10"/>
      <c r="G58" s="10"/>
      <c r="H58" s="10"/>
      <c r="I58" s="10"/>
      <c r="J58" s="25"/>
      <c r="K58" s="10"/>
      <c r="L58" s="10"/>
      <c r="M58" s="10"/>
      <c r="N58" s="10"/>
      <c r="O58" s="10"/>
      <c r="P58" s="10"/>
      <c r="Q58" s="10"/>
      <c r="R58" s="10"/>
      <c r="S58" s="25"/>
      <c r="T58" s="10"/>
      <c r="U58" s="10"/>
      <c r="V58" s="10"/>
      <c r="W58" s="10"/>
      <c r="X58" s="10"/>
      <c r="Y58" s="10"/>
      <c r="Z58" s="10"/>
      <c r="AA58" s="25"/>
      <c r="AB58" s="10"/>
      <c r="AC58" s="10"/>
      <c r="AD58" s="10"/>
      <c r="AE58" s="10"/>
      <c r="AF58" s="10"/>
      <c r="AG58" s="10"/>
      <c r="AH58" s="10"/>
      <c r="AI58" s="10"/>
      <c r="AJ58" s="10"/>
      <c r="AK58" s="11"/>
    </row>
    <row r="59" spans="2:37" ht="17" thickBot="1" x14ac:dyDescent="0.25"/>
    <row r="60" spans="2:37" x14ac:dyDescent="0.2">
      <c r="B60">
        <v>4</v>
      </c>
      <c r="C60" s="3"/>
      <c r="D60" s="4"/>
      <c r="E60" s="4"/>
      <c r="F60" s="4"/>
      <c r="G60" s="4"/>
      <c r="H60" s="4"/>
      <c r="I60" s="4"/>
      <c r="J60" s="19"/>
      <c r="K60" s="4">
        <v>1.38378672</v>
      </c>
      <c r="L60" s="4">
        <v>1.2553985400000001</v>
      </c>
      <c r="M60" s="4"/>
      <c r="N60" s="4"/>
      <c r="O60" s="4">
        <v>1.00341182</v>
      </c>
      <c r="P60" s="4"/>
      <c r="Q60" s="4"/>
      <c r="R60" s="4"/>
      <c r="S60" s="19"/>
      <c r="T60" s="4"/>
      <c r="U60" s="4">
        <v>1.2400031300000001</v>
      </c>
      <c r="V60" s="4"/>
      <c r="W60" s="4"/>
      <c r="X60" s="4">
        <v>1.50810344</v>
      </c>
      <c r="Y60" s="4">
        <v>1.3975371400000001</v>
      </c>
      <c r="Z60" s="4"/>
      <c r="AA60" s="19"/>
      <c r="AB60" s="4"/>
      <c r="AC60" s="4"/>
      <c r="AD60" s="4"/>
      <c r="AE60" s="4"/>
      <c r="AF60" s="4"/>
      <c r="AG60" s="4"/>
      <c r="AH60" s="4"/>
      <c r="AI60" s="4"/>
      <c r="AJ60" s="5"/>
    </row>
    <row r="61" spans="2:37" x14ac:dyDescent="0.2">
      <c r="C61" s="7"/>
      <c r="J61" s="20"/>
      <c r="M61">
        <v>1.1531628700000001</v>
      </c>
      <c r="P61">
        <v>1.1231070700000001</v>
      </c>
      <c r="S61" s="20"/>
      <c r="AA61" s="20"/>
      <c r="AJ61" s="8"/>
    </row>
    <row r="62" spans="2:37" x14ac:dyDescent="0.2">
      <c r="C62" s="7"/>
      <c r="D62">
        <v>1.0540209300000001</v>
      </c>
      <c r="J62" s="20"/>
      <c r="P62">
        <v>1.1087279699999999</v>
      </c>
      <c r="S62" s="20"/>
      <c r="U62">
        <v>1.2238970499999999</v>
      </c>
      <c r="AA62" s="20"/>
      <c r="AJ62" s="8"/>
    </row>
    <row r="63" spans="2:37" x14ac:dyDescent="0.2">
      <c r="C63" s="7"/>
      <c r="J63" s="20"/>
      <c r="L63">
        <v>1.1339332200000001</v>
      </c>
      <c r="R63">
        <v>1.0226805999999999</v>
      </c>
      <c r="S63" s="20"/>
      <c r="AA63" s="20"/>
      <c r="AJ63" s="8"/>
    </row>
    <row r="64" spans="2:37" x14ac:dyDescent="0.2">
      <c r="C64" s="7"/>
      <c r="J64" s="20"/>
      <c r="S64" s="20"/>
      <c r="T64" t="s">
        <v>52</v>
      </c>
      <c r="V64">
        <v>1.09958961</v>
      </c>
      <c r="AA64" s="20"/>
      <c r="AJ64" s="8"/>
    </row>
    <row r="65" spans="2:36" x14ac:dyDescent="0.2">
      <c r="C65" s="7"/>
      <c r="J65" s="20"/>
      <c r="S65" s="20"/>
      <c r="W65">
        <v>1.9614421200000001</v>
      </c>
      <c r="AA65" s="20"/>
      <c r="AJ65" s="8"/>
    </row>
    <row r="66" spans="2:36" x14ac:dyDescent="0.2">
      <c r="C66" s="7"/>
      <c r="J66" s="20"/>
      <c r="S66" s="20"/>
      <c r="Z66">
        <v>1.3465805500000001</v>
      </c>
      <c r="AA66" s="20">
        <v>1.1737791200000001</v>
      </c>
      <c r="AJ66" s="8"/>
    </row>
    <row r="67" spans="2:36" x14ac:dyDescent="0.2">
      <c r="C67" s="7"/>
      <c r="J67" s="20"/>
      <c r="S67" s="20"/>
      <c r="AA67" s="20"/>
      <c r="AJ67" s="8"/>
    </row>
    <row r="68" spans="2:36" x14ac:dyDescent="0.2">
      <c r="C68" s="7"/>
      <c r="J68" s="20"/>
      <c r="S68" s="20">
        <v>1.03080349</v>
      </c>
      <c r="T68">
        <v>1.1833271700000001</v>
      </c>
      <c r="W68">
        <v>1.19329412</v>
      </c>
      <c r="Y68">
        <v>1.04834253</v>
      </c>
      <c r="AA68" s="20"/>
      <c r="AJ68" s="8"/>
    </row>
    <row r="69" spans="2:36" x14ac:dyDescent="0.2">
      <c r="C69" s="7"/>
      <c r="J69" s="20"/>
      <c r="L69">
        <v>1.25813292</v>
      </c>
      <c r="O69">
        <v>1.01809258</v>
      </c>
      <c r="P69">
        <v>1.36851246</v>
      </c>
      <c r="S69" s="20"/>
      <c r="Y69">
        <v>1.0356685999999999</v>
      </c>
      <c r="AA69" s="20"/>
      <c r="AJ69" s="8"/>
    </row>
    <row r="70" spans="2:36" x14ac:dyDescent="0.2">
      <c r="C70" s="7"/>
      <c r="J70" s="20"/>
      <c r="N70">
        <v>1.09261853</v>
      </c>
      <c r="Q70">
        <v>1.2818400000000001</v>
      </c>
      <c r="S70" s="20">
        <v>1.03753487</v>
      </c>
      <c r="AA70" s="20"/>
      <c r="AJ70" s="8"/>
    </row>
    <row r="71" spans="2:36" x14ac:dyDescent="0.2">
      <c r="C71" s="7"/>
      <c r="J71" s="20"/>
      <c r="S71" s="20"/>
      <c r="AA71" s="20"/>
      <c r="AJ71" s="8"/>
    </row>
    <row r="72" spans="2:36" ht="17" thickBot="1" x14ac:dyDescent="0.25">
      <c r="C72" s="9"/>
      <c r="D72" s="10"/>
      <c r="E72" s="10"/>
      <c r="F72" s="10"/>
      <c r="G72" s="10"/>
      <c r="H72" s="10"/>
      <c r="I72" s="10"/>
      <c r="J72" s="25"/>
      <c r="K72" s="10"/>
      <c r="L72" s="10"/>
      <c r="M72" s="10"/>
      <c r="N72" s="10"/>
      <c r="O72" s="10"/>
      <c r="P72" s="10"/>
      <c r="Q72" s="10"/>
      <c r="R72" s="10"/>
      <c r="S72" s="25"/>
      <c r="T72" s="10"/>
      <c r="U72" s="10"/>
      <c r="V72" s="10"/>
      <c r="W72" s="10"/>
      <c r="X72" s="10"/>
      <c r="Y72" s="10"/>
      <c r="Z72" s="10"/>
      <c r="AA72" s="25"/>
      <c r="AB72" s="10"/>
      <c r="AC72" s="10"/>
      <c r="AD72" s="10"/>
      <c r="AE72" s="10"/>
      <c r="AF72" s="10"/>
      <c r="AG72" s="10"/>
      <c r="AH72" s="10"/>
      <c r="AI72" s="10"/>
      <c r="AJ72" s="11"/>
    </row>
    <row r="73" spans="2:36" ht="17" thickBot="1" x14ac:dyDescent="0.25"/>
    <row r="74" spans="2:36" x14ac:dyDescent="0.2">
      <c r="B74">
        <v>5</v>
      </c>
      <c r="C74" s="3"/>
      <c r="D74" s="4"/>
      <c r="E74" s="4"/>
      <c r="F74" s="4"/>
      <c r="G74" s="4"/>
      <c r="H74" s="19"/>
      <c r="I74" s="4"/>
      <c r="J74" s="4"/>
      <c r="K74" s="4"/>
      <c r="L74" s="4">
        <v>1.14092186</v>
      </c>
      <c r="M74" s="4"/>
      <c r="N74" s="4"/>
      <c r="O74" s="19"/>
      <c r="P74" s="4"/>
      <c r="Q74" s="4"/>
      <c r="R74" s="4"/>
      <c r="S74" s="4"/>
      <c r="T74" s="4"/>
      <c r="U74" s="4"/>
      <c r="V74" s="19"/>
      <c r="W74" s="4"/>
      <c r="X74" s="4"/>
      <c r="Y74" s="4"/>
      <c r="Z74" s="4"/>
      <c r="AA74" s="4"/>
      <c r="AB74" s="4"/>
      <c r="AC74" s="5">
        <v>1.01738825</v>
      </c>
    </row>
    <row r="75" spans="2:36" x14ac:dyDescent="0.2">
      <c r="C75" s="7"/>
      <c r="H75" s="20"/>
      <c r="J75">
        <v>1.05184638</v>
      </c>
      <c r="K75">
        <v>1.4890947299999999</v>
      </c>
      <c r="O75" s="20"/>
      <c r="V75" s="20"/>
      <c r="AC75" s="8"/>
    </row>
    <row r="76" spans="2:36" x14ac:dyDescent="0.2">
      <c r="C76" s="7"/>
      <c r="F76">
        <v>1.0169157600000001</v>
      </c>
      <c r="H76" s="20"/>
      <c r="O76" s="20"/>
      <c r="V76" s="20"/>
      <c r="AC76" s="8"/>
    </row>
    <row r="77" spans="2:36" x14ac:dyDescent="0.2">
      <c r="C77" s="7"/>
      <c r="H77" s="20"/>
      <c r="O77" s="20"/>
      <c r="V77" s="20"/>
      <c r="AC77" s="8"/>
    </row>
    <row r="78" spans="2:36" x14ac:dyDescent="0.2">
      <c r="C78" s="7"/>
      <c r="E78">
        <v>1.2307551699999999</v>
      </c>
      <c r="H78" s="20"/>
      <c r="O78" s="20"/>
      <c r="V78" s="20"/>
      <c r="AC78" s="8"/>
    </row>
    <row r="79" spans="2:36" x14ac:dyDescent="0.2">
      <c r="C79" s="7"/>
      <c r="H79" s="20"/>
      <c r="I79">
        <v>1.28928482</v>
      </c>
      <c r="L79">
        <v>1.0716192899999999</v>
      </c>
      <c r="O79" s="20"/>
      <c r="V79" s="20"/>
      <c r="AC79" s="8"/>
    </row>
    <row r="80" spans="2:36" x14ac:dyDescent="0.2">
      <c r="C80" s="7"/>
      <c r="H80" s="20">
        <v>1.5372898699999999</v>
      </c>
      <c r="O80" s="20"/>
      <c r="V80" s="20"/>
      <c r="AC80" s="8"/>
    </row>
    <row r="81" spans="2:31" x14ac:dyDescent="0.2">
      <c r="C81" s="7"/>
      <c r="H81" s="20"/>
      <c r="J81">
        <v>1.1468814199999999</v>
      </c>
      <c r="O81" s="20"/>
      <c r="V81" s="20"/>
      <c r="AC81" s="8"/>
    </row>
    <row r="82" spans="2:31" x14ac:dyDescent="0.2">
      <c r="C82" s="7"/>
      <c r="H82" s="20"/>
      <c r="I82">
        <v>1.02268059</v>
      </c>
      <c r="O82" s="20"/>
      <c r="V82" s="20"/>
      <c r="AC82" s="8"/>
    </row>
    <row r="83" spans="2:31" x14ac:dyDescent="0.2">
      <c r="C83" s="7"/>
      <c r="H83" s="20"/>
      <c r="O83" s="20"/>
      <c r="V83" s="20"/>
      <c r="AC83" s="8"/>
    </row>
    <row r="84" spans="2:31" x14ac:dyDescent="0.2">
      <c r="C84" s="7"/>
      <c r="H84" s="20"/>
      <c r="L84">
        <v>1.5380848899999999</v>
      </c>
      <c r="O84" s="20"/>
      <c r="V84" s="20"/>
      <c r="AC84" s="8"/>
    </row>
    <row r="85" spans="2:31" x14ac:dyDescent="0.2">
      <c r="C85" s="7"/>
      <c r="H85" s="20"/>
      <c r="O85" s="20"/>
      <c r="V85" s="20"/>
      <c r="AC85" s="8"/>
    </row>
    <row r="86" spans="2:31" x14ac:dyDescent="0.2">
      <c r="C86" s="7"/>
      <c r="H86" s="20"/>
      <c r="O86" s="20"/>
      <c r="V86" s="20"/>
      <c r="AC86" s="8"/>
    </row>
    <row r="87" spans="2:31" ht="17" thickBot="1" x14ac:dyDescent="0.25">
      <c r="C87" s="9"/>
      <c r="D87" s="10"/>
      <c r="E87" s="10"/>
      <c r="F87" s="10"/>
      <c r="G87" s="10"/>
      <c r="H87" s="25"/>
      <c r="I87" s="10"/>
      <c r="J87" s="10"/>
      <c r="K87" s="10"/>
      <c r="L87" s="10"/>
      <c r="M87" s="10"/>
      <c r="N87" s="10"/>
      <c r="O87" s="25"/>
      <c r="P87" s="10"/>
      <c r="Q87" s="10"/>
      <c r="R87" s="10"/>
      <c r="S87" s="10"/>
      <c r="T87" s="10"/>
      <c r="U87" s="10"/>
      <c r="V87" s="25"/>
      <c r="W87" s="10"/>
      <c r="X87" s="10"/>
      <c r="Y87" s="10"/>
      <c r="Z87" s="10"/>
      <c r="AA87" s="10"/>
      <c r="AB87" s="10"/>
      <c r="AC87" s="11"/>
    </row>
    <row r="88" spans="2:31" ht="17" thickBot="1" x14ac:dyDescent="0.25"/>
    <row r="89" spans="2:31" x14ac:dyDescent="0.2">
      <c r="B89">
        <v>6</v>
      </c>
      <c r="C89" s="3"/>
      <c r="D89" s="4"/>
      <c r="E89" s="4"/>
      <c r="F89" s="4"/>
      <c r="G89" s="4"/>
      <c r="H89" s="4"/>
      <c r="I89" s="19"/>
      <c r="J89" s="4"/>
      <c r="K89" s="4"/>
      <c r="L89" s="4"/>
      <c r="M89" s="4"/>
      <c r="N89" s="4"/>
      <c r="O89" s="4"/>
      <c r="P89" s="19"/>
      <c r="Q89" s="4"/>
      <c r="R89" s="4"/>
      <c r="S89" s="4"/>
      <c r="T89" s="4"/>
      <c r="U89" s="4"/>
      <c r="V89" s="4"/>
      <c r="W89" s="19"/>
      <c r="X89" s="4"/>
      <c r="Y89" s="4"/>
      <c r="Z89" s="4"/>
      <c r="AA89" s="4"/>
      <c r="AB89" s="4"/>
      <c r="AC89" s="4"/>
      <c r="AD89" s="4"/>
      <c r="AE89" s="5"/>
    </row>
    <row r="90" spans="2:31" x14ac:dyDescent="0.2">
      <c r="C90" s="7"/>
      <c r="I90" s="20"/>
      <c r="P90" s="20"/>
      <c r="Q90">
        <v>1.07017615</v>
      </c>
      <c r="W90" s="20"/>
      <c r="Y90">
        <v>1.04121237</v>
      </c>
      <c r="AE90" s="8"/>
    </row>
    <row r="91" spans="2:31" x14ac:dyDescent="0.2">
      <c r="C91" s="7"/>
      <c r="I91" s="20"/>
      <c r="P91" s="20"/>
      <c r="W91" s="20">
        <v>1.0238932700000001</v>
      </c>
      <c r="AE91" s="8"/>
    </row>
    <row r="92" spans="2:31" x14ac:dyDescent="0.2">
      <c r="C92" s="7"/>
      <c r="H92">
        <v>1.0465515999999999</v>
      </c>
      <c r="I92" s="20"/>
      <c r="P92" s="20"/>
      <c r="S92">
        <v>1.06667566</v>
      </c>
      <c r="W92" s="20"/>
      <c r="AE92" s="8"/>
    </row>
    <row r="93" spans="2:31" x14ac:dyDescent="0.2">
      <c r="C93" s="7"/>
      <c r="I93" s="20"/>
      <c r="P93" s="20"/>
      <c r="W93" s="20"/>
      <c r="AE93" s="8"/>
    </row>
    <row r="94" spans="2:31" x14ac:dyDescent="0.2">
      <c r="C94" s="7"/>
      <c r="I94" s="20"/>
      <c r="M94">
        <v>1.00365517</v>
      </c>
      <c r="P94" s="20"/>
      <c r="Q94">
        <v>1.0416472400000001</v>
      </c>
      <c r="W94" s="20"/>
      <c r="AE94" s="8"/>
    </row>
    <row r="95" spans="2:31" x14ac:dyDescent="0.2">
      <c r="C95" s="7"/>
      <c r="I95" s="20"/>
      <c r="P95" s="20"/>
      <c r="R95">
        <v>1.1634761</v>
      </c>
      <c r="W95" s="20"/>
      <c r="AA95">
        <v>1.2570326700000001</v>
      </c>
      <c r="AE95" s="8"/>
    </row>
    <row r="96" spans="2:31" x14ac:dyDescent="0.2">
      <c r="C96" s="7"/>
      <c r="I96" s="20"/>
      <c r="P96" s="20"/>
      <c r="W96" s="20"/>
      <c r="AE96" s="8"/>
    </row>
    <row r="97" spans="2:31" x14ac:dyDescent="0.2">
      <c r="C97" s="7"/>
      <c r="I97" s="20"/>
      <c r="P97" s="20"/>
      <c r="W97" s="20"/>
      <c r="AE97" s="8"/>
    </row>
    <row r="98" spans="2:31" x14ac:dyDescent="0.2">
      <c r="C98" s="7"/>
      <c r="I98" s="20"/>
      <c r="P98" s="20"/>
      <c r="W98" s="20"/>
      <c r="AE98" s="8"/>
    </row>
    <row r="99" spans="2:31" x14ac:dyDescent="0.2">
      <c r="C99" s="7"/>
      <c r="I99" s="20"/>
      <c r="P99" s="20"/>
      <c r="W99" s="20"/>
      <c r="AE99" s="8"/>
    </row>
    <row r="100" spans="2:31" x14ac:dyDescent="0.2">
      <c r="C100" s="7"/>
      <c r="I100" s="20"/>
      <c r="P100" s="20"/>
      <c r="W100" s="20"/>
      <c r="AE100" s="8"/>
    </row>
    <row r="101" spans="2:31" x14ac:dyDescent="0.2">
      <c r="C101" s="7"/>
      <c r="I101" s="20"/>
      <c r="P101" s="20"/>
      <c r="W101" s="20"/>
      <c r="AE101" s="8"/>
    </row>
    <row r="102" spans="2:31" ht="17" thickBot="1" x14ac:dyDescent="0.25">
      <c r="C102" s="9"/>
      <c r="D102" s="10"/>
      <c r="E102" s="10"/>
      <c r="F102" s="10"/>
      <c r="G102" s="10"/>
      <c r="H102" s="10"/>
      <c r="I102" s="25"/>
      <c r="J102" s="10"/>
      <c r="K102" s="10"/>
      <c r="L102" s="10"/>
      <c r="M102" s="10"/>
      <c r="N102" s="10"/>
      <c r="O102" s="10"/>
      <c r="P102" s="25"/>
      <c r="Q102" s="10"/>
      <c r="R102" s="10"/>
      <c r="S102" s="10"/>
      <c r="T102" s="10"/>
      <c r="U102" s="10"/>
      <c r="V102" s="10"/>
      <c r="W102" s="25"/>
      <c r="X102" s="10"/>
      <c r="Y102" s="10"/>
      <c r="Z102" s="10"/>
      <c r="AA102" s="10"/>
      <c r="AB102" s="10"/>
      <c r="AC102" s="10"/>
      <c r="AD102" s="10"/>
      <c r="AE102" s="11"/>
    </row>
    <row r="103" spans="2:31" ht="17" thickBot="1" x14ac:dyDescent="0.25"/>
    <row r="104" spans="2:31" x14ac:dyDescent="0.2">
      <c r="B104">
        <v>7</v>
      </c>
      <c r="C104" s="3"/>
      <c r="D104" s="4"/>
      <c r="E104" s="4"/>
      <c r="F104" s="4">
        <v>1.3405844899999999</v>
      </c>
      <c r="G104" s="4"/>
      <c r="H104" s="4"/>
      <c r="I104" s="19"/>
      <c r="J104" s="4"/>
      <c r="K104" s="4"/>
      <c r="L104" s="4"/>
      <c r="M104" s="4"/>
      <c r="N104" s="4"/>
      <c r="O104" s="4"/>
      <c r="P104" s="19"/>
      <c r="Q104" s="4"/>
      <c r="R104" s="4"/>
      <c r="S104" s="4"/>
      <c r="T104" s="4"/>
      <c r="U104" s="4"/>
      <c r="V104" s="4"/>
      <c r="W104" s="19"/>
      <c r="X104" s="4"/>
      <c r="Y104" s="4"/>
      <c r="Z104" s="4"/>
      <c r="AA104" s="4"/>
      <c r="AB104" s="4"/>
      <c r="AC104" s="5"/>
    </row>
    <row r="105" spans="2:31" x14ac:dyDescent="0.2">
      <c r="C105" s="7"/>
      <c r="H105">
        <v>1.04733163</v>
      </c>
      <c r="I105" s="20"/>
      <c r="M105">
        <v>1.1534313899999999</v>
      </c>
      <c r="P105" s="20"/>
      <c r="W105" s="20"/>
      <c r="AC105" s="8"/>
    </row>
    <row r="106" spans="2:31" x14ac:dyDescent="0.2">
      <c r="C106" s="7"/>
      <c r="I106" s="20"/>
      <c r="P106" s="20"/>
      <c r="W106" s="20"/>
      <c r="AC106" s="8"/>
    </row>
    <row r="107" spans="2:31" x14ac:dyDescent="0.2">
      <c r="C107" s="7"/>
      <c r="I107" s="20"/>
      <c r="P107" s="20"/>
      <c r="W107" s="20"/>
      <c r="AA107">
        <v>1.0289999999999999</v>
      </c>
      <c r="AC107" s="8"/>
    </row>
    <row r="108" spans="2:31" x14ac:dyDescent="0.2">
      <c r="C108" s="7"/>
      <c r="I108" s="20"/>
      <c r="J108">
        <v>1.2597376899999999</v>
      </c>
      <c r="P108" s="20"/>
      <c r="W108" s="20"/>
      <c r="AC108" s="8"/>
    </row>
    <row r="109" spans="2:31" x14ac:dyDescent="0.2">
      <c r="C109" s="7"/>
      <c r="I109" s="20"/>
      <c r="P109" s="20">
        <v>1.0122962099999999</v>
      </c>
      <c r="W109" s="20"/>
      <c r="AC109" s="8"/>
    </row>
    <row r="110" spans="2:31" x14ac:dyDescent="0.2">
      <c r="C110" s="7"/>
      <c r="I110" s="20"/>
      <c r="P110" s="20"/>
      <c r="R110">
        <v>1.1219861600000001</v>
      </c>
      <c r="W110" s="20"/>
      <c r="AC110" s="8"/>
    </row>
    <row r="111" spans="2:31" x14ac:dyDescent="0.2">
      <c r="C111" s="7"/>
      <c r="I111" s="20">
        <v>1.07227184</v>
      </c>
      <c r="K111">
        <v>1.1324628299999999</v>
      </c>
      <c r="P111" s="20"/>
      <c r="S111">
        <v>1.1062393399999999</v>
      </c>
      <c r="W111" s="20"/>
      <c r="AC111" s="8"/>
    </row>
    <row r="112" spans="2:31" x14ac:dyDescent="0.2">
      <c r="C112" s="7">
        <v>1.1759999999999999</v>
      </c>
      <c r="I112" s="20"/>
      <c r="P112" s="20"/>
      <c r="W112" s="20"/>
      <c r="AC112" s="8"/>
    </row>
    <row r="113" spans="2:37" x14ac:dyDescent="0.2">
      <c r="C113" s="7"/>
      <c r="I113" s="20"/>
      <c r="P113" s="20"/>
      <c r="W113" s="20"/>
      <c r="AC113" s="8"/>
    </row>
    <row r="114" spans="2:37" x14ac:dyDescent="0.2">
      <c r="C114" s="7"/>
      <c r="I114" s="20"/>
      <c r="P114" s="20"/>
      <c r="W114" s="20"/>
      <c r="AC114" s="8"/>
    </row>
    <row r="115" spans="2:37" x14ac:dyDescent="0.2">
      <c r="C115" s="7"/>
      <c r="I115" s="20"/>
      <c r="P115" s="20"/>
      <c r="W115" s="20"/>
      <c r="AC115" s="8"/>
    </row>
    <row r="116" spans="2:37" x14ac:dyDescent="0.2">
      <c r="C116" s="7"/>
      <c r="I116" s="20"/>
      <c r="M116">
        <v>1.2264504199999999</v>
      </c>
      <c r="P116" s="20"/>
      <c r="W116" s="20"/>
      <c r="AC116" s="8"/>
    </row>
    <row r="117" spans="2:37" x14ac:dyDescent="0.2">
      <c r="C117" s="7"/>
      <c r="I117" s="20"/>
      <c r="P117" s="20"/>
      <c r="W117" s="20"/>
      <c r="AC117" s="8"/>
    </row>
    <row r="118" spans="2:37" x14ac:dyDescent="0.2">
      <c r="C118" s="7"/>
      <c r="I118" s="20"/>
      <c r="P118" s="20"/>
      <c r="W118" s="20"/>
      <c r="AC118" s="8"/>
    </row>
    <row r="119" spans="2:37" ht="17" thickBot="1" x14ac:dyDescent="0.25">
      <c r="C119" s="9"/>
      <c r="D119" s="10"/>
      <c r="E119" s="10"/>
      <c r="F119" s="10"/>
      <c r="G119" s="10"/>
      <c r="H119" s="10"/>
      <c r="I119" s="25"/>
      <c r="J119" s="10"/>
      <c r="K119" s="10"/>
      <c r="L119" s="10"/>
      <c r="M119" s="10"/>
      <c r="N119" s="10"/>
      <c r="O119" s="10"/>
      <c r="P119" s="25"/>
      <c r="Q119" s="10"/>
      <c r="R119" s="10"/>
      <c r="S119" s="10"/>
      <c r="T119" s="10"/>
      <c r="U119" s="10"/>
      <c r="V119" s="10"/>
      <c r="W119" s="25"/>
      <c r="X119" s="10"/>
      <c r="Y119" s="10"/>
      <c r="Z119" s="10"/>
      <c r="AA119" s="10"/>
      <c r="AB119" s="10"/>
      <c r="AC119" s="11"/>
    </row>
    <row r="120" spans="2:37" ht="17" thickBot="1" x14ac:dyDescent="0.25"/>
    <row r="121" spans="2:37" x14ac:dyDescent="0.2">
      <c r="B121">
        <v>8</v>
      </c>
      <c r="C121" s="3"/>
      <c r="D121" s="4"/>
      <c r="E121" s="4"/>
      <c r="F121" s="4"/>
      <c r="G121" s="4"/>
      <c r="H121" s="4"/>
      <c r="I121" s="4"/>
      <c r="J121" s="4"/>
      <c r="K121" s="19">
        <v>1.0310398097629301</v>
      </c>
      <c r="L121" s="4"/>
      <c r="M121" s="4"/>
      <c r="N121" s="4"/>
      <c r="O121" s="4"/>
      <c r="P121" s="4"/>
      <c r="Q121" s="4"/>
      <c r="R121" s="4"/>
      <c r="S121" s="4"/>
      <c r="T121" s="19"/>
      <c r="U121" s="4"/>
      <c r="V121" s="4"/>
      <c r="W121" s="4"/>
      <c r="X121" s="4"/>
      <c r="Y121" s="4"/>
      <c r="Z121" s="4"/>
      <c r="AA121" s="4"/>
      <c r="AB121" s="4"/>
      <c r="AC121" s="19"/>
      <c r="AD121" s="4"/>
      <c r="AE121" s="4"/>
      <c r="AF121" s="4"/>
      <c r="AG121" s="4"/>
      <c r="AH121" s="4"/>
      <c r="AI121" s="4"/>
      <c r="AJ121" s="4"/>
      <c r="AK121" s="5"/>
    </row>
    <row r="122" spans="2:37" x14ac:dyDescent="0.2">
      <c r="C122" s="7"/>
      <c r="K122" s="20"/>
      <c r="T122" s="20"/>
      <c r="AC122" s="20"/>
      <c r="AK122" s="8"/>
    </row>
    <row r="123" spans="2:37" x14ac:dyDescent="0.2">
      <c r="C123" s="7"/>
      <c r="F123">
        <v>1.0176347600411</v>
      </c>
      <c r="H123">
        <v>1.38619579036684</v>
      </c>
      <c r="K123" s="20"/>
      <c r="P123">
        <v>1.20354822934827</v>
      </c>
      <c r="T123" s="20"/>
      <c r="W123">
        <v>1.8282553549624501</v>
      </c>
      <c r="X123">
        <v>1.5804938311991901</v>
      </c>
      <c r="Y123">
        <v>1.5402688004249301</v>
      </c>
      <c r="AC123" s="20"/>
      <c r="AK123" s="8"/>
    </row>
    <row r="124" spans="2:37" x14ac:dyDescent="0.2">
      <c r="C124" s="7"/>
      <c r="K124" s="20"/>
      <c r="O124">
        <v>1.0788764669162101</v>
      </c>
      <c r="S124">
        <v>1.39774172944677</v>
      </c>
      <c r="T124" s="20"/>
      <c r="AC124" s="20"/>
      <c r="AD124">
        <v>1.0062389989116101</v>
      </c>
      <c r="AG124">
        <v>1.1391845624678301</v>
      </c>
      <c r="AH124">
        <v>1.6224617001619099</v>
      </c>
      <c r="AK124" s="8"/>
    </row>
    <row r="125" spans="2:37" x14ac:dyDescent="0.2">
      <c r="C125" s="7"/>
      <c r="K125" s="20"/>
      <c r="T125" s="20"/>
      <c r="AC125" s="20"/>
      <c r="AJ125">
        <v>1.0026285685096701</v>
      </c>
      <c r="AK125" s="8">
        <v>1.04958860582405</v>
      </c>
    </row>
    <row r="126" spans="2:37" x14ac:dyDescent="0.2">
      <c r="C126" s="7"/>
      <c r="K126" s="20"/>
      <c r="R126">
        <v>1.2623654829156401</v>
      </c>
      <c r="T126" s="20"/>
      <c r="Z126">
        <v>1.3684457616571599</v>
      </c>
      <c r="AA126">
        <v>1.06642629495653</v>
      </c>
      <c r="AC126" s="20"/>
      <c r="AK126" s="8"/>
    </row>
    <row r="127" spans="2:37" x14ac:dyDescent="0.2">
      <c r="C127" s="7"/>
      <c r="K127" s="20"/>
      <c r="T127" s="20"/>
      <c r="U127">
        <v>1.0199748149413801</v>
      </c>
      <c r="AC127" s="20"/>
      <c r="AK127" s="8"/>
    </row>
    <row r="128" spans="2:37" x14ac:dyDescent="0.2">
      <c r="C128" s="7"/>
      <c r="K128" s="20">
        <v>1.3298126154026799</v>
      </c>
      <c r="T128" s="20"/>
      <c r="AC128" s="20"/>
      <c r="AK128" s="8"/>
    </row>
    <row r="129" spans="2:41" x14ac:dyDescent="0.2">
      <c r="C129" s="7"/>
      <c r="E129">
        <v>1.42760292935008</v>
      </c>
      <c r="I129">
        <v>1.01565177939405</v>
      </c>
      <c r="J129">
        <v>1.47191252944583</v>
      </c>
      <c r="K129" s="20"/>
      <c r="T129" s="20"/>
      <c r="AC129" s="20"/>
      <c r="AK129" s="8"/>
    </row>
    <row r="130" spans="2:41" x14ac:dyDescent="0.2">
      <c r="C130" s="7"/>
      <c r="K130" s="20"/>
      <c r="T130" s="20"/>
      <c r="AC130" s="20"/>
      <c r="AK130" s="8"/>
    </row>
    <row r="131" spans="2:41" ht="17" thickBot="1" x14ac:dyDescent="0.25">
      <c r="C131" s="9"/>
      <c r="D131" s="10"/>
      <c r="E131" s="10"/>
      <c r="F131" s="10"/>
      <c r="G131" s="10"/>
      <c r="H131" s="10"/>
      <c r="I131" s="10"/>
      <c r="J131" s="10"/>
      <c r="K131" s="25"/>
      <c r="L131" s="10"/>
      <c r="M131" s="10"/>
      <c r="N131" s="10"/>
      <c r="O131" s="10"/>
      <c r="P131" s="10"/>
      <c r="Q131" s="10"/>
      <c r="R131" s="10"/>
      <c r="S131" s="10"/>
      <c r="T131" s="25"/>
      <c r="U131" s="10"/>
      <c r="V131" s="10"/>
      <c r="W131" s="10"/>
      <c r="X131" s="10"/>
      <c r="Y131" s="10"/>
      <c r="Z131" s="10"/>
      <c r="AA131" s="10"/>
      <c r="AB131" s="10"/>
      <c r="AC131" s="25"/>
      <c r="AD131" s="10"/>
      <c r="AE131" s="10"/>
      <c r="AF131" s="10"/>
      <c r="AG131" s="10"/>
      <c r="AH131" s="10"/>
      <c r="AI131" s="10"/>
      <c r="AJ131" s="10"/>
      <c r="AK131" s="11"/>
    </row>
    <row r="132" spans="2:41" ht="17" thickBot="1" x14ac:dyDescent="0.25"/>
    <row r="133" spans="2:41" x14ac:dyDescent="0.2">
      <c r="B133">
        <v>9</v>
      </c>
      <c r="C133" s="3"/>
      <c r="D133" s="4"/>
      <c r="E133" s="4"/>
      <c r="F133" s="4">
        <v>1.2411998</v>
      </c>
      <c r="G133" s="4"/>
      <c r="H133" s="4"/>
      <c r="I133" s="4"/>
      <c r="J133" s="4"/>
      <c r="K133" s="4"/>
      <c r="L133" s="19"/>
      <c r="M133" s="4"/>
      <c r="N133" s="4"/>
      <c r="O133" s="4"/>
      <c r="P133" s="4"/>
      <c r="Q133" s="4"/>
      <c r="R133" s="4"/>
      <c r="S133" s="4">
        <v>1.63981</v>
      </c>
      <c r="T133" s="4"/>
      <c r="U133" s="4" t="s">
        <v>52</v>
      </c>
      <c r="V133" s="19"/>
      <c r="W133" s="4"/>
      <c r="X133" s="4">
        <v>1.1487425</v>
      </c>
      <c r="Y133" s="4">
        <v>1.22115544</v>
      </c>
      <c r="Z133" s="4">
        <v>1.11869218</v>
      </c>
      <c r="AA133" s="4"/>
      <c r="AB133" s="4"/>
      <c r="AC133" s="4" t="s">
        <v>52</v>
      </c>
      <c r="AD133" s="4"/>
      <c r="AE133" s="4"/>
      <c r="AF133" s="19">
        <v>1.11885989</v>
      </c>
      <c r="AG133" s="4"/>
      <c r="AH133" s="4">
        <v>1.1262536000000001</v>
      </c>
      <c r="AI133" s="4"/>
      <c r="AJ133" s="4"/>
      <c r="AK133" s="4"/>
      <c r="AL133" s="4">
        <v>1.1763209999999999</v>
      </c>
      <c r="AM133" s="4"/>
      <c r="AN133" s="4"/>
      <c r="AO133" s="5"/>
    </row>
    <row r="134" spans="2:41" x14ac:dyDescent="0.2">
      <c r="C134" s="7"/>
      <c r="G134">
        <v>1.1375215999999999</v>
      </c>
      <c r="H134">
        <v>1.1125400000000001</v>
      </c>
      <c r="I134">
        <v>1.41185863</v>
      </c>
      <c r="L134" s="20"/>
      <c r="S134" t="s">
        <v>52</v>
      </c>
      <c r="T134" t="s">
        <v>52</v>
      </c>
      <c r="V134" s="20"/>
      <c r="W134" t="s">
        <v>52</v>
      </c>
      <c r="Y134" t="s">
        <v>52</v>
      </c>
      <c r="Z134" t="s">
        <v>52</v>
      </c>
      <c r="AB134" t="s">
        <v>52</v>
      </c>
      <c r="AD134">
        <v>1.25851147</v>
      </c>
      <c r="AF134" s="20" t="s">
        <v>52</v>
      </c>
      <c r="AG134">
        <v>1.9379991999999999</v>
      </c>
      <c r="AI134">
        <v>1.5984525999999999</v>
      </c>
      <c r="AJ134">
        <v>1.3471434</v>
      </c>
      <c r="AM134">
        <v>1.3416296000000001</v>
      </c>
      <c r="AO134" s="8"/>
    </row>
    <row r="135" spans="2:41" x14ac:dyDescent="0.2">
      <c r="C135" s="7"/>
      <c r="L135" s="20"/>
      <c r="U135">
        <v>1.1458254699999999</v>
      </c>
      <c r="V135" s="20" t="s">
        <v>52</v>
      </c>
      <c r="X135" t="s">
        <v>52</v>
      </c>
      <c r="Z135" t="s">
        <v>52</v>
      </c>
      <c r="AB135">
        <v>1.2671214</v>
      </c>
      <c r="AC135">
        <v>1.1578727</v>
      </c>
      <c r="AD135" t="s">
        <v>52</v>
      </c>
      <c r="AE135">
        <v>1.2177450000000001</v>
      </c>
      <c r="AF135" s="20" t="s">
        <v>52</v>
      </c>
      <c r="AH135" t="s">
        <v>52</v>
      </c>
      <c r="AK135">
        <v>1.2526869</v>
      </c>
      <c r="AM135" t="s">
        <v>52</v>
      </c>
      <c r="AO135" s="8"/>
    </row>
    <row r="136" spans="2:41" x14ac:dyDescent="0.2">
      <c r="C136" s="7"/>
      <c r="L136" s="20"/>
      <c r="U136">
        <v>1.1366763900000001</v>
      </c>
      <c r="V136" s="20">
        <v>1.369758</v>
      </c>
      <c r="W136">
        <v>1.1468370000000001</v>
      </c>
      <c r="Z136" t="s">
        <v>52</v>
      </c>
      <c r="AC136" t="s">
        <v>52</v>
      </c>
      <c r="AE136" t="s">
        <v>52</v>
      </c>
      <c r="AF136" s="20"/>
      <c r="AH136" t="s">
        <v>52</v>
      </c>
      <c r="AK136" t="s">
        <v>52</v>
      </c>
      <c r="AL136" t="s">
        <v>52</v>
      </c>
      <c r="AO136" s="8"/>
    </row>
    <row r="137" spans="2:41" x14ac:dyDescent="0.2">
      <c r="C137" s="7"/>
      <c r="L137" s="20"/>
      <c r="Q137">
        <v>1.2116800000000001</v>
      </c>
      <c r="T137">
        <v>1.1124894000000001</v>
      </c>
      <c r="V137" s="20"/>
      <c r="AA137">
        <v>1.196183</v>
      </c>
      <c r="AB137" t="s">
        <v>52</v>
      </c>
      <c r="AF137" s="20" t="s">
        <v>52</v>
      </c>
      <c r="AG137" t="s">
        <v>52</v>
      </c>
      <c r="AJ137" t="s">
        <v>52</v>
      </c>
      <c r="AO137" s="8"/>
    </row>
    <row r="138" spans="2:41" x14ac:dyDescent="0.2">
      <c r="C138" s="7"/>
      <c r="L138" s="20"/>
      <c r="V138" s="20"/>
      <c r="AF138" s="20"/>
      <c r="AH138" t="s">
        <v>52</v>
      </c>
      <c r="AL138" t="s">
        <v>52</v>
      </c>
      <c r="AO138" s="8"/>
    </row>
    <row r="139" spans="2:41" x14ac:dyDescent="0.2">
      <c r="C139" s="7"/>
      <c r="H139">
        <v>1.323</v>
      </c>
      <c r="L139" s="20"/>
      <c r="V139" s="20"/>
      <c r="AF139" s="20"/>
      <c r="AO139" s="8"/>
    </row>
    <row r="140" spans="2:41" x14ac:dyDescent="0.2">
      <c r="C140" s="7"/>
      <c r="L140" s="20"/>
      <c r="V140" s="20"/>
      <c r="AA140" t="s">
        <v>52</v>
      </c>
      <c r="AF140" s="20"/>
      <c r="AO140" s="8"/>
    </row>
    <row r="141" spans="2:41" ht="17" thickBot="1" x14ac:dyDescent="0.25">
      <c r="C141" s="9"/>
      <c r="D141" s="10"/>
      <c r="E141" s="10"/>
      <c r="F141" s="10"/>
      <c r="G141" s="10"/>
      <c r="H141" s="10"/>
      <c r="I141" s="10"/>
      <c r="J141" s="10"/>
      <c r="K141" s="10"/>
      <c r="L141" s="25"/>
      <c r="M141" s="10"/>
      <c r="N141" s="10"/>
      <c r="O141" s="10"/>
      <c r="P141" s="10"/>
      <c r="Q141" s="10"/>
      <c r="R141" s="10"/>
      <c r="S141" s="10"/>
      <c r="T141" s="10"/>
      <c r="U141" s="10"/>
      <c r="V141" s="25"/>
      <c r="W141" s="10"/>
      <c r="X141" s="10"/>
      <c r="Y141" s="10"/>
      <c r="Z141" s="10"/>
      <c r="AA141" s="10"/>
      <c r="AB141" s="10"/>
      <c r="AC141" s="10"/>
      <c r="AD141" s="10"/>
      <c r="AE141" s="10"/>
      <c r="AF141" s="25"/>
      <c r="AG141" s="10"/>
      <c r="AH141" s="10"/>
      <c r="AI141" s="10"/>
      <c r="AJ141" s="10"/>
      <c r="AK141" s="10"/>
      <c r="AL141" s="10"/>
      <c r="AM141" s="10"/>
      <c r="AN141" s="10"/>
      <c r="AO141" s="11"/>
    </row>
    <row r="143" spans="2:41" x14ac:dyDescent="0.2">
      <c r="C143" s="41"/>
    </row>
    <row r="144" spans="2:41" ht="17" thickBot="1" x14ac:dyDescent="0.25">
      <c r="C144" s="41" t="s">
        <v>62</v>
      </c>
    </row>
    <row r="145" spans="3:13" x14ac:dyDescent="0.2">
      <c r="C145" s="34" t="s">
        <v>61</v>
      </c>
      <c r="D145" s="4"/>
      <c r="E145" s="4"/>
      <c r="F145" s="4"/>
      <c r="G145" s="5"/>
    </row>
    <row r="146" spans="3:13" x14ac:dyDescent="0.2">
      <c r="C146" s="35"/>
      <c r="D146" s="1">
        <v>0.25</v>
      </c>
      <c r="E146" s="1">
        <v>0.5</v>
      </c>
      <c r="F146" s="1">
        <v>0.75</v>
      </c>
      <c r="G146" s="22">
        <v>1</v>
      </c>
    </row>
    <row r="147" spans="3:13" x14ac:dyDescent="0.2">
      <c r="C147" s="35">
        <v>1</v>
      </c>
      <c r="G147" s="8"/>
    </row>
    <row r="148" spans="3:13" x14ac:dyDescent="0.2">
      <c r="C148" s="36" t="s">
        <v>1</v>
      </c>
      <c r="D148">
        <v>1.2409223583333335</v>
      </c>
      <c r="E148">
        <v>1.3449919319999999</v>
      </c>
      <c r="F148">
        <v>1.197778463076923</v>
      </c>
      <c r="G148" s="8">
        <v>1.2592933275000002</v>
      </c>
    </row>
    <row r="149" spans="3:13" ht="17" thickBot="1" x14ac:dyDescent="0.25">
      <c r="C149" s="36" t="s">
        <v>59</v>
      </c>
      <c r="D149">
        <v>6</v>
      </c>
      <c r="E149">
        <v>5</v>
      </c>
      <c r="F149">
        <v>13</v>
      </c>
      <c r="G149" s="8">
        <v>12</v>
      </c>
    </row>
    <row r="150" spans="3:13" x14ac:dyDescent="0.2">
      <c r="C150" s="36" t="s">
        <v>58</v>
      </c>
      <c r="D150">
        <v>7.4455341500000012</v>
      </c>
      <c r="E150">
        <v>6.7249596599999997</v>
      </c>
      <c r="F150">
        <v>15.571120019999999</v>
      </c>
      <c r="G150" s="8">
        <v>15.111519930000002</v>
      </c>
      <c r="I150" s="50" t="s">
        <v>293</v>
      </c>
      <c r="J150" s="12"/>
      <c r="K150" s="12"/>
      <c r="L150" s="12"/>
      <c r="M150" s="18"/>
    </row>
    <row r="151" spans="3:13" x14ac:dyDescent="0.2">
      <c r="C151" s="35"/>
      <c r="G151" s="8"/>
      <c r="I151" s="13"/>
      <c r="J151" s="2"/>
      <c r="K151" s="2"/>
      <c r="L151" s="2"/>
      <c r="M151" s="14"/>
    </row>
    <row r="152" spans="3:13" x14ac:dyDescent="0.2">
      <c r="C152" s="35">
        <v>2</v>
      </c>
      <c r="G152" s="8"/>
      <c r="I152" s="51" t="s">
        <v>272</v>
      </c>
      <c r="J152" s="52">
        <v>0.25</v>
      </c>
      <c r="K152" s="52">
        <v>0.5</v>
      </c>
      <c r="L152" s="52">
        <v>0.75</v>
      </c>
      <c r="M152" s="53">
        <v>1</v>
      </c>
    </row>
    <row r="153" spans="3:13" x14ac:dyDescent="0.2">
      <c r="C153" s="36" t="s">
        <v>1</v>
      </c>
      <c r="E153">
        <v>1.1818922900000002</v>
      </c>
      <c r="F153">
        <v>1.378671666</v>
      </c>
      <c r="G153" s="8">
        <v>1.2209215244444445</v>
      </c>
      <c r="I153" s="13" t="s">
        <v>267</v>
      </c>
      <c r="J153" s="2" t="s">
        <v>271</v>
      </c>
      <c r="K153" s="2" t="s">
        <v>275</v>
      </c>
      <c r="L153" s="2" t="s">
        <v>275</v>
      </c>
      <c r="M153" s="14" t="s">
        <v>289</v>
      </c>
    </row>
    <row r="154" spans="3:13" x14ac:dyDescent="0.2">
      <c r="C154" s="36" t="s">
        <v>59</v>
      </c>
      <c r="E154">
        <v>3</v>
      </c>
      <c r="F154">
        <v>10</v>
      </c>
      <c r="G154" s="8">
        <v>9</v>
      </c>
      <c r="I154" s="13" t="s">
        <v>268</v>
      </c>
      <c r="J154" s="2" t="s">
        <v>271</v>
      </c>
      <c r="K154" s="2" t="s">
        <v>296</v>
      </c>
      <c r="L154" s="2" t="s">
        <v>287</v>
      </c>
      <c r="M154" s="14" t="s">
        <v>271</v>
      </c>
    </row>
    <row r="155" spans="3:13" ht="17" thickBot="1" x14ac:dyDescent="0.25">
      <c r="C155" s="36" t="s">
        <v>58</v>
      </c>
      <c r="E155">
        <v>3.5456768700000003</v>
      </c>
      <c r="F155">
        <v>13.78671666</v>
      </c>
      <c r="G155" s="8">
        <v>10.98829372</v>
      </c>
      <c r="I155" s="15" t="s">
        <v>269</v>
      </c>
      <c r="J155" s="16" t="s">
        <v>271</v>
      </c>
      <c r="K155" s="16" t="s">
        <v>289</v>
      </c>
      <c r="L155" s="16" t="s">
        <v>284</v>
      </c>
      <c r="M155" s="17" t="s">
        <v>271</v>
      </c>
    </row>
    <row r="156" spans="3:13" x14ac:dyDescent="0.2">
      <c r="C156" s="35"/>
      <c r="G156" s="8"/>
    </row>
    <row r="157" spans="3:13" x14ac:dyDescent="0.2">
      <c r="C157" s="35">
        <v>3</v>
      </c>
      <c r="G157" s="8"/>
    </row>
    <row r="158" spans="3:13" x14ac:dyDescent="0.2">
      <c r="C158" s="36" t="s">
        <v>1</v>
      </c>
      <c r="D158">
        <v>1.382531935</v>
      </c>
      <c r="E158">
        <v>1.113177292</v>
      </c>
      <c r="F158">
        <v>1.2842970483333331</v>
      </c>
      <c r="G158" s="8">
        <v>1.30541028</v>
      </c>
    </row>
    <row r="159" spans="3:13" x14ac:dyDescent="0.2">
      <c r="C159" s="36" t="s">
        <v>59</v>
      </c>
      <c r="D159">
        <v>4</v>
      </c>
      <c r="E159">
        <v>5</v>
      </c>
      <c r="F159">
        <v>9</v>
      </c>
      <c r="G159" s="8">
        <v>1</v>
      </c>
    </row>
    <row r="160" spans="3:13" x14ac:dyDescent="0.2">
      <c r="C160" s="36" t="s">
        <v>58</v>
      </c>
      <c r="D160">
        <v>5.5301277400000002</v>
      </c>
      <c r="E160">
        <v>5.5658864599999998</v>
      </c>
      <c r="F160">
        <v>12.91895566</v>
      </c>
      <c r="G160" s="8">
        <v>1.30541028</v>
      </c>
    </row>
    <row r="161" spans="3:7" x14ac:dyDescent="0.2">
      <c r="C161" s="35"/>
      <c r="G161" s="8"/>
    </row>
    <row r="162" spans="3:7" x14ac:dyDescent="0.2">
      <c r="C162" s="35">
        <v>4</v>
      </c>
      <c r="G162" s="8"/>
    </row>
    <row r="163" spans="3:7" x14ac:dyDescent="0.2">
      <c r="C163" s="36" t="s">
        <v>1</v>
      </c>
      <c r="D163">
        <v>1.0540209300000001</v>
      </c>
      <c r="E163">
        <v>1.1514495773333333</v>
      </c>
      <c r="F163">
        <v>1.2842970483333331</v>
      </c>
      <c r="G163" s="8"/>
    </row>
    <row r="164" spans="3:7" x14ac:dyDescent="0.2">
      <c r="C164" s="36" t="s">
        <v>59</v>
      </c>
      <c r="D164">
        <v>1</v>
      </c>
      <c r="E164">
        <v>15</v>
      </c>
      <c r="F164">
        <v>12</v>
      </c>
      <c r="G164" s="8"/>
    </row>
    <row r="165" spans="3:7" x14ac:dyDescent="0.2">
      <c r="C165" s="36" t="s">
        <v>58</v>
      </c>
      <c r="D165">
        <v>1.0540209300000001</v>
      </c>
      <c r="E165">
        <v>17.271743659999998</v>
      </c>
      <c r="F165">
        <v>15.411564579999999</v>
      </c>
      <c r="G165" s="8"/>
    </row>
    <row r="166" spans="3:7" x14ac:dyDescent="0.2">
      <c r="C166" s="35"/>
      <c r="G166" s="8"/>
    </row>
    <row r="167" spans="3:7" x14ac:dyDescent="0.2">
      <c r="C167" s="35">
        <v>5</v>
      </c>
      <c r="G167" s="8"/>
    </row>
    <row r="168" spans="3:7" x14ac:dyDescent="0.2">
      <c r="C168" s="36" t="s">
        <v>1</v>
      </c>
      <c r="D168">
        <v>1.2616536</v>
      </c>
      <c r="E168">
        <v>1.2188017474999999</v>
      </c>
      <c r="G168" s="8">
        <v>1.01738825</v>
      </c>
    </row>
    <row r="169" spans="3:7" x14ac:dyDescent="0.2">
      <c r="C169" s="36" t="s">
        <v>59</v>
      </c>
      <c r="D169">
        <v>3</v>
      </c>
      <c r="E169">
        <v>8</v>
      </c>
      <c r="G169" s="8">
        <v>1</v>
      </c>
    </row>
    <row r="170" spans="3:7" x14ac:dyDescent="0.2">
      <c r="C170" s="36" t="s">
        <v>58</v>
      </c>
      <c r="D170">
        <v>3.7849607999999999</v>
      </c>
      <c r="E170">
        <v>9.7504139799999994</v>
      </c>
      <c r="G170" s="8">
        <v>1.01738825</v>
      </c>
    </row>
    <row r="171" spans="3:7" x14ac:dyDescent="0.2">
      <c r="C171" s="35"/>
      <c r="G171" s="8"/>
    </row>
    <row r="172" spans="3:7" x14ac:dyDescent="0.2">
      <c r="C172" s="35">
        <v>6</v>
      </c>
      <c r="G172" s="8"/>
    </row>
    <row r="173" spans="3:7" x14ac:dyDescent="0.2">
      <c r="C173" s="36" t="s">
        <v>1</v>
      </c>
      <c r="D173">
        <v>1.0465515999999999</v>
      </c>
      <c r="E173">
        <v>1.00365517</v>
      </c>
      <c r="F173">
        <v>1.0731736839999999</v>
      </c>
      <c r="G173" s="8">
        <v>1.1491225200000001</v>
      </c>
    </row>
    <row r="174" spans="3:7" x14ac:dyDescent="0.2">
      <c r="C174" s="36" t="s">
        <v>59</v>
      </c>
      <c r="D174">
        <v>1</v>
      </c>
      <c r="E174">
        <v>1</v>
      </c>
      <c r="F174">
        <v>5</v>
      </c>
      <c r="G174" s="8">
        <v>2</v>
      </c>
    </row>
    <row r="175" spans="3:7" x14ac:dyDescent="0.2">
      <c r="C175" s="36" t="s">
        <v>58</v>
      </c>
      <c r="D175">
        <v>1.0465515999999999</v>
      </c>
      <c r="E175">
        <v>1.00365517</v>
      </c>
      <c r="F175">
        <v>5.36586842</v>
      </c>
      <c r="G175" s="8">
        <v>2.2982450400000003</v>
      </c>
    </row>
    <row r="176" spans="3:7" x14ac:dyDescent="0.2">
      <c r="C176" s="35"/>
      <c r="G176" s="8"/>
    </row>
    <row r="177" spans="3:7" x14ac:dyDescent="0.2">
      <c r="C177" s="36">
        <v>7</v>
      </c>
      <c r="G177" s="8"/>
    </row>
    <row r="178" spans="3:7" x14ac:dyDescent="0.2">
      <c r="C178" s="36" t="s">
        <v>1</v>
      </c>
      <c r="D178">
        <v>1.15904699</v>
      </c>
      <c r="E178">
        <v>1.1568757079999998</v>
      </c>
      <c r="F178">
        <v>1.1141127499999999</v>
      </c>
      <c r="G178" s="8">
        <v>1.0289999999999999</v>
      </c>
    </row>
    <row r="179" spans="3:7" x14ac:dyDescent="0.2">
      <c r="C179" s="36" t="s">
        <v>59</v>
      </c>
      <c r="D179">
        <v>4</v>
      </c>
      <c r="E179">
        <v>5</v>
      </c>
      <c r="F179">
        <v>2</v>
      </c>
      <c r="G179" s="8">
        <v>1</v>
      </c>
    </row>
    <row r="180" spans="3:7" x14ac:dyDescent="0.2">
      <c r="C180" s="36" t="s">
        <v>58</v>
      </c>
      <c r="D180">
        <v>4.63618796</v>
      </c>
      <c r="E180">
        <v>5.7843785399999996</v>
      </c>
      <c r="F180">
        <v>2.2282254999999997</v>
      </c>
      <c r="G180" s="8">
        <v>1.0289999999999999</v>
      </c>
    </row>
    <row r="181" spans="3:7" x14ac:dyDescent="0.2">
      <c r="C181" s="36"/>
      <c r="G181" s="8"/>
    </row>
    <row r="182" spans="3:7" x14ac:dyDescent="0.2">
      <c r="C182" s="36">
        <v>8</v>
      </c>
      <c r="G182" s="8"/>
    </row>
    <row r="183" spans="3:7" x14ac:dyDescent="0.2">
      <c r="C183" s="36" t="s">
        <v>1</v>
      </c>
      <c r="D183">
        <v>1.2399786019662156</v>
      </c>
      <c r="E183">
        <v>1.2356329771567225</v>
      </c>
      <c r="F183">
        <v>1.4006441430236067</v>
      </c>
      <c r="G183" s="8">
        <v>1.1640204871750139</v>
      </c>
    </row>
    <row r="184" spans="3:7" x14ac:dyDescent="0.2">
      <c r="C184" s="36" t="s">
        <v>59</v>
      </c>
      <c r="D184">
        <v>7</v>
      </c>
      <c r="E184">
        <v>4</v>
      </c>
      <c r="F184">
        <v>6</v>
      </c>
      <c r="G184" s="8">
        <v>5</v>
      </c>
    </row>
    <row r="185" spans="3:7" x14ac:dyDescent="0.2">
      <c r="C185" s="36" t="s">
        <v>58</v>
      </c>
      <c r="D185">
        <v>8.6798502137635083</v>
      </c>
      <c r="E185">
        <v>4.94253190862689</v>
      </c>
      <c r="F185">
        <v>8.40386485814164</v>
      </c>
      <c r="G185" s="8">
        <v>5.8201024358750697</v>
      </c>
    </row>
    <row r="186" spans="3:7" x14ac:dyDescent="0.2">
      <c r="C186" s="36"/>
      <c r="G186" s="8"/>
    </row>
    <row r="187" spans="3:7" x14ac:dyDescent="0.2">
      <c r="C187" s="36">
        <v>9</v>
      </c>
      <c r="G187" s="8"/>
    </row>
    <row r="188" spans="3:7" x14ac:dyDescent="0.2">
      <c r="C188" s="36" t="s">
        <v>1</v>
      </c>
      <c r="D188">
        <v>1.2452240060000002</v>
      </c>
      <c r="E188">
        <v>1.2693732100000001</v>
      </c>
      <c r="F188">
        <v>1.185172058</v>
      </c>
      <c r="G188" s="8">
        <v>1.3972123285714286</v>
      </c>
    </row>
    <row r="189" spans="3:7" x14ac:dyDescent="0.2">
      <c r="C189" s="36" t="s">
        <v>59</v>
      </c>
      <c r="D189">
        <v>5</v>
      </c>
      <c r="E189">
        <v>6</v>
      </c>
      <c r="F189">
        <v>10</v>
      </c>
      <c r="G189" s="8">
        <v>7</v>
      </c>
    </row>
    <row r="190" spans="3:7" ht="17" thickBot="1" x14ac:dyDescent="0.25">
      <c r="C190" s="38" t="s">
        <v>58</v>
      </c>
      <c r="D190" s="10">
        <v>6.2261200300000006</v>
      </c>
      <c r="E190" s="10">
        <v>7.6162392600000004</v>
      </c>
      <c r="F190" s="10">
        <v>11.85172058</v>
      </c>
      <c r="G190" s="11">
        <v>9.7804862999999997</v>
      </c>
    </row>
    <row r="191" spans="3:7" x14ac:dyDescent="0.2">
      <c r="C191" s="41"/>
    </row>
    <row r="192" spans="3:7" x14ac:dyDescent="0.2">
      <c r="C192" s="41"/>
    </row>
    <row r="193" spans="3:3" x14ac:dyDescent="0.2">
      <c r="C193" s="41"/>
    </row>
    <row r="194" spans="3:3" x14ac:dyDescent="0.2">
      <c r="C194" s="41"/>
    </row>
    <row r="195" spans="3:3" x14ac:dyDescent="0.2">
      <c r="C195" s="41"/>
    </row>
    <row r="196" spans="3:3" x14ac:dyDescent="0.2">
      <c r="C196" s="33"/>
    </row>
    <row r="197" spans="3:3" x14ac:dyDescent="0.2">
      <c r="C197" s="41"/>
    </row>
    <row r="198" spans="3:3" x14ac:dyDescent="0.2">
      <c r="C198" s="41"/>
    </row>
    <row r="199" spans="3:3" x14ac:dyDescent="0.2">
      <c r="C199" s="41"/>
    </row>
    <row r="200" spans="3:3" x14ac:dyDescent="0.2">
      <c r="C200" s="41"/>
    </row>
    <row r="201" spans="3:3" x14ac:dyDescent="0.2">
      <c r="C201" s="33"/>
    </row>
    <row r="202" spans="3:3" x14ac:dyDescent="0.2">
      <c r="C202" s="41"/>
    </row>
    <row r="203" spans="3:3" x14ac:dyDescent="0.2">
      <c r="C203" s="41"/>
    </row>
    <row r="204" spans="3:3" x14ac:dyDescent="0.2">
      <c r="C204" s="41"/>
    </row>
    <row r="205" spans="3:3" x14ac:dyDescent="0.2">
      <c r="C205" s="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ntrol</vt:lpstr>
      <vt:lpstr>cls-2(or1948)</vt:lpstr>
      <vt:lpstr>cls-2(or1948);klp-7(RNAi)</vt:lpstr>
      <vt:lpstr>cls-2(or1948);zyg-9(RNAi)</vt:lpstr>
      <vt:lpstr>bub-1(RNAi)</vt:lpstr>
      <vt:lpstr>knl-1(RNAi)</vt:lpstr>
      <vt:lpstr>Control (DMSO)</vt:lpstr>
      <vt:lpstr>Nocodazole</vt:lpstr>
      <vt:lpstr>Taxol</vt:lpstr>
      <vt:lpstr>rod-1(RNAi)</vt:lpstr>
      <vt:lpstr>cls-2(or1948) (DMSO)</vt:lpstr>
      <vt:lpstr>cls-2(or1948) +Tax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yssa Quiogue</cp:lastModifiedBy>
  <dcterms:created xsi:type="dcterms:W3CDTF">2023-05-10T17:03:52Z</dcterms:created>
  <dcterms:modified xsi:type="dcterms:W3CDTF">2023-09-13T21:22:38Z</dcterms:modified>
</cp:coreProperties>
</file>